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hosphoSitePlus pY-sites" sheetId="1" r:id="rId4"/>
    <sheet state="visible" name="Known Src splicing substrates" sheetId="2" r:id="rId5"/>
    <sheet state="visible" name="Phosphosite and Protein heatmap" sheetId="3" r:id="rId6"/>
  </sheets>
  <definedNames>
    <definedName hidden="1" localSheetId="0" name="_xlnm._FilterDatabase">'PhosphoSitePlus pY-sites'!$A$2:$R$2</definedName>
    <definedName hidden="1" localSheetId="1" name="_xlnm._FilterDatabase">'Known Src splicing substrates'!$A$2:$AL$36</definedName>
  </definedNames>
  <calcPr/>
  <extLst>
    <ext uri="GoogleSheetsCustomDataVersion2">
      <go:sheetsCustomData xmlns:go="http://customooxmlschemas.google.com/" r:id="rId7" roundtripDataChecksum="lYKzEk8PCo7MJVzNAvA8NmcOBKZ8/2eN7/i+Imkp48Y="/>
    </ext>
  </extLst>
</workbook>
</file>

<file path=xl/sharedStrings.xml><?xml version="1.0" encoding="utf-8"?>
<sst xmlns="http://schemas.openxmlformats.org/spreadsheetml/2006/main" count="14482" uniqueCount="4960">
  <si>
    <t>Notes: PhosphoSitePlus database entries for all phosphotyrosine sites identified on splicing proteins (defined in spliceosome.db)</t>
  </si>
  <si>
    <t>GENE</t>
  </si>
  <si>
    <t>PROTEIN</t>
  </si>
  <si>
    <t>ORGANISM</t>
  </si>
  <si>
    <t>ACC#</t>
  </si>
  <si>
    <t>MW_kD</t>
  </si>
  <si>
    <t>SITE_GRP_ID</t>
  </si>
  <si>
    <t>MOD_RSD</t>
  </si>
  <si>
    <t>SITE_...7_AA</t>
  </si>
  <si>
    <t>DOMAIN</t>
  </si>
  <si>
    <t>LT_LIT</t>
  </si>
  <si>
    <t>MS_LIT</t>
  </si>
  <si>
    <t>MS_CST</t>
  </si>
  <si>
    <t>MS_SUM</t>
  </si>
  <si>
    <t>MOD_AA</t>
  </si>
  <si>
    <t>GENE_MOD</t>
  </si>
  <si>
    <t>GENE_POS</t>
  </si>
  <si>
    <t>Full.Gene.Name.from.Entrez</t>
  </si>
  <si>
    <t>Spliceosome.db Class</t>
  </si>
  <si>
    <t>PHF5A</t>
  </si>
  <si>
    <t>human</t>
  </si>
  <si>
    <t>Q7RTV0</t>
  </si>
  <si>
    <t>Y100-p</t>
  </si>
  <si>
    <t>SskTDLFyERKKYGF</t>
  </si>
  <si>
    <t>PHF5</t>
  </si>
  <si>
    <t>NA</t>
  </si>
  <si>
    <t>Y</t>
  </si>
  <si>
    <t>PHF5A-Y100-p</t>
  </si>
  <si>
    <t>PHF5A-100</t>
  </si>
  <si>
    <t>PHD finger protein 5A</t>
  </si>
  <si>
    <t>17S U2 snRNP</t>
  </si>
  <si>
    <t>Y36-p</t>
  </si>
  <si>
    <t>KCVICDSyVRPCTLV</t>
  </si>
  <si>
    <t>PHF5A-Y36-p</t>
  </si>
  <si>
    <t>PHF5A-36</t>
  </si>
  <si>
    <t>Y51-p</t>
  </si>
  <si>
    <t>RICDECNyGsyQGRC</t>
  </si>
  <si>
    <t>PHF5A-Y51-p</t>
  </si>
  <si>
    <t>PHF5A-51</t>
  </si>
  <si>
    <t>SF3A1</t>
  </si>
  <si>
    <t>Q15459</t>
  </si>
  <si>
    <t>Y759-p</t>
  </si>
  <si>
    <t>AGkQkLQyEGIFIKD</t>
  </si>
  <si>
    <t>ubiquitin</t>
  </si>
  <si>
    <t>SF3A1-Y759-p</t>
  </si>
  <si>
    <t>SF3A1-759</t>
  </si>
  <si>
    <t>splicing factor 3a, subunit 1, 120kDa</t>
  </si>
  <si>
    <t>Y410-p</t>
  </si>
  <si>
    <t>PAPAPDEyLVsPItG</t>
  </si>
  <si>
    <t>PRP21_like_P</t>
  </si>
  <si>
    <t>SF3A1-Y410-p</t>
  </si>
  <si>
    <t>SF3A1-410</t>
  </si>
  <si>
    <t>Y456-p</t>
  </si>
  <si>
    <t>kQsDDEVyAPGLDIE</t>
  </si>
  <si>
    <t>SF3A1-Y456-p</t>
  </si>
  <si>
    <t>SF3A1-456</t>
  </si>
  <si>
    <t>SF3A3</t>
  </si>
  <si>
    <t>Q12874</t>
  </si>
  <si>
    <t>Y416-p</t>
  </si>
  <si>
    <t>EICGNyTyRGPkAFQ</t>
  </si>
  <si>
    <t>DUF3449</t>
  </si>
  <si>
    <t>SF3A3-Y416-p</t>
  </si>
  <si>
    <t>SF3A3-416</t>
  </si>
  <si>
    <t>splicing factor 3a, subunit 3, 60kDa</t>
  </si>
  <si>
    <t>Y414-p</t>
  </si>
  <si>
    <t>NCEICGNyTyRGPkA</t>
  </si>
  <si>
    <t>SF3A3-Y414-p</t>
  </si>
  <si>
    <t>SF3A3-414</t>
  </si>
  <si>
    <t>Y479-p</t>
  </si>
  <si>
    <t>QPDtEEEyEDsSGNV</t>
  </si>
  <si>
    <t>SF3A3-Y479-p</t>
  </si>
  <si>
    <t>SF3A3-479</t>
  </si>
  <si>
    <t>Y492-p</t>
  </si>
  <si>
    <t>NVVNkKtyEDLkRQG</t>
  </si>
  <si>
    <t>SF3A3-Y492-p</t>
  </si>
  <si>
    <t>SF3A3-492</t>
  </si>
  <si>
    <t>SF3B1</t>
  </si>
  <si>
    <t>O75533</t>
  </si>
  <si>
    <t>Y39-p</t>
  </si>
  <si>
    <t>GLDStGyyDQEIyGG</t>
  </si>
  <si>
    <t>SF3B1-Y39-p</t>
  </si>
  <si>
    <t>SF3B1-39</t>
  </si>
  <si>
    <t>splicing factor 3b, subunit 1, 155kDa</t>
  </si>
  <si>
    <t>Y119-p</t>
  </si>
  <si>
    <t>IADREDEykKHRRtM</t>
  </si>
  <si>
    <t>SF3B1-Y119-p</t>
  </si>
  <si>
    <t>SF3B1-119</t>
  </si>
  <si>
    <t>Y70-p</t>
  </si>
  <si>
    <t>LEDDDDDySssTsLL</t>
  </si>
  <si>
    <t>SF3B1-Y70-p</t>
  </si>
  <si>
    <t>SF3B1-70</t>
  </si>
  <si>
    <t>Y44-p</t>
  </si>
  <si>
    <t>GyyDQEIyGGSDSRF</t>
  </si>
  <si>
    <t>SF3B1-Y44-p</t>
  </si>
  <si>
    <t>SF3B1-44</t>
  </si>
  <si>
    <t>Y84-p</t>
  </si>
  <si>
    <t>LGQKkPGyHAPVALL</t>
  </si>
  <si>
    <t>SF3B1-Y84-p</t>
  </si>
  <si>
    <t>SF3B1-84</t>
  </si>
  <si>
    <t>Y152-p</t>
  </si>
  <si>
    <t>PkMNARTyMDVMREQ</t>
  </si>
  <si>
    <t>SF3B1-Y152-p</t>
  </si>
  <si>
    <t>SF3B1-152</t>
  </si>
  <si>
    <t>Y38-p</t>
  </si>
  <si>
    <t>VGLDStGyyDQEIyG</t>
  </si>
  <si>
    <t>SF3B1-Y38-p</t>
  </si>
  <si>
    <t>SF3B1-38</t>
  </si>
  <si>
    <t>Y421-p</t>
  </si>
  <si>
    <t>VLPPPAGyVPIRtPA</t>
  </si>
  <si>
    <t>SF3b1</t>
  </si>
  <si>
    <t>SF3B1-Y421-p</t>
  </si>
  <si>
    <t>SF3B1-421</t>
  </si>
  <si>
    <t>SF3B2</t>
  </si>
  <si>
    <t>Q13435</t>
  </si>
  <si>
    <t>Y568-p</t>
  </si>
  <si>
    <t>MGkIDIDyQkLHDAF</t>
  </si>
  <si>
    <t>DUF382</t>
  </si>
  <si>
    <t>SF3B2-Y568-p</t>
  </si>
  <si>
    <t>SF3B2-568</t>
  </si>
  <si>
    <t>splicing factor 3b, subunit 2, 145kDa</t>
  </si>
  <si>
    <t>Y379-p</t>
  </si>
  <si>
    <t>VtEEPEIyEPNFIFF</t>
  </si>
  <si>
    <t>SF3B2-Y379-p</t>
  </si>
  <si>
    <t>SF3B2-379</t>
  </si>
  <si>
    <t>Y591-p</t>
  </si>
  <si>
    <t>LTIHGDLyyEGKEFE</t>
  </si>
  <si>
    <t>SF3B2-Y591-p</t>
  </si>
  <si>
    <t>SF3B2-591</t>
  </si>
  <si>
    <t>Y592-p</t>
  </si>
  <si>
    <t>TIHGDLyyEGKEFET</t>
  </si>
  <si>
    <t>SF3B2-Y592-p</t>
  </si>
  <si>
    <t>SF3B2-592</t>
  </si>
  <si>
    <t>Y806-p</t>
  </si>
  <si>
    <t>MMGStHIyDMstVMs</t>
  </si>
  <si>
    <t>SF3B2-Y806-p</t>
  </si>
  <si>
    <t>SF3B2-806</t>
  </si>
  <si>
    <t>Y844-p</t>
  </si>
  <si>
    <t>PMAMTQkyEEHVREQ</t>
  </si>
  <si>
    <t>SF3B2-Y844-p</t>
  </si>
  <si>
    <t>SF3B2-844</t>
  </si>
  <si>
    <t>Y890-p</t>
  </si>
  <si>
    <t>srGGskkykEFKF__</t>
  </si>
  <si>
    <t>SF3B2-Y890-p</t>
  </si>
  <si>
    <t>SF3B2-890</t>
  </si>
  <si>
    <t>SF3B3</t>
  </si>
  <si>
    <t>Q15393</t>
  </si>
  <si>
    <t>Y1041-p</t>
  </si>
  <si>
    <t>TTASLLDyDtVAGAD</t>
  </si>
  <si>
    <t>CPSF_A</t>
  </si>
  <si>
    <t>SF3B3-Y1041-p</t>
  </si>
  <si>
    <t>SF3B3-1041</t>
  </si>
  <si>
    <t>splicing factor 3b, subunit 3, 130kDa</t>
  </si>
  <si>
    <t>SF3B4</t>
  </si>
  <si>
    <t>Q15427</t>
  </si>
  <si>
    <t>Y16-p</t>
  </si>
  <si>
    <t>RNQDATVyVGGLDEK</t>
  </si>
  <si>
    <t>RRM_1</t>
  </si>
  <si>
    <t>SF3B4-Y16-p</t>
  </si>
  <si>
    <t>SF3B4-16</t>
  </si>
  <si>
    <t>splicing factor 3b, subunit 4, 49kDa</t>
  </si>
  <si>
    <t>SNRPA1</t>
  </si>
  <si>
    <t>snRNP A	P09661	15q26.3	T5-p	25311984	human	28.42	LRR_9	___MVkLtAELIEQA			1	
SNRPA1	snRNP A</t>
  </si>
  <si>
    <t>P09661</t>
  </si>
  <si>
    <t>Y15-p</t>
  </si>
  <si>
    <t>LIEQAAQytNAVRDR</t>
  </si>
  <si>
    <t>LRR_9</t>
  </si>
  <si>
    <t>SNRPA1-Y15-p</t>
  </si>
  <si>
    <t>SNRPA1-15</t>
  </si>
  <si>
    <t>small nuclear ribonucleoprotein polypeptide A'</t>
  </si>
  <si>
    <t>snRNP A	P09661	15q26.3	Y131-p	3589405	human	28.42	LRR_9	PVtNKKHyRLYVIyk			1	
SNRPA1	snRNP A</t>
  </si>
  <si>
    <t>Y137-p</t>
  </si>
  <si>
    <t>HyRLYVIykVPQVRV</t>
  </si>
  <si>
    <t>SNRPA1-Y137-p</t>
  </si>
  <si>
    <t>SNRPA1-137</t>
  </si>
  <si>
    <t>CHERP</t>
  </si>
  <si>
    <t>Q8IWX8</t>
  </si>
  <si>
    <t>Y714-p</t>
  </si>
  <si>
    <t>GWEQNGLyEFFRAKM</t>
  </si>
  <si>
    <t>CHERP-Y714-p</t>
  </si>
  <si>
    <t>CHERP-714</t>
  </si>
  <si>
    <t>calcium homeostasis endoplasmic reticulum protein</t>
  </si>
  <si>
    <t>17S U2 snRNP associated</t>
  </si>
  <si>
    <t>Y903-p</t>
  </si>
  <si>
    <t>NyRRNksysFIArMK</t>
  </si>
  <si>
    <t>CHERP-Y903-p</t>
  </si>
  <si>
    <t>CHERP-903</t>
  </si>
  <si>
    <t>Y894-p</t>
  </si>
  <si>
    <t>GVALDDPyENyRRNk</t>
  </si>
  <si>
    <t>CHERP-Y894-p</t>
  </si>
  <si>
    <t>CHERP-894</t>
  </si>
  <si>
    <t>Y897-p</t>
  </si>
  <si>
    <t>LDDPyENyRRNksys</t>
  </si>
  <si>
    <t>CHERP-Y897-p</t>
  </si>
  <si>
    <t>CHERP-897</t>
  </si>
  <si>
    <t>DDX42</t>
  </si>
  <si>
    <t>Q86XP3</t>
  </si>
  <si>
    <t>Y707-p</t>
  </si>
  <si>
    <t>kAAFQsQykSHFVAA</t>
  </si>
  <si>
    <t>DDX42-Y707-p</t>
  </si>
  <si>
    <t>DDX42-707</t>
  </si>
  <si>
    <t>DEAD (Asp-Glu-Ala-Asp) box polypeptide 42</t>
  </si>
  <si>
    <t>GGRHGDGyRHPESSS</t>
  </si>
  <si>
    <t>DDX42-Y844-p</t>
  </si>
  <si>
    <t>DDX42-844</t>
  </si>
  <si>
    <t>Y160-p</t>
  </si>
  <si>
    <t>EEDDQEAyFRYMAEN</t>
  </si>
  <si>
    <t>DDX42-Y160-p</t>
  </si>
  <si>
    <t>DDX42-160</t>
  </si>
  <si>
    <t>DDX46</t>
  </si>
  <si>
    <t>Q7L014</t>
  </si>
  <si>
    <t>Y1020-p</t>
  </si>
  <si>
    <t>LIRLQNSyQPTNkGR</t>
  </si>
  <si>
    <t>DDX46-Y1020-p</t>
  </si>
  <si>
    <t>DDX46-1020</t>
  </si>
  <si>
    <t>DEAD (Asp-Glu-Ala-Asp) box polypeptide 46</t>
  </si>
  <si>
    <t>Y910-p</t>
  </si>
  <si>
    <t>kINAkLNyVPLEkQE</t>
  </si>
  <si>
    <t>DDX46-Y910-p</t>
  </si>
  <si>
    <t>DDX46-910</t>
  </si>
  <si>
    <t>Y294-p</t>
  </si>
  <si>
    <t>NDQDAMEyssEEEEV</t>
  </si>
  <si>
    <t>DDX46-Y294-p</t>
  </si>
  <si>
    <t>DDX46-294</t>
  </si>
  <si>
    <t>DHX15</t>
  </si>
  <si>
    <t>DDX15</t>
  </si>
  <si>
    <t>O43143</t>
  </si>
  <si>
    <t>Y13-p</t>
  </si>
  <si>
    <t>RLDLGEDyPsGkkRA</t>
  </si>
  <si>
    <t>DHX15-Y13-p</t>
  </si>
  <si>
    <t>DHX15-13</t>
  </si>
  <si>
    <t>DEAH (Asp-Glu-Ala-His) box polypeptide 15</t>
  </si>
  <si>
    <t>Y795-p</t>
  </si>
  <si>
    <t>QSkEysQy_______</t>
  </si>
  <si>
    <t>DHX15-Y795-p</t>
  </si>
  <si>
    <t>DHX15-795</t>
  </si>
  <si>
    <t>Y792-p</t>
  </si>
  <si>
    <t>AkLQSkEysQy____</t>
  </si>
  <si>
    <t>DHX15-Y792-p</t>
  </si>
  <si>
    <t>DHX15-792</t>
  </si>
  <si>
    <t>HTATSF1</t>
  </si>
  <si>
    <t>TAT-SF1</t>
  </si>
  <si>
    <t>O43719</t>
  </si>
  <si>
    <t>Y650-p</t>
  </si>
  <si>
    <t>DEKEDEEyADEKGLE</t>
  </si>
  <si>
    <t>HTATSF1-Y650-p</t>
  </si>
  <si>
    <t>HTATSF1-650</t>
  </si>
  <si>
    <t>HIV-1 Tat specific factor 1</t>
  </si>
  <si>
    <t>Y224-p</t>
  </si>
  <si>
    <t>kFQLkGEyDASKKKK</t>
  </si>
  <si>
    <t>HTATSF1-Y224-p</t>
  </si>
  <si>
    <t>HTATSF1-224</t>
  </si>
  <si>
    <t>Y327-p</t>
  </si>
  <si>
    <t>RDPEEADyCIQTLDG</t>
  </si>
  <si>
    <t>HTATSF1-Y327-p</t>
  </si>
  <si>
    <t>HTATSF1-327</t>
  </si>
  <si>
    <t>Y22-p</t>
  </si>
  <si>
    <t>QLrMQELyGDGKDGD</t>
  </si>
  <si>
    <t>HTATSF1-Y22-p</t>
  </si>
  <si>
    <t>HTATSF1-22</t>
  </si>
  <si>
    <t>Y75-p</t>
  </si>
  <si>
    <t>IATyQANyGFsNdGA</t>
  </si>
  <si>
    <t>HTATSF1-Y75-p</t>
  </si>
  <si>
    <t>HTATSF1-75</t>
  </si>
  <si>
    <t>Y50-p</t>
  </si>
  <si>
    <t>QQPTDtPyEWDLDkK</t>
  </si>
  <si>
    <t>HTATSF1-Y50-p</t>
  </si>
  <si>
    <t>HTATSF1-50</t>
  </si>
  <si>
    <t>Y634-p</t>
  </si>
  <si>
    <t>KEEEEDtyEKVFDDE</t>
  </si>
  <si>
    <t>HTATSF1-Y634-p</t>
  </si>
  <si>
    <t>HTATSF1-634</t>
  </si>
  <si>
    <t>RBM17</t>
  </si>
  <si>
    <t>Q96I25</t>
  </si>
  <si>
    <t>Y161-p</t>
  </si>
  <si>
    <t>DsDEDEDyERERRKR</t>
  </si>
  <si>
    <t>RBM17-Y161-p</t>
  </si>
  <si>
    <t>RBM17-161</t>
  </si>
  <si>
    <t>RNA binding motif protein 17</t>
  </si>
  <si>
    <t>Y194-p</t>
  </si>
  <si>
    <t>ELPRDFPyEEDsRPR</t>
  </si>
  <si>
    <t>RBM17-Y194-p</t>
  </si>
  <si>
    <t>RBM17-194</t>
  </si>
  <si>
    <t>Y214-p</t>
  </si>
  <si>
    <t>AAIPPPVyEEQDRPR</t>
  </si>
  <si>
    <t>RBM17-Y214-p</t>
  </si>
  <si>
    <t>RBM17-214</t>
  </si>
  <si>
    <t>SMNDC1</t>
  </si>
  <si>
    <t>SPF30</t>
  </si>
  <si>
    <t>O75940</t>
  </si>
  <si>
    <t>ADkPMtQyQDtSkYN</t>
  </si>
  <si>
    <t>SMNDC1-Y224-p</t>
  </si>
  <si>
    <t>SMNDC1-224</t>
  </si>
  <si>
    <t>survival motor neuron domain containing 1</t>
  </si>
  <si>
    <t>U2AF1</t>
  </si>
  <si>
    <t>Q01081</t>
  </si>
  <si>
    <t>Y93-p</t>
  </si>
  <si>
    <t>FtEMEEkyGEVEEMN</t>
  </si>
  <si>
    <t>U2AF1-Y93-p</t>
  </si>
  <si>
    <t>U2AF1-93</t>
  </si>
  <si>
    <t>U2 small nuclear RNA auxiliary factor 1</t>
  </si>
  <si>
    <t>U2SURP</t>
  </si>
  <si>
    <t>SR140</t>
  </si>
  <si>
    <t>O15042</t>
  </si>
  <si>
    <t>Y833-p</t>
  </si>
  <si>
    <t>TESKFskysEMSEEK</t>
  </si>
  <si>
    <t>U2SURP-Y833-p</t>
  </si>
  <si>
    <t>U2SURP-833</t>
  </si>
  <si>
    <t>U2 snRNP-associated SURP domain containing</t>
  </si>
  <si>
    <t>Y817-p</t>
  </si>
  <si>
    <t>KsEEHHLysNPIkEE</t>
  </si>
  <si>
    <t>U2SURP-Y817-p</t>
  </si>
  <si>
    <t>U2SURP-817</t>
  </si>
  <si>
    <t>Y117-p</t>
  </si>
  <si>
    <t>EKAAAEIyEEFLAAF</t>
  </si>
  <si>
    <t>U2SURP-Y117-p</t>
  </si>
  <si>
    <t>U2SURP-117</t>
  </si>
  <si>
    <t>CELF2</t>
  </si>
  <si>
    <t>O95319</t>
  </si>
  <si>
    <t>Y63-p</t>
  </si>
  <si>
    <t>LkELFEPyGAVyQIN</t>
  </si>
  <si>
    <t>CELF2-Y63-p</t>
  </si>
  <si>
    <t>CELF2-63</t>
  </si>
  <si>
    <t>CUGBP, Elav-like family member 2</t>
  </si>
  <si>
    <t>alternative splicing factor</t>
  </si>
  <si>
    <t>ELAVL1</t>
  </si>
  <si>
    <t>HuR</t>
  </si>
  <si>
    <t>Q15717</t>
  </si>
  <si>
    <t>Y68-p</t>
  </si>
  <si>
    <t>LGyGFVNyVTAkDAE</t>
  </si>
  <si>
    <t>ELAVL1-Y68-p</t>
  </si>
  <si>
    <t>ELAVL1-68</t>
  </si>
  <si>
    <t>ELAV (embryonic lethal, abnormal vision, Drosophila)-like 1 (Hu antigen R)</t>
  </si>
  <si>
    <t>Y109-p</t>
  </si>
  <si>
    <t>VIkDANLyIsGLPRT</t>
  </si>
  <si>
    <t>ELAVL1-Y109-p</t>
  </si>
  <si>
    <t>ELAVL1-109</t>
  </si>
  <si>
    <t>VAGHSLGyGFVNyVT</t>
  </si>
  <si>
    <t>ELAVL1-Y63-p</t>
  </si>
  <si>
    <t>ELAVL1-63</t>
  </si>
  <si>
    <t>Y26-p</t>
  </si>
  <si>
    <t>RTNLIVNyLPQNMtQ</t>
  </si>
  <si>
    <t>ELAVL1-Y26-p</t>
  </si>
  <si>
    <t>ELAVL1-26</t>
  </si>
  <si>
    <t>Y200-p</t>
  </si>
  <si>
    <t>VALLsQLyHsPArrF</t>
  </si>
  <si>
    <t>ELAVL1-Y200-p</t>
  </si>
  <si>
    <t>ELAVL1-200</t>
  </si>
  <si>
    <t>FUBP1</t>
  </si>
  <si>
    <t>FBP1</t>
  </si>
  <si>
    <t>Q96AE4</t>
  </si>
  <si>
    <t>Y268-p</t>
  </si>
  <si>
    <t>FREVRNEyGsRIGGN</t>
  </si>
  <si>
    <t>FUBP1-Y268-p</t>
  </si>
  <si>
    <t>FUBP1-268</t>
  </si>
  <si>
    <t>far upstream element (FUSE) binding protein 1</t>
  </si>
  <si>
    <t>Y438-p</t>
  </si>
  <si>
    <t>GtPQQIDyARQLIEE</t>
  </si>
  <si>
    <t>KH_1</t>
  </si>
  <si>
    <t>FUBP1-Y438-p</t>
  </si>
  <si>
    <t>FUBP1-438</t>
  </si>
  <si>
    <t>Y589-p</t>
  </si>
  <si>
    <t>YTKAWEEyykkMGQA</t>
  </si>
  <si>
    <t>DUF1897</t>
  </si>
  <si>
    <t>FUBP1-Y589-p</t>
  </si>
  <si>
    <t>FUBP1-589</t>
  </si>
  <si>
    <t>Y625-p</t>
  </si>
  <si>
    <t>yyRQQAAyyAQtsPQ</t>
  </si>
  <si>
    <t>FUBP1-Y625-p</t>
  </si>
  <si>
    <t>FUBP1-625</t>
  </si>
  <si>
    <t>Y58-p</t>
  </si>
  <si>
    <t>TsLNsNDyGyGGQkR</t>
  </si>
  <si>
    <t>FUBP1-Y58-p</t>
  </si>
  <si>
    <t>FUBP1-58</t>
  </si>
  <si>
    <t>Y618-p</t>
  </si>
  <si>
    <t>YSAAWAEyyRQQAAy</t>
  </si>
  <si>
    <t>FUBP1-Y618-p</t>
  </si>
  <si>
    <t>FUBP1-618</t>
  </si>
  <si>
    <t>Y626-p</t>
  </si>
  <si>
    <t>yRQQAAyyAQtsPQG</t>
  </si>
  <si>
    <t>FUBP1-Y626-p</t>
  </si>
  <si>
    <t>FUBP1-626</t>
  </si>
  <si>
    <t>Y60-p</t>
  </si>
  <si>
    <t>LNsNDyGyGGQkRPL</t>
  </si>
  <si>
    <t>FUBP1-Y60-p</t>
  </si>
  <si>
    <t>FUBP1-60</t>
  </si>
  <si>
    <t>KHSRP</t>
  </si>
  <si>
    <t>Q92945</t>
  </si>
  <si>
    <t>Y674-p</t>
  </si>
  <si>
    <t>PPGsQPDySAAWAEy</t>
  </si>
  <si>
    <t>KHSRP-Y674-p</t>
  </si>
  <si>
    <t>KHSRP-674</t>
  </si>
  <si>
    <t>KH-type splicing regulatory protein</t>
  </si>
  <si>
    <t>Y317-p</t>
  </si>
  <si>
    <t>GFGDrNEyGsRIGGG</t>
  </si>
  <si>
    <t>KHSRP-Y317-p</t>
  </si>
  <si>
    <t>KHSRP-317</t>
  </si>
  <si>
    <t>YTKAWEEyykkIGQQ</t>
  </si>
  <si>
    <t>KHSRP-Y625-p</t>
  </si>
  <si>
    <t>KHSRP-625</t>
  </si>
  <si>
    <t>Y149-p</t>
  </si>
  <si>
    <t>RTsMTEEyRVPDGMV</t>
  </si>
  <si>
    <t>KHSRP-Y149-p</t>
  </si>
  <si>
    <t>KHSRP-149</t>
  </si>
  <si>
    <t>Y688-p</t>
  </si>
  <si>
    <t>yYRQQAAyYGQtPGP</t>
  </si>
  <si>
    <t>KHSRP-Y688-p</t>
  </si>
  <si>
    <t>KHSRP-688</t>
  </si>
  <si>
    <t>Y651-p</t>
  </si>
  <si>
    <t>yTkAWEEyykkQAQV</t>
  </si>
  <si>
    <t>KHSRP-Y651-p</t>
  </si>
  <si>
    <t>KHSRP-651</t>
  </si>
  <si>
    <t>Y583-p</t>
  </si>
  <si>
    <t>WAAYYSHyYQQPPGP</t>
  </si>
  <si>
    <t>KHSRP-Y583-p</t>
  </si>
  <si>
    <t>KHSRP-583</t>
  </si>
  <si>
    <t>PTBP1</t>
  </si>
  <si>
    <t>hnRNP I</t>
  </si>
  <si>
    <t>P26599</t>
  </si>
  <si>
    <t>Y127-p</t>
  </si>
  <si>
    <t>VLRGQPIyIQFsNHk</t>
  </si>
  <si>
    <t>RRM_5</t>
  </si>
  <si>
    <t>PTBP1-Y127-p</t>
  </si>
  <si>
    <t>PTBP1-127</t>
  </si>
  <si>
    <t>polypyrimidine tract binding protein 1</t>
  </si>
  <si>
    <t>Y193-p</t>
  </si>
  <si>
    <t>IIVENLFyPVTLDVL</t>
  </si>
  <si>
    <t>PTBP1-Y193-p</t>
  </si>
  <si>
    <t>PTBP1-193</t>
  </si>
  <si>
    <t>Y430-p</t>
  </si>
  <si>
    <t>DQGLtkDyGNsPLHR</t>
  </si>
  <si>
    <t>PTBP1-Y430-p</t>
  </si>
  <si>
    <t>PTBP1-430</t>
  </si>
  <si>
    <t>PTBP2</t>
  </si>
  <si>
    <t>Q9UKA9</t>
  </si>
  <si>
    <t>HLRNQPIyIQYSNHK</t>
  </si>
  <si>
    <t>PTBP2-Y127-p</t>
  </si>
  <si>
    <t>PTBP2-127</t>
  </si>
  <si>
    <t>polypyrimidine tract binding protein 2</t>
  </si>
  <si>
    <t>RAVER1</t>
  </si>
  <si>
    <t>Q8IY67</t>
  </si>
  <si>
    <t>Y86-p</t>
  </si>
  <si>
    <t>LsDyELkyCFVDkyK</t>
  </si>
  <si>
    <t>RAVER1-Y86-p</t>
  </si>
  <si>
    <t>RAVER1-86</t>
  </si>
  <si>
    <t>ribonucleoprotein, PTB-binding 1</t>
  </si>
  <si>
    <t>RAVER1 iso2</t>
  </si>
  <si>
    <t>Q8IY67-2</t>
  </si>
  <si>
    <t>Y509-p</t>
  </si>
  <si>
    <t>YRIPLNPyLNLHSLL</t>
  </si>
  <si>
    <t>RAVER1-Y509-p</t>
  </si>
  <si>
    <t>RAVER1-509</t>
  </si>
  <si>
    <t>Y92-p</t>
  </si>
  <si>
    <t>kyCFVDkyKGTAFVT</t>
  </si>
  <si>
    <t>RAVER1-Y92-p</t>
  </si>
  <si>
    <t>RAVER1-92</t>
  </si>
  <si>
    <t>RBFOX2</t>
  </si>
  <si>
    <t>RBM9 iso6</t>
  </si>
  <si>
    <t>O43251-6</t>
  </si>
  <si>
    <t>NEPLtPGyHGFPARD</t>
  </si>
  <si>
    <t>RBFOX2-Y70-p</t>
  </si>
  <si>
    <t>RBFOX2-70</t>
  </si>
  <si>
    <t>RNA binding protein, fox-1 homolog (C. elegans) 2</t>
  </si>
  <si>
    <t>ACIN1</t>
  </si>
  <si>
    <t>acinus</t>
  </si>
  <si>
    <t>Q9UKV3</t>
  </si>
  <si>
    <t>Y512-p</t>
  </si>
  <si>
    <t>QkSTLAdysAQkDLE</t>
  </si>
  <si>
    <t>ACIN1-Y512-p</t>
  </si>
  <si>
    <t>ACIN1-512</t>
  </si>
  <si>
    <t>apoptotic chromatin condensation inducer 1</t>
  </si>
  <si>
    <t>EJC/mRNP</t>
  </si>
  <si>
    <t>Y1225-p</t>
  </si>
  <si>
    <t>TkAAPCIyWLPLtDs</t>
  </si>
  <si>
    <t>RSB_motif</t>
  </si>
  <si>
    <t>ACIN1-Y1225-p</t>
  </si>
  <si>
    <t>ACIN1-1225</t>
  </si>
  <si>
    <t>ALYREF</t>
  </si>
  <si>
    <t>THOC4</t>
  </si>
  <si>
    <t>Q86V81</t>
  </si>
  <si>
    <t>Y77-p</t>
  </si>
  <si>
    <t>GrNrPAPysRPkQLP</t>
  </si>
  <si>
    <t>ALYREF-Y77-p</t>
  </si>
  <si>
    <t>ALYREF-77</t>
  </si>
  <si>
    <t>THO complex 4</t>
  </si>
  <si>
    <t>Y250-p</t>
  </si>
  <si>
    <t>LDAQLDAyNARMDts</t>
  </si>
  <si>
    <t>FoP_duplication</t>
  </si>
  <si>
    <t>ALYREF-Y250-p</t>
  </si>
  <si>
    <t>ALYREF-250</t>
  </si>
  <si>
    <t>CASC3</t>
  </si>
  <si>
    <t>O15234</t>
  </si>
  <si>
    <t>Y240-p</t>
  </si>
  <si>
    <t>RQELIALyGYDIRSA</t>
  </si>
  <si>
    <t>Btz</t>
  </si>
  <si>
    <t>CASC3-Y240-p</t>
  </si>
  <si>
    <t>CASC3-240</t>
  </si>
  <si>
    <t>cancer susceptibility candidate 3</t>
  </si>
  <si>
    <t>EIF4A3</t>
  </si>
  <si>
    <t>DDX48</t>
  </si>
  <si>
    <t>P38919</t>
  </si>
  <si>
    <t>Y54-p</t>
  </si>
  <si>
    <t>EDLLRGIyAyGFEkP</t>
  </si>
  <si>
    <t>EIF4A3-Y54-p</t>
  </si>
  <si>
    <t>EIF4A3-54</t>
  </si>
  <si>
    <t>eukaryotic translation initiation factor 4A3</t>
  </si>
  <si>
    <t>Y56-p</t>
  </si>
  <si>
    <t>LLRGIyAyGFEkPSA</t>
  </si>
  <si>
    <t>EIF4A3-Y56-p</t>
  </si>
  <si>
    <t>EIF4A3-56</t>
  </si>
  <si>
    <t>Y202-p</t>
  </si>
  <si>
    <t>kGFkEQIyDVyRYLP</t>
  </si>
  <si>
    <t>DEAD</t>
  </si>
  <si>
    <t>EIF4A3-Y202-p</t>
  </si>
  <si>
    <t>EIF4A3-202</t>
  </si>
  <si>
    <t>Y155-p</t>
  </si>
  <si>
    <t>EDIRkLDyGQHVVAG</t>
  </si>
  <si>
    <t>EIF4A3-Y155-p</t>
  </si>
  <si>
    <t>EIF4A3-155</t>
  </si>
  <si>
    <t>MAGOH</t>
  </si>
  <si>
    <t>P61326</t>
  </si>
  <si>
    <t>Y40-p</t>
  </si>
  <si>
    <t>RyANNsNykNDVMIR</t>
  </si>
  <si>
    <t>Mago_nashi</t>
  </si>
  <si>
    <t>MAGOH-Y40-p</t>
  </si>
  <si>
    <t>MAGOH-40</t>
  </si>
  <si>
    <t>mago-nashi homolog, proliferation-associated (Drosophila)</t>
  </si>
  <si>
    <t>NXF1</t>
  </si>
  <si>
    <t>Q9UBU9</t>
  </si>
  <si>
    <t>Y33-p</t>
  </si>
  <si>
    <t>RGPFRWKyGEGNRRS</t>
  </si>
  <si>
    <t>NXF1-Y33-p</t>
  </si>
  <si>
    <t>NXF1-33</t>
  </si>
  <si>
    <t>nuclear RNA export factor 1</t>
  </si>
  <si>
    <t>PRVRyNPyttRPNRr</t>
  </si>
  <si>
    <t>NXF1-Y75-p</t>
  </si>
  <si>
    <t>NXF1-75</t>
  </si>
  <si>
    <t>PNN</t>
  </si>
  <si>
    <t>Q9H307</t>
  </si>
  <si>
    <t>Y243-p</t>
  </si>
  <si>
    <t>KTkPHLFyIPGRMCP</t>
  </si>
  <si>
    <t>Pinin_SDK_memA</t>
  </si>
  <si>
    <t>PNN-Y243-p</t>
  </si>
  <si>
    <t>PNN-243</t>
  </si>
  <si>
    <t>pinin, desmosome associated protein</t>
  </si>
  <si>
    <t>RBM8A</t>
  </si>
  <si>
    <t>Q9Y5S9</t>
  </si>
  <si>
    <t>RARMREDyDsVEQDG</t>
  </si>
  <si>
    <t>RBM8A-Y54-p</t>
  </si>
  <si>
    <t>RBM8A-54</t>
  </si>
  <si>
    <t>RNA binding motif protein 8A</t>
  </si>
  <si>
    <t>RNPS1</t>
  </si>
  <si>
    <t>Q15287</t>
  </si>
  <si>
    <t>Y205-p</t>
  </si>
  <si>
    <t>HPHLSkGyAyVEFEN</t>
  </si>
  <si>
    <t>RNPS1-Y205-p</t>
  </si>
  <si>
    <t>RNPS1-205</t>
  </si>
  <si>
    <t>RNA binding protein S1, serine-rich domain</t>
  </si>
  <si>
    <t>Y207-p</t>
  </si>
  <si>
    <t>HLSkGyAyVEFENPD</t>
  </si>
  <si>
    <t>RNPS1-Y207-p</t>
  </si>
  <si>
    <t>RNPS1-207</t>
  </si>
  <si>
    <t>SAP18</t>
  </si>
  <si>
    <t>O00422</t>
  </si>
  <si>
    <t>Y132-p</t>
  </si>
  <si>
    <t>QkFQIGDyLDIAITP</t>
  </si>
  <si>
    <t>SAP18-Y132-p</t>
  </si>
  <si>
    <t>SAP18-132</t>
  </si>
  <si>
    <t>Sin3A-associated protein, 18kDa</t>
  </si>
  <si>
    <t>UPF1</t>
  </si>
  <si>
    <t>RENT1</t>
  </si>
  <si>
    <t>Q92900</t>
  </si>
  <si>
    <t>Y1118-p</t>
  </si>
  <si>
    <t>tyQGERAyQHGGVTG</t>
  </si>
  <si>
    <t>UPF1-Y1118-p</t>
  </si>
  <si>
    <t>UPF1-1118</t>
  </si>
  <si>
    <t>UPF1 regulator of nonsense transcripts homolog (yeast)</t>
  </si>
  <si>
    <t>Y1112-p</t>
  </si>
  <si>
    <t>ALsQDstyQGERAyQ</t>
  </si>
  <si>
    <t>UPF1-Y1112-p</t>
  </si>
  <si>
    <t>UPF1-1112</t>
  </si>
  <si>
    <t>Y1129-p</t>
  </si>
  <si>
    <t>GVTGLsQy_______</t>
  </si>
  <si>
    <t>UPF1-Y1129-p</t>
  </si>
  <si>
    <t>UPF1-1129</t>
  </si>
  <si>
    <t>Y958-p</t>
  </si>
  <si>
    <t>AIIPGsVyDRSSQGR</t>
  </si>
  <si>
    <t>UPF1-Y958-p</t>
  </si>
  <si>
    <t>UPF1-958</t>
  </si>
  <si>
    <t>Y114-p</t>
  </si>
  <si>
    <t>EDEEDTyyTKDLPIH</t>
  </si>
  <si>
    <t>UPF1-Y114-p</t>
  </si>
  <si>
    <t>UPF1-114</t>
  </si>
  <si>
    <t>Y488-p</t>
  </si>
  <si>
    <t>DLNHSQVyAVKTVLQ</t>
  </si>
  <si>
    <t>ResIII</t>
  </si>
  <si>
    <t>UPF1-Y488-p</t>
  </si>
  <si>
    <t>UPF1-488</t>
  </si>
  <si>
    <t>Y113-p</t>
  </si>
  <si>
    <t>EEDEEDTyyTKDLPI</t>
  </si>
  <si>
    <t>UPF1-Y113-p</t>
  </si>
  <si>
    <t>UPF1-113</t>
  </si>
  <si>
    <t>Y946-p</t>
  </si>
  <si>
    <t>rFMTTAMyDAREAII</t>
  </si>
  <si>
    <t>UPF1-Y946-p</t>
  </si>
  <si>
    <t>UPF1-946</t>
  </si>
  <si>
    <t>FUS</t>
  </si>
  <si>
    <t>hnRNP P2</t>
  </si>
  <si>
    <t>P35637</t>
  </si>
  <si>
    <t>Y468-p</t>
  </si>
  <si>
    <t>GsHMGGNyGDDRrGG</t>
  </si>
  <si>
    <t>FUS-Y468-p</t>
  </si>
  <si>
    <t>FUS-468</t>
  </si>
  <si>
    <t>fused in sarcoma</t>
  </si>
  <si>
    <t>hnRNP</t>
  </si>
  <si>
    <t>Y526-p</t>
  </si>
  <si>
    <t>QDRRERPy_______</t>
  </si>
  <si>
    <t>FUS-Y526-p</t>
  </si>
  <si>
    <t>FUS-526</t>
  </si>
  <si>
    <t>Y325-p</t>
  </si>
  <si>
    <t>GQPMINLytDRETGk</t>
  </si>
  <si>
    <t>FUS-Y325-p</t>
  </si>
  <si>
    <t>FUS-325</t>
  </si>
  <si>
    <t>Y232-p</t>
  </si>
  <si>
    <t>GGGGGGGyNrSSGGy</t>
  </si>
  <si>
    <t>FUS-Y232-p</t>
  </si>
  <si>
    <t>FUS-232</t>
  </si>
  <si>
    <t>Y239-p</t>
  </si>
  <si>
    <t>yNrSSGGyEPrGrGG</t>
  </si>
  <si>
    <t>FUS-Y239-p</t>
  </si>
  <si>
    <t>FUS-239</t>
  </si>
  <si>
    <t>HNRNPA0</t>
  </si>
  <si>
    <t>hnRNP A0</t>
  </si>
  <si>
    <t>Q13151</t>
  </si>
  <si>
    <t>Y145-p</t>
  </si>
  <si>
    <t>krGFGFVyFQNHDAA</t>
  </si>
  <si>
    <t>HNRNPA0-Y145-p</t>
  </si>
  <si>
    <t>HNRNPA0-145</t>
  </si>
  <si>
    <t>heterogeneous nuclear ribonucleoprotein A0</t>
  </si>
  <si>
    <t>Y180-p</t>
  </si>
  <si>
    <t>AVPkEDIysGGGGGG</t>
  </si>
  <si>
    <t>HNRNPA0-Y180-p</t>
  </si>
  <si>
    <t>HNRNPA0-180</t>
  </si>
  <si>
    <t>HNRNPA1</t>
  </si>
  <si>
    <t>hnRNP A1</t>
  </si>
  <si>
    <t>P09651</t>
  </si>
  <si>
    <t>Y128-p</t>
  </si>
  <si>
    <t>LrDyFEQyGKIEVIE</t>
  </si>
  <si>
    <t>HNRNPA1-Y128-p</t>
  </si>
  <si>
    <t>HNRNPA1-128</t>
  </si>
  <si>
    <t>heterogeneous nuclear ribonucleoprotein A1</t>
  </si>
  <si>
    <t>Y357-p</t>
  </si>
  <si>
    <t>kPrNQGGyGGsssss</t>
  </si>
  <si>
    <t>HNRNPA1-Y357-p</t>
  </si>
  <si>
    <t>HNRNPA1-357</t>
  </si>
  <si>
    <t>Y347-p</t>
  </si>
  <si>
    <t>PyGGGGQyFAkPrNQ</t>
  </si>
  <si>
    <t>HNRNPA1-Y347-p</t>
  </si>
  <si>
    <t>HNRNPA1-347</t>
  </si>
  <si>
    <t>Y341-p</t>
  </si>
  <si>
    <t>GGrssGPyGGGGQyF</t>
  </si>
  <si>
    <t>HnRNPA1</t>
  </si>
  <si>
    <t>HNRNPA1-Y341-p</t>
  </si>
  <si>
    <t>HNRNPA1-341</t>
  </si>
  <si>
    <t>Y366-p</t>
  </si>
  <si>
    <t>GssssssyGsGrrF_</t>
  </si>
  <si>
    <t>HNRNPA1-Y366-p</t>
  </si>
  <si>
    <t>HNRNPA1-366</t>
  </si>
  <si>
    <t>Y167-p</t>
  </si>
  <si>
    <t>DkIVIQkyHtVNGHN</t>
  </si>
  <si>
    <t>HNRNPA1-Y167-p</t>
  </si>
  <si>
    <t>HNRNPA1-167</t>
  </si>
  <si>
    <t>Y124-p</t>
  </si>
  <si>
    <t>EEHHLrDyFEQyGKI</t>
  </si>
  <si>
    <t>HNRNPA1-Y124-p</t>
  </si>
  <si>
    <t>HNRNPA1-124</t>
  </si>
  <si>
    <t>Y244-p</t>
  </si>
  <si>
    <t>YGGSGDGyNGFGNDG</t>
  </si>
  <si>
    <t>HNRNPA1-Y244-p</t>
  </si>
  <si>
    <t>HNRNPA1-244</t>
  </si>
  <si>
    <t>Y312-p</t>
  </si>
  <si>
    <t>NFGGGGSyNDFGNyN</t>
  </si>
  <si>
    <t>HNRNPA1-Y312-p</t>
  </si>
  <si>
    <t>HNRNPA1-312</t>
  </si>
  <si>
    <t>HNRNPA2B1</t>
  </si>
  <si>
    <t>hnRNP A2/B1</t>
  </si>
  <si>
    <t>P22626</t>
  </si>
  <si>
    <t>GsGGsGGyGGrsry_</t>
  </si>
  <si>
    <t>HNRNPA2B1-Y347-p</t>
  </si>
  <si>
    <t>HNRNPA2B1-347</t>
  </si>
  <si>
    <t>heterogeneous nuclear ribonucleoprotein A2/B1</t>
  </si>
  <si>
    <t>Y353-p</t>
  </si>
  <si>
    <t>GyGGrsry_______</t>
  </si>
  <si>
    <t>HNRNPA2B1-Y353-p</t>
  </si>
  <si>
    <t>HNRNPA2B1-353</t>
  </si>
  <si>
    <t>Y295-p</t>
  </si>
  <si>
    <t>DNyGGGNyGsGNyND</t>
  </si>
  <si>
    <t>HNRNPA2B1-Y295-p</t>
  </si>
  <si>
    <t>HNRNPA2B1-295</t>
  </si>
  <si>
    <t>Y313-p</t>
  </si>
  <si>
    <t>yNQQPsNyGPMksGN</t>
  </si>
  <si>
    <t>HNRNPA2B1-Y313-p</t>
  </si>
  <si>
    <t>HNRNPA2B1-313</t>
  </si>
  <si>
    <t>GrGFGDGyNGyGGGP</t>
  </si>
  <si>
    <t>HNRNPA2B1-Y244-p</t>
  </si>
  <si>
    <t>HNRNPA2B1-244</t>
  </si>
  <si>
    <t>Y174-p</t>
  </si>
  <si>
    <t>DkIVLQkyHtINGHN</t>
  </si>
  <si>
    <t>HNRNPA2B1-Y174-p</t>
  </si>
  <si>
    <t>HNRNPA2B1-174</t>
  </si>
  <si>
    <t>Y336-p</t>
  </si>
  <si>
    <t>GPyGGGNyGPGGsGG</t>
  </si>
  <si>
    <t>HNRNPA2B1-Y336-p</t>
  </si>
  <si>
    <t>HNRNPA2B1-336</t>
  </si>
  <si>
    <t>TEEsLrNyyEQWGkL</t>
  </si>
  <si>
    <t>HNRNPA2B1-Y40-p</t>
  </si>
  <si>
    <t>HNRNPA2B1-40</t>
  </si>
  <si>
    <t>Y247-p</t>
  </si>
  <si>
    <t>FGDGyNGyGGGPGGG</t>
  </si>
  <si>
    <t>HNRNPA2B1-Y247-p</t>
  </si>
  <si>
    <t>HNRNPA2B1-247</t>
  </si>
  <si>
    <t>Y135-p</t>
  </si>
  <si>
    <t>LrDyFEEyGkIDtIE</t>
  </si>
  <si>
    <t>HNRNPA2B1-Y135-p</t>
  </si>
  <si>
    <t>HNRNPA2B1-135</t>
  </si>
  <si>
    <t>Y234-p</t>
  </si>
  <si>
    <t>FrGGsDGyGsGrGFG</t>
  </si>
  <si>
    <t>HNRNPA2B1-Y234-p</t>
  </si>
  <si>
    <t>HNRNPA2B1-234</t>
  </si>
  <si>
    <t>Y131-p</t>
  </si>
  <si>
    <t>EEHHLrDyFEEyGkI</t>
  </si>
  <si>
    <t>HNRNPA2B1-Y131-p</t>
  </si>
  <si>
    <t>HNRNPA2B1-131</t>
  </si>
  <si>
    <t>Y262-p</t>
  </si>
  <si>
    <t>NFGGsPGyGGGrGGY</t>
  </si>
  <si>
    <t>HNRNPA2B1-Y262-p</t>
  </si>
  <si>
    <t>HNRNPA2B1-262</t>
  </si>
  <si>
    <t>Y41-p</t>
  </si>
  <si>
    <t>EEsLrNyyEQWGkLt</t>
  </si>
  <si>
    <t>HNRNPA2B1-Y41-p</t>
  </si>
  <si>
    <t>HNRNPA2B1-41</t>
  </si>
  <si>
    <t>Y331-p</t>
  </si>
  <si>
    <t>srNMGGPyGGGNyGP</t>
  </si>
  <si>
    <t>HNRNPA2B1-Y331-p</t>
  </si>
  <si>
    <t>HNRNPA2B1-331</t>
  </si>
  <si>
    <t>HNRNPA3</t>
  </si>
  <si>
    <t>hnRNP A3</t>
  </si>
  <si>
    <t>P51991</t>
  </si>
  <si>
    <t>Y373-p</t>
  </si>
  <si>
    <t>sGGGsGGyGsrrF__</t>
  </si>
  <si>
    <t>HNRNPA3-Y373-p</t>
  </si>
  <si>
    <t>HNRNPA3-373</t>
  </si>
  <si>
    <t>heterogeneous nuclear ribonucleoprotein A3</t>
  </si>
  <si>
    <t>Y360-p</t>
  </si>
  <si>
    <t>GrssGsPyGGGyGsG</t>
  </si>
  <si>
    <t>HNRNPA3-Y360-p</t>
  </si>
  <si>
    <t>HNRNPA3-360</t>
  </si>
  <si>
    <t>Y364-p</t>
  </si>
  <si>
    <t>GsPyGGGyGsGGGsG</t>
  </si>
  <si>
    <t>HNRNPA3-Y364-p</t>
  </si>
  <si>
    <t>HNRNPA3-364</t>
  </si>
  <si>
    <t>Y343-p</t>
  </si>
  <si>
    <t>SGQQQSNyGPMkGGs</t>
  </si>
  <si>
    <t>HNRNPA3-Y343-p</t>
  </si>
  <si>
    <t>HNRNPA3-343</t>
  </si>
  <si>
    <t>Y188-p</t>
  </si>
  <si>
    <t>DkIVVQkyHtINGHN</t>
  </si>
  <si>
    <t>HNRNPA3-Y188-p</t>
  </si>
  <si>
    <t>HNRNPA3-188</t>
  </si>
  <si>
    <t>HNRNPAB</t>
  </si>
  <si>
    <t>hnRNP A/B</t>
  </si>
  <si>
    <t>Q99729</t>
  </si>
  <si>
    <t>EVyQQQQyGsGGrGN</t>
  </si>
  <si>
    <t>HNRNPAB-Y240-p</t>
  </si>
  <si>
    <t>HNRNPAB-240</t>
  </si>
  <si>
    <t>heterogeneous nuclear ribonucleoprotein A/B</t>
  </si>
  <si>
    <t>Y235-p</t>
  </si>
  <si>
    <t>VAQPkEVyQQQQyGs</t>
  </si>
  <si>
    <t>HNRNPAB-Y235-p</t>
  </si>
  <si>
    <t>HNRNPAB-235</t>
  </si>
  <si>
    <t>hnRNP A/B iso3</t>
  </si>
  <si>
    <t>Q99729-3</t>
  </si>
  <si>
    <t>Y269-p</t>
  </si>
  <si>
    <t>GGQGStNyGksQRRG</t>
  </si>
  <si>
    <t>HNRNPAB-Y269-p</t>
  </si>
  <si>
    <t>HNRNPAB-269</t>
  </si>
  <si>
    <t>Y329-p</t>
  </si>
  <si>
    <t>rGGHQNNykPy____</t>
  </si>
  <si>
    <t>HNRNPAB-Y329-p</t>
  </si>
  <si>
    <t>HNRNPAB-329</t>
  </si>
  <si>
    <t>HNRNPC</t>
  </si>
  <si>
    <t>hnRNP C1/C2</t>
  </si>
  <si>
    <t>P07910</t>
  </si>
  <si>
    <t>Y139-p</t>
  </si>
  <si>
    <t>yyDrMysyPArVPPP</t>
  </si>
  <si>
    <t>HNRNPC-Y139-p</t>
  </si>
  <si>
    <t>HNRNPC-139</t>
  </si>
  <si>
    <t>heterogeneous nuclear ribonucleoprotein C (C1/C2)</t>
  </si>
  <si>
    <t>Y133-p</t>
  </si>
  <si>
    <t>yDFQRDyyDrMysyP</t>
  </si>
  <si>
    <t>HNRNPC-Y133-p</t>
  </si>
  <si>
    <t>HNRNPC-133</t>
  </si>
  <si>
    <t>Y126-p</t>
  </si>
  <si>
    <t>sssFDLDyDFQRDyy</t>
  </si>
  <si>
    <t>HNRNPC-Y126-p</t>
  </si>
  <si>
    <t>HNRNPC-126</t>
  </si>
  <si>
    <t>hnRNP C1/C2 iso2</t>
  </si>
  <si>
    <t>P07910-2</t>
  </si>
  <si>
    <t>Y105-p</t>
  </si>
  <si>
    <t>krsAAEMyGssFDLD</t>
  </si>
  <si>
    <t>HNRNPC-Y105-p</t>
  </si>
  <si>
    <t>HNRNPC-105</t>
  </si>
  <si>
    <t>Y57-p</t>
  </si>
  <si>
    <t>kGFAFVQyVNErNAR</t>
  </si>
  <si>
    <t>HNRNPC-Y57-p</t>
  </si>
  <si>
    <t>HNRNPC-57</t>
  </si>
  <si>
    <t>DyDFQRDyyDrMysy</t>
  </si>
  <si>
    <t>HNRNPC-Y132-p</t>
  </si>
  <si>
    <t>HNRNPC-132</t>
  </si>
  <si>
    <t>DyDFQrDyyDRMysY</t>
  </si>
  <si>
    <t>HNRNPC-Y119-p</t>
  </si>
  <si>
    <t>HNRNPC-119</t>
  </si>
  <si>
    <t>hnRNP C1/C2 iso4</t>
  </si>
  <si>
    <t>P07910-4</t>
  </si>
  <si>
    <t>GssFDLDyDFQrDyy</t>
  </si>
  <si>
    <t>HNRNPC-Y113-p</t>
  </si>
  <si>
    <t>HNRNPC-113</t>
  </si>
  <si>
    <t>RDyyDrMysyPArVP</t>
  </si>
  <si>
    <t>HNRNPC-Y137-p</t>
  </si>
  <si>
    <t>HNRNPC-137</t>
  </si>
  <si>
    <t>rDyyDRMysYPARVP</t>
  </si>
  <si>
    <t>HNRNPC-Y124-p</t>
  </si>
  <si>
    <t>HNRNPC-124</t>
  </si>
  <si>
    <t>KrsAAEMyGssFDLD</t>
  </si>
  <si>
    <t>Y120-p</t>
  </si>
  <si>
    <t>yDFQrDyyDRMysYP</t>
  </si>
  <si>
    <t>HNRNPC-Y120-p</t>
  </si>
  <si>
    <t>HNRNPC-120</t>
  </si>
  <si>
    <t>HNRNPD</t>
  </si>
  <si>
    <t>hnRNP D0 iso3</t>
  </si>
  <si>
    <t>Q14103-3</t>
  </si>
  <si>
    <t>Y290-p</t>
  </si>
  <si>
    <t>GGDQQsGyGkVsRRG</t>
  </si>
  <si>
    <t>HNRNPD-Y290-p</t>
  </si>
  <si>
    <t>HNRNPD-290</t>
  </si>
  <si>
    <t>heterogeneous nuclear ribonucleoprotein D (AU-rich element RNA binding protein 1, 37kDa)</t>
  </si>
  <si>
    <t>hnRNP D0</t>
  </si>
  <si>
    <t>Q14103</t>
  </si>
  <si>
    <t>KkIMEKkyHNVGLSk</t>
  </si>
  <si>
    <t>HNRNPD-Y244-p</t>
  </si>
  <si>
    <t>HNRNPD-244</t>
  </si>
  <si>
    <t>HNRNPF</t>
  </si>
  <si>
    <t>hnRNP F</t>
  </si>
  <si>
    <t>P52597</t>
  </si>
  <si>
    <t>Y246-p</t>
  </si>
  <si>
    <t>GyGGyEEysGLSDGy</t>
  </si>
  <si>
    <t>HNRNPF-Y246-p</t>
  </si>
  <si>
    <t>HNRNPF-246</t>
  </si>
  <si>
    <t>heterogeneous nuclear ribonucleoprotein F</t>
  </si>
  <si>
    <t>Y210-p</t>
  </si>
  <si>
    <t>sVQrPGPyDrPGtAr</t>
  </si>
  <si>
    <t>HNRNPF-Y210-p</t>
  </si>
  <si>
    <t>HNRNPF-210</t>
  </si>
  <si>
    <t>Y253-p</t>
  </si>
  <si>
    <t>ysGLSDGyGFTTDLF</t>
  </si>
  <si>
    <t>HNRNPF-Y253-p</t>
  </si>
  <si>
    <t>HNRNPF-253</t>
  </si>
  <si>
    <t>PGAySTGyGGyEEys</t>
  </si>
  <si>
    <t>HNRNPF-Y240-p</t>
  </si>
  <si>
    <t>HNRNPF-240</t>
  </si>
  <si>
    <t>ySTGyGGyEEysGLS</t>
  </si>
  <si>
    <t>HNRNPF-Y243-p</t>
  </si>
  <si>
    <t>HNRNPF-243</t>
  </si>
  <si>
    <t>Y236-p</t>
  </si>
  <si>
    <t>ERMrPGAySTGyGGy</t>
  </si>
  <si>
    <t>HNRNPF-Y236-p</t>
  </si>
  <si>
    <t>HNRNPF-236</t>
  </si>
  <si>
    <t>Y266-p</t>
  </si>
  <si>
    <t>LFGRDLsyCLsGMyD</t>
  </si>
  <si>
    <t>zf-RNPHF</t>
  </si>
  <si>
    <t>HNRNPF-Y266-p</t>
  </si>
  <si>
    <t>HNRNPF-266</t>
  </si>
  <si>
    <t>Y272-p</t>
  </si>
  <si>
    <t>syCLsGMyDHRyGDS</t>
  </si>
  <si>
    <t>HNRNPF-Y272-p</t>
  </si>
  <si>
    <t>HNRNPF-272</t>
  </si>
  <si>
    <t>Y306-p</t>
  </si>
  <si>
    <t>kAtENDIyNFFsPLN</t>
  </si>
  <si>
    <t>HNRNPF-Y306-p</t>
  </si>
  <si>
    <t>HNRNPF-306</t>
  </si>
  <si>
    <t>HNRNPH1</t>
  </si>
  <si>
    <t>hnRNP H1</t>
  </si>
  <si>
    <t>P31943</t>
  </si>
  <si>
    <t>RAtENDIyNFFsPLN</t>
  </si>
  <si>
    <t>HNRNPH1-Y306-p</t>
  </si>
  <si>
    <t>HNRNPH1-306</t>
  </si>
  <si>
    <t>heterogeneous nuclear ribonucleoprotein H1 (H)</t>
  </si>
  <si>
    <t>rFGrDLNyCFsGMsD</t>
  </si>
  <si>
    <t>HNRNPH1-Y266-p</t>
  </si>
  <si>
    <t>HNRNPH1-266</t>
  </si>
  <si>
    <t>rGAyGGGyGGyDDyN</t>
  </si>
  <si>
    <t>HNRNPH1-Y240-p</t>
  </si>
  <si>
    <t>HNRNPH1-240</t>
  </si>
  <si>
    <t>ErMrrGAyGGGyGGy</t>
  </si>
  <si>
    <t>HNRNPH1-Y236-p</t>
  </si>
  <si>
    <t>HNRNPH1-236</t>
  </si>
  <si>
    <t>Y249-p</t>
  </si>
  <si>
    <t>GyDDyNGyNdGyGFG</t>
  </si>
  <si>
    <t>HNRNPH1-Y249-p</t>
  </si>
  <si>
    <t>HNRNPH1-249</t>
  </si>
  <si>
    <t>Y195-p</t>
  </si>
  <si>
    <t>RAEVRtHyDPPrkLM</t>
  </si>
  <si>
    <t>HNRNPH1-Y195-p</t>
  </si>
  <si>
    <t>HNRNPH1-195</t>
  </si>
  <si>
    <t>Y372-p</t>
  </si>
  <si>
    <t>AGAsGGAyEHRyVEL</t>
  </si>
  <si>
    <t>HNRNPH1-Y372-p</t>
  </si>
  <si>
    <t>HNRNPH1-372</t>
  </si>
  <si>
    <t>yGGGyGGyDDyNGyN</t>
  </si>
  <si>
    <t>HNRNPH1-Y243-p</t>
  </si>
  <si>
    <t>HNRNPH1-243</t>
  </si>
  <si>
    <t>yNGyNdGyGFGsDrF</t>
  </si>
  <si>
    <t>HNRNPH1-Y253-p</t>
  </si>
  <si>
    <t>HNRNPH1-253</t>
  </si>
  <si>
    <t>GyGGyDDyNGyNdGy</t>
  </si>
  <si>
    <t>HNRNPH1-Y246-p</t>
  </si>
  <si>
    <t>HNRNPH1-246</t>
  </si>
  <si>
    <t>HNRNPH2</t>
  </si>
  <si>
    <t>hnRNP H2</t>
  </si>
  <si>
    <t>P55795</t>
  </si>
  <si>
    <t>GyGGyDDyGGyNdGy</t>
  </si>
  <si>
    <t>HNRNPH2-Y246-p</t>
  </si>
  <si>
    <t>HNRNPH2-246</t>
  </si>
  <si>
    <t>heterogeneous nuclear ribonucleoprotein H2 (H')</t>
  </si>
  <si>
    <t>GyDDyGGyNdGyGFG</t>
  </si>
  <si>
    <t>HNRNPH2-Y249-p</t>
  </si>
  <si>
    <t>HNRNPH2-249</t>
  </si>
  <si>
    <t>rFGRDLNyCFsGMsD</t>
  </si>
  <si>
    <t>HNRNPH2-Y266-p</t>
  </si>
  <si>
    <t>HNRNPH2-266</t>
  </si>
  <si>
    <t>RATENDIyNFFsPLN</t>
  </si>
  <si>
    <t>HNRNPH2-Y306-p</t>
  </si>
  <si>
    <t>HNRNPH2-306</t>
  </si>
  <si>
    <t>yGGGyGGyDDyGGyN</t>
  </si>
  <si>
    <t>HNRNPH2-Y243-p</t>
  </si>
  <si>
    <t>HNRNPH2-243</t>
  </si>
  <si>
    <t>HNRNPH2-Y236-p</t>
  </si>
  <si>
    <t>HNRNPH2-236</t>
  </si>
  <si>
    <t>rGAyGGGyGGyDDyG</t>
  </si>
  <si>
    <t>HNRNPH2-Y240-p</t>
  </si>
  <si>
    <t>HNRNPH2-240</t>
  </si>
  <si>
    <t>yGGyNdGyGFGsDrF</t>
  </si>
  <si>
    <t>HNRNPH2-Y253-p</t>
  </si>
  <si>
    <t>HNRNPH2-253</t>
  </si>
  <si>
    <t>HNRNPH2-Y195-p</t>
  </si>
  <si>
    <t>HNRNPH2-195</t>
  </si>
  <si>
    <t>HNRNPH3</t>
  </si>
  <si>
    <t>hnRNP 2H9</t>
  </si>
  <si>
    <t>P31942</t>
  </si>
  <si>
    <t>Y181-p</t>
  </si>
  <si>
    <t>rGMGGHGyGGAGDAS</t>
  </si>
  <si>
    <t>HNRNPH3-Y181-p</t>
  </si>
  <si>
    <t>HNRNPH3-181</t>
  </si>
  <si>
    <t>heterogeneous nuclear ribonucleoprotein H3 (2H9)</t>
  </si>
  <si>
    <t>Y153-p</t>
  </si>
  <si>
    <t>GyGGFDDyGGyNNyG</t>
  </si>
  <si>
    <t>HNRNPH3-Y153-p</t>
  </si>
  <si>
    <t>HNRNPH3-153</t>
  </si>
  <si>
    <t>hnRNP 2H9 iso2</t>
  </si>
  <si>
    <t>P31942-2</t>
  </si>
  <si>
    <t>Y281-p</t>
  </si>
  <si>
    <t>GMDNQGGyGSVGRMG</t>
  </si>
  <si>
    <t>HNRNPH3-Y281-p</t>
  </si>
  <si>
    <t>HNRNPH3-281</t>
  </si>
  <si>
    <t>Y147-p</t>
  </si>
  <si>
    <t>GDGyDGGyGGFDDyG</t>
  </si>
  <si>
    <t>HNRNPH3-Y147-p</t>
  </si>
  <si>
    <t>HNRNPH3-147</t>
  </si>
  <si>
    <t>Y143-p</t>
  </si>
  <si>
    <t>MRrGGDGyDGGyGGF</t>
  </si>
  <si>
    <t>HNRNPH3-Y143-p</t>
  </si>
  <si>
    <t>HNRNPH3-143</t>
  </si>
  <si>
    <t>Y296-p</t>
  </si>
  <si>
    <t>GMDNQGGyGsVGrMG</t>
  </si>
  <si>
    <t>HNRNPH3-Y296-p</t>
  </si>
  <si>
    <t>HNRNPH3-296</t>
  </si>
  <si>
    <t>Y156-p</t>
  </si>
  <si>
    <t>GFDDyGGyNNyGyGN</t>
  </si>
  <si>
    <t>HNRNPH3-Y156-p</t>
  </si>
  <si>
    <t>HNRNPH3-156</t>
  </si>
  <si>
    <t>Y159-p</t>
  </si>
  <si>
    <t>DyGGyNNyGyGNDGF</t>
  </si>
  <si>
    <t>HNRNPH3-Y159-p</t>
  </si>
  <si>
    <t>HNRNPH3-159</t>
  </si>
  <si>
    <t>YGAGrGsyGGFDDYG</t>
  </si>
  <si>
    <t>HNRNPH3-Y132-p</t>
  </si>
  <si>
    <t>HNRNPH3-132</t>
  </si>
  <si>
    <t>Y332-p</t>
  </si>
  <si>
    <t>GGGsGGyyGQGGMsG</t>
  </si>
  <si>
    <t>HNRNPH3-Y332-p</t>
  </si>
  <si>
    <t>HNRNPH3-332</t>
  </si>
  <si>
    <t>GGGGsGGyyGQGGMs</t>
  </si>
  <si>
    <t>HNRNPH3-Y331-p</t>
  </si>
  <si>
    <t>HNRNPH3-331</t>
  </si>
  <si>
    <t>Y146-p</t>
  </si>
  <si>
    <t>GGYNNyGyGNDGFDD</t>
  </si>
  <si>
    <t>HNRNPH3-Y146-p</t>
  </si>
  <si>
    <t>HNRNPH3-146</t>
  </si>
  <si>
    <t>RSEIkGFyDPPrRLL</t>
  </si>
  <si>
    <t>HNRNPH3-Y100-p</t>
  </si>
  <si>
    <t>HNRNPH3-100</t>
  </si>
  <si>
    <t>Y308-p</t>
  </si>
  <si>
    <t>rMGMGNNySGGyGtP</t>
  </si>
  <si>
    <t>HNRNPH3-Y308-p</t>
  </si>
  <si>
    <t>HNRNPH3-308</t>
  </si>
  <si>
    <t>Y321-p</t>
  </si>
  <si>
    <t>tPDGLGGyGrGGGGs</t>
  </si>
  <si>
    <t>HNRNPH3-Y321-p</t>
  </si>
  <si>
    <t>HNRNPH3-321</t>
  </si>
  <si>
    <t>GNNySGGyGtPDGLG</t>
  </si>
  <si>
    <t>HNRNPH3-Y312-p</t>
  </si>
  <si>
    <t>HNRNPH3-312</t>
  </si>
  <si>
    <t>HNRNPK</t>
  </si>
  <si>
    <t>hnRNP K</t>
  </si>
  <si>
    <t>P61978</t>
  </si>
  <si>
    <t>Y371-p</t>
  </si>
  <si>
    <t>QGGSGydysyAGGrG</t>
  </si>
  <si>
    <t>HNRNPK-Y371-p</t>
  </si>
  <si>
    <t>HNRNPK-371</t>
  </si>
  <si>
    <t>heterogeneous nuclear ribonucleoprotein K</t>
  </si>
  <si>
    <t>Y380-p</t>
  </si>
  <si>
    <t>yAGGrGsyGDLGGPI</t>
  </si>
  <si>
    <t>HNRNPK-Y380-p</t>
  </si>
  <si>
    <t>HNRNPK-380</t>
  </si>
  <si>
    <t>Y72-p</t>
  </si>
  <si>
    <t>IkALRTDyNAsVsVP</t>
  </si>
  <si>
    <t>HNRNPK-Y72-p</t>
  </si>
  <si>
    <t>HNRNPK-72</t>
  </si>
  <si>
    <t>Y458-p</t>
  </si>
  <si>
    <t>LQNsVkQySGkFF__</t>
  </si>
  <si>
    <t>HNRNPK-Y458-p</t>
  </si>
  <si>
    <t>HNRNPK-458</t>
  </si>
  <si>
    <t>Y369-p</t>
  </si>
  <si>
    <t>EPQGGSGydysyAGG</t>
  </si>
  <si>
    <t>HNRNPK-Y369-p</t>
  </si>
  <si>
    <t>HNRNPK-369</t>
  </si>
  <si>
    <t>dAVECLNyQHykGsD</t>
  </si>
  <si>
    <t>HNRNPK-Y135-p</t>
  </si>
  <si>
    <t>HNRNPK-135</t>
  </si>
  <si>
    <t>Y230-p</t>
  </si>
  <si>
    <t>QPyDPNFyDETyDyG</t>
  </si>
  <si>
    <t>HNRNPK-Y230-p</t>
  </si>
  <si>
    <t>HNRNPK-230</t>
  </si>
  <si>
    <t>Y323-p</t>
  </si>
  <si>
    <t>rGGDLMAyDrrGrPG</t>
  </si>
  <si>
    <t>HNRNPK-Y323-p</t>
  </si>
  <si>
    <t>HNRNPK-323</t>
  </si>
  <si>
    <t>Y361-p</t>
  </si>
  <si>
    <t>PSEWQMAyEPQGGSG</t>
  </si>
  <si>
    <t>HNRNPK-Y361-p</t>
  </si>
  <si>
    <t>HNRNPK-361</t>
  </si>
  <si>
    <t>Y138-p</t>
  </si>
  <si>
    <t>ECLNyQHykGsDFDC</t>
  </si>
  <si>
    <t>HNRNPK-Y138-p</t>
  </si>
  <si>
    <t>HNRNPK-138</t>
  </si>
  <si>
    <t>Y449-p</t>
  </si>
  <si>
    <t>DQIQNAQyLLQNsVk</t>
  </si>
  <si>
    <t>HNRNPK-Y449-p</t>
  </si>
  <si>
    <t>HNRNPK-449</t>
  </si>
  <si>
    <t>Y280-p</t>
  </si>
  <si>
    <t>MPPsrrDyDDMsPrr</t>
  </si>
  <si>
    <t>HNRNPK-Y280-p</t>
  </si>
  <si>
    <t>HNRNPK-280</t>
  </si>
  <si>
    <t>Y225-p</t>
  </si>
  <si>
    <t>IkGRAQPyDPNFyDE</t>
  </si>
  <si>
    <t>HNRNPK-Y225-p</t>
  </si>
  <si>
    <t>HNRNPK-225</t>
  </si>
  <si>
    <t>hnRNP K iso2</t>
  </si>
  <si>
    <t>P61978-2</t>
  </si>
  <si>
    <t>LQNsVkQyADVEGF_</t>
  </si>
  <si>
    <t>Y333-p</t>
  </si>
  <si>
    <t>rGrPGDRyDGMVGFS</t>
  </si>
  <si>
    <t>HNRNPK-Y333-p</t>
  </si>
  <si>
    <t>HNRNPK-333</t>
  </si>
  <si>
    <t>FyDETyDyGGFTMMF</t>
  </si>
  <si>
    <t>HNRNPK-Y236-p</t>
  </si>
  <si>
    <t>HNRNPK-236</t>
  </si>
  <si>
    <t>PNFyDETyDyGGFTM</t>
  </si>
  <si>
    <t>HNRNPK-Y234-p</t>
  </si>
  <si>
    <t>HNRNPK-234</t>
  </si>
  <si>
    <t>HNRNPL</t>
  </si>
  <si>
    <t>hnRNP L</t>
  </si>
  <si>
    <t>P14866</t>
  </si>
  <si>
    <t>Y285-p</t>
  </si>
  <si>
    <t>NDQDtWDyTNPNLsG</t>
  </si>
  <si>
    <t>HNRNPL-Y285-p</t>
  </si>
  <si>
    <t>HNRNPL-285</t>
  </si>
  <si>
    <t>heterogeneous nuclear ribonucleoprotein L</t>
  </si>
  <si>
    <t>Y267-p</t>
  </si>
  <si>
    <t>CCTLkIEyAkPTRLN</t>
  </si>
  <si>
    <t>HNRNPL-Y267-p</t>
  </si>
  <si>
    <t>HNRNPL-267</t>
  </si>
  <si>
    <t>Y47-p</t>
  </si>
  <si>
    <t>GGGGGGryyGGGsEG</t>
  </si>
  <si>
    <t>HNRNPL-Y47-p</t>
  </si>
  <si>
    <t>HNRNPL-47</t>
  </si>
  <si>
    <t>GGGGGENyDDPHktP</t>
  </si>
  <si>
    <t>HNRNPL-Y92-p</t>
  </si>
  <si>
    <t>HNRNPL-92</t>
  </si>
  <si>
    <t>Y48-p</t>
  </si>
  <si>
    <t>GGGGGryyGGGsEGG</t>
  </si>
  <si>
    <t>HNRNPL-Y48-p</t>
  </si>
  <si>
    <t>HNRNPL-48</t>
  </si>
  <si>
    <t>Y359-p</t>
  </si>
  <si>
    <t>HRrGPSryGPQyGHP</t>
  </si>
  <si>
    <t>HNRNPL-Y359-p</t>
  </si>
  <si>
    <t>HNRNPL-359</t>
  </si>
  <si>
    <t>Y576-p</t>
  </si>
  <si>
    <t>NPNGPyPytLkLCFS</t>
  </si>
  <si>
    <t>HNRNPL-Y576-p</t>
  </si>
  <si>
    <t>HNRNPL-576</t>
  </si>
  <si>
    <t>Y340-p</t>
  </si>
  <si>
    <t>yGPPPPHyEGrrMGP</t>
  </si>
  <si>
    <t>HNRNPL-Y340-p</t>
  </si>
  <si>
    <t>HNRNPL-340</t>
  </si>
  <si>
    <t>Y363-p</t>
  </si>
  <si>
    <t>PSryGPQyGHPPPPP</t>
  </si>
  <si>
    <t>HNRNPL-Y363-p</t>
  </si>
  <si>
    <t>HNRNPL-363</t>
  </si>
  <si>
    <t>Y375-p</t>
  </si>
  <si>
    <t>PPPPPPEyGPHADsP</t>
  </si>
  <si>
    <t>HNRNPL-Y375-p</t>
  </si>
  <si>
    <t>HNRNPL-375</t>
  </si>
  <si>
    <t>Y574-p</t>
  </si>
  <si>
    <t>MkNPNGPyPytLkLC</t>
  </si>
  <si>
    <t>HNRNPL-Y574-p</t>
  </si>
  <si>
    <t>HNRNPL-574</t>
  </si>
  <si>
    <t>SHyHDEGyGPPPPHy</t>
  </si>
  <si>
    <t>HNRNPL-Y333-p</t>
  </si>
  <si>
    <t>HNRNPL-333</t>
  </si>
  <si>
    <t>Y328-p</t>
  </si>
  <si>
    <t>HGGYHSHyHDEGyGP</t>
  </si>
  <si>
    <t>HNRNPL-Y328-p</t>
  </si>
  <si>
    <t>HNRNPL-328</t>
  </si>
  <si>
    <t>HNRNPM</t>
  </si>
  <si>
    <t>hnRNP M</t>
  </si>
  <si>
    <t>P52272</t>
  </si>
  <si>
    <t>Y64-p</t>
  </si>
  <si>
    <t>GGNRFEPyANPtkRY</t>
  </si>
  <si>
    <t>HnRNP_M</t>
  </si>
  <si>
    <t>HNRNPM-Y64-p</t>
  </si>
  <si>
    <t>HNRNPM-64</t>
  </si>
  <si>
    <t>heterogeneous nuclear ribonucleoprotein M</t>
  </si>
  <si>
    <t>Y681-p</t>
  </si>
  <si>
    <t>NECGHVLyADIkMEN</t>
  </si>
  <si>
    <t>HNRNPM-Y681-p</t>
  </si>
  <si>
    <t>HNRNPM-681</t>
  </si>
  <si>
    <t>HNRNPR</t>
  </si>
  <si>
    <t>hnRNP R</t>
  </si>
  <si>
    <t>O43390</t>
  </si>
  <si>
    <t>Y376-p</t>
  </si>
  <si>
    <t>RVKKLkDyAFVHFED</t>
  </si>
  <si>
    <t>HNRNPR-Y376-p</t>
  </si>
  <si>
    <t>HNRNPR-376</t>
  </si>
  <si>
    <t>heterogeneous nuclear ribonucleoprotein R</t>
  </si>
  <si>
    <t>Y434-p</t>
  </si>
  <si>
    <t>RstAyEDyyyHPPPr</t>
  </si>
  <si>
    <t>HNRNPR-Y434-p</t>
  </si>
  <si>
    <t>HNRNPR-434</t>
  </si>
  <si>
    <t>Y624-p</t>
  </si>
  <si>
    <t>NNDNQEFyQDtyGQQ</t>
  </si>
  <si>
    <t>HNRNPR-Y624-p</t>
  </si>
  <si>
    <t>HNRNPR-624</t>
  </si>
  <si>
    <t>Y435-p</t>
  </si>
  <si>
    <t>stAyEDyyyHPPPrM</t>
  </si>
  <si>
    <t>HNRNPR-Y435-p</t>
  </si>
  <si>
    <t>HNRNPR-435</t>
  </si>
  <si>
    <t>Y431-p</t>
  </si>
  <si>
    <t>QAsRstAyEDyyyHP</t>
  </si>
  <si>
    <t>HNRNPR-Y431-p</t>
  </si>
  <si>
    <t>HNRNPR-431</t>
  </si>
  <si>
    <t>Y628-p</t>
  </si>
  <si>
    <t>QEFyQDtyGQQWK__</t>
  </si>
  <si>
    <t>HNRNPR-Y628-p</t>
  </si>
  <si>
    <t>HNRNPR-628</t>
  </si>
  <si>
    <t>Y436-p</t>
  </si>
  <si>
    <t>tAyEDyyyHPPPrMP</t>
  </si>
  <si>
    <t>HNRNPR-Y436-p</t>
  </si>
  <si>
    <t>HNRNPR-436</t>
  </si>
  <si>
    <t>Y529-p</t>
  </si>
  <si>
    <t>PPRGRAGysQrGAPL</t>
  </si>
  <si>
    <t>HNRNPR-Y529-p</t>
  </si>
  <si>
    <t>HNRNPR-529</t>
  </si>
  <si>
    <t>Y578-p</t>
  </si>
  <si>
    <t>GKrkADGyNQPDskR</t>
  </si>
  <si>
    <t>HNRNPR-Y578-p</t>
  </si>
  <si>
    <t>HNRNPR-578</t>
  </si>
  <si>
    <t>HNRNPU</t>
  </si>
  <si>
    <t>hnRNP U</t>
  </si>
  <si>
    <t>Q00839</t>
  </si>
  <si>
    <t>Y654-p</t>
  </si>
  <si>
    <t>ECFDEItyVELQkEE</t>
  </si>
  <si>
    <t>HNRNPU-Y654-p</t>
  </si>
  <si>
    <t>HNRNPU-654</t>
  </si>
  <si>
    <t>heterogeneous nuclear ribonucleoprotein U (scaffold attachment factor A)</t>
  </si>
  <si>
    <t>Y820-p</t>
  </si>
  <si>
    <t>QkPWsQHyHQGyy__</t>
  </si>
  <si>
    <t>HNRNPU-Y820-p</t>
  </si>
  <si>
    <t>HNRNPU-820</t>
  </si>
  <si>
    <t>Y613-p</t>
  </si>
  <si>
    <t>VCPkDEDykQRTQkK</t>
  </si>
  <si>
    <t>AAA_33</t>
  </si>
  <si>
    <t>HNRNPU-Y613-p</t>
  </si>
  <si>
    <t>HNRNPU-613</t>
  </si>
  <si>
    <t>Y802-p</t>
  </si>
  <si>
    <t>YKNQsQGyNQWQQGQ</t>
  </si>
  <si>
    <t>HNRNPU-Y802-p</t>
  </si>
  <si>
    <t>HNRNPU-802</t>
  </si>
  <si>
    <t>Y824-p</t>
  </si>
  <si>
    <t>sQHyHQGyy______</t>
  </si>
  <si>
    <t>HNRNPU-Y824-p</t>
  </si>
  <si>
    <t>HNRNPU-824</t>
  </si>
  <si>
    <t>Y473-p</t>
  </si>
  <si>
    <t>yFPIPEEytFIQNVP</t>
  </si>
  <si>
    <t>HNRNPU-Y473-p</t>
  </si>
  <si>
    <t>HNRNPU-473</t>
  </si>
  <si>
    <t>hnRNP U iso2</t>
  </si>
  <si>
    <t>Q00839-2</t>
  </si>
  <si>
    <t>Y454-p</t>
  </si>
  <si>
    <t>YFPIPEEyTFIQNVP</t>
  </si>
  <si>
    <t>HNRNPU-Y454-p</t>
  </si>
  <si>
    <t>HNRNPU-454</t>
  </si>
  <si>
    <t>EyIEENkysRAKsPQ</t>
  </si>
  <si>
    <t>HNRNPU-Y266-p</t>
  </si>
  <si>
    <t>HNRNPU-266</t>
  </si>
  <si>
    <t>Y260-p</t>
  </si>
  <si>
    <t>HGrGyFEyIEENkys</t>
  </si>
  <si>
    <t>HNRNPU-Y260-p</t>
  </si>
  <si>
    <t>HNRNPU-260</t>
  </si>
  <si>
    <t>Y257-p</t>
  </si>
  <si>
    <t>REDHGrGyFEyIEEN</t>
  </si>
  <si>
    <t>HNRNPU-Y257-p</t>
  </si>
  <si>
    <t>HNRNPU-257</t>
  </si>
  <si>
    <t>Y825-p</t>
  </si>
  <si>
    <t>QHyHQGyy_______</t>
  </si>
  <si>
    <t>HNRNPU-Y825-p</t>
  </si>
  <si>
    <t>HNRNPU-825</t>
  </si>
  <si>
    <t>HNRNPUL1</t>
  </si>
  <si>
    <t>E1B-AP5</t>
  </si>
  <si>
    <t>Q9BUJ2</t>
  </si>
  <si>
    <t>Y183-p</t>
  </si>
  <si>
    <t>EENrGrGyFEHREDR</t>
  </si>
  <si>
    <t>HNRNPUL1-Y183-p</t>
  </si>
  <si>
    <t>HNRNPUL1-183</t>
  </si>
  <si>
    <t>heterogeneous nuclear ribonucleoprotein U-like 1</t>
  </si>
  <si>
    <t>Y111-p</t>
  </si>
  <si>
    <t>ITRQNQFyDTQVIkQ</t>
  </si>
  <si>
    <t>HNRNPUL1-Y111-p</t>
  </si>
  <si>
    <t>HNRNPUL1-111</t>
  </si>
  <si>
    <t>Y510-p</t>
  </si>
  <si>
    <t>ILDQTNVyGsAQRRk</t>
  </si>
  <si>
    <t>HNRNPUL1-Y510-p</t>
  </si>
  <si>
    <t>HNRNPUL1-510</t>
  </si>
  <si>
    <t>Y717-p</t>
  </si>
  <si>
    <t>QPPPPPsysPARNPP</t>
  </si>
  <si>
    <t>HNRNPUL1-Y717-p</t>
  </si>
  <si>
    <t>HNRNPUL1-717</t>
  </si>
  <si>
    <t>kQENESGyERRPLEM</t>
  </si>
  <si>
    <t>HNRNPUL1-Y124-p</t>
  </si>
  <si>
    <t>HNRNPUL1-124</t>
  </si>
  <si>
    <t>HNRNPUL2</t>
  </si>
  <si>
    <t>HNRPUL2</t>
  </si>
  <si>
    <t>Q1KMD3</t>
  </si>
  <si>
    <t>Y610-p</t>
  </si>
  <si>
    <t>DyMDEVTyGELEKEE</t>
  </si>
  <si>
    <t>HNRNPUL2-Y610-p</t>
  </si>
  <si>
    <t>HNRNPUL2-610</t>
  </si>
  <si>
    <t>heterogeneous nuclear ribonucleoprotein U-like 2</t>
  </si>
  <si>
    <t>Y726-p</t>
  </si>
  <si>
    <t>NrDWQSyyyHHPQDR</t>
  </si>
  <si>
    <t>HNRNPUL2-Y726-p</t>
  </si>
  <si>
    <t>HNRNPUL2-726</t>
  </si>
  <si>
    <t>Y222-p</t>
  </si>
  <si>
    <t>YEFREEAyHsRsKsP</t>
  </si>
  <si>
    <t>HNRNPUL2-Y222-p</t>
  </si>
  <si>
    <t>HNRNPUL2-222</t>
  </si>
  <si>
    <t>Y743-p</t>
  </si>
  <si>
    <t>YYrNyyGyQGyr___</t>
  </si>
  <si>
    <t>HNRNPUL2-Y743-p</t>
  </si>
  <si>
    <t>HNRNPUL2-743</t>
  </si>
  <si>
    <t>Y740-p</t>
  </si>
  <si>
    <t>RDrYYrNyyGyQGyr</t>
  </si>
  <si>
    <t>HNRNPUL2-Y740-p</t>
  </si>
  <si>
    <t>HNRNPUL2-740</t>
  </si>
  <si>
    <t>Y706-p</t>
  </si>
  <si>
    <t>DrFYGrDyEYNRYrD</t>
  </si>
  <si>
    <t>HNRNPUL2-Y706-p</t>
  </si>
  <si>
    <t>HNRNPUL2-706</t>
  </si>
  <si>
    <t>Y727-p</t>
  </si>
  <si>
    <t>rDWQSyyyHHPQDRD</t>
  </si>
  <si>
    <t>HNRNPUL2-Y727-p</t>
  </si>
  <si>
    <t>HNRNPUL2-727</t>
  </si>
  <si>
    <t>Y746-p</t>
  </si>
  <si>
    <t>NyyGyQGyr______</t>
  </si>
  <si>
    <t>HNRNPUL2-Y746-p</t>
  </si>
  <si>
    <t>HNRNPUL2-746</t>
  </si>
  <si>
    <t>PCBP1</t>
  </si>
  <si>
    <t>hnRNP E1</t>
  </si>
  <si>
    <t>Q15365</t>
  </si>
  <si>
    <t>RCsDAAGyPHAtHDL</t>
  </si>
  <si>
    <t>PCBP1-Y207-p</t>
  </si>
  <si>
    <t>PCBP1-207</t>
  </si>
  <si>
    <t>poly(rC) binding protein 1</t>
  </si>
  <si>
    <t>GRVMtIPyQPMPAss</t>
  </si>
  <si>
    <t>PCBP1-Y183-p</t>
  </si>
  <si>
    <t>PCBP1-183</t>
  </si>
  <si>
    <t>Y270-p</t>
  </si>
  <si>
    <t>ssPEVkGyWAsLDAS</t>
  </si>
  <si>
    <t>PCBP1-Y270-p</t>
  </si>
  <si>
    <t>PCBP1-270</t>
  </si>
  <si>
    <t>ASIsLAQyLINARLS</t>
  </si>
  <si>
    <t>PCBP1-Y341-p</t>
  </si>
  <si>
    <t>PCBP1-341</t>
  </si>
  <si>
    <t>EGPPLDAysIQGQHt</t>
  </si>
  <si>
    <t>PCBP1-Y222-p</t>
  </si>
  <si>
    <t>PCBP1-222</t>
  </si>
  <si>
    <t>PCBP2</t>
  </si>
  <si>
    <t>hnRNP E2 iso4</t>
  </si>
  <si>
    <t>Q15366-4</t>
  </si>
  <si>
    <t>SsPEVkGyWAGLDAS</t>
  </si>
  <si>
    <t>PCBP2-Y243-p</t>
  </si>
  <si>
    <t>PCBP2-243</t>
  </si>
  <si>
    <t>poly(rC) binding protein 2</t>
  </si>
  <si>
    <t>hnRNP E2</t>
  </si>
  <si>
    <t>Q15366</t>
  </si>
  <si>
    <t>Y278-p</t>
  </si>
  <si>
    <t>ssPEVkGyWGLDASA</t>
  </si>
  <si>
    <t>PCBP2-Y278-p</t>
  </si>
  <si>
    <t>PCBP2-278</t>
  </si>
  <si>
    <t>hnRNP E2 iso5</t>
  </si>
  <si>
    <t>Q15366-5</t>
  </si>
  <si>
    <t>AytIQGQyAIPQPDL</t>
  </si>
  <si>
    <t>PCBP2-Y205-p</t>
  </si>
  <si>
    <t>PCBP2-205</t>
  </si>
  <si>
    <t>PCBP2-Y247-p</t>
  </si>
  <si>
    <t>PCBP2-247</t>
  </si>
  <si>
    <t>PCBP2-Y236-p</t>
  </si>
  <si>
    <t>PCBP2-236</t>
  </si>
  <si>
    <t>EGPPLEAytIQGQyA</t>
  </si>
  <si>
    <t>PCBP2-Y230-p</t>
  </si>
  <si>
    <t>PCBP2-230</t>
  </si>
  <si>
    <t>Y182-p</t>
  </si>
  <si>
    <t>PKGVtIPyRPkPsss</t>
  </si>
  <si>
    <t>PCBP2-Y182-p</t>
  </si>
  <si>
    <t>PCBP2-182</t>
  </si>
  <si>
    <t>Y201-p</t>
  </si>
  <si>
    <t>PCBP2-Y201-p</t>
  </si>
  <si>
    <t>PCBP2-201</t>
  </si>
  <si>
    <t>RALY</t>
  </si>
  <si>
    <t>Q9UKM9</t>
  </si>
  <si>
    <t>GCSVHkGyAFVQysN</t>
  </si>
  <si>
    <t>RALY-Y57-p</t>
  </si>
  <si>
    <t>RALY-57</t>
  </si>
  <si>
    <t>RNA binding protein, autoantigenic (hnRNP-associated with lethal yellow homolog (mouse))</t>
  </si>
  <si>
    <t>KRAAsAIySGyIFDY</t>
  </si>
  <si>
    <t>RALY-Y109-p</t>
  </si>
  <si>
    <t>RALY-109</t>
  </si>
  <si>
    <t>RALY iso2</t>
  </si>
  <si>
    <t>Q9UKM9-2</t>
  </si>
  <si>
    <t>KRAAsAIyRLFDYRG</t>
  </si>
  <si>
    <t>RBMX</t>
  </si>
  <si>
    <t>P38159</t>
  </si>
  <si>
    <t>Y206-p</t>
  </si>
  <si>
    <t>LPSRRDVyLsPRDDG</t>
  </si>
  <si>
    <t>RBM1CTR</t>
  </si>
  <si>
    <t>RBMX-Y206-p</t>
  </si>
  <si>
    <t>RBMX-206</t>
  </si>
  <si>
    <t>RNA binding motif protein, X-linked</t>
  </si>
  <si>
    <t>GssRyDDysssrDGy</t>
  </si>
  <si>
    <t>RBMX-Y313-p</t>
  </si>
  <si>
    <t>RBMX-313</t>
  </si>
  <si>
    <t>yGGsRDsysssRsDL</t>
  </si>
  <si>
    <t>RBMX-Y327-p</t>
  </si>
  <si>
    <t>RBMX-327</t>
  </si>
  <si>
    <t>Y320-p</t>
  </si>
  <si>
    <t>ysssrDGyGGsRDsy</t>
  </si>
  <si>
    <t>RBMX-Y320-p</t>
  </si>
  <si>
    <t>RBMX-320</t>
  </si>
  <si>
    <t>Y304-p</t>
  </si>
  <si>
    <t>TrGPPPsyGGssRyD</t>
  </si>
  <si>
    <t>RBMX-Y304-p</t>
  </si>
  <si>
    <t>RBMX-304</t>
  </si>
  <si>
    <t>Y310-p</t>
  </si>
  <si>
    <t>syGGssRyDDysssr</t>
  </si>
  <si>
    <t>RBMX-Y310-p</t>
  </si>
  <si>
    <t>RBMX-310</t>
  </si>
  <si>
    <t>Y288-p</t>
  </si>
  <si>
    <t>yRDsyEsyGNsrsAP</t>
  </si>
  <si>
    <t>RBMX-Y288-p</t>
  </si>
  <si>
    <t>RBMX-288</t>
  </si>
  <si>
    <t>PPsMErGyPPPRDSY</t>
  </si>
  <si>
    <t>RBMX-Y357-p</t>
  </si>
  <si>
    <t>RBMX-357</t>
  </si>
  <si>
    <t>Y134-p</t>
  </si>
  <si>
    <t>GHMDDGGysMNFNMs</t>
  </si>
  <si>
    <t>RBMX-Y134-p</t>
  </si>
  <si>
    <t>RBMX-134</t>
  </si>
  <si>
    <t>DHPsGGsyRDsyEsy</t>
  </si>
  <si>
    <t>RBMX-Y281-p</t>
  </si>
  <si>
    <t>RBMX-281</t>
  </si>
  <si>
    <t>Y335-p</t>
  </si>
  <si>
    <t>sssRsDLyssGrDRV</t>
  </si>
  <si>
    <t>RBMX-Y335-p</t>
  </si>
  <si>
    <t>RBMX-335</t>
  </si>
  <si>
    <t>Y241-p</t>
  </si>
  <si>
    <t>yAPPPRDytyRDyGH</t>
  </si>
  <si>
    <t>RBMX-Y241-p</t>
  </si>
  <si>
    <t>RBMX-241</t>
  </si>
  <si>
    <t>Y220-p</t>
  </si>
  <si>
    <t>GystkDsyssRDyPS</t>
  </si>
  <si>
    <t>RBMX-Y220-p</t>
  </si>
  <si>
    <t>RBMX-220</t>
  </si>
  <si>
    <t>Y190-p</t>
  </si>
  <si>
    <t>VSrGrDsyGGPPRRE</t>
  </si>
  <si>
    <t>RBMX-Y190-p</t>
  </si>
  <si>
    <t>RBMX-190</t>
  </si>
  <si>
    <t>DDyPsrGysDrDGyG</t>
  </si>
  <si>
    <t>RBMX-Y260-p</t>
  </si>
  <si>
    <t>RBMX-260</t>
  </si>
  <si>
    <t>SSRDtRDyAPPPRDy</t>
  </si>
  <si>
    <t>RBMX-Y234-p</t>
  </si>
  <si>
    <t>RBMX-234</t>
  </si>
  <si>
    <t>GGsyRDsyEsyGNsr</t>
  </si>
  <si>
    <t>RBMX-Y285-p</t>
  </si>
  <si>
    <t>RBMX-285</t>
  </si>
  <si>
    <t>LsPRDDGystkDsys</t>
  </si>
  <si>
    <t>RBMX-Y214-p</t>
  </si>
  <si>
    <t>RBMX-214</t>
  </si>
  <si>
    <t>RDytyRDyGHsssRD</t>
  </si>
  <si>
    <t>RBMX-Y246-p</t>
  </si>
  <si>
    <t>RBMX-246</t>
  </si>
  <si>
    <t>GyGRDRDysDHPsGG</t>
  </si>
  <si>
    <t>RBMX-Y272-p</t>
  </si>
  <si>
    <t>RBMX-272</t>
  </si>
  <si>
    <t>GysDrDGyGRDRDys</t>
  </si>
  <si>
    <t>RBMX-Y266-p</t>
  </si>
  <si>
    <t>RBMX-266</t>
  </si>
  <si>
    <t>PPPRDytyRDyGHss</t>
  </si>
  <si>
    <t>RBMX-Y243-p</t>
  </si>
  <si>
    <t>RBMX-243</t>
  </si>
  <si>
    <t>Y255-p</t>
  </si>
  <si>
    <t>HsssRDDyPsrGysD</t>
  </si>
  <si>
    <t>RBMX-Y255-p</t>
  </si>
  <si>
    <t>RBMX-255</t>
  </si>
  <si>
    <t>DsyssRDyPSSRDtR</t>
  </si>
  <si>
    <t>RBMX-Y225-p</t>
  </si>
  <si>
    <t>RBMX-225</t>
  </si>
  <si>
    <t>SYNCRIP</t>
  </si>
  <si>
    <t>NSAP1</t>
  </si>
  <si>
    <t>O60506</t>
  </si>
  <si>
    <t>YEDPyYGyEDFQVGA</t>
  </si>
  <si>
    <t>SYNCRIP-Y488-p</t>
  </si>
  <si>
    <t>SYNCRIP-488</t>
  </si>
  <si>
    <t>synaptotagmin binding, cytoplasmic RNA interacting protein</t>
  </si>
  <si>
    <t>Y614-p</t>
  </si>
  <si>
    <t>KSENQEFyQDTFGQQ</t>
  </si>
  <si>
    <t>SYNCRIP-Y614-p</t>
  </si>
  <si>
    <t>SYNCRIP-614</t>
  </si>
  <si>
    <t>Y570-p</t>
  </si>
  <si>
    <t>SYNCRIP-Y570-p</t>
  </si>
  <si>
    <t>SYNCRIP-570</t>
  </si>
  <si>
    <t>Y474-p</t>
  </si>
  <si>
    <t>YDYYGyDyHNYrGGY</t>
  </si>
  <si>
    <t>SYNCRIP-Y474-p</t>
  </si>
  <si>
    <t>SYNCRIP-474</t>
  </si>
  <si>
    <t>RVKKLkDyAFIHFDE</t>
  </si>
  <si>
    <t>SYNCRIP-Y373-p</t>
  </si>
  <si>
    <t>SYNCRIP-373</t>
  </si>
  <si>
    <t>Y485-p</t>
  </si>
  <si>
    <t>rGGYEDPyYGyEDFQ</t>
  </si>
  <si>
    <t>SYNCRIP-Y485-p</t>
  </si>
  <si>
    <t>SYNCRIP-485</t>
  </si>
  <si>
    <t>DBR1</t>
  </si>
  <si>
    <t>Q9UK59</t>
  </si>
  <si>
    <t>Y533-p</t>
  </si>
  <si>
    <t>KRRNQAIyAAVDDDD</t>
  </si>
  <si>
    <t>DBR1-Y533-p</t>
  </si>
  <si>
    <t>DBR1-533</t>
  </si>
  <si>
    <t>debranching enzyme homolog 1 (S. cerevisiae)</t>
  </si>
  <si>
    <t>linked to splicing</t>
  </si>
  <si>
    <t>Y396-p</t>
  </si>
  <si>
    <t>EHHVCGEyEEQDDVE</t>
  </si>
  <si>
    <t>DBR1-Y396-p</t>
  </si>
  <si>
    <t>DBR1-396</t>
  </si>
  <si>
    <t>NONO</t>
  </si>
  <si>
    <t>Q15233</t>
  </si>
  <si>
    <t>Y265-p</t>
  </si>
  <si>
    <t>AQPGsFEyEyAMRWk</t>
  </si>
  <si>
    <t>NOPS</t>
  </si>
  <si>
    <t>NONO-Y265-p</t>
  </si>
  <si>
    <t>NONO-265</t>
  </si>
  <si>
    <t>non-POU domain containing, octamer-binding</t>
  </si>
  <si>
    <t>PGsFEyEyAMRWkAL</t>
  </si>
  <si>
    <t>NONO-Y267-p</t>
  </si>
  <si>
    <t>NONO-267</t>
  </si>
  <si>
    <t>SFPQ</t>
  </si>
  <si>
    <t>PSF</t>
  </si>
  <si>
    <t>P23246</t>
  </si>
  <si>
    <t>Y597-p</t>
  </si>
  <si>
    <t>RRQREESySRMGyMD</t>
  </si>
  <si>
    <t>SFPQ-Y597-p</t>
  </si>
  <si>
    <t>SFPQ-597</t>
  </si>
  <si>
    <t>splicing factor proline/glutamine-rich</t>
  </si>
  <si>
    <t>Y293-p</t>
  </si>
  <si>
    <t>RRPGEktyTQRCRLF</t>
  </si>
  <si>
    <t>SFPQ-Y293-p</t>
  </si>
  <si>
    <t>SFPQ-293</t>
  </si>
  <si>
    <t>Y527-p</t>
  </si>
  <si>
    <t>EsEMEDAyHEHQANL</t>
  </si>
  <si>
    <t>SFPQ-Y527-p</t>
  </si>
  <si>
    <t>SFPQ-527</t>
  </si>
  <si>
    <t>Y698-p</t>
  </si>
  <si>
    <t>yGrGrEEyEGPNkkP</t>
  </si>
  <si>
    <t>SFPQ-Y698-p</t>
  </si>
  <si>
    <t>SFPQ-698</t>
  </si>
  <si>
    <t>Y381-p</t>
  </si>
  <si>
    <t>sVRNLsPyVsNELLE</t>
  </si>
  <si>
    <t>SFPQ-Y381-p</t>
  </si>
  <si>
    <t>SFPQ-381</t>
  </si>
  <si>
    <t>Y602-p</t>
  </si>
  <si>
    <t>ESySRMGyMDPRERD</t>
  </si>
  <si>
    <t>SFPQ-Y602-p</t>
  </si>
  <si>
    <t>SFPQ-602</t>
  </si>
  <si>
    <t>AQHGTFEyEysQRWk</t>
  </si>
  <si>
    <t>SFPQ-Y488-p</t>
  </si>
  <si>
    <t>SFPQ-488</t>
  </si>
  <si>
    <t>Y691-p</t>
  </si>
  <si>
    <t>GPGtPAGyGrGrEEy</t>
  </si>
  <si>
    <t>SFPQ-Y691-p</t>
  </si>
  <si>
    <t>SFPQ-691</t>
  </si>
  <si>
    <t>Y251-p</t>
  </si>
  <si>
    <t>GrQHHPPyHQQHHQG</t>
  </si>
  <si>
    <t>SFPQ-Y251-p</t>
  </si>
  <si>
    <t>SFPQ-251</t>
  </si>
  <si>
    <t>SRPK1</t>
  </si>
  <si>
    <t>Q96SB4</t>
  </si>
  <si>
    <t>Y365-p</t>
  </si>
  <si>
    <t>GVIEVINyTQNSNNE</t>
  </si>
  <si>
    <t>SRPK1-Y365-p</t>
  </si>
  <si>
    <t>SRPK1-365</t>
  </si>
  <si>
    <t>SRSF protein kinase 1</t>
  </si>
  <si>
    <t>VVKsAEHyTETALDE</t>
  </si>
  <si>
    <t>Pkinase</t>
  </si>
  <si>
    <t>SRPK1-Y117-p</t>
  </si>
  <si>
    <t>SRPK1-117</t>
  </si>
  <si>
    <t>LSM1</t>
  </si>
  <si>
    <t>O15116</t>
  </si>
  <si>
    <t>RADtLDEy_______</t>
  </si>
  <si>
    <t>LSM1-Y133-p</t>
  </si>
  <si>
    <t>LSM1-133</t>
  </si>
  <si>
    <t>LSM1 homolog, U6 small nuclear RNA associated (S. cerevisiae)</t>
  </si>
  <si>
    <t>LSm</t>
  </si>
  <si>
    <t>LSM2</t>
  </si>
  <si>
    <t>Q9Y333</t>
  </si>
  <si>
    <t>sVtDPEkyPHMLSVK</t>
  </si>
  <si>
    <t>LSM</t>
  </si>
  <si>
    <t>LSM2-Y51-p</t>
  </si>
  <si>
    <t>LSM2-51</t>
  </si>
  <si>
    <t>LSM2 homolog, U6 small nuclear RNA associated (S. cerevisiae)</t>
  </si>
  <si>
    <t>Y4-p</t>
  </si>
  <si>
    <t>____MLFysFFkSLV</t>
  </si>
  <si>
    <t>LSM2-Y4-p</t>
  </si>
  <si>
    <t>LSM2-4</t>
  </si>
  <si>
    <t>Y35-p</t>
  </si>
  <si>
    <t>TLHSVDQyLNIKLTD</t>
  </si>
  <si>
    <t>LSM2-Y35-p</t>
  </si>
  <si>
    <t>LSM2-35</t>
  </si>
  <si>
    <t>DHX9</t>
  </si>
  <si>
    <t>DDX9</t>
  </si>
  <si>
    <t>Q08211</t>
  </si>
  <si>
    <t>Y1173-p</t>
  </si>
  <si>
    <t>ryDNGsGyrrGGSSY</t>
  </si>
  <si>
    <t>DHX9-Y1173-p</t>
  </si>
  <si>
    <t>DHX9-1173</t>
  </si>
  <si>
    <t>DEAH (Asp-Glu-Ala-His) box polypeptide 9</t>
  </si>
  <si>
    <t>misc. proteins found irregularly with spliceosomes</t>
  </si>
  <si>
    <t>Y1241-p</t>
  </si>
  <si>
    <t>yrGPSGGyrGSGGFQ</t>
  </si>
  <si>
    <t>DHX9-Y1241-p</t>
  </si>
  <si>
    <t>DHX9-1241</t>
  </si>
  <si>
    <t>Y1155-p</t>
  </si>
  <si>
    <t>LMIGSTRyGDGPrPP</t>
  </si>
  <si>
    <t>DHX9-Y1155-p</t>
  </si>
  <si>
    <t>DHX9-1155</t>
  </si>
  <si>
    <t>Y748-p</t>
  </si>
  <si>
    <t>AHNNMTNyATVWASk</t>
  </si>
  <si>
    <t>Helicase_C</t>
  </si>
  <si>
    <t>DHX9-Y748-p</t>
  </si>
  <si>
    <t>DHX9-748</t>
  </si>
  <si>
    <t>AARDFVNyLVRINEI</t>
  </si>
  <si>
    <t>dsrm</t>
  </si>
  <si>
    <t>DHX9-Y68-p</t>
  </si>
  <si>
    <t>DHX9-68</t>
  </si>
  <si>
    <t>Y21-p</t>
  </si>
  <si>
    <t>kRkMTPSyEIrAVGN</t>
  </si>
  <si>
    <t>DHX9-Y21-p</t>
  </si>
  <si>
    <t>DHX9-21</t>
  </si>
  <si>
    <t>GANLkDyysrkEEQE</t>
  </si>
  <si>
    <t>DHX9-Y149-p</t>
  </si>
  <si>
    <t>DHX9-149</t>
  </si>
  <si>
    <t>sEVGAsGyGVPGPtW</t>
  </si>
  <si>
    <t>DHX9-Y132-p</t>
  </si>
  <si>
    <t>DHX9-132</t>
  </si>
  <si>
    <t>Y259-p</t>
  </si>
  <si>
    <t>HLGVVEAySGLTkkK</t>
  </si>
  <si>
    <t>DHX9-Y259-p</t>
  </si>
  <si>
    <t>DHX9-259</t>
  </si>
  <si>
    <t>Y148-p</t>
  </si>
  <si>
    <t>RGANLkDyysrkEEQ</t>
  </si>
  <si>
    <t>DHX9-Y148-p</t>
  </si>
  <si>
    <t>DHX9-148</t>
  </si>
  <si>
    <t>Y9-p</t>
  </si>
  <si>
    <t>GDVkNFLyAWCGkRk</t>
  </si>
  <si>
    <t>DHX9-Y9-p</t>
  </si>
  <si>
    <t>DHX9-9</t>
  </si>
  <si>
    <t>ERH</t>
  </si>
  <si>
    <t>P84090</t>
  </si>
  <si>
    <t>DWIKEkIyVLLRRQA</t>
  </si>
  <si>
    <t>ER</t>
  </si>
  <si>
    <t>ERH-Y92-p</t>
  </si>
  <si>
    <t>ERH-92</t>
  </si>
  <si>
    <t>enhancer of rudimentary homolog (Drosophila)</t>
  </si>
  <si>
    <t>Y82-p</t>
  </si>
  <si>
    <t>DTQtyQPyNkDWIKE</t>
  </si>
  <si>
    <t>ERH-Y82-p</t>
  </si>
  <si>
    <t>ERH-82</t>
  </si>
  <si>
    <t>MEGVCkMyEEHLkRM</t>
  </si>
  <si>
    <t>ERH-Y36-p</t>
  </si>
  <si>
    <t>ERH-36</t>
  </si>
  <si>
    <t>RUVBL1</t>
  </si>
  <si>
    <t>Q9Y265</t>
  </si>
  <si>
    <t>Y192-p</t>
  </si>
  <si>
    <t>VEAGDVIyIEANSGA</t>
  </si>
  <si>
    <t>TIP49</t>
  </si>
  <si>
    <t>RUVBL1-Y192-p</t>
  </si>
  <si>
    <t>RUVBL1-192</t>
  </si>
  <si>
    <t>RuvB-like 1 (E. coli)</t>
  </si>
  <si>
    <t>LADQQDkyMk_____</t>
  </si>
  <si>
    <t>RUVBL1-Y454-p</t>
  </si>
  <si>
    <t>RUVBL1-454</t>
  </si>
  <si>
    <t>SNRNP27</t>
  </si>
  <si>
    <t>RY1</t>
  </si>
  <si>
    <t>Q8WVK2</t>
  </si>
  <si>
    <t>VDGsVNAyAINVsQk</t>
  </si>
  <si>
    <t>DUF1777</t>
  </si>
  <si>
    <t>SNRNP27-Y127-p</t>
  </si>
  <si>
    <t>SNRNP27-127</t>
  </si>
  <si>
    <t>small nuclear ribonucleoprotein 27kDa (U4/U6.U5)</t>
  </si>
  <si>
    <t>AHNAK</t>
  </si>
  <si>
    <t>Q09666</t>
  </si>
  <si>
    <t>Y5836-p</t>
  </si>
  <si>
    <t>GskskGHyEVtGsDD</t>
  </si>
  <si>
    <t>AHNAK-Y5836-p</t>
  </si>
  <si>
    <t>AHNAK-5836</t>
  </si>
  <si>
    <t>Y1469-p</t>
  </si>
  <si>
    <t>GPkMKGDyDVtVPKV</t>
  </si>
  <si>
    <t>AHNAK-Y1469-p</t>
  </si>
  <si>
    <t>AHNAK-1469</t>
  </si>
  <si>
    <t>Y715-p</t>
  </si>
  <si>
    <t>GTKVkGEyDVtVPKL</t>
  </si>
  <si>
    <t>AHNAK-Y715-p</t>
  </si>
  <si>
    <t>AHNAK-715</t>
  </si>
  <si>
    <t>Y836-p</t>
  </si>
  <si>
    <t>GPNVkGEyDVtMPKV</t>
  </si>
  <si>
    <t>AHNAK-Y836-p</t>
  </si>
  <si>
    <t>AHNAK-836</t>
  </si>
  <si>
    <t>Y61-p</t>
  </si>
  <si>
    <t>QIVGAtIyFDNLQSG</t>
  </si>
  <si>
    <t>AHNAK-Y61-p</t>
  </si>
  <si>
    <t>AHNAK-61</t>
  </si>
  <si>
    <t>Y964-p</t>
  </si>
  <si>
    <t>GPKVkGEyDMtVPKL</t>
  </si>
  <si>
    <t>AHNAK-Y964-p</t>
  </si>
  <si>
    <t>AHNAK-964</t>
  </si>
  <si>
    <t>Y5089-p</t>
  </si>
  <si>
    <t>KTMFGkMyFPDVEFD</t>
  </si>
  <si>
    <t>AHNAK-Y5089-p</t>
  </si>
  <si>
    <t>AHNAK-5089</t>
  </si>
  <si>
    <t>Y121-p</t>
  </si>
  <si>
    <t>LsGDDEEyQRIyTtk</t>
  </si>
  <si>
    <t>AHNAK-Y121-p</t>
  </si>
  <si>
    <t>AHNAK-121</t>
  </si>
  <si>
    <t>VtRRVtAytVDVTGR</t>
  </si>
  <si>
    <t>AHNAK-Y160-p</t>
  </si>
  <si>
    <t>AHNAK-160</t>
  </si>
  <si>
    <t>AHNAK2</t>
  </si>
  <si>
    <t>Q8IVF2</t>
  </si>
  <si>
    <t>Y59-p</t>
  </si>
  <si>
    <t>PQGSSPVyEYTTEAA</t>
  </si>
  <si>
    <t>AHNAK2-Y59-p</t>
  </si>
  <si>
    <t>AHNAK2-59</t>
  </si>
  <si>
    <t>Y5535-p</t>
  </si>
  <si>
    <t>PHtQARVyttMTQHs</t>
  </si>
  <si>
    <t>AHNAK2-Y5535-p</t>
  </si>
  <si>
    <t>AHNAK2-5535</t>
  </si>
  <si>
    <t>DALKILQySEPYkVQ</t>
  </si>
  <si>
    <t>PDZ</t>
  </si>
  <si>
    <t>AHNAK2-Y180-p</t>
  </si>
  <si>
    <t>AHNAK2-180</t>
  </si>
  <si>
    <t>AKAP8L</t>
  </si>
  <si>
    <t>Q9ULX6</t>
  </si>
  <si>
    <t>Y125-p</t>
  </si>
  <si>
    <t>GGERYDSyESCDSrA</t>
  </si>
  <si>
    <t>AKAP8L-Y125-p</t>
  </si>
  <si>
    <t>AKAP8L-125</t>
  </si>
  <si>
    <t>BRDT</t>
  </si>
  <si>
    <t>Q58F21</t>
  </si>
  <si>
    <t>Y19-p</t>
  </si>
  <si>
    <t>VNPPPPEyINTKKNG</t>
  </si>
  <si>
    <t>BRDT-Y19-p</t>
  </si>
  <si>
    <t>BRDT-19</t>
  </si>
  <si>
    <t>CDK12</t>
  </si>
  <si>
    <t>Q9NYV4</t>
  </si>
  <si>
    <t>PyKEPsAyQssTRsP</t>
  </si>
  <si>
    <t>CDK12-Y285-p</t>
  </si>
  <si>
    <t>CDK12-285</t>
  </si>
  <si>
    <t>sNEEtDDyGKAQVAK</t>
  </si>
  <si>
    <t>CDK12-Y161-p</t>
  </si>
  <si>
    <t>CDK12-161</t>
  </si>
  <si>
    <t>sGRsPsPyGrrrsss</t>
  </si>
  <si>
    <t>CDK12-Y327-p</t>
  </si>
  <si>
    <t>CDK12-327</t>
  </si>
  <si>
    <t>Y305-p</t>
  </si>
  <si>
    <t>RQRsVsPysRRRsss</t>
  </si>
  <si>
    <t>CDK12-Y305-p</t>
  </si>
  <si>
    <t>CDK12-305</t>
  </si>
  <si>
    <t>Y319-p</t>
  </si>
  <si>
    <t>syERSGsysGRsPsP</t>
  </si>
  <si>
    <t>CDK12-Y319-p</t>
  </si>
  <si>
    <t>CDK12-319</t>
  </si>
  <si>
    <t>Y279-p</t>
  </si>
  <si>
    <t>RQsVsPPyKEPsAyQ</t>
  </si>
  <si>
    <t>CDK12-Y279-p</t>
  </si>
  <si>
    <t>CDK12-279</t>
  </si>
  <si>
    <t>CDK13</t>
  </si>
  <si>
    <t>Q14004</t>
  </si>
  <si>
    <t>Y362-p</t>
  </si>
  <si>
    <t>LPRsPsPysRRRsPs</t>
  </si>
  <si>
    <t>CDK13-Y362-p</t>
  </si>
  <si>
    <t>CDK13-362</t>
  </si>
  <si>
    <t>Y399-p</t>
  </si>
  <si>
    <t>WRRsRsPysPVLRRS</t>
  </si>
  <si>
    <t>CDK13-Y399-p</t>
  </si>
  <si>
    <t>CDK13-399</t>
  </si>
  <si>
    <t>Y716-p</t>
  </si>
  <si>
    <t>GIIGEGTyGQVYKAR</t>
  </si>
  <si>
    <t>CDK13-Y716-p</t>
  </si>
  <si>
    <t>CDK13-716</t>
  </si>
  <si>
    <t>CIR1</t>
  </si>
  <si>
    <t>CIR</t>
  </si>
  <si>
    <t>Q86X95</t>
  </si>
  <si>
    <t>Y429-p</t>
  </si>
  <si>
    <t>RSHGTDLyRGEKMyR</t>
  </si>
  <si>
    <t>CIR1-Y429-p</t>
  </si>
  <si>
    <t>CIR1-429</t>
  </si>
  <si>
    <t>kNGLNFMyEAPPGAK</t>
  </si>
  <si>
    <t>CIR1-Y72-p</t>
  </si>
  <si>
    <t>CIR1-72</t>
  </si>
  <si>
    <t>CIRBP</t>
  </si>
  <si>
    <t>Q14011</t>
  </si>
  <si>
    <t>Y164-p</t>
  </si>
  <si>
    <t>GGsyRDsyDsyAtHN</t>
  </si>
  <si>
    <t>CIRBP-Y164-p</t>
  </si>
  <si>
    <t>CIRBP-164</t>
  </si>
  <si>
    <t>Y142-p</t>
  </si>
  <si>
    <t>yGGsrDyyssrsQsG</t>
  </si>
  <si>
    <t>CIRBP-Y142-p</t>
  </si>
  <si>
    <t>CIRBP-142</t>
  </si>
  <si>
    <t>DrssGGsyRDsyDsy</t>
  </si>
  <si>
    <t>CIRBP-Y160-p</t>
  </si>
  <si>
    <t>CIRBP-160</t>
  </si>
  <si>
    <t>FEsrsGGyGGsrDyy</t>
  </si>
  <si>
    <t>CIRBP-Y135-p</t>
  </si>
  <si>
    <t>CIRBP-135</t>
  </si>
  <si>
    <t>yRDsyDsyAtHNE__</t>
  </si>
  <si>
    <t>CIRBP-Y167-p</t>
  </si>
  <si>
    <t>CIRBP-167</t>
  </si>
  <si>
    <t>Y141-p</t>
  </si>
  <si>
    <t>GyGGsrDyyssrsQs</t>
  </si>
  <si>
    <t>CIRBP-Y141-p</t>
  </si>
  <si>
    <t>CIRBP-141</t>
  </si>
  <si>
    <t>CLK2</t>
  </si>
  <si>
    <t>P49760</t>
  </si>
  <si>
    <t>RRRREDsyHVRsRss</t>
  </si>
  <si>
    <t>CLK2-Y51-p</t>
  </si>
  <si>
    <t>CLK2-51</t>
  </si>
  <si>
    <t>CLK3</t>
  </si>
  <si>
    <t>P49761</t>
  </si>
  <si>
    <t>RWKRRRsysREHEGR</t>
  </si>
  <si>
    <t>CLK3-Y174-p</t>
  </si>
  <si>
    <t>CLK3-174</t>
  </si>
  <si>
    <t>Y218-p</t>
  </si>
  <si>
    <t>ERRDsDtyRCEERsP</t>
  </si>
  <si>
    <t>CLK3-Y218-p</t>
  </si>
  <si>
    <t>CLK3-218</t>
  </si>
  <si>
    <t>TMHHCKRyRsPEPDP</t>
  </si>
  <si>
    <t>CLK3-Y155-p</t>
  </si>
  <si>
    <t>CLK3-155</t>
  </si>
  <si>
    <t>CLNS1A</t>
  </si>
  <si>
    <t>ICLN</t>
  </si>
  <si>
    <t>P54105</t>
  </si>
  <si>
    <t>tEDsIrDyEDGMEVD</t>
  </si>
  <si>
    <t>CLNS1A-Y214-p</t>
  </si>
  <si>
    <t>CLNS1A-214</t>
  </si>
  <si>
    <t>Y170-p</t>
  </si>
  <si>
    <t>DIPTFyTyEEGLsHL</t>
  </si>
  <si>
    <t>CLNS1A-Y170-p</t>
  </si>
  <si>
    <t>CLNS1A-170</t>
  </si>
  <si>
    <t>Y168-p</t>
  </si>
  <si>
    <t>QGDIPTFyTyEEGLs</t>
  </si>
  <si>
    <t>CLNS1A-Y168-p</t>
  </si>
  <si>
    <t>CLNS1A-168</t>
  </si>
  <si>
    <t>sQsVssQyNMAGVRt</t>
  </si>
  <si>
    <t>CLNS1A-Y200-p</t>
  </si>
  <si>
    <t>CLNS1A-200</t>
  </si>
  <si>
    <t>CSDE1</t>
  </si>
  <si>
    <t>O75534</t>
  </si>
  <si>
    <t>EEADPTIySGkVIRP</t>
  </si>
  <si>
    <t>CSDE1-Y597-p</t>
  </si>
  <si>
    <t>CSDE1-597</t>
  </si>
  <si>
    <t>DAZAP1</t>
  </si>
  <si>
    <t>Q96EP5</t>
  </si>
  <si>
    <t>Y405-p</t>
  </si>
  <si>
    <t>NVQGFHPyRR_____</t>
  </si>
  <si>
    <t>DAZAP1-Y405-p</t>
  </si>
  <si>
    <t>DAZAP1-405</t>
  </si>
  <si>
    <t>DDX20</t>
  </si>
  <si>
    <t>GEMIN3</t>
  </si>
  <si>
    <t>Q9UHI6</t>
  </si>
  <si>
    <t>Y756-p</t>
  </si>
  <si>
    <t>EAQEDDWyDCHREIR</t>
  </si>
  <si>
    <t>DDX20-Y756-p</t>
  </si>
  <si>
    <t>DDX20-756</t>
  </si>
  <si>
    <t>Y711-p</t>
  </si>
  <si>
    <t>DtPNPEkyQEsPGIQ</t>
  </si>
  <si>
    <t>DDX20-Y711-p</t>
  </si>
  <si>
    <t>DDX20-711</t>
  </si>
  <si>
    <t>Y616-p</t>
  </si>
  <si>
    <t>PVEIIRHyTGPGDQT</t>
  </si>
  <si>
    <t>DDX20-Y616-p</t>
  </si>
  <si>
    <t>DDX20-616</t>
  </si>
  <si>
    <t>Y462-p</t>
  </si>
  <si>
    <t>VKAAVHtyGIASVPN</t>
  </si>
  <si>
    <t>DDX20-Y462-p</t>
  </si>
  <si>
    <t>DDX20-462</t>
  </si>
  <si>
    <t>Y673-p</t>
  </si>
  <si>
    <t>QSKGNksyLEGssDN</t>
  </si>
  <si>
    <t>DDX20-Y673-p</t>
  </si>
  <si>
    <t>DDX20-673</t>
  </si>
  <si>
    <t>DYRK1A</t>
  </si>
  <si>
    <t>DYRK1A iso4</t>
  </si>
  <si>
    <t>Q13627-4</t>
  </si>
  <si>
    <t>CQLGQRIyQyIQSRF</t>
  </si>
  <si>
    <t>DYRK1A-Y319-p</t>
  </si>
  <si>
    <t>DYRK1A-319</t>
  </si>
  <si>
    <t>Q13627</t>
  </si>
  <si>
    <t>LGQRIyQyIQsRFYR</t>
  </si>
  <si>
    <t>DYRK1A-Y321-p</t>
  </si>
  <si>
    <t>DYRK1A-321</t>
  </si>
  <si>
    <t>DGYDDDNyDyIVKNG</t>
  </si>
  <si>
    <t>DYRK1A-Y145-p</t>
  </si>
  <si>
    <t>DYRK1A-145</t>
  </si>
  <si>
    <t>LGQRIyQyIQSRFYR</t>
  </si>
  <si>
    <t>CQLGQRIyQyIQsRF</t>
  </si>
  <si>
    <t>YkHINEVyyAKKKRR</t>
  </si>
  <si>
    <t>DYRK1A-Y111-p</t>
  </si>
  <si>
    <t>DYRK1A-111</t>
  </si>
  <si>
    <t>Y705-p</t>
  </si>
  <si>
    <t>MDVNLTVysNPRQET</t>
  </si>
  <si>
    <t>DYRK1A-Y705-p</t>
  </si>
  <si>
    <t>DYRK1A-705</t>
  </si>
  <si>
    <t>GEKWMDRyEIDSLIG</t>
  </si>
  <si>
    <t>DYRK1A-Y159-p</t>
  </si>
  <si>
    <t>DYRK1A-159</t>
  </si>
  <si>
    <t>YDDDNyDyIVkNGEK</t>
  </si>
  <si>
    <t>DYRK1A-Y147-p</t>
  </si>
  <si>
    <t>DYRK1A-147</t>
  </si>
  <si>
    <t>DGYDDDNyDyIVkNG</t>
  </si>
  <si>
    <t>ECD</t>
  </si>
  <si>
    <t>SGT1</t>
  </si>
  <si>
    <t>O95905</t>
  </si>
  <si>
    <t>Y448-p</t>
  </si>
  <si>
    <t>KEEkEQNyDLTEVsE</t>
  </si>
  <si>
    <t>ECD-Y448-p</t>
  </si>
  <si>
    <t>ECD-448</t>
  </si>
  <si>
    <t>ERN1</t>
  </si>
  <si>
    <t>IRE1</t>
  </si>
  <si>
    <t>O75460</t>
  </si>
  <si>
    <t>EHPNVIRyFCTEkDR</t>
  </si>
  <si>
    <t>ERN1-Y628-p</t>
  </si>
  <si>
    <t>ERN1-628</t>
  </si>
  <si>
    <t>ESRP1</t>
  </si>
  <si>
    <t>RBM35A</t>
  </si>
  <si>
    <t>Q6NXG1</t>
  </si>
  <si>
    <t>Y298-p</t>
  </si>
  <si>
    <t>GTRYIEVyKATGEDF</t>
  </si>
  <si>
    <t>ESRP1-Y298-p</t>
  </si>
  <si>
    <t>ESRP1-298</t>
  </si>
  <si>
    <t>Y573-p</t>
  </si>
  <si>
    <t>IPtEAAIyQPsVILN</t>
  </si>
  <si>
    <t>ESRP1-Y573-p</t>
  </si>
  <si>
    <t>ESRP1-573</t>
  </si>
  <si>
    <t>ESS2</t>
  </si>
  <si>
    <t>DGCR14</t>
  </si>
  <si>
    <t>Q96DF8</t>
  </si>
  <si>
    <t>RARHAWLyQAEEEFE</t>
  </si>
  <si>
    <t>Es2</t>
  </si>
  <si>
    <t>ESS2-Y182-p</t>
  </si>
  <si>
    <t>ESS2-182</t>
  </si>
  <si>
    <t>Y102-p</t>
  </si>
  <si>
    <t>SREPPPPyVtPAtFE</t>
  </si>
  <si>
    <t>ESS2-Y102-p</t>
  </si>
  <si>
    <t>ESS2-102</t>
  </si>
  <si>
    <t>GEMIN5</t>
  </si>
  <si>
    <t>Q8TEQ6</t>
  </si>
  <si>
    <t>Y1039-p</t>
  </si>
  <si>
    <t>VLERDGHyAVAAKCY</t>
  </si>
  <si>
    <t>GEMIN5-Y1039-p</t>
  </si>
  <si>
    <t>GEMIN5-1039</t>
  </si>
  <si>
    <t>GEMIN8</t>
  </si>
  <si>
    <t>Q9NWZ8</t>
  </si>
  <si>
    <t>Y179-p</t>
  </si>
  <si>
    <t>VNADHDLyCNtRRsV</t>
  </si>
  <si>
    <t>GEMIN8-Y179-p</t>
  </si>
  <si>
    <t>GEMIN8-179</t>
  </si>
  <si>
    <t>GRSF1</t>
  </si>
  <si>
    <t>Q12849</t>
  </si>
  <si>
    <t>GAACLPFysAAGSIP</t>
  </si>
  <si>
    <t>GRSF1-Y33-p</t>
  </si>
  <si>
    <t>GRSF1-33</t>
  </si>
  <si>
    <t>DLPPPPEyELAPSKL</t>
  </si>
  <si>
    <t>GRSF1-Y135-p</t>
  </si>
  <si>
    <t>GRSF1-135</t>
  </si>
  <si>
    <t>HABP4</t>
  </si>
  <si>
    <t>Q5JVS0</t>
  </si>
  <si>
    <t>Y339-p</t>
  </si>
  <si>
    <t>DDMVKDDyEDDSHVF</t>
  </si>
  <si>
    <t>HABP4-Y339-p</t>
  </si>
  <si>
    <t>HABP4-339</t>
  </si>
  <si>
    <t>HNRNPA1L2</t>
  </si>
  <si>
    <t>Q32P51</t>
  </si>
  <si>
    <t>HNRNPA1L2-Y128-p</t>
  </si>
  <si>
    <t>HNRNPA1L2-128</t>
  </si>
  <si>
    <t>HNRNPA1L2-Y124-p</t>
  </si>
  <si>
    <t>HNRNPA1L2-124</t>
  </si>
  <si>
    <t>Y289-p</t>
  </si>
  <si>
    <t>HNRNPA1L2-Y289-p</t>
  </si>
  <si>
    <t>HNRNPA1L2-289</t>
  </si>
  <si>
    <t>PyGGGGQyFAkPQNQ</t>
  </si>
  <si>
    <t>HNRNPA1L2-Y295-p</t>
  </si>
  <si>
    <t>HNRNPA1L2-295</t>
  </si>
  <si>
    <t>HNRNPLL</t>
  </si>
  <si>
    <t>HNRPLL</t>
  </si>
  <si>
    <t>Q8WVV9</t>
  </si>
  <si>
    <t>Y18-p</t>
  </si>
  <si>
    <t>TYEEDrEyESQAKRL</t>
  </si>
  <si>
    <t>HNRNPLL-Y18-p</t>
  </si>
  <si>
    <t>HNRNPLL-18</t>
  </si>
  <si>
    <t>IVNS1ABP</t>
  </si>
  <si>
    <t>Q9Y6Y0</t>
  </si>
  <si>
    <t>IVGGSDPyGQkGLkN</t>
  </si>
  <si>
    <t>Kelch_1</t>
  </si>
  <si>
    <t>IVNS1ABP-Y474-p</t>
  </si>
  <si>
    <t>IVNS1ABP-474</t>
  </si>
  <si>
    <t>KDM1A</t>
  </si>
  <si>
    <t>LSD1</t>
  </si>
  <si>
    <t>O60341</t>
  </si>
  <si>
    <t>ANLsEDEyysEEERN</t>
  </si>
  <si>
    <t>KDM1A-Y135-p</t>
  </si>
  <si>
    <t>KDM1A-135</t>
  </si>
  <si>
    <t>Y136-p</t>
  </si>
  <si>
    <t>NLsEDEyysEEERNA</t>
  </si>
  <si>
    <t>KDM1A-Y136-p</t>
  </si>
  <si>
    <t>KDM1A-136</t>
  </si>
  <si>
    <t>IKQkCPLyEANGQAV</t>
  </si>
  <si>
    <t>Amino_oxidase</t>
  </si>
  <si>
    <t>KDM1A-Y363-p</t>
  </si>
  <si>
    <t>KDM1A-363</t>
  </si>
  <si>
    <t>KHDRBS2</t>
  </si>
  <si>
    <t>Q5VWX1</t>
  </si>
  <si>
    <t>Y346-p</t>
  </si>
  <si>
    <t>GGYREHPyGrY____</t>
  </si>
  <si>
    <t>KHDRBS2-Y346-p</t>
  </si>
  <si>
    <t>KHDRBS2-346</t>
  </si>
  <si>
    <t>LGALS3</t>
  </si>
  <si>
    <t>galectin-3</t>
  </si>
  <si>
    <t>P17931</t>
  </si>
  <si>
    <t>Y221-p</t>
  </si>
  <si>
    <t>NDAHLLQyNHRVKkL</t>
  </si>
  <si>
    <t>Gal-bind_lectin</t>
  </si>
  <si>
    <t>LGALS3-Y221-p</t>
  </si>
  <si>
    <t>LGALS3-221</t>
  </si>
  <si>
    <t>Y79-p</t>
  </si>
  <si>
    <t>GAPAPGVyPGPPSGP</t>
  </si>
  <si>
    <t>LGALS3-Y79-p</t>
  </si>
  <si>
    <t>LGALS3-79</t>
  </si>
  <si>
    <t>Y107-p</t>
  </si>
  <si>
    <t>AYPATGPyGAPAGPL</t>
  </si>
  <si>
    <t>LGALS3-Y107-p</t>
  </si>
  <si>
    <t>LGALS3-107</t>
  </si>
  <si>
    <t>Y118-p</t>
  </si>
  <si>
    <t>AGPLIVPyNLPLPGG</t>
  </si>
  <si>
    <t>LGALS3-Y118-p</t>
  </si>
  <si>
    <t>LGALS3-118</t>
  </si>
  <si>
    <t>MAGOHB</t>
  </si>
  <si>
    <t>Q96A72</t>
  </si>
  <si>
    <t>Y42-p</t>
  </si>
  <si>
    <t>RYANNsNykNDVMIR</t>
  </si>
  <si>
    <t>MAGOHB-Y42-p</t>
  </si>
  <si>
    <t>MAGOHB-42</t>
  </si>
  <si>
    <t>METTL14</t>
  </si>
  <si>
    <t>Q9HCE5</t>
  </si>
  <si>
    <t>Y55-p</t>
  </si>
  <si>
    <t>RETCRAsyDTSAPNA</t>
  </si>
  <si>
    <t>METTL14-Y55-p</t>
  </si>
  <si>
    <t>METTL14-55</t>
  </si>
  <si>
    <t>LPyEEEIyKDSSTFL</t>
  </si>
  <si>
    <t>METTL14-Y100-p</t>
  </si>
  <si>
    <t>METTL14-100</t>
  </si>
  <si>
    <t>MPHOSPH10</t>
  </si>
  <si>
    <t>O00566</t>
  </si>
  <si>
    <t>Y452-p</t>
  </si>
  <si>
    <t>EKPKEDAyEyKKRLt</t>
  </si>
  <si>
    <t>Mpp10</t>
  </si>
  <si>
    <t>MPHOSPH10-Y452-p</t>
  </si>
  <si>
    <t>MPHOSPH10-452</t>
  </si>
  <si>
    <t>MTREX</t>
  </si>
  <si>
    <t>SKIV2L2</t>
  </si>
  <si>
    <t>P42285</t>
  </si>
  <si>
    <t>VEEINPEyMLEkSFy</t>
  </si>
  <si>
    <t>rRNA_proc-arch</t>
  </si>
  <si>
    <t>MTREX-Y583-p</t>
  </si>
  <si>
    <t>MTREX-583</t>
  </si>
  <si>
    <t>MYOD1</t>
  </si>
  <si>
    <t>MyoD</t>
  </si>
  <si>
    <t>P15172</t>
  </si>
  <si>
    <t>Y30-p</t>
  </si>
  <si>
    <t>FATTDDFyDDPCFDS</t>
  </si>
  <si>
    <t>Basic</t>
  </si>
  <si>
    <t>MYOD1-Y30-p</t>
  </si>
  <si>
    <t>MYOD1-30</t>
  </si>
  <si>
    <t>NCL</t>
  </si>
  <si>
    <t>P19338</t>
  </si>
  <si>
    <t>Y525-p</t>
  </si>
  <si>
    <t>QNGkSkGyAFIEFAs</t>
  </si>
  <si>
    <t>NCL-Y525-p</t>
  </si>
  <si>
    <t>NCL-525</t>
  </si>
  <si>
    <t>Y402-p</t>
  </si>
  <si>
    <t>LLAkNLPykVtQDEL</t>
  </si>
  <si>
    <t>NCL-Y402-p</t>
  </si>
  <si>
    <t>NCL-402</t>
  </si>
  <si>
    <t>DGRsIsLyytGEkGQ</t>
  </si>
  <si>
    <t>NCL-Y462-p</t>
  </si>
  <si>
    <t>NCL-462</t>
  </si>
  <si>
    <t>EkGQNQDyrGGkNSt</t>
  </si>
  <si>
    <t>NCL-Y473-p</t>
  </si>
  <si>
    <t>NCL-473</t>
  </si>
  <si>
    <t>Y463-p</t>
  </si>
  <si>
    <t>GRsIsLyytGEkGQN</t>
  </si>
  <si>
    <t>NCL-Y463-p</t>
  </si>
  <si>
    <t>NCL-463</t>
  </si>
  <si>
    <t>NSRP1</t>
  </si>
  <si>
    <t>CCDC55</t>
  </si>
  <si>
    <t>Q9H0G5</t>
  </si>
  <si>
    <t>Y73-p</t>
  </si>
  <si>
    <t>LAEDATVyEYDSIyD</t>
  </si>
  <si>
    <t>DUF2040</t>
  </si>
  <si>
    <t>NSRP1-Y73-p</t>
  </si>
  <si>
    <t>NSRP1-73</t>
  </si>
  <si>
    <t>NUP98</t>
  </si>
  <si>
    <t>P52948</t>
  </si>
  <si>
    <t>Y1215-p</t>
  </si>
  <si>
    <t>PDEDMkLyQTPLELk</t>
  </si>
  <si>
    <t>NUP98-Y1215-p</t>
  </si>
  <si>
    <t>NUP98-1215</t>
  </si>
  <si>
    <t>PELO</t>
  </si>
  <si>
    <t>Q9BRX2</t>
  </si>
  <si>
    <t>TNIQENEyVkMGAyH</t>
  </si>
  <si>
    <t>eRF1_1</t>
  </si>
  <si>
    <t>PELO-Y93-p</t>
  </si>
  <si>
    <t>PELO-93</t>
  </si>
  <si>
    <t>Y99-p</t>
  </si>
  <si>
    <t>EyVkMGAyHtIELEP</t>
  </si>
  <si>
    <t>PELO-Y99-p</t>
  </si>
  <si>
    <t>PELO-99</t>
  </si>
  <si>
    <t>PIK3R1</t>
  </si>
  <si>
    <t>P27986</t>
  </si>
  <si>
    <t>Y470-p</t>
  </si>
  <si>
    <t>yDRLyEEytRTSQEI</t>
  </si>
  <si>
    <t>PI3K_P85_iSH2</t>
  </si>
  <si>
    <t>PIK3R1-Y470-p</t>
  </si>
  <si>
    <t>PIK3R1-470</t>
  </si>
  <si>
    <t>Y203-p</t>
  </si>
  <si>
    <t>PVIPAAVySEMIsLA</t>
  </si>
  <si>
    <t>RhoGAP</t>
  </si>
  <si>
    <t>PIK3R1-Y203-p</t>
  </si>
  <si>
    <t>PIK3R1-203</t>
  </si>
  <si>
    <t>Y368-p</t>
  </si>
  <si>
    <t>STKMHGDytLTLRKG</t>
  </si>
  <si>
    <t>SH2</t>
  </si>
  <si>
    <t>PIK3R1-Y368-p</t>
  </si>
  <si>
    <t>PIK3R1-368</t>
  </si>
  <si>
    <t>FQEkSREyDRLyEEy</t>
  </si>
  <si>
    <t>PIK3R1-Y463-p</t>
  </si>
  <si>
    <t>PIK3R1-463</t>
  </si>
  <si>
    <t>Y76-p</t>
  </si>
  <si>
    <t>FPGTyVEyIGRKKIs</t>
  </si>
  <si>
    <t>PIK3R1-Y76-p</t>
  </si>
  <si>
    <t>PIK3R1-76</t>
  </si>
  <si>
    <t>Y607-p</t>
  </si>
  <si>
    <t>NENtEDQysLVEDDE</t>
  </si>
  <si>
    <t>PIK3R1-Y607-p</t>
  </si>
  <si>
    <t>PIK3R1-607</t>
  </si>
  <si>
    <t>VGKkLHEyNtQFQEk</t>
  </si>
  <si>
    <t>PIK3R1-Y452-p</t>
  </si>
  <si>
    <t>PIK3R1-452</t>
  </si>
  <si>
    <t>Y679-p</t>
  </si>
  <si>
    <t>INkTATGyGFAEPYN</t>
  </si>
  <si>
    <t>PIK3R1-Y679-p</t>
  </si>
  <si>
    <t>PIK3R1-679</t>
  </si>
  <si>
    <t>Y426-p</t>
  </si>
  <si>
    <t>kLDVKLLyPVSKYQQ</t>
  </si>
  <si>
    <t>PIK3R1-Y426-p</t>
  </si>
  <si>
    <t>PIK3R1-426</t>
  </si>
  <si>
    <t>Y467-p</t>
  </si>
  <si>
    <t>SREyDRLyEEytRTS</t>
  </si>
  <si>
    <t>PIK3R1-Y467-p</t>
  </si>
  <si>
    <t>PIK3R1-467</t>
  </si>
  <si>
    <t>Y580-p</t>
  </si>
  <si>
    <t>LRKtRDQyLMWLTQK</t>
  </si>
  <si>
    <t>PIK3R1-Y580-p</t>
  </si>
  <si>
    <t>PIK3R1-580</t>
  </si>
  <si>
    <t>Y528-p</t>
  </si>
  <si>
    <t>IQrIMHNyDkLKSRI</t>
  </si>
  <si>
    <t>PIK3R1-Y528-p</t>
  </si>
  <si>
    <t>PIK3R1-528</t>
  </si>
  <si>
    <t>Y556-p</t>
  </si>
  <si>
    <t>LKKQAAEyREIDKRM</t>
  </si>
  <si>
    <t>PIK3R1-Y556-p</t>
  </si>
  <si>
    <t>PIK3R1-556</t>
  </si>
  <si>
    <t>Y504-p</t>
  </si>
  <si>
    <t>QCQTQERySkEyIEK</t>
  </si>
  <si>
    <t>PIK3R1-Y504-p</t>
  </si>
  <si>
    <t>PIK3R1-504</t>
  </si>
  <si>
    <t>Y508-p</t>
  </si>
  <si>
    <t>QERySkEyIEKFkrE</t>
  </si>
  <si>
    <t>PIK3R1-Y508-p</t>
  </si>
  <si>
    <t>PIK3R1-508</t>
  </si>
  <si>
    <t>FAEPYNLySSLKELV</t>
  </si>
  <si>
    <t>PIK3R1-Y688-p</t>
  </si>
  <si>
    <t>PIK3R1-688</t>
  </si>
  <si>
    <t>POLR2A</t>
  </si>
  <si>
    <t>P24928</t>
  </si>
  <si>
    <t>Y1853-p</t>
  </si>
  <si>
    <t>ysPssPEytPtsPKy</t>
  </si>
  <si>
    <t>RNA_pol_Rpb1_R; RNA_pol_Rpb1_R</t>
  </si>
  <si>
    <t>POLR2A-Y1853-p</t>
  </si>
  <si>
    <t>POLR2A-1853</t>
  </si>
  <si>
    <t>Y1860-p</t>
  </si>
  <si>
    <t>ytPtsPKysPtsPKy</t>
  </si>
  <si>
    <t>POLR2A-Y1860-p</t>
  </si>
  <si>
    <t>POLR2A-1860</t>
  </si>
  <si>
    <t>Y1839-p</t>
  </si>
  <si>
    <t>ysPAsPKytPtsPsy</t>
  </si>
  <si>
    <t>POLR2A-Y1839-p</t>
  </si>
  <si>
    <t>POLR2A-1839</t>
  </si>
  <si>
    <t>Y1846-p</t>
  </si>
  <si>
    <t>ytPtsPsysPssPEy</t>
  </si>
  <si>
    <t>POLR2A-Y1846-p</t>
  </si>
  <si>
    <t>POLR2A-1846</t>
  </si>
  <si>
    <t>Y1909-p</t>
  </si>
  <si>
    <t>ytPtsPKysPtsPty</t>
  </si>
  <si>
    <t>POLR2A-Y1909-p</t>
  </si>
  <si>
    <t>POLR2A-1909</t>
  </si>
  <si>
    <t>Y1867-p</t>
  </si>
  <si>
    <t>ysPtsPKysPtsPKy</t>
  </si>
  <si>
    <t>POLR2A-Y1867-p</t>
  </si>
  <si>
    <t>POLR2A-1867</t>
  </si>
  <si>
    <t>Y1916-p</t>
  </si>
  <si>
    <t>ysPtsPtysPtsPKy</t>
  </si>
  <si>
    <t>POLR2A-Y1916-p</t>
  </si>
  <si>
    <t>POLR2A-1916</t>
  </si>
  <si>
    <t>Y1902-p</t>
  </si>
  <si>
    <t>ysPtsPVytPtsPKy</t>
  </si>
  <si>
    <t>POLR2A-Y1902-p</t>
  </si>
  <si>
    <t>POLR2A-1902</t>
  </si>
  <si>
    <t>Y1923-p</t>
  </si>
  <si>
    <t>ysPtsPKysPtsPty</t>
  </si>
  <si>
    <t>POLR2A-Y1923-p</t>
  </si>
  <si>
    <t>POLR2A-1923</t>
  </si>
  <si>
    <t>Y1895-p</t>
  </si>
  <si>
    <t>ysPtsPtysPtsPVy</t>
  </si>
  <si>
    <t>POLR2A-Y1895-p</t>
  </si>
  <si>
    <t>POLR2A-1895</t>
  </si>
  <si>
    <t>Y1615-p</t>
  </si>
  <si>
    <t>YTPQSPSysPtsPsY</t>
  </si>
  <si>
    <t>POLR2A-Y1615-p</t>
  </si>
  <si>
    <t>POLR2A-1615</t>
  </si>
  <si>
    <t>Y1874-p</t>
  </si>
  <si>
    <t>POLR2A-Y1874-p</t>
  </si>
  <si>
    <t>POLR2A-1874</t>
  </si>
  <si>
    <t>Y1930-p</t>
  </si>
  <si>
    <t>ysPtsPtysPtsPKG</t>
  </si>
  <si>
    <t>POLR2A-Y1930-p</t>
  </si>
  <si>
    <t>POLR2A-1930</t>
  </si>
  <si>
    <t>Y1881-p</t>
  </si>
  <si>
    <t>ysPtsPtysPttPKy</t>
  </si>
  <si>
    <t>POLR2A-Y1881-p</t>
  </si>
  <si>
    <t>POLR2A-1881</t>
  </si>
  <si>
    <t>Y1888-p</t>
  </si>
  <si>
    <t>ysPttPKysPtsPty</t>
  </si>
  <si>
    <t>POLR2A-Y1888-p</t>
  </si>
  <si>
    <t>POLR2A-1888</t>
  </si>
  <si>
    <t>Y763-p</t>
  </si>
  <si>
    <t>AQkSLSEyNNFksMV</t>
  </si>
  <si>
    <t>RNA_pol_Rpb1_4</t>
  </si>
  <si>
    <t>POLR2A-Y763-p</t>
  </si>
  <si>
    <t>POLR2A-763</t>
  </si>
  <si>
    <t>KkRLTHVyDLCkGkN</t>
  </si>
  <si>
    <t>RNA_pol_Rpb1_1</t>
  </si>
  <si>
    <t>POLR2A-Y145-p</t>
  </si>
  <si>
    <t>POLR2A-145</t>
  </si>
  <si>
    <t>PPP1R8</t>
  </si>
  <si>
    <t>NIPP-1</t>
  </si>
  <si>
    <t>Q12972</t>
  </si>
  <si>
    <t>NEPKKKKyAKEAWPG</t>
  </si>
  <si>
    <t>PPP1R8-Y335-p</t>
  </si>
  <si>
    <t>PPP1R8-335</t>
  </si>
  <si>
    <t>PPP2CA</t>
  </si>
  <si>
    <t>P67775</t>
  </si>
  <si>
    <t>Y284-p</t>
  </si>
  <si>
    <t>ELDDTLkySFLQFDP</t>
  </si>
  <si>
    <t>PPP2CA-Y284-p</t>
  </si>
  <si>
    <t>PPP2CA-284</t>
  </si>
  <si>
    <t>Y248-p</t>
  </si>
  <si>
    <t>HQLVMEGyNWCHDRN</t>
  </si>
  <si>
    <t>PPP2CA-Y248-p</t>
  </si>
  <si>
    <t>PPP2CA-248</t>
  </si>
  <si>
    <t>TIFSAPNyCYRCGNQ</t>
  </si>
  <si>
    <t>PPP2CA-Y265-p</t>
  </si>
  <si>
    <t>PPP2CA-265</t>
  </si>
  <si>
    <t>Y307-p</t>
  </si>
  <si>
    <t>VTRRtPDyFl_____</t>
  </si>
  <si>
    <t>PPP2CA-Y307-p</t>
  </si>
  <si>
    <t>PPP2CA-307</t>
  </si>
  <si>
    <t>PRDX6</t>
  </si>
  <si>
    <t>P30041</t>
  </si>
  <si>
    <t>Y89-p</t>
  </si>
  <si>
    <t>WskDINAyNCEEPTE</t>
  </si>
  <si>
    <t>AhpC-TSA</t>
  </si>
  <si>
    <t>PRDX6-Y89-p</t>
  </si>
  <si>
    <t>PRDX6-89</t>
  </si>
  <si>
    <t>PRMT1</t>
  </si>
  <si>
    <t>Q99873</t>
  </si>
  <si>
    <t>Y309-p</t>
  </si>
  <si>
    <t>STsPEsPytHWkQtV</t>
  </si>
  <si>
    <t>PRMT1-Y309-p</t>
  </si>
  <si>
    <t>PRMT1-309</t>
  </si>
  <si>
    <t>PRMT5</t>
  </si>
  <si>
    <t>O14744</t>
  </si>
  <si>
    <t>Y297-p</t>
  </si>
  <si>
    <t>NRPPPNAyELFAKGy</t>
  </si>
  <si>
    <t>PRMT5-Y297-p</t>
  </si>
  <si>
    <t>PRMT5-297</t>
  </si>
  <si>
    <t>yELFAKGyEDyLQsP</t>
  </si>
  <si>
    <t>PRMT5-Y304-p</t>
  </si>
  <si>
    <t>PRMT5-304</t>
  </si>
  <si>
    <t>Y342-p</t>
  </si>
  <si>
    <t>sQYQQAIykCLLDrV</t>
  </si>
  <si>
    <t>PRMT5-Y342-p</t>
  </si>
  <si>
    <t>PRMT5-342</t>
  </si>
  <si>
    <t>SEKEFCSyLQyLEyL</t>
  </si>
  <si>
    <t>PRMT5_TIM</t>
  </si>
  <si>
    <t>PRMT5-Y280-p</t>
  </si>
  <si>
    <t>PRMT5-280</t>
  </si>
  <si>
    <t>FAKGyEDyLQsPLQP</t>
  </si>
  <si>
    <t>PRMT5-Y307-p</t>
  </si>
  <si>
    <t>PRMT5-307</t>
  </si>
  <si>
    <t>Y283-p</t>
  </si>
  <si>
    <t>EFCSyLQyLEyLSQN</t>
  </si>
  <si>
    <t>PRMT5-Y283-p</t>
  </si>
  <si>
    <t>PRMT5-283</t>
  </si>
  <si>
    <t>Y286-p</t>
  </si>
  <si>
    <t>SyLQyLEyLSQNRPP</t>
  </si>
  <si>
    <t>PRMT5-Y286-p</t>
  </si>
  <si>
    <t>PRMT5-286</t>
  </si>
  <si>
    <t>Y324-p</t>
  </si>
  <si>
    <t>DNLESQTyEVFEkDP</t>
  </si>
  <si>
    <t>PRMT5-Y324-p</t>
  </si>
  <si>
    <t>PRMT5-324</t>
  </si>
  <si>
    <t>PRMT7</t>
  </si>
  <si>
    <t>Q9NVM4</t>
  </si>
  <si>
    <t>EEDEHyDyHQEIArS</t>
  </si>
  <si>
    <t>PRMT7-Y26-p</t>
  </si>
  <si>
    <t>PRMT7-26</t>
  </si>
  <si>
    <t>PTBP3</t>
  </si>
  <si>
    <t>ROD1</t>
  </si>
  <si>
    <t>O95758</t>
  </si>
  <si>
    <t>Y130-p</t>
  </si>
  <si>
    <t>sQPVyIQysNHRELk</t>
  </si>
  <si>
    <t>PTBP3-Y130-p</t>
  </si>
  <si>
    <t>PTBP3-130</t>
  </si>
  <si>
    <t>AAVTMVNyYTPItPH</t>
  </si>
  <si>
    <t>PTBP3-Y113-p</t>
  </si>
  <si>
    <t>PTBP3-113</t>
  </si>
  <si>
    <t>HLRsQPVyIQysNHR</t>
  </si>
  <si>
    <t>PTBP3-Y127-p</t>
  </si>
  <si>
    <t>PTBP3-127</t>
  </si>
  <si>
    <t>RBM12</t>
  </si>
  <si>
    <t>Q9NTZ6</t>
  </si>
  <si>
    <t>KRLQNFsyDQREMIL</t>
  </si>
  <si>
    <t>RBM12-Y526-p</t>
  </si>
  <si>
    <t>RBM12-526</t>
  </si>
  <si>
    <t>RBM12B</t>
  </si>
  <si>
    <t>Q8IXT5</t>
  </si>
  <si>
    <t>Y519-p</t>
  </si>
  <si>
    <t>DSkDPPIySVGAFEN</t>
  </si>
  <si>
    <t>RBM12B-Y519-p</t>
  </si>
  <si>
    <t>RBM12B-519</t>
  </si>
  <si>
    <t>Y326-p</t>
  </si>
  <si>
    <t>kDENRTRyAFVMFKT</t>
  </si>
  <si>
    <t>RBM12B-Y326-p</t>
  </si>
  <si>
    <t>RBM12B-326</t>
  </si>
  <si>
    <t>RBM20</t>
  </si>
  <si>
    <t>Q5T481</t>
  </si>
  <si>
    <t>Y1162-p</t>
  </si>
  <si>
    <t>VVPRTGFyCkLCGLF</t>
  </si>
  <si>
    <t>RBM20-Y1162-p</t>
  </si>
  <si>
    <t>RBM20-1162</t>
  </si>
  <si>
    <t>RBM6</t>
  </si>
  <si>
    <t>P78332</t>
  </si>
  <si>
    <t>Y701-p</t>
  </si>
  <si>
    <t>TGPMGHTyGFIDLDS</t>
  </si>
  <si>
    <t>RBM6-Y701-p</t>
  </si>
  <si>
    <t>RBM6-701</t>
  </si>
  <si>
    <t>RP9</t>
  </si>
  <si>
    <t>Q8TA86</t>
  </si>
  <si>
    <t>Y52-p</t>
  </si>
  <si>
    <t>LKHLESFyEkPPPGL</t>
  </si>
  <si>
    <t>RP9-Y52-p</t>
  </si>
  <si>
    <t>RP9-52</t>
  </si>
  <si>
    <t>VAHEDPMyDIIRDNK</t>
  </si>
  <si>
    <t>RP9-Y142-p</t>
  </si>
  <si>
    <t>RP9-142</t>
  </si>
  <si>
    <t>RPS13</t>
  </si>
  <si>
    <t>P62277</t>
  </si>
  <si>
    <t>DDVkEQIykLAkkGL</t>
  </si>
  <si>
    <t>Ribosomal_S13_N</t>
  </si>
  <si>
    <t>RPS13-Y38-p</t>
  </si>
  <si>
    <t>RPS13-38</t>
  </si>
  <si>
    <t>SCAF1</t>
  </si>
  <si>
    <t>SR-A1</t>
  </si>
  <si>
    <t>Q9H7N4</t>
  </si>
  <si>
    <t>Y732-p</t>
  </si>
  <si>
    <t>sPKREVLyDsEGLsG</t>
  </si>
  <si>
    <t>SCAF1-Y732-p</t>
  </si>
  <si>
    <t>SCAF1-732</t>
  </si>
  <si>
    <t>Y228-p</t>
  </si>
  <si>
    <t>PAPRFDIyDPFHPtD</t>
  </si>
  <si>
    <t>SCAF1-Y228-p</t>
  </si>
  <si>
    <t>SCAF1-228</t>
  </si>
  <si>
    <t>Y238-p</t>
  </si>
  <si>
    <t>FHPtDEAysPPPAPE</t>
  </si>
  <si>
    <t>SCAF1-Y238-p</t>
  </si>
  <si>
    <t>SCAF1-238</t>
  </si>
  <si>
    <t>SLC38A2</t>
  </si>
  <si>
    <t>Q96QD8</t>
  </si>
  <si>
    <t>Y20-p</t>
  </si>
  <si>
    <t>PDEDsssyssNsDFN</t>
  </si>
  <si>
    <t>SLC38A2-Y20-p</t>
  </si>
  <si>
    <t>SLC38A2-20</t>
  </si>
  <si>
    <t>Y28-p</t>
  </si>
  <si>
    <t>ssNsDFNySyPTkQA</t>
  </si>
  <si>
    <t>SLC38A2-Y28-p</t>
  </si>
  <si>
    <t>SLC38A2-28</t>
  </si>
  <si>
    <t>QAALksHyADVDPEN</t>
  </si>
  <si>
    <t>SLC38A2-Y41-p</t>
  </si>
  <si>
    <t>SLC38A2-41</t>
  </si>
  <si>
    <t>NsDFNySyPTkQAAL</t>
  </si>
  <si>
    <t>SLC38A2-Y30-p</t>
  </si>
  <si>
    <t>SLC38A2-30</t>
  </si>
  <si>
    <t>SMN1</t>
  </si>
  <si>
    <t>SMN</t>
  </si>
  <si>
    <t>Q16637</t>
  </si>
  <si>
    <t>CVVVyTGyGNREEQN</t>
  </si>
  <si>
    <t>SMN1-Y130-p</t>
  </si>
  <si>
    <t>SMN1-130</t>
  </si>
  <si>
    <t>Y43-p</t>
  </si>
  <si>
    <t>DtALIkAyDkAVASF</t>
  </si>
  <si>
    <t>SMN1-Y43-p</t>
  </si>
  <si>
    <t>SMN1-43</t>
  </si>
  <si>
    <t>WSEDGCIyPATIASI</t>
  </si>
  <si>
    <t>SMN1-Y109-p</t>
  </si>
  <si>
    <t>SMN1-109</t>
  </si>
  <si>
    <t>RETCVVVyTGyGNRE</t>
  </si>
  <si>
    <t>SMN1-Y127-p</t>
  </si>
  <si>
    <t>SMN1-127</t>
  </si>
  <si>
    <t>SNRPN</t>
  </si>
  <si>
    <t>snRNP N</t>
  </si>
  <si>
    <t>P63162</t>
  </si>
  <si>
    <t>kMLQHIDyrMRCILQ</t>
  </si>
  <si>
    <t>SNRPN-Y15-p</t>
  </si>
  <si>
    <t>SNRPN-15</t>
  </si>
  <si>
    <t>SNU13</t>
  </si>
  <si>
    <t>NHP2L1</t>
  </si>
  <si>
    <t>P55769</t>
  </si>
  <si>
    <t>Y32-p</t>
  </si>
  <si>
    <t>LVQQsCNykQLRkGA</t>
  </si>
  <si>
    <t>Ribosomal_L7Ae</t>
  </si>
  <si>
    <t>SNU13-Y32-p</t>
  </si>
  <si>
    <t>SNU13-32</t>
  </si>
  <si>
    <t>SRPK2</t>
  </si>
  <si>
    <t>P78362</t>
  </si>
  <si>
    <t>sNDQDGEyCPEVKLk</t>
  </si>
  <si>
    <t>SRPK2-Y319-p</t>
  </si>
  <si>
    <t>SRPK2-319</t>
  </si>
  <si>
    <t>KWIIkSNyQGLPVRC</t>
  </si>
  <si>
    <t>SRPK2-Y182-p</t>
  </si>
  <si>
    <t>SRPK2-182</t>
  </si>
  <si>
    <t>STRAP</t>
  </si>
  <si>
    <t>Q9Y3F4</t>
  </si>
  <si>
    <t>DFTQDSNyLLTGGQD</t>
  </si>
  <si>
    <t>WD40</t>
  </si>
  <si>
    <t>STRAP-Y114-p</t>
  </si>
  <si>
    <t>STRAP-114</t>
  </si>
  <si>
    <t>SUGP2</t>
  </si>
  <si>
    <t>SFRS14</t>
  </si>
  <si>
    <t>Q8IX01</t>
  </si>
  <si>
    <t>Y985-p</t>
  </si>
  <si>
    <t>HEPVRIAyDRPRGRP</t>
  </si>
  <si>
    <t>SUGP2-Y985-p</t>
  </si>
  <si>
    <t>SUGP2-985</t>
  </si>
  <si>
    <t>PRsRAEMyDDVHsDG</t>
  </si>
  <si>
    <t>SUGP2-Y54-p</t>
  </si>
  <si>
    <t>SUGP2-54</t>
  </si>
  <si>
    <t>SUPT6H</t>
  </si>
  <si>
    <t>SPT6</t>
  </si>
  <si>
    <t>Q7KZ85</t>
  </si>
  <si>
    <t>VyNHFLLyYGRDIPK</t>
  </si>
  <si>
    <t>SUPT6H-Y470-p</t>
  </si>
  <si>
    <t>SUPT6H-470</t>
  </si>
  <si>
    <t>TARDBP</t>
  </si>
  <si>
    <t>TDP-43</t>
  </si>
  <si>
    <t>Q13148</t>
  </si>
  <si>
    <t>GFVRFtEyETQVkVM</t>
  </si>
  <si>
    <t>TARDBP-Y155-p</t>
  </si>
  <si>
    <t>TARDBP-155</t>
  </si>
  <si>
    <t>____MsEyIRVTEDE</t>
  </si>
  <si>
    <t>TARDBP-Y4-p</t>
  </si>
  <si>
    <t>TARDBP-4</t>
  </si>
  <si>
    <t>TGS1</t>
  </si>
  <si>
    <t>PIMT</t>
  </si>
  <si>
    <t>Q96RS0</t>
  </si>
  <si>
    <t>Y67-p</t>
  </si>
  <si>
    <t>tEEEEGGySCGtAES</t>
  </si>
  <si>
    <t>TGS1-Y67-p</t>
  </si>
  <si>
    <t>TGS1-67</t>
  </si>
  <si>
    <t>THOC2</t>
  </si>
  <si>
    <t>Q8NI27</t>
  </si>
  <si>
    <t>Y1439-p</t>
  </si>
  <si>
    <t>kESSAkLyINHtPPP</t>
  </si>
  <si>
    <t>THOC2-Y1439-p</t>
  </si>
  <si>
    <t>THOC2-1439</t>
  </si>
  <si>
    <t>THOC3</t>
  </si>
  <si>
    <t>Q96J01</t>
  </si>
  <si>
    <t>CDDkDGkyDsSREAG</t>
  </si>
  <si>
    <t>THOC3-Y333-p</t>
  </si>
  <si>
    <t>THOC3-333</t>
  </si>
  <si>
    <t>TIA1</t>
  </si>
  <si>
    <t>P31483</t>
  </si>
  <si>
    <t>ATGKSKGyGFVSFFN</t>
  </si>
  <si>
    <t>TIA1-Y149-p</t>
  </si>
  <si>
    <t>TIA1-149</t>
  </si>
  <si>
    <t>DTAGNDPyCFVEFHE</t>
  </si>
  <si>
    <t>TIA1-Y48-p</t>
  </si>
  <si>
    <t>TIA1-48</t>
  </si>
  <si>
    <t>TSEN2</t>
  </si>
  <si>
    <t>SEN2</t>
  </si>
  <si>
    <t>Q8NCE0</t>
  </si>
  <si>
    <t>Y65-p</t>
  </si>
  <si>
    <t>EQLYGkGyFGkGILS</t>
  </si>
  <si>
    <t>TSEN2-Y65-p</t>
  </si>
  <si>
    <t>TSEN2-65</t>
  </si>
  <si>
    <t>TTF2</t>
  </si>
  <si>
    <t>Q9UNY4</t>
  </si>
  <si>
    <t>Y523-p</t>
  </si>
  <si>
    <t>AGGSsQCyRGHTNQD</t>
  </si>
  <si>
    <t>TTF2-Y523-p</t>
  </si>
  <si>
    <t>TTF2-523</t>
  </si>
  <si>
    <t>GGPLNKEytNWEAKE</t>
  </si>
  <si>
    <t>TTF2-Y285-p</t>
  </si>
  <si>
    <t>TTF2-285</t>
  </si>
  <si>
    <t>TXNL4B</t>
  </si>
  <si>
    <t>Q9NX01</t>
  </si>
  <si>
    <t>IPkYDLLyQDI____</t>
  </si>
  <si>
    <t>TXNL4B-Y146-p</t>
  </si>
  <si>
    <t>TXNL4B-146</t>
  </si>
  <si>
    <t>USP4</t>
  </si>
  <si>
    <t>Q13107</t>
  </si>
  <si>
    <t>Y252-p</t>
  </si>
  <si>
    <t>PKSSAsPySSVSASL</t>
  </si>
  <si>
    <t>USP4-Y252-p</t>
  </si>
  <si>
    <t>USP4-252</t>
  </si>
  <si>
    <t>VIRMA</t>
  </si>
  <si>
    <t>Q69YN4</t>
  </si>
  <si>
    <t>Y1608-p</t>
  </si>
  <si>
    <t>TSSGKSEyIEPAKRA</t>
  </si>
  <si>
    <t>VIRMA-Y1608-p</t>
  </si>
  <si>
    <t>VIRMA-1608</t>
  </si>
  <si>
    <t>YTHDC1</t>
  </si>
  <si>
    <t>YT521</t>
  </si>
  <si>
    <t>Q96MU7</t>
  </si>
  <si>
    <t>Y656-p</t>
  </si>
  <si>
    <t>RDKRVHDyDMRVDDF</t>
  </si>
  <si>
    <t>YTHDC1-Y656-p</t>
  </si>
  <si>
    <t>YTHDC1-656</t>
  </si>
  <si>
    <t>Y540-p</t>
  </si>
  <si>
    <t>GRRRPEDyDIHNsRK</t>
  </si>
  <si>
    <t>YTHDC1-Y540-p</t>
  </si>
  <si>
    <t>YTHDC1-540</t>
  </si>
  <si>
    <t>TEYkNEEyQRSERNK</t>
  </si>
  <si>
    <t>YTHDC1-Y100-p</t>
  </si>
  <si>
    <t>YTHDC1-100</t>
  </si>
  <si>
    <t>ZC3H10</t>
  </si>
  <si>
    <t>Q96K80</t>
  </si>
  <si>
    <t>PGRRHDLyDIyDLPD</t>
  </si>
  <si>
    <t>ZC3H10-Y190-p</t>
  </si>
  <si>
    <t>ZC3H10-190</t>
  </si>
  <si>
    <t>RHDLyDIyDLPDRGF</t>
  </si>
  <si>
    <t>ZC3H10-Y193-p</t>
  </si>
  <si>
    <t>ZC3H10-193</t>
  </si>
  <si>
    <t>ZNF638</t>
  </si>
  <si>
    <t>Q14966</t>
  </si>
  <si>
    <t>rFAGHESyQNMGPQr</t>
  </si>
  <si>
    <t>ZNF638-Y61-p</t>
  </si>
  <si>
    <t>ZNF638-61</t>
  </si>
  <si>
    <t>ZPR1</t>
  </si>
  <si>
    <t>ZNF259</t>
  </si>
  <si>
    <t>O75312</t>
  </si>
  <si>
    <t>Y451-p</t>
  </si>
  <si>
    <t>NDMKTEGyEAGLAPQ</t>
  </si>
  <si>
    <t>ZPR1-Y451-p</t>
  </si>
  <si>
    <t>ZPR1-451</t>
  </si>
  <si>
    <t>ZRANB2</t>
  </si>
  <si>
    <t>ZNF265</t>
  </si>
  <si>
    <t>O95218</t>
  </si>
  <si>
    <t>REEsDGEyDEFGRKK</t>
  </si>
  <si>
    <t>ZRANB2-Y124-p</t>
  </si>
  <si>
    <t>ZRANB2-124</t>
  </si>
  <si>
    <t>NMCNtPkyAkLEERT</t>
  </si>
  <si>
    <t>zf-RanBP</t>
  </si>
  <si>
    <t>ZRANB2-Y93-p</t>
  </si>
  <si>
    <t>ZRANB2-93</t>
  </si>
  <si>
    <t>NERENVEyIEREEsD</t>
  </si>
  <si>
    <t>ZRANB2-Y114-p</t>
  </si>
  <si>
    <t>ZRANB2-114</t>
  </si>
  <si>
    <t>DDX50</t>
  </si>
  <si>
    <t>Q9BQ39</t>
  </si>
  <si>
    <t>Y104-p</t>
  </si>
  <si>
    <t>PNGDIDEyEkKSKRV</t>
  </si>
  <si>
    <t>DDX50-Y104-p</t>
  </si>
  <si>
    <t>DDX50-104</t>
  </si>
  <si>
    <t>DEAD (Asp-Glu-Ala-Asp) box polypeptide 50</t>
  </si>
  <si>
    <t>Occasionally detected in Bact complex</t>
  </si>
  <si>
    <t>FRG1</t>
  </si>
  <si>
    <t>Q14331</t>
  </si>
  <si>
    <t>____MAEySyVksTk</t>
  </si>
  <si>
    <t>FRG1-Y4-p</t>
  </si>
  <si>
    <t>FRG1-4</t>
  </si>
  <si>
    <t>FSHD region gene 1</t>
  </si>
  <si>
    <t>FUBP3</t>
  </si>
  <si>
    <t>FBP3</t>
  </si>
  <si>
    <t>Q96I24</t>
  </si>
  <si>
    <t>PLVDPsVyGyGVQkR</t>
  </si>
  <si>
    <t>FUBP3-Y51-p</t>
  </si>
  <si>
    <t>FUBP3-51</t>
  </si>
  <si>
    <t>far upstream element (FUSE) binding protein 3</t>
  </si>
  <si>
    <t>Y53-p</t>
  </si>
  <si>
    <t>VDPsVyGyGVQkRPL</t>
  </si>
  <si>
    <t>FUBP3-Y53-p</t>
  </si>
  <si>
    <t>FUBP3-53</t>
  </si>
  <si>
    <t>MOV10</t>
  </si>
  <si>
    <t>Q9HCE1</t>
  </si>
  <si>
    <t>Y980-p</t>
  </si>
  <si>
    <t>SGPHsHDyLPQEREG</t>
  </si>
  <si>
    <t>MOV10-Y980-p</t>
  </si>
  <si>
    <t>MOV10-980</t>
  </si>
  <si>
    <t>Mov10, Moloney leukemia virus 10, homolog (mouse)</t>
  </si>
  <si>
    <t>NCOR1</t>
  </si>
  <si>
    <t>N-CoR1</t>
  </si>
  <si>
    <t>O75376</t>
  </si>
  <si>
    <t>Y1212-p</t>
  </si>
  <si>
    <t>AskGHVIyEGkSGHI</t>
  </si>
  <si>
    <t>NCOR1-Y1212-p</t>
  </si>
  <si>
    <t>NCOR1-1212</t>
  </si>
  <si>
    <t>nuclear receptor corepressor 1</t>
  </si>
  <si>
    <t>Y1753-p</t>
  </si>
  <si>
    <t>GRPGsHGyVRsPsPS</t>
  </si>
  <si>
    <t>NCOR1-Y1753-p</t>
  </si>
  <si>
    <t>NCOR1-1753</t>
  </si>
  <si>
    <t>PQERRtsyEPFHPGP</t>
  </si>
  <si>
    <t>NCOR1-Y89-p</t>
  </si>
  <si>
    <t>NCOR1-89</t>
  </si>
  <si>
    <t>Y1476-p</t>
  </si>
  <si>
    <t>AQLsPGIyDDtSARR</t>
  </si>
  <si>
    <t>NCOR1-Y1476-p</t>
  </si>
  <si>
    <t>NCOR1-1476</t>
  </si>
  <si>
    <t>Y1560-p</t>
  </si>
  <si>
    <t>GSTAGEVyrSHLPTH</t>
  </si>
  <si>
    <t>NCOR1-Y1560-p</t>
  </si>
  <si>
    <t>NCOR1-1560</t>
  </si>
  <si>
    <t>FAM50B</t>
  </si>
  <si>
    <t>Q9Y247</t>
  </si>
  <si>
    <t>DKRFsAHyDAVEAEL</t>
  </si>
  <si>
    <t>XAP5</t>
  </si>
  <si>
    <t>FAM50B-Y53-p</t>
  </si>
  <si>
    <t>FAM50B-53</t>
  </si>
  <si>
    <t>family with sequence similarity 50, member B</t>
  </si>
  <si>
    <t>Occasionally detected in C complex</t>
  </si>
  <si>
    <t>Y322-p</t>
  </si>
  <si>
    <t>PEKKWDKyTIR____</t>
  </si>
  <si>
    <t>FAM50B-Y322-p</t>
  </si>
  <si>
    <t>FAM50B-322</t>
  </si>
  <si>
    <t>JUP</t>
  </si>
  <si>
    <t>CTNNG</t>
  </si>
  <si>
    <t>P14923</t>
  </si>
  <si>
    <t>tLkktttytQGVPPs</t>
  </si>
  <si>
    <t>JUP-Y61-p</t>
  </si>
  <si>
    <t>JUP-61</t>
  </si>
  <si>
    <t>junction plakoglobin</t>
  </si>
  <si>
    <t>EWQQtytyDsGIHSG</t>
  </si>
  <si>
    <t>JUP-Y22-p</t>
  </si>
  <si>
    <t>JUP-22</t>
  </si>
  <si>
    <t>Y729-p</t>
  </si>
  <si>
    <t>GDyPIDtysDGLRPP</t>
  </si>
  <si>
    <t>JUP-Y729-p</t>
  </si>
  <si>
    <t>JUP-729</t>
  </si>
  <si>
    <t>Y660-p</t>
  </si>
  <si>
    <t>SEDKNPDyRKRVsVE</t>
  </si>
  <si>
    <t>JUP-Y660-p</t>
  </si>
  <si>
    <t>JUP-660</t>
  </si>
  <si>
    <t>Y550-p</t>
  </si>
  <si>
    <t>AAGtQQPytDGVRME</t>
  </si>
  <si>
    <t>JUP-Y550-p</t>
  </si>
  <si>
    <t>JUP-550</t>
  </si>
  <si>
    <t>Y724-p</t>
  </si>
  <si>
    <t>HMDMDGDyPIDtysD</t>
  </si>
  <si>
    <t>JUP-Y724-p</t>
  </si>
  <si>
    <t>JUP-724</t>
  </si>
  <si>
    <t>Y644-p</t>
  </si>
  <si>
    <t>RNEGTATyAAAVLFR</t>
  </si>
  <si>
    <t>JUP-Y644-p</t>
  </si>
  <si>
    <t>JUP-644</t>
  </si>
  <si>
    <t>Y74-p</t>
  </si>
  <si>
    <t>PsQGDLEyQMsTTAR</t>
  </si>
  <si>
    <t>JUP-Y74-p</t>
  </si>
  <si>
    <t>JUP-74</t>
  </si>
  <si>
    <t>DEACGRQytLkkttt</t>
  </si>
  <si>
    <t>JUP-Y53-p</t>
  </si>
  <si>
    <t>JUP-53</t>
  </si>
  <si>
    <t>Y480-p</t>
  </si>
  <si>
    <t>QNSVRLNyGIPAIVK</t>
  </si>
  <si>
    <t>JUP-Y480-p</t>
  </si>
  <si>
    <t>JUP-480</t>
  </si>
  <si>
    <t>AIVHLINyQDDAELA</t>
  </si>
  <si>
    <t>JUP-Y133-p</t>
  </si>
  <si>
    <t>JUP-133</t>
  </si>
  <si>
    <t>VtEWQQtytyDsGIH</t>
  </si>
  <si>
    <t>JUP-Y20-p</t>
  </si>
  <si>
    <t>JUP-20</t>
  </si>
  <si>
    <t>MATR3</t>
  </si>
  <si>
    <t>matrin 3</t>
  </si>
  <si>
    <t>P43243</t>
  </si>
  <si>
    <t>Y171-p</t>
  </si>
  <si>
    <t>sAtREPPyRVPRDDW</t>
  </si>
  <si>
    <t>MATR3-Y171-p</t>
  </si>
  <si>
    <t>MATR3-171</t>
  </si>
  <si>
    <t>Y413-p</t>
  </si>
  <si>
    <t>QrGKNLRyQLLQLVE</t>
  </si>
  <si>
    <t>MATR3-Y413-p</t>
  </si>
  <si>
    <t>MATR3-413</t>
  </si>
  <si>
    <t>Y773-p</t>
  </si>
  <si>
    <t>sDENkDDyTIPDEyR</t>
  </si>
  <si>
    <t>MATR3-Y773-p</t>
  </si>
  <si>
    <t>MATR3-773</t>
  </si>
  <si>
    <t>Y827-p</t>
  </si>
  <si>
    <t>HCSSLPHyQkLkKFL</t>
  </si>
  <si>
    <t>MATR3-Y827-p</t>
  </si>
  <si>
    <t>MATR3-827</t>
  </si>
  <si>
    <t>Y158-p</t>
  </si>
  <si>
    <t>EEGPtLsyGRDGRsA</t>
  </si>
  <si>
    <t>MATR3-Y158-p</t>
  </si>
  <si>
    <t>MATR3-158</t>
  </si>
  <si>
    <t>VIPkTGFyCkLCSLF</t>
  </si>
  <si>
    <t>MATR3-Y802-p</t>
  </si>
  <si>
    <t>MATR3-802</t>
  </si>
  <si>
    <t>Y219-p</t>
  </si>
  <si>
    <t>GyyDrMDyEDDrLRD</t>
  </si>
  <si>
    <t>MATR3-Y219-p</t>
  </si>
  <si>
    <t>MATR3-219</t>
  </si>
  <si>
    <t>FGEtsHNyHkFDsEy</t>
  </si>
  <si>
    <t>MATR3-Y243-p</t>
  </si>
  <si>
    <t>MATR3-243</t>
  </si>
  <si>
    <t>Y213-p</t>
  </si>
  <si>
    <t>sRsQEsGyyDrMDyE</t>
  </si>
  <si>
    <t>MATR3-Y213-p</t>
  </si>
  <si>
    <t>MATR3-213</t>
  </si>
  <si>
    <t>RsQEsGyyDrMDyED</t>
  </si>
  <si>
    <t>MATR3-Y214-p</t>
  </si>
  <si>
    <t>MATR3-214</t>
  </si>
  <si>
    <t>Y784-p</t>
  </si>
  <si>
    <t>DEyRIGPyQPNVPVG</t>
  </si>
  <si>
    <t>MATR3-Y784-p</t>
  </si>
  <si>
    <t>MATR3-784</t>
  </si>
  <si>
    <t>yHkFDsEyERMGrGP</t>
  </si>
  <si>
    <t>MATR3-Y250-p</t>
  </si>
  <si>
    <t>MATR3-250</t>
  </si>
  <si>
    <t>sLNPVLDyDHGsRsQ</t>
  </si>
  <si>
    <t>MATR3-Y202-p</t>
  </si>
  <si>
    <t>MATR3-202</t>
  </si>
  <si>
    <t>DKSRKRsysPDGkEs</t>
  </si>
  <si>
    <t>MATR3-Y597-p</t>
  </si>
  <si>
    <t>MATR3-597</t>
  </si>
  <si>
    <t>NKAP</t>
  </si>
  <si>
    <t>Q8N5F7</t>
  </si>
  <si>
    <t>Y352-p</t>
  </si>
  <si>
    <t>ASFECSGyVMsGsRH</t>
  </si>
  <si>
    <t>SynMuv_product</t>
  </si>
  <si>
    <t>NKAP-Y352-p</t>
  </si>
  <si>
    <t>NKAP-352</t>
  </si>
  <si>
    <t>NFKB activating protein</t>
  </si>
  <si>
    <t>Y374-p</t>
  </si>
  <si>
    <t>LRKENQIysADEkRA</t>
  </si>
  <si>
    <t>NKAP-Y374-p</t>
  </si>
  <si>
    <t>NKAP-374</t>
  </si>
  <si>
    <t>RBM4B</t>
  </si>
  <si>
    <t>RBM30</t>
  </si>
  <si>
    <t>Q9BQ04</t>
  </si>
  <si>
    <t>ECDIVkDyAFVHMER</t>
  </si>
  <si>
    <t>RBM4B-Y113-p</t>
  </si>
  <si>
    <t>RBM4B-113</t>
  </si>
  <si>
    <t>RNA binding motif protein 4B</t>
  </si>
  <si>
    <t>AATRNsLyDMARYER</t>
  </si>
  <si>
    <t>RBM4B-Y340-p</t>
  </si>
  <si>
    <t>RBM4B-340</t>
  </si>
  <si>
    <t>Y350-p</t>
  </si>
  <si>
    <t>ARYEREQyVDRARyS</t>
  </si>
  <si>
    <t>RBM4B-Y350-p</t>
  </si>
  <si>
    <t>RBM4B-350</t>
  </si>
  <si>
    <t>Y101-p</t>
  </si>
  <si>
    <t>LRAkFEEyGPVIECD</t>
  </si>
  <si>
    <t>RBM4B-Y101-p</t>
  </si>
  <si>
    <t>RBM4B-101</t>
  </si>
  <si>
    <t>TEQyNEQyGAVRTPY</t>
  </si>
  <si>
    <t>RBM4B-Y194-p</t>
  </si>
  <si>
    <t>RBM4B-194</t>
  </si>
  <si>
    <t>Y37-p</t>
  </si>
  <si>
    <t>ECDIIkNyGFVHIED</t>
  </si>
  <si>
    <t>RBM4B-Y37-p</t>
  </si>
  <si>
    <t>RBM4B-37</t>
  </si>
  <si>
    <t>TTC14</t>
  </si>
  <si>
    <t>Q96N46</t>
  </si>
  <si>
    <t>Y642-p</t>
  </si>
  <si>
    <t>RNsEDKIyGYRRFEK</t>
  </si>
  <si>
    <t>TTC14-Y642-p</t>
  </si>
  <si>
    <t>TTC14-642</t>
  </si>
  <si>
    <t>tetratricopeptide repeat domain 14</t>
  </si>
  <si>
    <t>WDR70</t>
  </si>
  <si>
    <t>Q9NW82</t>
  </si>
  <si>
    <t>kAAEDsPyWVsPAyS</t>
  </si>
  <si>
    <t>WDR70-Y618-p</t>
  </si>
  <si>
    <t>WDR70-618</t>
  </si>
  <si>
    <t>WD repeat domain 70</t>
  </si>
  <si>
    <t>PyWVsPAySkTQPKT</t>
  </si>
  <si>
    <t>WDR70-Y624-p</t>
  </si>
  <si>
    <t>WDR70-624</t>
  </si>
  <si>
    <t>DDX1</t>
  </si>
  <si>
    <t>Q92499</t>
  </si>
  <si>
    <t>tEKEKVWyHVCssrG</t>
  </si>
  <si>
    <t>DDX1-Y628-p</t>
  </si>
  <si>
    <t>DDX1-628</t>
  </si>
  <si>
    <t>DEAD (Asp-Glu-Ala-Asp) box polypeptide 1</t>
  </si>
  <si>
    <t>other rna binding domain containing</t>
  </si>
  <si>
    <t>Y586-p</t>
  </si>
  <si>
    <t>IDIHGVPyVINVtLP</t>
  </si>
  <si>
    <t>DDX1-Y586-p</t>
  </si>
  <si>
    <t>DDX1-586</t>
  </si>
  <si>
    <t>DDX18</t>
  </si>
  <si>
    <t>Q9NVP1</t>
  </si>
  <si>
    <t>Y385-p</t>
  </si>
  <si>
    <t>SLkkEPLyVGVDDDK</t>
  </si>
  <si>
    <t>DDX18-Y385-p</t>
  </si>
  <si>
    <t>DDX18-385</t>
  </si>
  <si>
    <t>DEAD (Asp-Glu-Ala-Asp) box polypeptide 18</t>
  </si>
  <si>
    <t>Y643-p</t>
  </si>
  <si>
    <t>GGGGGFGyQKTKKVE</t>
  </si>
  <si>
    <t>DDX18-Y643-p</t>
  </si>
  <si>
    <t>DDX18-643</t>
  </si>
  <si>
    <t>DDX39A</t>
  </si>
  <si>
    <t>DDX39</t>
  </si>
  <si>
    <t>O00148</t>
  </si>
  <si>
    <t>LHGLQQyyVkLKDSE</t>
  </si>
  <si>
    <t>DDX39A-Y265-p</t>
  </si>
  <si>
    <t>DDX39A-265</t>
  </si>
  <si>
    <t>DEAD (Asp-Glu-Ala-Asp) box polypeptide 39A</t>
  </si>
  <si>
    <t>VENDLLDyDEEEEPQ</t>
  </si>
  <si>
    <t>DDX39A-Y13-p</t>
  </si>
  <si>
    <t>DDX39A-13</t>
  </si>
  <si>
    <t>kKDIkGsyVsIHsSG</t>
  </si>
  <si>
    <t>DDX39A-Y38-p</t>
  </si>
  <si>
    <t>DDX39A-38</t>
  </si>
  <si>
    <t>DDX39B</t>
  </si>
  <si>
    <t>BAT1</t>
  </si>
  <si>
    <t>Q13838</t>
  </si>
  <si>
    <t>LHGLQQyyVkLKDNE</t>
  </si>
  <si>
    <t>DDX39B-Y266-p</t>
  </si>
  <si>
    <t>DDX39B-266</t>
  </si>
  <si>
    <t>DEAD (Asp-Glu-Ala-Asp) box polypeptide 39B</t>
  </si>
  <si>
    <t>VDNELLDyEDDEVEt</t>
  </si>
  <si>
    <t>DDX39B-Y13-p</t>
  </si>
  <si>
    <t>DDX39B-13</t>
  </si>
  <si>
    <t>kkDVkGsyVsIHsSG</t>
  </si>
  <si>
    <t>DDX39B-Y39-p</t>
  </si>
  <si>
    <t>DDX39B-39</t>
  </si>
  <si>
    <t>DDX3Y</t>
  </si>
  <si>
    <t>O15523</t>
  </si>
  <si>
    <t>RELAVQIyEEARKFS</t>
  </si>
  <si>
    <t>DDX3Y-Y281-p</t>
  </si>
  <si>
    <t>DDX3Y-281</t>
  </si>
  <si>
    <t>DEAD (Asp-Glu-Ala-Asp) box polypeptide 3, Y-linked</t>
  </si>
  <si>
    <t>Y600-p</t>
  </si>
  <si>
    <t>GGFGArDyRQssGSS</t>
  </si>
  <si>
    <t>DDX3Y-Y600-p</t>
  </si>
  <si>
    <t>DDX3Y-600</t>
  </si>
  <si>
    <t>Y299-p</t>
  </si>
  <si>
    <t>RVRPCVVyGGADIGQ</t>
  </si>
  <si>
    <t>DDX3Y-Y299-p</t>
  </si>
  <si>
    <t>DDX3Y-299</t>
  </si>
  <si>
    <t>Y103-p</t>
  </si>
  <si>
    <t>DDrGRsDyDGIGNRE</t>
  </si>
  <si>
    <t>DDX3Y-Y103-p</t>
  </si>
  <si>
    <t>DDX3Y-103</t>
  </si>
  <si>
    <t>Y460-p</t>
  </si>
  <si>
    <t>DsLEDFLyHEGyACT</t>
  </si>
  <si>
    <t>DDX3Y-Y460-p</t>
  </si>
  <si>
    <t>DDX3Y-460</t>
  </si>
  <si>
    <t>NMAyEHHyKGGSRGR</t>
  </si>
  <si>
    <t>DDX3Y-Y578-p</t>
  </si>
  <si>
    <t>DDX3Y-578</t>
  </si>
  <si>
    <t>Y69-p</t>
  </si>
  <si>
    <t>CSKDkDAyssFGsrD</t>
  </si>
  <si>
    <t>DDX3Y-Y69-p</t>
  </si>
  <si>
    <t>DDX3Y-69</t>
  </si>
  <si>
    <t>STASKGRyIPPHLRN</t>
  </si>
  <si>
    <t>DDX3Y-Y38-p</t>
  </si>
  <si>
    <t>DDX3Y-38</t>
  </si>
  <si>
    <t>Y464-p</t>
  </si>
  <si>
    <t>DFLyHEGyACTSIHG</t>
  </si>
  <si>
    <t>DDX3Y-Y464-p</t>
  </si>
  <si>
    <t>DDX3Y-464</t>
  </si>
  <si>
    <t>Y264-p</t>
  </si>
  <si>
    <t>RyGRRkQyPISLVLA</t>
  </si>
  <si>
    <t>DDX3Y-Y264-p</t>
  </si>
  <si>
    <t>DDX3Y-264</t>
  </si>
  <si>
    <t>DDX6</t>
  </si>
  <si>
    <t>P26196</t>
  </si>
  <si>
    <t>kSLYVAEyHsEPVED</t>
  </si>
  <si>
    <t>DDX6-Y473-p</t>
  </si>
  <si>
    <t>DDX6-473</t>
  </si>
  <si>
    <t>DEAD (Asp-Glu-Ala-Asp) box polypeptide 6</t>
  </si>
  <si>
    <t>Y440-p</t>
  </si>
  <si>
    <t>LAINLItyDDRFNLk</t>
  </si>
  <si>
    <t>DDX6-Y440-p</t>
  </si>
  <si>
    <t>DDX6-440</t>
  </si>
  <si>
    <t>LKGVTQyyAYVTERQ</t>
  </si>
  <si>
    <t>DDX6-Y313-p</t>
  </si>
  <si>
    <t>DDX6-313</t>
  </si>
  <si>
    <t>TLKGVTQyyAYVTER</t>
  </si>
  <si>
    <t>DDX6-Y312-p</t>
  </si>
  <si>
    <t>DDX6-312</t>
  </si>
  <si>
    <t>DHX30</t>
  </si>
  <si>
    <t>DDX30</t>
  </si>
  <si>
    <t>Q7L2E3</t>
  </si>
  <si>
    <t>Y968-p</t>
  </si>
  <si>
    <t>yLEENLLyAPSLRFI</t>
  </si>
  <si>
    <t>DHX30-Y968-p</t>
  </si>
  <si>
    <t>DHX30-968</t>
  </si>
  <si>
    <t>DEAH (Asp-Glu-Ala-His) box polypeptide 30</t>
  </si>
  <si>
    <t>DHX36</t>
  </si>
  <si>
    <t>Q9H2U1</t>
  </si>
  <si>
    <t>Y1007-p</t>
  </si>
  <si>
    <t>PRFQDGyys______</t>
  </si>
  <si>
    <t>DHX36-Y1007-p</t>
  </si>
  <si>
    <t>DHX36-1007</t>
  </si>
  <si>
    <t>DEAH (Asp-Glu-Ala-His) box polypeptide 36</t>
  </si>
  <si>
    <t>Y860-p</t>
  </si>
  <si>
    <t>kRKMVkVyTkTDGLV</t>
  </si>
  <si>
    <t>OB_NTP_bind</t>
  </si>
  <si>
    <t>DHX36-Y860-p</t>
  </si>
  <si>
    <t>DHX36-860</t>
  </si>
  <si>
    <t>RASLLDDyQLPEILR</t>
  </si>
  <si>
    <t>DHX36-Y626-p</t>
  </si>
  <si>
    <t>DHX36-626</t>
  </si>
  <si>
    <t>Y1006-p</t>
  </si>
  <si>
    <t>PPRFQDGyys_____</t>
  </si>
  <si>
    <t>DHX36-Y1006-p</t>
  </si>
  <si>
    <t>DHX36-1006</t>
  </si>
  <si>
    <t>Y66-p</t>
  </si>
  <si>
    <t>GREIGMWyAKKQGQK</t>
  </si>
  <si>
    <t>DHX36-Y66-p</t>
  </si>
  <si>
    <t>DHX36-66</t>
  </si>
  <si>
    <t>Y162-p</t>
  </si>
  <si>
    <t>FRIRNRsyIDRDSEy</t>
  </si>
  <si>
    <t>DHX36-Y162-p</t>
  </si>
  <si>
    <t>DHX36-162</t>
  </si>
  <si>
    <t>DHX57</t>
  </si>
  <si>
    <t>Q6P158</t>
  </si>
  <si>
    <t>Y1261-p</t>
  </si>
  <si>
    <t>FVTKNDGyVHIHPsS</t>
  </si>
  <si>
    <t>DHX57-Y1261-p</t>
  </si>
  <si>
    <t>DHX57-1261</t>
  </si>
  <si>
    <t>DEAH (Asp-Glu-Ala-Asp/His) box polypeptide 57</t>
  </si>
  <si>
    <t>GPATCH8</t>
  </si>
  <si>
    <t>Q9UKJ3</t>
  </si>
  <si>
    <t>EDLRANFyCELCDKQ</t>
  </si>
  <si>
    <t>zf-C2H2_jaz</t>
  </si>
  <si>
    <t>GPATCH8-Y137-p</t>
  </si>
  <si>
    <t>GPATCH8-137</t>
  </si>
  <si>
    <t>G patch domain containing 8</t>
  </si>
  <si>
    <t>Y916-p</t>
  </si>
  <si>
    <t>HDsDDsDyAsSKHRs</t>
  </si>
  <si>
    <t>GPATCH8-Y916-p</t>
  </si>
  <si>
    <t>GPATCH8-916</t>
  </si>
  <si>
    <t>RBM14</t>
  </si>
  <si>
    <t>Q96PK6</t>
  </si>
  <si>
    <t>RLAELsDyrRLsEsQ</t>
  </si>
  <si>
    <t>RBM14-Y614-p</t>
  </si>
  <si>
    <t>RBM14-614</t>
  </si>
  <si>
    <t>RNA binding motif protein 14</t>
  </si>
  <si>
    <t>ECDVVkDyAFVHMEk</t>
  </si>
  <si>
    <t>RBM14-Y114-p</t>
  </si>
  <si>
    <t>RBM14-114</t>
  </si>
  <si>
    <t>ANstPPPyERtRLsP</t>
  </si>
  <si>
    <t>RBM14-Y576-p</t>
  </si>
  <si>
    <t>RBM14-576</t>
  </si>
  <si>
    <t>Y273-p</t>
  </si>
  <si>
    <t>MtAQAAsyrAQPsVs</t>
  </si>
  <si>
    <t>RBM14-Y273-p</t>
  </si>
  <si>
    <t>RBM14-273</t>
  </si>
  <si>
    <t>Y588-p</t>
  </si>
  <si>
    <t>LsPPRAsyDDPykkA</t>
  </si>
  <si>
    <t>RBM14-Y588-p</t>
  </si>
  <si>
    <t>RBM14-588</t>
  </si>
  <si>
    <t>Y548-p</t>
  </si>
  <si>
    <t>RGQPGNAyDGAGQPs</t>
  </si>
  <si>
    <t>RBM14-Y548-p</t>
  </si>
  <si>
    <t>RBM14-548</t>
  </si>
  <si>
    <t>RAsyDDPykkAVAMS</t>
  </si>
  <si>
    <t>RBM14-Y592-p</t>
  </si>
  <si>
    <t>RBM14-592</t>
  </si>
  <si>
    <t>Y261-p</t>
  </si>
  <si>
    <t>sAsLGVGyRtQPMtA</t>
  </si>
  <si>
    <t>RBM14-Y261-p</t>
  </si>
  <si>
    <t>RBM14-261</t>
  </si>
  <si>
    <t>Y645-p</t>
  </si>
  <si>
    <t>LPDAHsDyArysGsy</t>
  </si>
  <si>
    <t>RBM14-Y645-p</t>
  </si>
  <si>
    <t>RBM14-645</t>
  </si>
  <si>
    <t>Y648-p</t>
  </si>
  <si>
    <t>AHsDyArysGsyNDy</t>
  </si>
  <si>
    <t>RBM14-Y648-p</t>
  </si>
  <si>
    <t>RBM14-648</t>
  </si>
  <si>
    <t>Y237-p</t>
  </si>
  <si>
    <t>LtAQPAtyrAQPsVs</t>
  </si>
  <si>
    <t>RBM14-Y237-p</t>
  </si>
  <si>
    <t>RBM14-237</t>
  </si>
  <si>
    <t>Y226-p</t>
  </si>
  <si>
    <t>RsPPRAsyVAPLtAQ</t>
  </si>
  <si>
    <t>RBM14-Y226-p</t>
  </si>
  <si>
    <t>RBM14-226</t>
  </si>
  <si>
    <t>sVsLGAAyrAQPsAs</t>
  </si>
  <si>
    <t>RBM14-Y249-p</t>
  </si>
  <si>
    <t>RBM14-249</t>
  </si>
  <si>
    <t>sVsLGAPyrGQLAsP</t>
  </si>
  <si>
    <t>RBM14-Y285-p</t>
  </si>
  <si>
    <t>RBM14-285</t>
  </si>
  <si>
    <t>Y655-p</t>
  </si>
  <si>
    <t>ysGsyNDyLrAAQMH</t>
  </si>
  <si>
    <t>RBM14-Y655-p</t>
  </si>
  <si>
    <t>RBM14-655</t>
  </si>
  <si>
    <t>Y652-p</t>
  </si>
  <si>
    <t>yArysGsyNDyLrAA</t>
  </si>
  <si>
    <t>RBM14-Y652-p</t>
  </si>
  <si>
    <t>RBM14-652</t>
  </si>
  <si>
    <t>Y665-p</t>
  </si>
  <si>
    <t>AAQMHSGyQRRM___</t>
  </si>
  <si>
    <t>RBM14-Y665-p</t>
  </si>
  <si>
    <t>RBM14-665</t>
  </si>
  <si>
    <t>RBM15B</t>
  </si>
  <si>
    <t>Q8NDT2</t>
  </si>
  <si>
    <t>SRERALDyyGLYDDR</t>
  </si>
  <si>
    <t>RBM15B-Y306-p</t>
  </si>
  <si>
    <t>RBM15B-306</t>
  </si>
  <si>
    <t>RNA binding motif protein 15B</t>
  </si>
  <si>
    <t>ARGQGGAyAFLKFQN</t>
  </si>
  <si>
    <t>RBM15B-Y379-p</t>
  </si>
  <si>
    <t>RBM15B-379</t>
  </si>
  <si>
    <t>Y611-p</t>
  </si>
  <si>
    <t>GRTTHsPyEERSRtK</t>
  </si>
  <si>
    <t>RBM15B-Y611-p</t>
  </si>
  <si>
    <t>RBM15B-611</t>
  </si>
  <si>
    <t>PsPLPVHyELLTDGy</t>
  </si>
  <si>
    <t>RBM15B-Y510-p</t>
  </si>
  <si>
    <t>RBM15B-510</t>
  </si>
  <si>
    <t>RBM27</t>
  </si>
  <si>
    <t>Q9P2N5</t>
  </si>
  <si>
    <t>Y789-p</t>
  </si>
  <si>
    <t>PGHPkMIysssNLKt</t>
  </si>
  <si>
    <t>RBM27-Y789-p</t>
  </si>
  <si>
    <t>RBM27-789</t>
  </si>
  <si>
    <t>RNA binding motif protein 27</t>
  </si>
  <si>
    <t>RBM3</t>
  </si>
  <si>
    <t>P98179</t>
  </si>
  <si>
    <t>srPGGyGyGyGrsrD</t>
  </si>
  <si>
    <t>RBM3-Y127-p</t>
  </si>
  <si>
    <t>RBM3-127</t>
  </si>
  <si>
    <t>RNA binding motif (RNP1, RRM) protein 3</t>
  </si>
  <si>
    <t>yDsrPGGyGyGyGrs</t>
  </si>
  <si>
    <t>RBM3-Y125-p</t>
  </si>
  <si>
    <t>RBM3-125</t>
  </si>
  <si>
    <t>Y129-p</t>
  </si>
  <si>
    <t>PGGyGyGyGrsrDyN</t>
  </si>
  <si>
    <t>RBM3-Y129-p</t>
  </si>
  <si>
    <t>RBM3-129</t>
  </si>
  <si>
    <t>NGrNQGGyDrysGGN</t>
  </si>
  <si>
    <t>RBM3-Y143-p</t>
  </si>
  <si>
    <t>RBM3-143</t>
  </si>
  <si>
    <t>GGNyRDNyDN_____</t>
  </si>
  <si>
    <t>RBM3-Y155-p</t>
  </si>
  <si>
    <t>RBM3-155</t>
  </si>
  <si>
    <t>GyGSGryyDsrPGGy</t>
  </si>
  <si>
    <t>RBM3-Y118-p</t>
  </si>
  <si>
    <t>RBM3-118</t>
  </si>
  <si>
    <t>Y151-p</t>
  </si>
  <si>
    <t>DrysGGNyRDNyDN_</t>
  </si>
  <si>
    <t>RBM3-Y151-p</t>
  </si>
  <si>
    <t>RBM3-151</t>
  </si>
  <si>
    <t>QGyGSGryyDsrPGG</t>
  </si>
  <si>
    <t>RBM3-Y117-p</t>
  </si>
  <si>
    <t>RBM3-117</t>
  </si>
  <si>
    <t>NQGGyDrysGGNyRD</t>
  </si>
  <si>
    <t>RBM3-Y146-p</t>
  </si>
  <si>
    <t>RBM3-146</t>
  </si>
  <si>
    <t>GyGrsrDyNGrNQGG</t>
  </si>
  <si>
    <t>RBM3-Y135-p</t>
  </si>
  <si>
    <t>RBM3-135</t>
  </si>
  <si>
    <t>RBM4</t>
  </si>
  <si>
    <t>Q9BWF3</t>
  </si>
  <si>
    <t>TSTSLDPyDRHLLPT</t>
  </si>
  <si>
    <t>RBM4-Y272-p</t>
  </si>
  <si>
    <t>RBM4-272</t>
  </si>
  <si>
    <t>RNA binding motif protein 4</t>
  </si>
  <si>
    <t>Y215-p</t>
  </si>
  <si>
    <t>sLyyNNAyGALDAyy</t>
  </si>
  <si>
    <t>RBM4-Y215-p</t>
  </si>
  <si>
    <t>RBM4-215</t>
  </si>
  <si>
    <t>Y211-p</t>
  </si>
  <si>
    <t>SyGDsLyyNNAyGAL</t>
  </si>
  <si>
    <t>RBM4-Y211-p</t>
  </si>
  <si>
    <t>RBM4-211</t>
  </si>
  <si>
    <t>RBM4-Y101-p</t>
  </si>
  <si>
    <t>RBM4-101</t>
  </si>
  <si>
    <t>sLyDMARyEREQyAD</t>
  </si>
  <si>
    <t>RBM4-Y350-p</t>
  </si>
  <si>
    <t>RBM4-350</t>
  </si>
  <si>
    <t>TVGEGyGyGHEsELs</t>
  </si>
  <si>
    <t>RBM4-Y327-p</t>
  </si>
  <si>
    <t>RBM4-327</t>
  </si>
  <si>
    <t>RBM4-Y113-p</t>
  </si>
  <si>
    <t>RBM4-113</t>
  </si>
  <si>
    <t>MSyGDsLyyNNAyGA</t>
  </si>
  <si>
    <t>RBM4-Y210-p</t>
  </si>
  <si>
    <t>RBM4-210</t>
  </si>
  <si>
    <t>Y345-p</t>
  </si>
  <si>
    <t>AAARNsLyDMARyER</t>
  </si>
  <si>
    <t>RBM4-Y345-p</t>
  </si>
  <si>
    <t>RBM4-345</t>
  </si>
  <si>
    <t>RTPyTMSyGDsLyyN</t>
  </si>
  <si>
    <t>RBM4-Y205-p</t>
  </si>
  <si>
    <t>RBM4-205</t>
  </si>
  <si>
    <t>RBM4-Y37-p</t>
  </si>
  <si>
    <t>RBM4-37</t>
  </si>
  <si>
    <t>Y303-p</t>
  </si>
  <si>
    <t>VTAAStSyYGRDRsP</t>
  </si>
  <si>
    <t>RBM4-Y303-p</t>
  </si>
  <si>
    <t>RBM4-303</t>
  </si>
  <si>
    <t>VADLTEQyNEQyGAV</t>
  </si>
  <si>
    <t>RBM4-Y190-p</t>
  </si>
  <si>
    <t>RBM4-190</t>
  </si>
  <si>
    <t>TEQyNEQyGAVRTPy</t>
  </si>
  <si>
    <t>RBM4-Y194-p</t>
  </si>
  <si>
    <t>RBM4-194</t>
  </si>
  <si>
    <t>Y355-p</t>
  </si>
  <si>
    <t>ARyEREQyADrARyS</t>
  </si>
  <si>
    <t>RBM4-Y355-p</t>
  </si>
  <si>
    <t>RBM4-355</t>
  </si>
  <si>
    <t>QyADrARySAF____</t>
  </si>
  <si>
    <t>RBM4-Y361-p</t>
  </si>
  <si>
    <t>RBM4-361</t>
  </si>
  <si>
    <t>RBM47</t>
  </si>
  <si>
    <t>A0AV96</t>
  </si>
  <si>
    <t>Y522-p</t>
  </si>
  <si>
    <t>GRPItPVyTVAPNVQ</t>
  </si>
  <si>
    <t>RBM47-Y522-p</t>
  </si>
  <si>
    <t>RBM47-522</t>
  </si>
  <si>
    <t>RNA binding motif protein 47</t>
  </si>
  <si>
    <t>RVKKIRDyAFVHFTS</t>
  </si>
  <si>
    <t>RBM47-Y283-p</t>
  </si>
  <si>
    <t>RBM47-283</t>
  </si>
  <si>
    <t>RBMXL1</t>
  </si>
  <si>
    <t>Q96E39</t>
  </si>
  <si>
    <t>RBMXL1-Y320-p</t>
  </si>
  <si>
    <t>RBMXL1-320</t>
  </si>
  <si>
    <t>RNA binding motif protein, X-linked-like 1</t>
  </si>
  <si>
    <t>RBMXL1-Y134-p</t>
  </si>
  <si>
    <t>RBMXL1-134</t>
  </si>
  <si>
    <t>LSrGrDsyGGPPrRE</t>
  </si>
  <si>
    <t>RBMXL1-Y190-p</t>
  </si>
  <si>
    <t>RBMXL1-190</t>
  </si>
  <si>
    <t>RBMXL1-Y310-p</t>
  </si>
  <si>
    <t>RBMXL1-310</t>
  </si>
  <si>
    <t>RBMXL1-Y304-p</t>
  </si>
  <si>
    <t>RBMXL1-304</t>
  </si>
  <si>
    <t>RBMXL1-Y285-p</t>
  </si>
  <si>
    <t>RBMXL1-285</t>
  </si>
  <si>
    <t>GYGRDRDysDHPsGG</t>
  </si>
  <si>
    <t>RBMXL1-Y272-p</t>
  </si>
  <si>
    <t>RBMXL1-272</t>
  </si>
  <si>
    <t>RBMXL1-Y241-p</t>
  </si>
  <si>
    <t>RBMXL1-241</t>
  </si>
  <si>
    <t>RBMXL1-Y225-p</t>
  </si>
  <si>
    <t>RBMXL1-225</t>
  </si>
  <si>
    <t>RBMXL1-Y313-p</t>
  </si>
  <si>
    <t>RBMXL1-313</t>
  </si>
  <si>
    <t>RBMXL1-Y206-p</t>
  </si>
  <si>
    <t>RBMXL1-206</t>
  </si>
  <si>
    <t>RBMXL1-Y281-p</t>
  </si>
  <si>
    <t>RBMXL1-281</t>
  </si>
  <si>
    <t>sSSRsDLySsCDRVG</t>
  </si>
  <si>
    <t>RBMXL1-Y335-p</t>
  </si>
  <si>
    <t>RBMXL1-335</t>
  </si>
  <si>
    <t>RBMXL1-Y234-p</t>
  </si>
  <si>
    <t>RBMXL1-234</t>
  </si>
  <si>
    <t>yRDsyEsyGNsrSAP</t>
  </si>
  <si>
    <t>RBMXL1-Y288-p</t>
  </si>
  <si>
    <t>RBMXL1-288</t>
  </si>
  <si>
    <t>RBMXL1-Y220-p</t>
  </si>
  <si>
    <t>RBMXL1-220</t>
  </si>
  <si>
    <t>RBMXL1-Y246-p</t>
  </si>
  <si>
    <t>RBMXL1-246</t>
  </si>
  <si>
    <t>RBMXL1-Y214-p</t>
  </si>
  <si>
    <t>RBMXL1-214</t>
  </si>
  <si>
    <t>HsssRDDyPsRGYGD</t>
  </si>
  <si>
    <t>RBMXL1-Y255-p</t>
  </si>
  <si>
    <t>RBMXL1-255</t>
  </si>
  <si>
    <t>RBMXL1-Y243-p</t>
  </si>
  <si>
    <t>RBMXL1-243</t>
  </si>
  <si>
    <t>RNF213</t>
  </si>
  <si>
    <t>Q63HN8</t>
  </si>
  <si>
    <t>Y4034-p</t>
  </si>
  <si>
    <t>SEQMICPyCLTALPD</t>
  </si>
  <si>
    <t>zf-C3HC4</t>
  </si>
  <si>
    <t>RNF213-Y4034-p</t>
  </si>
  <si>
    <t>RNF213-4034</t>
  </si>
  <si>
    <t>ring finger protein 213</t>
  </si>
  <si>
    <t>Y4719-p</t>
  </si>
  <si>
    <t>NPVAkIIyGDPVTFL</t>
  </si>
  <si>
    <t>RNF213-Y4719-p</t>
  </si>
  <si>
    <t>RNF213-4719</t>
  </si>
  <si>
    <t>Y4751-p</t>
  </si>
  <si>
    <t>RKRITVEyLQHIVEQ</t>
  </si>
  <si>
    <t>RNF213-Y4751-p</t>
  </si>
  <si>
    <t>RNF213-4751</t>
  </si>
  <si>
    <t>Y4225-p</t>
  </si>
  <si>
    <t>ANEASVEyLQEVARI</t>
  </si>
  <si>
    <t>RNF213-Y4225-p</t>
  </si>
  <si>
    <t>RNF213-4225</t>
  </si>
  <si>
    <t>Y4896-p</t>
  </si>
  <si>
    <t>RLHNEIVyAVEKLSK</t>
  </si>
  <si>
    <t>RNF213-Y4896-p</t>
  </si>
  <si>
    <t>RNF213-4896</t>
  </si>
  <si>
    <t>ZC3H13</t>
  </si>
  <si>
    <t>Q5T200</t>
  </si>
  <si>
    <t>LkTGNCLyGNTCRFV</t>
  </si>
  <si>
    <t>zf-CCCH</t>
  </si>
  <si>
    <t>ZC3H13-Y53-p</t>
  </si>
  <si>
    <t>ZC3H13-53</t>
  </si>
  <si>
    <t>zinc finger CCCH-type containing 13</t>
  </si>
  <si>
    <t>SHSSNSNyHDsWETR</t>
  </si>
  <si>
    <t>ZC3H13-Y592-p</t>
  </si>
  <si>
    <t>ZC3H13-592</t>
  </si>
  <si>
    <t>Y608-p</t>
  </si>
  <si>
    <t>SYPERDRyPERDNRD</t>
  </si>
  <si>
    <t>ZC3H13-Y608-p</t>
  </si>
  <si>
    <t>ZC3H13-608</t>
  </si>
  <si>
    <t>ZC3H18</t>
  </si>
  <si>
    <t>Q86VM9</t>
  </si>
  <si>
    <t>Y398-p</t>
  </si>
  <si>
    <t>QytEtEPyHNYRERE</t>
  </si>
  <si>
    <t>ZC3H18-Y398-p</t>
  </si>
  <si>
    <t>ZC3H18-398</t>
  </si>
  <si>
    <t>zinc finger CCCH-type containing 18</t>
  </si>
  <si>
    <t>LEPyADPyyDyEIER</t>
  </si>
  <si>
    <t>ZC3H18-Y371-p</t>
  </si>
  <si>
    <t>ZC3H18-371</t>
  </si>
  <si>
    <t>EPyADPyyDyEIERF</t>
  </si>
  <si>
    <t>ZC3H18-Y372-p</t>
  </si>
  <si>
    <t>ZC3H18-372</t>
  </si>
  <si>
    <t>LDEHELDyDEEVPEE</t>
  </si>
  <si>
    <t>ZC3H18-Y130-p</t>
  </si>
  <si>
    <t>ZC3H18-130</t>
  </si>
  <si>
    <t>yADPyyDyEIERFWr</t>
  </si>
  <si>
    <t>ZC3H18-Y374-p</t>
  </si>
  <si>
    <t>ZC3H18-374</t>
  </si>
  <si>
    <t>RFWrGGQyENFRVQy</t>
  </si>
  <si>
    <t>ZC3H18-Y385-p</t>
  </si>
  <si>
    <t>ZC3H18-385</t>
  </si>
  <si>
    <t>Y392-p</t>
  </si>
  <si>
    <t>yENFRVQytEtEPyH</t>
  </si>
  <si>
    <t>ZC3H18-Y392-p</t>
  </si>
  <si>
    <t>ZC3H18-392</t>
  </si>
  <si>
    <t>ZC3H4</t>
  </si>
  <si>
    <t>Q9UPT8</t>
  </si>
  <si>
    <t>Y1218-p</t>
  </si>
  <si>
    <t>PTDRYNSyNRPRPKA</t>
  </si>
  <si>
    <t>ZC3H4-Y1218-p</t>
  </si>
  <si>
    <t>ZC3H4-1218</t>
  </si>
  <si>
    <t>zinc finger CCCH-type containing 4</t>
  </si>
  <si>
    <t>yREysPPyAPsHQQy</t>
  </si>
  <si>
    <t>ZC3H4-Y162-p</t>
  </si>
  <si>
    <t>ZC3H4-162</t>
  </si>
  <si>
    <t>SRGRGRGyRGRGSRG</t>
  </si>
  <si>
    <t>ZC3H4-Y247-p</t>
  </si>
  <si>
    <t>ZC3H4-247</t>
  </si>
  <si>
    <t>EGDtGNWyssDEDEG</t>
  </si>
  <si>
    <t>ZC3H4-Y806-p</t>
  </si>
  <si>
    <t>ZC3H4-806</t>
  </si>
  <si>
    <t>SEKGHRKyREysPPy</t>
  </si>
  <si>
    <t>ZC3H4-Y155-p</t>
  </si>
  <si>
    <t>ZC3H4-155</t>
  </si>
  <si>
    <t>MNDDEDFyDEDMGDG</t>
  </si>
  <si>
    <t>ZC3H4-Y364-p</t>
  </si>
  <si>
    <t>ZC3H4-364</t>
  </si>
  <si>
    <t>GHRKyREysPPyAPs</t>
  </si>
  <si>
    <t>ZC3H4-Y158-p</t>
  </si>
  <si>
    <t>ZC3H4-158</t>
  </si>
  <si>
    <t>ZC3HAV1</t>
  </si>
  <si>
    <t>ZAP</t>
  </si>
  <si>
    <t>Q7Z2W4</t>
  </si>
  <si>
    <t>Y690-p</t>
  </si>
  <si>
    <t>PTFVPQWyVQQMkRG</t>
  </si>
  <si>
    <t>ZC3HAV1-Y690-p</t>
  </si>
  <si>
    <t>ZC3HAV1-690</t>
  </si>
  <si>
    <t>zinc finger CCCH-type, antiviral 1</t>
  </si>
  <si>
    <t>SSYLESLyQSCPRGV</t>
  </si>
  <si>
    <t>WWE</t>
  </si>
  <si>
    <t>ZC3HAV1-Y642-p</t>
  </si>
  <si>
    <t>ZC3HAV1-642</t>
  </si>
  <si>
    <t>Y348-p</t>
  </si>
  <si>
    <t>HGNPGstyLASNSts</t>
  </si>
  <si>
    <t>ZC3HAV1-Y348-p</t>
  </si>
  <si>
    <t>ZC3HAV1-348</t>
  </si>
  <si>
    <t>IHHLHPEyVRVSEHF</t>
  </si>
  <si>
    <t>PARP</t>
  </si>
  <si>
    <t>ZC3HAV1-Y740-p</t>
  </si>
  <si>
    <t>ZC3HAV1-740</t>
  </si>
  <si>
    <t>tGLLssDyRIINGkS</t>
  </si>
  <si>
    <t>ZC3HAV1-Y410-p</t>
  </si>
  <si>
    <t>ZC3HAV1-410</t>
  </si>
  <si>
    <t>DLtRkFtyLGsQDRA</t>
  </si>
  <si>
    <t>ZC3HAV1-Y299-p</t>
  </si>
  <si>
    <t>ZC3HAV1-299</t>
  </si>
  <si>
    <t>ZFR</t>
  </si>
  <si>
    <t>Q96KR1</t>
  </si>
  <si>
    <t>TQNYQDSySYVrstA</t>
  </si>
  <si>
    <t>ZFR-Y143-p</t>
  </si>
  <si>
    <t>ZFR-143</t>
  </si>
  <si>
    <t>zinc finger RNA binding protein</t>
  </si>
  <si>
    <t>stAPAVAyDSkQYYQ</t>
  </si>
  <si>
    <t>ZFR-Y155-p</t>
  </si>
  <si>
    <t>ZFR-155</t>
  </si>
  <si>
    <t>QTAPKAGysQGATQy</t>
  </si>
  <si>
    <t>ZFR-Y194-p</t>
  </si>
  <si>
    <t>ZFR-194</t>
  </si>
  <si>
    <t>ysQGATQytQAQQTR</t>
  </si>
  <si>
    <t>ZFR-Y201-p</t>
  </si>
  <si>
    <t>ZFR-201</t>
  </si>
  <si>
    <t>Y667-p</t>
  </si>
  <si>
    <t>RRYEEDMyWRRMEEE</t>
  </si>
  <si>
    <t>ZFR-Y667-p</t>
  </si>
  <si>
    <t>ZFR-667</t>
  </si>
  <si>
    <t>TAHTATDyGyTQRQQ</t>
  </si>
  <si>
    <t>ZFR-Y118-p</t>
  </si>
  <si>
    <t>ZFR-118</t>
  </si>
  <si>
    <t>ZMYM3</t>
  </si>
  <si>
    <t>ZNF261</t>
  </si>
  <si>
    <t>Q14202</t>
  </si>
  <si>
    <t>Y567-p</t>
  </si>
  <si>
    <t>NkVDRTVyQFCSPSC</t>
  </si>
  <si>
    <t>zf-FCS</t>
  </si>
  <si>
    <t>ZMYM3-Y567-p</t>
  </si>
  <si>
    <t>ZMYM3-567</t>
  </si>
  <si>
    <t>zinc finger, MYM-type 3</t>
  </si>
  <si>
    <t>ZNF326</t>
  </si>
  <si>
    <t>Q5BKZ1</t>
  </si>
  <si>
    <t>GSsWEAPysrSkLrP</t>
  </si>
  <si>
    <t>ZNF326-Y136-p</t>
  </si>
  <si>
    <t>ZNF326-136</t>
  </si>
  <si>
    <t>zinc finger protein 326</t>
  </si>
  <si>
    <t>GGsRFGPyEsyDsRs</t>
  </si>
  <si>
    <t>ZNF326-Y74-p</t>
  </si>
  <si>
    <t>ZNF326-74</t>
  </si>
  <si>
    <t>RDLYRsGyGFNEPEQ</t>
  </si>
  <si>
    <t>ZNF326-Y93-p</t>
  </si>
  <si>
    <t>ZNF326-93</t>
  </si>
  <si>
    <t>DDX17</t>
  </si>
  <si>
    <t>Q92841</t>
  </si>
  <si>
    <t>rAPLPDLyPFGtMrG</t>
  </si>
  <si>
    <t>DDX17-Y75-p</t>
  </si>
  <si>
    <t>DDX17-75</t>
  </si>
  <si>
    <t>DEAD (Asp-Glu-Ala-Asp) box polypeptide 17</t>
  </si>
  <si>
    <t>pre-mRNA/mRNA binding proteins</t>
  </si>
  <si>
    <t>GGGGrSRyrttssAN</t>
  </si>
  <si>
    <t>DDX17-Y567-p</t>
  </si>
  <si>
    <t>DDX17-567</t>
  </si>
  <si>
    <t>QEyGAGTyGASSTTS</t>
  </si>
  <si>
    <t>DDX17-Y660-p</t>
  </si>
  <si>
    <t>DDX17-660</t>
  </si>
  <si>
    <t>RLkStCIyGGAPkGP</t>
  </si>
  <si>
    <t>DDX17-Y279-p</t>
  </si>
  <si>
    <t>DDX17-279</t>
  </si>
  <si>
    <t>ANNPNLMyQDECDRR</t>
  </si>
  <si>
    <t>DDX17-Y580-p</t>
  </si>
  <si>
    <t>DDX17-580</t>
  </si>
  <si>
    <t>DDX3X</t>
  </si>
  <si>
    <t>DDX3</t>
  </si>
  <si>
    <t>O00571</t>
  </si>
  <si>
    <t>DDX3X-Y266-p</t>
  </si>
  <si>
    <t>DDX3X-266</t>
  </si>
  <si>
    <t>DEAD (Asp-Glu-Ala-Asp) box polypeptide 3, X-linked</t>
  </si>
  <si>
    <t>LPILSQIySDGPGEA</t>
  </si>
  <si>
    <t>DDX3X-Y243-p</t>
  </si>
  <si>
    <t>DDX3X-243</t>
  </si>
  <si>
    <t>DDX3X-Y283-p</t>
  </si>
  <si>
    <t>DDX3X-283</t>
  </si>
  <si>
    <t>Y466-p</t>
  </si>
  <si>
    <t>DDX3X-Y466-p</t>
  </si>
  <si>
    <t>DDX3X-466</t>
  </si>
  <si>
    <t>Y301-p</t>
  </si>
  <si>
    <t>DDX3X-Y301-p</t>
  </si>
  <si>
    <t>DDX3X-301</t>
  </si>
  <si>
    <t>DDrGrsDyDGIGsrG</t>
  </si>
  <si>
    <t>DDX3X-Y104-p</t>
  </si>
  <si>
    <t>DDX3X-104</t>
  </si>
  <si>
    <t>DDX3X-Y462-p</t>
  </si>
  <si>
    <t>DDX3X-462</t>
  </si>
  <si>
    <t>NMAyEHHykGSSrGr</t>
  </si>
  <si>
    <t>DDX3X-Y580-p</t>
  </si>
  <si>
    <t>DDX3X-580</t>
  </si>
  <si>
    <t>GGFGArDyrQssGAs</t>
  </si>
  <si>
    <t>DDX3X-Y602-p</t>
  </si>
  <si>
    <t>DDX3X-602</t>
  </si>
  <si>
    <t>REATkGFyDkDSSGW</t>
  </si>
  <si>
    <t>DDX3X-Y53-p</t>
  </si>
  <si>
    <t>DDX3X-53</t>
  </si>
  <si>
    <t>sskDkDAyssFGsrs</t>
  </si>
  <si>
    <t>DDX3X-Y69-p</t>
  </si>
  <si>
    <t>DDX3X-69</t>
  </si>
  <si>
    <t>DDX5</t>
  </si>
  <si>
    <t>P17844</t>
  </si>
  <si>
    <t>Y595-p</t>
  </si>
  <si>
    <t>MNQQAyAyPATAAAP</t>
  </si>
  <si>
    <t>DDX5-Y595-p</t>
  </si>
  <si>
    <t>DDX5-595</t>
  </si>
  <si>
    <t>DEAD (Asp-Glu-Ala-Asp) box polypeptide 5</t>
  </si>
  <si>
    <t>Y442-p</t>
  </si>
  <si>
    <t>STktGtAyTFFtPNN</t>
  </si>
  <si>
    <t>DDX5-Y442-p</t>
  </si>
  <si>
    <t>DDX5-442</t>
  </si>
  <si>
    <t>Y535-p</t>
  </si>
  <si>
    <t>AKTQNGVySAANYTN</t>
  </si>
  <si>
    <t>DDX5-Y535-p</t>
  </si>
  <si>
    <t>DDX5-535</t>
  </si>
  <si>
    <t>Y518-p</t>
  </si>
  <si>
    <t>RENyDrGyssLLkRD</t>
  </si>
  <si>
    <t>P68HR</t>
  </si>
  <si>
    <t>DDX5-Y518-p</t>
  </si>
  <si>
    <t>DDX5-518</t>
  </si>
  <si>
    <t>Y514-p</t>
  </si>
  <si>
    <t>tFrDRENyDrGyssL</t>
  </si>
  <si>
    <t>DDX5-Y514-p</t>
  </si>
  <si>
    <t>DDX5-514</t>
  </si>
  <si>
    <t>Y593-p</t>
  </si>
  <si>
    <t>NGMNQQAyAyPATAA</t>
  </si>
  <si>
    <t>DDX5-Y593-p</t>
  </si>
  <si>
    <t>DDX5-593</t>
  </si>
  <si>
    <t>RLkstCIyGGAPkGP</t>
  </si>
  <si>
    <t>DDX5-Y202-p</t>
  </si>
  <si>
    <t>DDX5-202</t>
  </si>
  <si>
    <t>AEDFLKDyIHINIGA</t>
  </si>
  <si>
    <t>DDX5-Y297-p</t>
  </si>
  <si>
    <t>DDX5-297</t>
  </si>
  <si>
    <t>DVkFVINyDYPNsSE</t>
  </si>
  <si>
    <t>DDX5-Y416-p</t>
  </si>
  <si>
    <t>DDX5-416</t>
  </si>
  <si>
    <t>TNLRRTtyLVLDEAD</t>
  </si>
  <si>
    <t>DDX5-Y244-p</t>
  </si>
  <si>
    <t>DDX5-244</t>
  </si>
  <si>
    <t>EWSR1</t>
  </si>
  <si>
    <t>EWS</t>
  </si>
  <si>
    <t>Q01844</t>
  </si>
  <si>
    <t>HPSSMGVyGQESGGF</t>
  </si>
  <si>
    <t>EWSR1-Y278-p</t>
  </si>
  <si>
    <t>EWSR1-278</t>
  </si>
  <si>
    <t>Ewing sarcoma breakpoint region 1</t>
  </si>
  <si>
    <t>QERRDRPy_______</t>
  </si>
  <si>
    <t>EWSR1-Y656-p</t>
  </si>
  <si>
    <t>EWSR1-656</t>
  </si>
  <si>
    <t>Y417-p</t>
  </si>
  <si>
    <t>KGDATVSyEDPPtAk</t>
  </si>
  <si>
    <t>EWSR1-Y417-p</t>
  </si>
  <si>
    <t>EWSR1-417</t>
  </si>
  <si>
    <t>KHDRBS1</t>
  </si>
  <si>
    <t>Q07666</t>
  </si>
  <si>
    <t>GAyREHPyGry____</t>
  </si>
  <si>
    <t>KHDRBS1-Y440-p</t>
  </si>
  <si>
    <t>KHDRBS1-440</t>
  </si>
  <si>
    <t>KH domain containing, RNA binding, signal transduction associated 1</t>
  </si>
  <si>
    <t>Y397-p</t>
  </si>
  <si>
    <t>sQGDSEyyDYGHGEV</t>
  </si>
  <si>
    <t>Sam68-YY</t>
  </si>
  <si>
    <t>KHDRBS1-Y397-p</t>
  </si>
  <si>
    <t>KHDRBS1-397</t>
  </si>
  <si>
    <t>Y411-p</t>
  </si>
  <si>
    <t>VQDSyEAyGQDDWNG</t>
  </si>
  <si>
    <t>KHDRBS1-Y411-p</t>
  </si>
  <si>
    <t>KHDRBS1-411</t>
  </si>
  <si>
    <t>PPPAPEtyEEyGyDD</t>
  </si>
  <si>
    <t>KHDRBS1-Y366-p</t>
  </si>
  <si>
    <t>KHDRBS1-366</t>
  </si>
  <si>
    <t>EtyEEyGyDDtyAEQ</t>
  </si>
  <si>
    <t>KHDRBS1-Y371-p</t>
  </si>
  <si>
    <t>KHDRBS1-371</t>
  </si>
  <si>
    <t>ARPVkGAyREHPyGr</t>
  </si>
  <si>
    <t>KHDRBS1-Y435-p</t>
  </si>
  <si>
    <t>KHDRBS1-435</t>
  </si>
  <si>
    <t>Y408-p</t>
  </si>
  <si>
    <t>HGEVQDSyEAyGQDD</t>
  </si>
  <si>
    <t>KHDRBS1-Y408-p</t>
  </si>
  <si>
    <t>KHDRBS1-408</t>
  </si>
  <si>
    <t>EyGyDDtyAEQSyEG</t>
  </si>
  <si>
    <t>KHDRBS1-Y375-p</t>
  </si>
  <si>
    <t>KHDRBS1-375</t>
  </si>
  <si>
    <t>APEtyEEyGyDDtyA</t>
  </si>
  <si>
    <t>KHDRBS1-Y369-p</t>
  </si>
  <si>
    <t>KHDRBS1-369</t>
  </si>
  <si>
    <t>QsQGDSEyyDYGHGE</t>
  </si>
  <si>
    <t>KHDRBS1-Y396-p</t>
  </si>
  <si>
    <t>KHDRBS1-396</t>
  </si>
  <si>
    <t>NCBP2</t>
  </si>
  <si>
    <t>P52298</t>
  </si>
  <si>
    <t>Y14-p</t>
  </si>
  <si>
    <t>kALRSDsyVELsQYR</t>
  </si>
  <si>
    <t>NCBP2-Y14-p</t>
  </si>
  <si>
    <t>NCBP2-14</t>
  </si>
  <si>
    <t>nuclear cap binding protein subunit 2, 20kDa</t>
  </si>
  <si>
    <t>RDEyrQDyDAGrGGY</t>
  </si>
  <si>
    <t>NCBP2-Y142-p</t>
  </si>
  <si>
    <t>NCBP2-142</t>
  </si>
  <si>
    <t>NUMA1</t>
  </si>
  <si>
    <t>NuMA-1</t>
  </si>
  <si>
    <t>Q14980</t>
  </si>
  <si>
    <t>Y1836-p</t>
  </si>
  <si>
    <t>dsANssFystRsAPA</t>
  </si>
  <si>
    <t>NUMA1-Y1836-p</t>
  </si>
  <si>
    <t>NUMA1-1836</t>
  </si>
  <si>
    <t>nuclear mitotic apparatus protein 1</t>
  </si>
  <si>
    <t>Y1774-p</t>
  </si>
  <si>
    <t>VEsLEsLyFtPIPAR</t>
  </si>
  <si>
    <t>NUMA1-Y1774-p</t>
  </si>
  <si>
    <t>NUMA1-1774</t>
  </si>
  <si>
    <t>Y1865-p</t>
  </si>
  <si>
    <t>ArLGsPDyGNsALLs</t>
  </si>
  <si>
    <t>NUMA1-Y1865-p</t>
  </si>
  <si>
    <t>NUMA1-1865</t>
  </si>
  <si>
    <t>PABPC1</t>
  </si>
  <si>
    <t>PABP 1</t>
  </si>
  <si>
    <t>P11940</t>
  </si>
  <si>
    <t>Y422-p</t>
  </si>
  <si>
    <t>QTQNrAAyYPPSQIA</t>
  </si>
  <si>
    <t>PABPC1-Y422-p</t>
  </si>
  <si>
    <t>PABPC1-422</t>
  </si>
  <si>
    <t>poly(A) binding protein, cytoplasmic 1</t>
  </si>
  <si>
    <t>Y382-p</t>
  </si>
  <si>
    <t>QAHLTNQyMQrMASV</t>
  </si>
  <si>
    <t>PABPC1-Y382-p</t>
  </si>
  <si>
    <t>PABPC1-382</t>
  </si>
  <si>
    <t>Y116-p</t>
  </si>
  <si>
    <t>SIDNkALyDTFsAFG</t>
  </si>
  <si>
    <t>PABPC1-Y116-p</t>
  </si>
  <si>
    <t>PABPC1-116</t>
  </si>
  <si>
    <t>Y291-p</t>
  </si>
  <si>
    <t>kQDRITRyQGVNLyV</t>
  </si>
  <si>
    <t>PABPC1-Y291-p</t>
  </si>
  <si>
    <t>PABPC1-291</t>
  </si>
  <si>
    <t>Y400-p</t>
  </si>
  <si>
    <t>PNPVINPyQPAPPSG</t>
  </si>
  <si>
    <t>PABPC1-Y400-p</t>
  </si>
  <si>
    <t>PABPC1-400</t>
  </si>
  <si>
    <t>Y511-p</t>
  </si>
  <si>
    <t>AVrTVPQykyAAGVr</t>
  </si>
  <si>
    <t>PABPC1-Y511-p</t>
  </si>
  <si>
    <t>PABPC1-511</t>
  </si>
  <si>
    <t>RyQGVNLyVkNLDDG</t>
  </si>
  <si>
    <t>PABPC1-Y297-p</t>
  </si>
  <si>
    <t>PABPC1-297</t>
  </si>
  <si>
    <t>ELNGkQIyVGRAQKk</t>
  </si>
  <si>
    <t>PABPC1-Y262-p</t>
  </si>
  <si>
    <t>PABPC1-262</t>
  </si>
  <si>
    <t>RRsLGyAyVNFQQPA</t>
  </si>
  <si>
    <t>PABPC1-Y56-p</t>
  </si>
  <si>
    <t>PABPC1-56</t>
  </si>
  <si>
    <t>Y513-p</t>
  </si>
  <si>
    <t>rTVPQykyAAGVrNP</t>
  </si>
  <si>
    <t>PABPC1-Y513-p</t>
  </si>
  <si>
    <t>PABPC1-513</t>
  </si>
  <si>
    <t>AkEFtNVyIkNFGED</t>
  </si>
  <si>
    <t>PABPC1-Y194-p</t>
  </si>
  <si>
    <t>PABPC1-194</t>
  </si>
  <si>
    <t>ITRRsLGyAyVNFQQ</t>
  </si>
  <si>
    <t>PABPC1-Y54-p</t>
  </si>
  <si>
    <t>PABPC1-54</t>
  </si>
  <si>
    <t>IVAtkPLyVALAQRK</t>
  </si>
  <si>
    <t>PABPC1-Y364-p</t>
  </si>
  <si>
    <t>PABPC1-364</t>
  </si>
  <si>
    <t>PABPC4</t>
  </si>
  <si>
    <t>PABP 4</t>
  </si>
  <si>
    <t>Q13310</t>
  </si>
  <si>
    <t>IVGskPLyVALAQRK</t>
  </si>
  <si>
    <t>PABPC4-Y364-p</t>
  </si>
  <si>
    <t>PABPC4-364</t>
  </si>
  <si>
    <t>poly(A) binding protein, cytoplasmic 4 (inducible form)</t>
  </si>
  <si>
    <t>PABPC4-Y54-p</t>
  </si>
  <si>
    <t>PABPC4-54</t>
  </si>
  <si>
    <t>kAHLtNQyMQrVAGM</t>
  </si>
  <si>
    <t>PABPC4-Y382-p</t>
  </si>
  <si>
    <t>PABPC4-382</t>
  </si>
  <si>
    <t>AkEFtNVyIkNFGEE</t>
  </si>
  <si>
    <t>PABPC4-Y194-p</t>
  </si>
  <si>
    <t>PABPC4-194</t>
  </si>
  <si>
    <t>PABPC4-Y116-p</t>
  </si>
  <si>
    <t>PABPC4-116</t>
  </si>
  <si>
    <t>PABPC4-Y56-p</t>
  </si>
  <si>
    <t>PABPC4-56</t>
  </si>
  <si>
    <t>RBM15</t>
  </si>
  <si>
    <t>Q96T37</t>
  </si>
  <si>
    <t>AATsVPAyEPLDsLD</t>
  </si>
  <si>
    <t>RBM15-Y608-p</t>
  </si>
  <si>
    <t>RBM15-608</t>
  </si>
  <si>
    <t>RNA binding motif protein 15</t>
  </si>
  <si>
    <t>SSSRLHsyssPstKN</t>
  </si>
  <si>
    <t>RBM15-Y126-p</t>
  </si>
  <si>
    <t>RBM15-126</t>
  </si>
  <si>
    <t>Y112-p</t>
  </si>
  <si>
    <t>sRGGsrEyDTGGGsS</t>
  </si>
  <si>
    <t>RBM15-Y112-p</t>
  </si>
  <si>
    <t>RBM15-112</t>
  </si>
  <si>
    <t>Y546-p</t>
  </si>
  <si>
    <t>QPLPLtHyELVtDAF</t>
  </si>
  <si>
    <t>RBM15-Y546-p</t>
  </si>
  <si>
    <t>RBM15-546</t>
  </si>
  <si>
    <t>PLKIEAVyVsRRRsR</t>
  </si>
  <si>
    <t>RBM15-Y251-p</t>
  </si>
  <si>
    <t>RBM15-251</t>
  </si>
  <si>
    <t>sPLDKDtyPPsAsVV</t>
  </si>
  <si>
    <t>RBM15-Y266-p</t>
  </si>
  <si>
    <t>RBM15-266</t>
  </si>
  <si>
    <t>RERDYPFyERVrPAy</t>
  </si>
  <si>
    <t>RBM15-Y336-p</t>
  </si>
  <si>
    <t>RBM15-336</t>
  </si>
  <si>
    <t>RBM39</t>
  </si>
  <si>
    <t>RNPC2</t>
  </si>
  <si>
    <t>Q14498</t>
  </si>
  <si>
    <t>Y95-p</t>
  </si>
  <si>
    <t>DRRFRGRyrsPysGP</t>
  </si>
  <si>
    <t>RBM39-Y95-p</t>
  </si>
  <si>
    <t>RBM39-95</t>
  </si>
  <si>
    <t>RNA binding motif protein 39</t>
  </si>
  <si>
    <t>EAMLEAPykKDENkL</t>
  </si>
  <si>
    <t>RBM39-Y15-p</t>
  </si>
  <si>
    <t>RBM39-15</t>
  </si>
  <si>
    <t>RGRyrsPysGPkFNs</t>
  </si>
  <si>
    <t>RBM39-Y99-p</t>
  </si>
  <si>
    <t>RBM39-99</t>
  </si>
  <si>
    <t>Y505-p</t>
  </si>
  <si>
    <t>GKMITAAyVPLPTYH</t>
  </si>
  <si>
    <t>RBM39-Y505-p</t>
  </si>
  <si>
    <t>RBM39-505</t>
  </si>
  <si>
    <t>Y475-p</t>
  </si>
  <si>
    <t>NSAQGNVyVkCPSIA</t>
  </si>
  <si>
    <t>RBM39-Y475-p</t>
  </si>
  <si>
    <t>RBM39-475</t>
  </si>
  <si>
    <t>SRRT</t>
  </si>
  <si>
    <t>Q9BXP5</t>
  </si>
  <si>
    <t>Y864-p</t>
  </si>
  <si>
    <t>DPrAIVEyRDLDAPD</t>
  </si>
  <si>
    <t>SRRT-Y864-p</t>
  </si>
  <si>
    <t>SRRT-864</t>
  </si>
  <si>
    <t>serrate RNA effector molecule homolog (Arabidopsis)</t>
  </si>
  <si>
    <t>YGAGrGNyDAFrGQG</t>
  </si>
  <si>
    <t>ARS2</t>
  </si>
  <si>
    <t>SRRT-Y836-p</t>
  </si>
  <si>
    <t>SRRT-836</t>
  </si>
  <si>
    <t>DEHSSDPyHSGYEMP</t>
  </si>
  <si>
    <t>SRRT-Y92-p</t>
  </si>
  <si>
    <t>SRRT-92</t>
  </si>
  <si>
    <t>Y798-p</t>
  </si>
  <si>
    <t>tPQGLMPyGQPRPPI</t>
  </si>
  <si>
    <t>SRRT-Y798-p</t>
  </si>
  <si>
    <t>SRRT-798</t>
  </si>
  <si>
    <t>Y175-p</t>
  </si>
  <si>
    <t>AVKRyNDyKLDFRRQ</t>
  </si>
  <si>
    <t>DUF3546</t>
  </si>
  <si>
    <t>SRRT-Y175-p</t>
  </si>
  <si>
    <t>SRRT-175</t>
  </si>
  <si>
    <t>srGEyRDyDRNRRER</t>
  </si>
  <si>
    <t>SRRT-Y58-p</t>
  </si>
  <si>
    <t>SRRT-58</t>
  </si>
  <si>
    <t>XRN2</t>
  </si>
  <si>
    <t>Q9H0D6</t>
  </si>
  <si>
    <t>sNPrQAAyEMrMQNN</t>
  </si>
  <si>
    <t>XRN2-Y462-p</t>
  </si>
  <si>
    <t>XRN2-462</t>
  </si>
  <si>
    <t>5'-3' exoribonuclease 2</t>
  </si>
  <si>
    <t>YBX1</t>
  </si>
  <si>
    <t>YB-1</t>
  </si>
  <si>
    <t>P67809</t>
  </si>
  <si>
    <t>PRNyQQNyQNsEsGE</t>
  </si>
  <si>
    <t>YBX1-Y162-p</t>
  </si>
  <si>
    <t>YBX1-162</t>
  </si>
  <si>
    <t>Y box binding protein 1</t>
  </si>
  <si>
    <t>YAADrNHyRRYPRRR</t>
  </si>
  <si>
    <t>YBX1-Y145-p</t>
  </si>
  <si>
    <t>YBX1-145</t>
  </si>
  <si>
    <t>QQPPQrryRRNFNyR</t>
  </si>
  <si>
    <t>YBX1-Y281-p</t>
  </si>
  <si>
    <t>YBX1-281</t>
  </si>
  <si>
    <t>QAQQrrPyrrRrFPP</t>
  </si>
  <si>
    <t>YBX1-Y188-p</t>
  </si>
  <si>
    <t>YBX1-188</t>
  </si>
  <si>
    <t>kkNNPRKyLrsVGDG</t>
  </si>
  <si>
    <t>CSD</t>
  </si>
  <si>
    <t>YBX1-Y99-p</t>
  </si>
  <si>
    <t>YBX1-99</t>
  </si>
  <si>
    <t>RRGPPRNyQQNyQNs</t>
  </si>
  <si>
    <t>YBX1-Y158-p</t>
  </si>
  <si>
    <t>YBX1-158</t>
  </si>
  <si>
    <t>Y196-p</t>
  </si>
  <si>
    <t>rrRrFPPyyMrrPYG</t>
  </si>
  <si>
    <t>YBX1-Y196-p</t>
  </si>
  <si>
    <t>YBX1-196</t>
  </si>
  <si>
    <t>Y287-p</t>
  </si>
  <si>
    <t>ryRRNFNyRRRRPEN</t>
  </si>
  <si>
    <t>YBX1-Y287-p</t>
  </si>
  <si>
    <t>YBX1-287</t>
  </si>
  <si>
    <t>Y208-p</t>
  </si>
  <si>
    <t>PYGrrPQysNPPVQG</t>
  </si>
  <si>
    <t>YBX1-Y208-p</t>
  </si>
  <si>
    <t>YBX1-208</t>
  </si>
  <si>
    <t>Y197-p</t>
  </si>
  <si>
    <t>rRrFPPyyMrrPYGr</t>
  </si>
  <si>
    <t>YBX1-Y197-p</t>
  </si>
  <si>
    <t>YBX1-197</t>
  </si>
  <si>
    <t>rPVrQNMyrGYrPrF</t>
  </si>
  <si>
    <t>YBX1-Y238-p</t>
  </si>
  <si>
    <t>YBX1-238</t>
  </si>
  <si>
    <t>WFNVRNGyGFINRND</t>
  </si>
  <si>
    <t>YBX1-Y72-p</t>
  </si>
  <si>
    <t>YBX1-72</t>
  </si>
  <si>
    <t>BCAS2</t>
  </si>
  <si>
    <t>O75934</t>
  </si>
  <si>
    <t>VQLENEIyQIkQQHG</t>
  </si>
  <si>
    <t>BCAS2-Y207-p</t>
  </si>
  <si>
    <t>BCAS2-207</t>
  </si>
  <si>
    <t>breast carcinoma amplified sequence 2</t>
  </si>
  <si>
    <t>PRP19 complex</t>
  </si>
  <si>
    <t>Y87-p</t>
  </si>
  <si>
    <t>ELLsMkRyELPAPSs</t>
  </si>
  <si>
    <t>BCAS2-Y87-p</t>
  </si>
  <si>
    <t>BCAS2-87</t>
  </si>
  <si>
    <t>Y23-p</t>
  </si>
  <si>
    <t>LPYFDQGyEAPGVRE</t>
  </si>
  <si>
    <t>BCAS2-Y23-p</t>
  </si>
  <si>
    <t>BCAS2-23</t>
  </si>
  <si>
    <t>CDC5L</t>
  </si>
  <si>
    <t>Q99459</t>
  </si>
  <si>
    <t>EREIDDtyIEDAADV</t>
  </si>
  <si>
    <t>Myb_Cef</t>
  </si>
  <si>
    <t>CDC5L-Y511-p</t>
  </si>
  <si>
    <t>CDC5L-511</t>
  </si>
  <si>
    <t>CDC5 cell division cycle 5-like (S. pombe)</t>
  </si>
  <si>
    <t>Y459-p</t>
  </si>
  <si>
    <t>PEDGMADysDPsyVk</t>
  </si>
  <si>
    <t>CDC5L-Y459-p</t>
  </si>
  <si>
    <t>CDC5L-459</t>
  </si>
  <si>
    <t>ADysDPsyVkQMERE</t>
  </si>
  <si>
    <t>CDC5L-Y464-p</t>
  </si>
  <si>
    <t>CDC5L-464</t>
  </si>
  <si>
    <t>yDtsEENyQALDADF</t>
  </si>
  <si>
    <t>CDC5L-Y232-p</t>
  </si>
  <si>
    <t>CDC5L-232</t>
  </si>
  <si>
    <t>HSPA8</t>
  </si>
  <si>
    <t>HSC70</t>
  </si>
  <si>
    <t>P11142</t>
  </si>
  <si>
    <t>GIDLGtTysCVGVFQ</t>
  </si>
  <si>
    <t>HSP70</t>
  </si>
  <si>
    <t>HSPA8-Y15-p</t>
  </si>
  <si>
    <t>HSPA8-15</t>
  </si>
  <si>
    <t>heat shock 70kDa protein 8</t>
  </si>
  <si>
    <t>AVVTVPAyFNDsQRQ</t>
  </si>
  <si>
    <t>HSPA8-Y149-p</t>
  </si>
  <si>
    <t>HSPA8-149</t>
  </si>
  <si>
    <t>MVQEAEkykAEDEkQ</t>
  </si>
  <si>
    <t>HSPA8-Y525-p</t>
  </si>
  <si>
    <t>HSPA8-525</t>
  </si>
  <si>
    <t>MkEIAEAyLGktVtN</t>
  </si>
  <si>
    <t>HSPA8-Y134-p</t>
  </si>
  <si>
    <t>HSPA8-134</t>
  </si>
  <si>
    <t>GNRttPsyVAFtDtE</t>
  </si>
  <si>
    <t>HSPA8-Y41-p</t>
  </si>
  <si>
    <t>HSPA8-41</t>
  </si>
  <si>
    <t>RPkVQVEykGEtksF</t>
  </si>
  <si>
    <t>HSPA8-Y107-p</t>
  </si>
  <si>
    <t>HSPA8-107</t>
  </si>
  <si>
    <t>PLRG1</t>
  </si>
  <si>
    <t>O43660</t>
  </si>
  <si>
    <t>AIkLRNEyGPVLHMP</t>
  </si>
  <si>
    <t>PLRG1-Y52-p</t>
  </si>
  <si>
    <t>PLRG1-52</t>
  </si>
  <si>
    <t>pleiotropic regulator 1 (PRL1 homolog, Arabidopsis)</t>
  </si>
  <si>
    <t>NQGQEVEyFVAGtHP</t>
  </si>
  <si>
    <t>PLRG1-Y92-p</t>
  </si>
  <si>
    <t>PLRG1-92</t>
  </si>
  <si>
    <t>PQBP1</t>
  </si>
  <si>
    <t>O60828</t>
  </si>
  <si>
    <t>Y209-p</t>
  </si>
  <si>
    <t>DPMDPSSysDAPrGT</t>
  </si>
  <si>
    <t>PQBP1-Y209-p</t>
  </si>
  <si>
    <t>PQBP1-209</t>
  </si>
  <si>
    <t>polyglutamine binding protein 1</t>
  </si>
  <si>
    <t>DRDRERGyDKVDRER</t>
  </si>
  <si>
    <t>PQBP1-Y146-p</t>
  </si>
  <si>
    <t>PQBP1-146</t>
  </si>
  <si>
    <t>EEIIAEDyDDDPVDY</t>
  </si>
  <si>
    <t>PQBP1-Y33-p</t>
  </si>
  <si>
    <t>PQBP1-33</t>
  </si>
  <si>
    <t>PRPF19</t>
  </si>
  <si>
    <t>Q9UMS4</t>
  </si>
  <si>
    <t>IAFSENGyYLATAAD</t>
  </si>
  <si>
    <t>PRPF19-Y405-p</t>
  </si>
  <si>
    <t>PRPF19-405</t>
  </si>
  <si>
    <t>PRP19/PSO4 pre-mRNA processing factor 19 homolog (S. cerevisiae)</t>
  </si>
  <si>
    <t>WBP11</t>
  </si>
  <si>
    <t>Q9Y2W2</t>
  </si>
  <si>
    <t>EKENPDIykELRkLE</t>
  </si>
  <si>
    <t>WBP11-Y104-p</t>
  </si>
  <si>
    <t>WBP11-104</t>
  </si>
  <si>
    <t>WW domain binding protein 11</t>
  </si>
  <si>
    <t>RRDEDMLysPELAQR</t>
  </si>
  <si>
    <t>WBP11-Y236-p</t>
  </si>
  <si>
    <t>WBP11-236</t>
  </si>
  <si>
    <t>Y173-p</t>
  </si>
  <si>
    <t>ILKkTSAyGPPTrAV</t>
  </si>
  <si>
    <t>WBP11-Y173-p</t>
  </si>
  <si>
    <t>WBP11-173</t>
  </si>
  <si>
    <t>Y630-p</t>
  </si>
  <si>
    <t>VQTkDDVyEAFMKEM</t>
  </si>
  <si>
    <t>WBP11-Y630-p</t>
  </si>
  <si>
    <t>WBP11-630</t>
  </si>
  <si>
    <t>kRAQLSQyFDAVKNA</t>
  </si>
  <si>
    <t>WBP11-Y124-p</t>
  </si>
  <si>
    <t>WBP11-124</t>
  </si>
  <si>
    <t>BUD31</t>
  </si>
  <si>
    <t>P41223</t>
  </si>
  <si>
    <t>Y97-p</t>
  </si>
  <si>
    <t>AkWKkQGyENLCCLR</t>
  </si>
  <si>
    <t>G10</t>
  </si>
  <si>
    <t>BUD31-Y97-p</t>
  </si>
  <si>
    <t>BUD31-97</t>
  </si>
  <si>
    <t>BUD31 homolog (S. cerevisiae)</t>
  </si>
  <si>
    <t>PRP19 related</t>
  </si>
  <si>
    <t>CRNKL1</t>
  </si>
  <si>
    <t>Q9BZJ0</t>
  </si>
  <si>
    <t>IQRARSIyERALDVD</t>
  </si>
  <si>
    <t>HAT</t>
  </si>
  <si>
    <t>CRNKL1-Y265-p</t>
  </si>
  <si>
    <t>CRNKL1-265</t>
  </si>
  <si>
    <t>crooked neck pre-mRNA splicing factor-like 1 (Drosophila)</t>
  </si>
  <si>
    <t>ISY1</t>
  </si>
  <si>
    <t>ISY1 iso1</t>
  </si>
  <si>
    <t>Q9ULR0-1</t>
  </si>
  <si>
    <t>KELGGPDyGKVGPKM</t>
  </si>
  <si>
    <t>Isy1</t>
  </si>
  <si>
    <t>ISY1-Y99-p</t>
  </si>
  <si>
    <t>ISY1-99</t>
  </si>
  <si>
    <t>ISY1 splicing factor homolog (S. cerevisiae)</t>
  </si>
  <si>
    <t>RBM22</t>
  </si>
  <si>
    <t>Q9NW64</t>
  </si>
  <si>
    <t>kSDVNkEyytQNMER</t>
  </si>
  <si>
    <t>RBM22-Y116-p</t>
  </si>
  <si>
    <t>RBM22-116</t>
  </si>
  <si>
    <t>RNA binding motif protein 22</t>
  </si>
  <si>
    <t>SDVNkEyytQNMERE</t>
  </si>
  <si>
    <t>RBM22-Y117-p</t>
  </si>
  <si>
    <t>RBM22-117</t>
  </si>
  <si>
    <t>Y90-p</t>
  </si>
  <si>
    <t>TCLLDLEyGLPIQVR</t>
  </si>
  <si>
    <t>RBM22-Y90-p</t>
  </si>
  <si>
    <t>RBM22-90</t>
  </si>
  <si>
    <t>SNW1</t>
  </si>
  <si>
    <t>Skip</t>
  </si>
  <si>
    <t>Q13573</t>
  </si>
  <si>
    <t>Y433-p</t>
  </si>
  <si>
    <t>EDEIyNVyDQAWrGG</t>
  </si>
  <si>
    <t>SNW1-Y433-p</t>
  </si>
  <si>
    <t>SNW1-433</t>
  </si>
  <si>
    <t>SNW domain containing 1</t>
  </si>
  <si>
    <t>KNLDkDMyGDDLEAR</t>
  </si>
  <si>
    <t>SNW1-Y459-p</t>
  </si>
  <si>
    <t>SNW1-459</t>
  </si>
  <si>
    <t>Y292-p</t>
  </si>
  <si>
    <t>AKLAEALyIADRKAR</t>
  </si>
  <si>
    <t>SKIP_SNW</t>
  </si>
  <si>
    <t>SNW1-Y292-p</t>
  </si>
  <si>
    <t>SNW1-292</t>
  </si>
  <si>
    <t>Y407-p</t>
  </si>
  <si>
    <t>RTsNEVQyDQrLFNQ</t>
  </si>
  <si>
    <t>SNW1-Y407-p</t>
  </si>
  <si>
    <t>SNW1-407</t>
  </si>
  <si>
    <t>kDMAQsIyRPSKNLD</t>
  </si>
  <si>
    <t>SNW1-Y448-p</t>
  </si>
  <si>
    <t>SNW1-448</t>
  </si>
  <si>
    <t>AGGEDEIyNVyDQAW</t>
  </si>
  <si>
    <t>SNW1-Y430-p</t>
  </si>
  <si>
    <t>SNW1-430</t>
  </si>
  <si>
    <t>QSKDkVIyskyTDLV</t>
  </si>
  <si>
    <t>SNW1-Y113-p</t>
  </si>
  <si>
    <t>SNW1-113</t>
  </si>
  <si>
    <t>Y176-p</t>
  </si>
  <si>
    <t>DkLAPAQyIrYtPsQ</t>
  </si>
  <si>
    <t>SNW1-Y176-p</t>
  </si>
  <si>
    <t>SNW1-176</t>
  </si>
  <si>
    <t>Y98-p</t>
  </si>
  <si>
    <t>DsEGKIkyDAIARQG</t>
  </si>
  <si>
    <t>SNW1-Y98-p</t>
  </si>
  <si>
    <t>SNW1-98</t>
  </si>
  <si>
    <t>XAB2</t>
  </si>
  <si>
    <t>Q9HCS7</t>
  </si>
  <si>
    <t>Y469-p</t>
  </si>
  <si>
    <t>LPARRAEyFDGSEPV</t>
  </si>
  <si>
    <t>XAB2-Y469-p</t>
  </si>
  <si>
    <t>XAB2-469</t>
  </si>
  <si>
    <t>XPA binding protein 2</t>
  </si>
  <si>
    <t>CCAR1</t>
  </si>
  <si>
    <t>Q8IX12</t>
  </si>
  <si>
    <t>RVLVEATyNPNMPFK</t>
  </si>
  <si>
    <t>S1-like</t>
  </si>
  <si>
    <t>CCAR1-Y192-p</t>
  </si>
  <si>
    <t>CCAR1-192</t>
  </si>
  <si>
    <t>cell division cycle and apoptosis regulator 1</t>
  </si>
  <si>
    <t>Recruited at A complex</t>
  </si>
  <si>
    <t>RBM10</t>
  </si>
  <si>
    <t>RBM10 iso2</t>
  </si>
  <si>
    <t>P98175-2</t>
  </si>
  <si>
    <t>Y693-p</t>
  </si>
  <si>
    <t>SATADAGyAILEKKG</t>
  </si>
  <si>
    <t>RBM10-Y693-p</t>
  </si>
  <si>
    <t>RBM10-693</t>
  </si>
  <si>
    <t>RNA binding motif protein 10</t>
  </si>
  <si>
    <t>RGDRTGRyGATDRSQ</t>
  </si>
  <si>
    <t>RBM10-Y16-p</t>
  </si>
  <si>
    <t>RBM10-16</t>
  </si>
  <si>
    <t>NRSRDHDyRDMDyRS</t>
  </si>
  <si>
    <t>RBM10-Y36-p</t>
  </si>
  <si>
    <t>RBM10-36</t>
  </si>
  <si>
    <t>P98175</t>
  </si>
  <si>
    <t>Y694-p</t>
  </si>
  <si>
    <t>sATADAGyAILEKKG</t>
  </si>
  <si>
    <t>RBM10-Y694-p</t>
  </si>
  <si>
    <t>RBM10-694</t>
  </si>
  <si>
    <t>SEEPPVDySYYQQDE</t>
  </si>
  <si>
    <t>RBM10-Y434-p</t>
  </si>
  <si>
    <t>RBM10-434</t>
  </si>
  <si>
    <t>NRsRDHDyRDMDyRS</t>
  </si>
  <si>
    <t>RBM10 iso5</t>
  </si>
  <si>
    <t>P98175-5</t>
  </si>
  <si>
    <t>RPYQDMEyERRGGRG</t>
  </si>
  <si>
    <t>RBM10-Y68-p</t>
  </si>
  <si>
    <t>RBM10-68</t>
  </si>
  <si>
    <t>Y905-p</t>
  </si>
  <si>
    <t>LGArGSsyGVTSTES</t>
  </si>
  <si>
    <t>RBM10-Y905-p</t>
  </si>
  <si>
    <t>RBM10-905</t>
  </si>
  <si>
    <t>HDyRDMDyRSYPREy</t>
  </si>
  <si>
    <t>RBM10-Y41-p</t>
  </si>
  <si>
    <t>RBM10-41</t>
  </si>
  <si>
    <t>GDYRDQDyRtEQGEE</t>
  </si>
  <si>
    <t>RBM10-Y107-p</t>
  </si>
  <si>
    <t>RBM10-107</t>
  </si>
  <si>
    <t>HDyRDMDyRSyPREy</t>
  </si>
  <si>
    <t>RBM25</t>
  </si>
  <si>
    <t>P49756</t>
  </si>
  <si>
    <t>Y441-p</t>
  </si>
  <si>
    <t>EEDEEDAyERRKLER</t>
  </si>
  <si>
    <t>RBM25-Y441-p</t>
  </si>
  <si>
    <t>RBM25-441</t>
  </si>
  <si>
    <t>RNA binding motif protein 25</t>
  </si>
  <si>
    <t>Y256-p</t>
  </si>
  <si>
    <t>PVAPLIPyPLITkED</t>
  </si>
  <si>
    <t>RBM25-Y256-p</t>
  </si>
  <si>
    <t>RBM25-256</t>
  </si>
  <si>
    <t>RBM5</t>
  </si>
  <si>
    <t>P52756</t>
  </si>
  <si>
    <t>RGDRyDDyRDyDsPE</t>
  </si>
  <si>
    <t>RBM5-Y54-p</t>
  </si>
  <si>
    <t>RBM5-54</t>
  </si>
  <si>
    <t>RNA binding motif protein 5</t>
  </si>
  <si>
    <t>Y733-p</t>
  </si>
  <si>
    <t>FDAGTVNyEQPTKDG</t>
  </si>
  <si>
    <t>RBM5-Y733-p</t>
  </si>
  <si>
    <t>RBM5-733</t>
  </si>
  <si>
    <t>sDRsEDGyHsDGDyG</t>
  </si>
  <si>
    <t>RBM5-Y76-p</t>
  </si>
  <si>
    <t>RBM5-76</t>
  </si>
  <si>
    <t>RyDDyRDyDsPERER</t>
  </si>
  <si>
    <t>RBM5-Y57-p</t>
  </si>
  <si>
    <t>RBM5-57</t>
  </si>
  <si>
    <t>Y712-p</t>
  </si>
  <si>
    <t>AAERREKyGIPEPPE</t>
  </si>
  <si>
    <t>RBM5-Y712-p</t>
  </si>
  <si>
    <t>RBM5-712</t>
  </si>
  <si>
    <t>SF1</t>
  </si>
  <si>
    <t>Q15637</t>
  </si>
  <si>
    <t>sPsPEPIyNsEGKRL</t>
  </si>
  <si>
    <t>SF1-HH</t>
  </si>
  <si>
    <t>SF1-Y87-p</t>
  </si>
  <si>
    <t>SF1-87</t>
  </si>
  <si>
    <t>splicing factor 1</t>
  </si>
  <si>
    <t>SUGP1</t>
  </si>
  <si>
    <t>SF4</t>
  </si>
  <si>
    <t>Q8IWZ8</t>
  </si>
  <si>
    <t>Y172-p</t>
  </si>
  <si>
    <t>DEDEEEDyEQWLEIK</t>
  </si>
  <si>
    <t>SUGP1-Y172-p</t>
  </si>
  <si>
    <t>SUGP1-172</t>
  </si>
  <si>
    <t>SURP and G patch domain containing 1</t>
  </si>
  <si>
    <t>Y483-p</t>
  </si>
  <si>
    <t>VQQHQHGyDsDEEVD</t>
  </si>
  <si>
    <t>SUGP1-Y483-p</t>
  </si>
  <si>
    <t>SUGP1-483</t>
  </si>
  <si>
    <t>THRAP3</t>
  </si>
  <si>
    <t>Trap150</t>
  </si>
  <si>
    <t>Q9Y2W1</t>
  </si>
  <si>
    <t>PPstGstyGssQKEE</t>
  </si>
  <si>
    <t>THRAP3_BCLAF1</t>
  </si>
  <si>
    <t>THRAP3-Y328-p</t>
  </si>
  <si>
    <t>THRAP3-328</t>
  </si>
  <si>
    <t>thyroid hormone receptor associated protein 3</t>
  </si>
  <si>
    <t>Y704-p</t>
  </si>
  <si>
    <t>KsPREPGykAEGkyk</t>
  </si>
  <si>
    <t>THRAP3-Y704-p</t>
  </si>
  <si>
    <t>THRAP3-704</t>
  </si>
  <si>
    <t>Y881-p</t>
  </si>
  <si>
    <t>tPksKkyyLHDDrEG</t>
  </si>
  <si>
    <t>THRAP3-Y881-p</t>
  </si>
  <si>
    <t>THRAP3-881</t>
  </si>
  <si>
    <t>Y476-p</t>
  </si>
  <si>
    <t>GkWEGLVyAPPGkEk</t>
  </si>
  <si>
    <t>THRAP3-Y476-p</t>
  </si>
  <si>
    <t>THRAP3-476</t>
  </si>
  <si>
    <t>Y873-p</t>
  </si>
  <si>
    <t>EEEWDPEytPksKky</t>
  </si>
  <si>
    <t>THRAP3-Y873-p</t>
  </si>
  <si>
    <t>THRAP3-873</t>
  </si>
  <si>
    <t>Y344-p</t>
  </si>
  <si>
    <t>AAsGGAAytKRyLEE</t>
  </si>
  <si>
    <t>THRAP3-Y344-p</t>
  </si>
  <si>
    <t>THRAP3-344</t>
  </si>
  <si>
    <t>NrGGYGNyrSNWQNy</t>
  </si>
  <si>
    <t>THRAP3-Y107-p</t>
  </si>
  <si>
    <t>THRAP3-107</t>
  </si>
  <si>
    <t>kPWPDAtyGtGsAsR</t>
  </si>
  <si>
    <t>THRAP3-Y228-p</t>
  </si>
  <si>
    <t>THRAP3-228</t>
  </si>
  <si>
    <t>ErNHPrVyQNrDFrG</t>
  </si>
  <si>
    <t>THRAP3-Y68-p</t>
  </si>
  <si>
    <t>THRAP3-68</t>
  </si>
  <si>
    <t>WQNyrQAysPRRGRS</t>
  </si>
  <si>
    <t>THRAP3-Y118-p</t>
  </si>
  <si>
    <t>THRAP3-118</t>
  </si>
  <si>
    <t>kNFRVTAykAVQEKS</t>
  </si>
  <si>
    <t>THRAP3-Y526-p</t>
  </si>
  <si>
    <t>THRAP3-526</t>
  </si>
  <si>
    <t>IK</t>
  </si>
  <si>
    <t>Q13123</t>
  </si>
  <si>
    <t>RDGVNkDyEEtELIS</t>
  </si>
  <si>
    <t>RED_N</t>
  </si>
  <si>
    <t>IK-Y114-p</t>
  </si>
  <si>
    <t>IK-114</t>
  </si>
  <si>
    <t>IK cytokine, down-regulator of HLA II</t>
  </si>
  <si>
    <t>Recruited at B complex</t>
  </si>
  <si>
    <t>Y383-p</t>
  </si>
  <si>
    <t>EEKKRHsyFEkPkVD</t>
  </si>
  <si>
    <t>IK-Y383-p</t>
  </si>
  <si>
    <t>IK-383</t>
  </si>
  <si>
    <t>Y506-p</t>
  </si>
  <si>
    <t>LPkAAFQyGIkMSEG</t>
  </si>
  <si>
    <t>RED_C</t>
  </si>
  <si>
    <t>IK-Y506-p</t>
  </si>
  <si>
    <t>IK-506</t>
  </si>
  <si>
    <t>IFEDIGdyVPsttkt</t>
  </si>
  <si>
    <t>IK-Y325-p</t>
  </si>
  <si>
    <t>IK-325</t>
  </si>
  <si>
    <t>MFAP1</t>
  </si>
  <si>
    <t>P55081</t>
  </si>
  <si>
    <t>VSGkRPDyAPMEssD</t>
  </si>
  <si>
    <t>MFAP1-Y47-p</t>
  </si>
  <si>
    <t>MFAP1-47</t>
  </si>
  <si>
    <t>microfibrillar-associated protein 1</t>
  </si>
  <si>
    <t>PRPF4B</t>
  </si>
  <si>
    <t>PRP4</t>
  </si>
  <si>
    <t>Q13523</t>
  </si>
  <si>
    <t>Y855-p</t>
  </si>
  <si>
    <t>PyLVsRFyRAPEIII</t>
  </si>
  <si>
    <t>PRPF4B-Y855-p</t>
  </si>
  <si>
    <t>PRPF4B-855</t>
  </si>
  <si>
    <t>PRP4 pre-mRNA processing factor 4 homolog B (yeast)</t>
  </si>
  <si>
    <t>Y140-p</t>
  </si>
  <si>
    <t>MGLILQGyEsGsEEE</t>
  </si>
  <si>
    <t>PRPF4B-Y140-p</t>
  </si>
  <si>
    <t>PRPF4B-140</t>
  </si>
  <si>
    <t>Y849-p</t>
  </si>
  <si>
    <t>ADNDItPyLVsRFyR</t>
  </si>
  <si>
    <t>PRPF4B-Y849-p</t>
  </si>
  <si>
    <t>PRPF4B-849</t>
  </si>
  <si>
    <t>sDDMFAAyFDsARLR</t>
  </si>
  <si>
    <t>PRPF4B-Y643-p</t>
  </si>
  <si>
    <t>PRPF4B-643</t>
  </si>
  <si>
    <t>TFIP11</t>
  </si>
  <si>
    <t>Q9UBB9</t>
  </si>
  <si>
    <t>GREQKVyysysQIsH</t>
  </si>
  <si>
    <t>TFIP11-Y280-p</t>
  </si>
  <si>
    <t>TFIP11-280</t>
  </si>
  <si>
    <t>tuftelin interacting protein 11</t>
  </si>
  <si>
    <t>KKKPKYSykTVEELK</t>
  </si>
  <si>
    <t>TFIP11-Y240-p</t>
  </si>
  <si>
    <t>TFIP11-240</t>
  </si>
  <si>
    <t>Y722-p</t>
  </si>
  <si>
    <t>VSSNVGAyMQPGARE</t>
  </si>
  <si>
    <t>TFIP11-Y722-p</t>
  </si>
  <si>
    <t>TFIP11-722</t>
  </si>
  <si>
    <t>TGREQKVyysysQIs</t>
  </si>
  <si>
    <t>TFIP11-Y279-p</t>
  </si>
  <si>
    <t>TFIP11-279</t>
  </si>
  <si>
    <t>Y745-p</t>
  </si>
  <si>
    <t>ERRkDFQyEAMQERR</t>
  </si>
  <si>
    <t>TFIP11-Y745-p</t>
  </si>
  <si>
    <t>TFIP11-745</t>
  </si>
  <si>
    <t>WBP4</t>
  </si>
  <si>
    <t>O75554</t>
  </si>
  <si>
    <t>TLKkSNPyGEWQEIk</t>
  </si>
  <si>
    <t>WBP4-Y294-p</t>
  </si>
  <si>
    <t>WBP4-294</t>
  </si>
  <si>
    <t>WW domain binding protein 4 (formin binding protein 21)</t>
  </si>
  <si>
    <t>ZMAT2</t>
  </si>
  <si>
    <t>Q96NC0</t>
  </si>
  <si>
    <t>ELLRHRDykVDLEsk</t>
  </si>
  <si>
    <t>ZMAT2-Y54-p</t>
  </si>
  <si>
    <t>ZMAT2-54</t>
  </si>
  <si>
    <t>zinc finger, matrin-type 2</t>
  </si>
  <si>
    <t>RKWDKDEyEKLAEKR</t>
  </si>
  <si>
    <t>ZMAT2-Y21-p</t>
  </si>
  <si>
    <t>ZMAT2-21</t>
  </si>
  <si>
    <t>CWC22</t>
  </si>
  <si>
    <t>NCM</t>
  </si>
  <si>
    <t>Q9HCG8</t>
  </si>
  <si>
    <t>RDRDyFDysRsDyEH</t>
  </si>
  <si>
    <t>CWC22-Y48-p</t>
  </si>
  <si>
    <t>CWC22-48</t>
  </si>
  <si>
    <t>CWC22 spliceosome-associated protein homolog (S. cerevisiae)</t>
  </si>
  <si>
    <t>Recruited at Bact complex</t>
  </si>
  <si>
    <t>FDysRsDyEHsRrGR</t>
  </si>
  <si>
    <t>CWC22-Y53-p</t>
  </si>
  <si>
    <t>CWC22-53</t>
  </si>
  <si>
    <t>Y45-p</t>
  </si>
  <si>
    <t>RsPRDRDyFDysRsD</t>
  </si>
  <si>
    <t>CWC22-Y45-p</t>
  </si>
  <si>
    <t>CWC22-45</t>
  </si>
  <si>
    <t>CWC25</t>
  </si>
  <si>
    <t>CCDC49</t>
  </si>
  <si>
    <t>Q9NXE8</t>
  </si>
  <si>
    <t>Y409-p</t>
  </si>
  <si>
    <t>DRVKRNIySLQRTsV</t>
  </si>
  <si>
    <t>CWC25-Y409-p</t>
  </si>
  <si>
    <t>CWC25-409</t>
  </si>
  <si>
    <t>CWC25 spliceosome-associated protein homolog (S. cerevisiae)</t>
  </si>
  <si>
    <t>CWC27</t>
  </si>
  <si>
    <t>SDCCAG10</t>
  </si>
  <si>
    <t>Q6UX04</t>
  </si>
  <si>
    <t>Y447-p</t>
  </si>
  <si>
    <t>DSDTFEIyDPRNPVN</t>
  </si>
  <si>
    <t>CWC27-Y447-p</t>
  </si>
  <si>
    <t>CWC27-447</t>
  </si>
  <si>
    <t>CWC27 spliceosome-associated protein homolog (S. cerevisiae)</t>
  </si>
  <si>
    <t>DHX16</t>
  </si>
  <si>
    <t>DDX16</t>
  </si>
  <si>
    <t>O60231</t>
  </si>
  <si>
    <t>ERSDkkAyEEAQkRL</t>
  </si>
  <si>
    <t>DHX16-Y205-p</t>
  </si>
  <si>
    <t>DHX16-205</t>
  </si>
  <si>
    <t>DEAH (Asp-Glu-Ala-His) box polypeptide 16</t>
  </si>
  <si>
    <t>GPATCH1</t>
  </si>
  <si>
    <t>Q9BRR8</t>
  </si>
  <si>
    <t>EEPGDGLyGWTAPRQ</t>
  </si>
  <si>
    <t>GPATCH1-Y321-p</t>
  </si>
  <si>
    <t>GPATCH1-321</t>
  </si>
  <si>
    <t>G patch domain containing 1</t>
  </si>
  <si>
    <t>GPKOW</t>
  </si>
  <si>
    <t>Q92917</t>
  </si>
  <si>
    <t>tLWNQELyIQQDNsE</t>
  </si>
  <si>
    <t>GPKOW-Y323-p</t>
  </si>
  <si>
    <t>GPKOW-323</t>
  </si>
  <si>
    <t>G patch domain and KOW motifs</t>
  </si>
  <si>
    <t>PPIL2</t>
  </si>
  <si>
    <t>Q13356</t>
  </si>
  <si>
    <t>DkLNAAHySTGKVSA</t>
  </si>
  <si>
    <t>PPIL2-Y241-p</t>
  </si>
  <si>
    <t>PPIL2-241</t>
  </si>
  <si>
    <t>peptidylprolyl isomerase (cyclophilin)-like 2</t>
  </si>
  <si>
    <t>RNF113A</t>
  </si>
  <si>
    <t>ZNF183</t>
  </si>
  <si>
    <t>O15541</t>
  </si>
  <si>
    <t>DMGATAVyELDtEKE</t>
  </si>
  <si>
    <t>RNF113A-Y120-p</t>
  </si>
  <si>
    <t>RNF113A-120</t>
  </si>
  <si>
    <t>ring finger protein 113A</t>
  </si>
  <si>
    <t>IyRGINNyQkyMKPk</t>
  </si>
  <si>
    <t>RNF113A-Y159-p</t>
  </si>
  <si>
    <t>RNF113A-159</t>
  </si>
  <si>
    <t>GkEDDkIyRGINNyQ</t>
  </si>
  <si>
    <t>RNF113A-Y153-p</t>
  </si>
  <si>
    <t>RNF113A-153</t>
  </si>
  <si>
    <t>Y80-p</t>
  </si>
  <si>
    <t>SGKQKAAyGDLssEE</t>
  </si>
  <si>
    <t>RNF113A-Y80-p</t>
  </si>
  <si>
    <t>RNF113A-80</t>
  </si>
  <si>
    <t>GVyEDENyEVGsDDE</t>
  </si>
  <si>
    <t>RNF113A-Y249-p</t>
  </si>
  <si>
    <t>RNF113A-249</t>
  </si>
  <si>
    <t>C9orf78</t>
  </si>
  <si>
    <t>HCA59</t>
  </si>
  <si>
    <t>Q9NZ63</t>
  </si>
  <si>
    <t>Y277-p</t>
  </si>
  <si>
    <t>NEKATDDyHyEkFKK</t>
  </si>
  <si>
    <t>C9orf78-Y277-p</t>
  </si>
  <si>
    <t>C9orf78-277</t>
  </si>
  <si>
    <t>chromosome 9 open reading frame 78</t>
  </si>
  <si>
    <t>Recruited at C complex</t>
  </si>
  <si>
    <t>PTNMAVNyVQHNrFy</t>
  </si>
  <si>
    <t>C9orf78-Y221-p</t>
  </si>
  <si>
    <t>C9orf78-221</t>
  </si>
  <si>
    <t>KATDDyHyEkFKKMN</t>
  </si>
  <si>
    <t>C9orf78-Y279-p</t>
  </si>
  <si>
    <t>C9orf78-279</t>
  </si>
  <si>
    <t>EDADMMKyIEtELkK</t>
  </si>
  <si>
    <t>Hep_59</t>
  </si>
  <si>
    <t>C9orf78-Y118-p</t>
  </si>
  <si>
    <t>C9orf78-118</t>
  </si>
  <si>
    <t>KNAEDCLyELPENIR</t>
  </si>
  <si>
    <t>C9orf78-Y147-p</t>
  </si>
  <si>
    <t>C9orf78-147</t>
  </si>
  <si>
    <t>DDX41</t>
  </si>
  <si>
    <t>Q9UJV9</t>
  </si>
  <si>
    <t>DVIQEVEyVkEEAKM</t>
  </si>
  <si>
    <t>DDX41-Y414-p</t>
  </si>
  <si>
    <t>DDX41-414</t>
  </si>
  <si>
    <t>DEAD (Asp-Glu-Ala-Asp) box polypeptide 41</t>
  </si>
  <si>
    <t>EDEDDEDyVPYVPLR</t>
  </si>
  <si>
    <t>DDX41-Y33-p</t>
  </si>
  <si>
    <t>DDX41-33</t>
  </si>
  <si>
    <t>FAM32A</t>
  </si>
  <si>
    <t>Q9Y421</t>
  </si>
  <si>
    <t>LDTLTEHyDIPkVSW</t>
  </si>
  <si>
    <t>FAM32A-Y103-p</t>
  </si>
  <si>
    <t>FAM32A-103</t>
  </si>
  <si>
    <t>family with sequence similarity 32, member A</t>
  </si>
  <si>
    <t>FAM50A</t>
  </si>
  <si>
    <t>Q14320</t>
  </si>
  <si>
    <t>DKkFsAHyDAVEAEL</t>
  </si>
  <si>
    <t>FAM50A-Y53-p</t>
  </si>
  <si>
    <t>FAM50A-53</t>
  </si>
  <si>
    <t>family with sequence similarity 50, member A</t>
  </si>
  <si>
    <t>PEkKWDKyTIR____</t>
  </si>
  <si>
    <t>FAM50A-Y336-p</t>
  </si>
  <si>
    <t>FAM50A-336</t>
  </si>
  <si>
    <t>LENG1</t>
  </si>
  <si>
    <t>Q96BZ8</t>
  </si>
  <si>
    <t>AQTQPPWyQLPPGrG</t>
  </si>
  <si>
    <t>LENG1-Y131-p</t>
  </si>
  <si>
    <t>LENG1-131</t>
  </si>
  <si>
    <t>leukocyte receptor cluster (LRC) member 1</t>
  </si>
  <si>
    <t>Y96-p</t>
  </si>
  <si>
    <t>VIRGNKEyEEEKRQE</t>
  </si>
  <si>
    <t>LENG1-Y96-p</t>
  </si>
  <si>
    <t>LENG1-96</t>
  </si>
  <si>
    <t>NOSIP</t>
  </si>
  <si>
    <t>Q9Y314</t>
  </si>
  <si>
    <t>TAGAVytyHEKKkDT</t>
  </si>
  <si>
    <t>zf-NOSIP</t>
  </si>
  <si>
    <t>NOSIP-Y16-p</t>
  </si>
  <si>
    <t>NOSIP-16</t>
  </si>
  <si>
    <t>nitric oxide synthase interacting protein</t>
  </si>
  <si>
    <t>kDTAAsGyGtQNIRL</t>
  </si>
  <si>
    <t>NOSIP-Y28-p</t>
  </si>
  <si>
    <t>NOSIP-28</t>
  </si>
  <si>
    <t>NCTAGAVytyHEKKk</t>
  </si>
  <si>
    <t>NOSIP-Y14-p</t>
  </si>
  <si>
    <t>NOSIP-14</t>
  </si>
  <si>
    <t>PPIL3</t>
  </si>
  <si>
    <t>Q9H2H8</t>
  </si>
  <si>
    <t>Y78-p</t>
  </si>
  <si>
    <t>FEDEySEyLkHNVRG</t>
  </si>
  <si>
    <t>Pro_isomerase</t>
  </si>
  <si>
    <t>PPIL3-Y78-p</t>
  </si>
  <si>
    <t>PPIL3-78</t>
  </si>
  <si>
    <t>peptidylprolyl isomerase (cyclophilin)-like 3</t>
  </si>
  <si>
    <t>PPWD1</t>
  </si>
  <si>
    <t>Q96BP3</t>
  </si>
  <si>
    <t>Y274-p</t>
  </si>
  <si>
    <t>YkTDTDLyEFAkCKA</t>
  </si>
  <si>
    <t>PPWD1-Y274-p</t>
  </si>
  <si>
    <t>PPWD1-274</t>
  </si>
  <si>
    <t>peptidylprolyl isomerase domain and WD repeat containing 1</t>
  </si>
  <si>
    <t>SYF2</t>
  </si>
  <si>
    <t>O95926</t>
  </si>
  <si>
    <t>PDLGFSDyAAAQLRQ</t>
  </si>
  <si>
    <t>SYF2-Y127-p</t>
  </si>
  <si>
    <t>SYF2-127</t>
  </si>
  <si>
    <t>SYF2 homolog, RNA splicing factor (S. cerevisiae)</t>
  </si>
  <si>
    <t>NDDADIDyINERNAK</t>
  </si>
  <si>
    <t>SYF2-Y210-p</t>
  </si>
  <si>
    <t>SYF2-210</t>
  </si>
  <si>
    <t>BUD13</t>
  </si>
  <si>
    <t>Q9BRD0</t>
  </si>
  <si>
    <t>Y423-p</t>
  </si>
  <si>
    <t>GKKAAHMysGAKTGL</t>
  </si>
  <si>
    <t>BUD13-Y423-p</t>
  </si>
  <si>
    <t>BUD13-423</t>
  </si>
  <si>
    <t>BUD13 homolog (S. cerevisiae)</t>
  </si>
  <si>
    <t>RES complex</t>
  </si>
  <si>
    <t>AFEAEFQyAETVFRD</t>
  </si>
  <si>
    <t>BUD13-Y458-p</t>
  </si>
  <si>
    <t>BUD13-458</t>
  </si>
  <si>
    <t>Y494-p</t>
  </si>
  <si>
    <t>DSERDELyAQWGkGL</t>
  </si>
  <si>
    <t>Bud13</t>
  </si>
  <si>
    <t>BUD13-Y494-p</t>
  </si>
  <si>
    <t>BUD13-494</t>
  </si>
  <si>
    <t>DLAPNVtysLPRTKS</t>
  </si>
  <si>
    <t>BUD13-Y280-p</t>
  </si>
  <si>
    <t>BUD13-280</t>
  </si>
  <si>
    <t>CDC40</t>
  </si>
  <si>
    <t>O60508</t>
  </si>
  <si>
    <t>Y85-p</t>
  </si>
  <si>
    <t>EVQyNPtyETMFAPE</t>
  </si>
  <si>
    <t>CDC40-Y85-p</t>
  </si>
  <si>
    <t>CDC40-85</t>
  </si>
  <si>
    <t>cell division cycle 40 homolog (S. cerevisiae)</t>
  </si>
  <si>
    <t>Second step factors</t>
  </si>
  <si>
    <t>QRRTFATyGyALDPS</t>
  </si>
  <si>
    <t>CDC40-Y135-p</t>
  </si>
  <si>
    <t>CDC40-135</t>
  </si>
  <si>
    <t>DHX38</t>
  </si>
  <si>
    <t>Q92620</t>
  </si>
  <si>
    <t>ERREHGVyASSkEEK</t>
  </si>
  <si>
    <t>DHX38-Y145-p</t>
  </si>
  <si>
    <t>DHX38-145</t>
  </si>
  <si>
    <t>DEAH (Asp-Glu-Ala-His) box polypeptide 38</t>
  </si>
  <si>
    <t>DHX8</t>
  </si>
  <si>
    <t>DDX8</t>
  </si>
  <si>
    <t>Q14562</t>
  </si>
  <si>
    <t>Y1205-p</t>
  </si>
  <si>
    <t>LEPLyNRyEEPNAWR</t>
  </si>
  <si>
    <t>DHX8-Y1205-p</t>
  </si>
  <si>
    <t>DHX8-1205</t>
  </si>
  <si>
    <t>DEAH (Asp-Glu-Ala-His) box polypeptide 8</t>
  </si>
  <si>
    <t>Y1202-p</t>
  </si>
  <si>
    <t>QQRLEPLyNRyEEPN</t>
  </si>
  <si>
    <t>DHX8-Y1202-p</t>
  </si>
  <si>
    <t>DHX8-1202</t>
  </si>
  <si>
    <t>PRPF18</t>
  </si>
  <si>
    <t>Q99633</t>
  </si>
  <si>
    <t>AKKEEEAyFERCGYK</t>
  </si>
  <si>
    <t>PRPF18-Y41-p</t>
  </si>
  <si>
    <t>PRPF18-41</t>
  </si>
  <si>
    <t>PRP18 pre-mRNA processing factor 18 homolog (S. cerevisiae)</t>
  </si>
  <si>
    <t>SLU7</t>
  </si>
  <si>
    <t>O95391</t>
  </si>
  <si>
    <t>Y354-p</t>
  </si>
  <si>
    <t>PTkLELLykSFKVKK</t>
  </si>
  <si>
    <t>Slu7</t>
  </si>
  <si>
    <t>SLU7-Y354-p</t>
  </si>
  <si>
    <t>SLU7-354</t>
  </si>
  <si>
    <t>SLU7 splicing factor homolog (S. cerevisiae)</t>
  </si>
  <si>
    <t>EDEDEDKyADDIDMP</t>
  </si>
  <si>
    <t>SLU7-Y243-p</t>
  </si>
  <si>
    <t>SLU7-243</t>
  </si>
  <si>
    <t>RAMRENPyANAGkNP</t>
  </si>
  <si>
    <t>SLU7-Y297-p</t>
  </si>
  <si>
    <t>SLU7-297</t>
  </si>
  <si>
    <t>NLDPNSAyYDPkTRA</t>
  </si>
  <si>
    <t>SLU7-Y284-p</t>
  </si>
  <si>
    <t>SLU7-284</t>
  </si>
  <si>
    <t>SNRPB</t>
  </si>
  <si>
    <t>snRNP B1</t>
  </si>
  <si>
    <t>P14678</t>
  </si>
  <si>
    <t>SNRPB-Y15-p</t>
  </si>
  <si>
    <t>SNRPB-15</t>
  </si>
  <si>
    <t>small nuclear ribonucleoprotein polypeptides B and B1</t>
  </si>
  <si>
    <t>Sm</t>
  </si>
  <si>
    <t>SNRPD3</t>
  </si>
  <si>
    <t>snRNP D3</t>
  </si>
  <si>
    <t>P62318</t>
  </si>
  <si>
    <t>Y62-p</t>
  </si>
  <si>
    <t>VAQLEQVyIrGsKIR</t>
  </si>
  <si>
    <t>SNRPD3-Y62-p</t>
  </si>
  <si>
    <t>SNRPD3-62</t>
  </si>
  <si>
    <t>small nuclear ribonucleoprotein D3 polypeptide 18kDa</t>
  </si>
  <si>
    <t>SFSWAP</t>
  </si>
  <si>
    <t>SFRS8</t>
  </si>
  <si>
    <t>Q12872</t>
  </si>
  <si>
    <t>Y796-p</t>
  </si>
  <si>
    <t>KHSLPsAyRTVRRsR</t>
  </si>
  <si>
    <t>SFSWAP-Y796-p</t>
  </si>
  <si>
    <t>SFSWAP-796</t>
  </si>
  <si>
    <t>splicing factor, suppressor of white-apricot homolog (Drosophila)</t>
  </si>
  <si>
    <t>SR protein</t>
  </si>
  <si>
    <t>Y157-p</t>
  </si>
  <si>
    <t>GFTYGSDyYDPSEPT</t>
  </si>
  <si>
    <t>SFSWAP-Y157-p</t>
  </si>
  <si>
    <t>SFSWAP-157</t>
  </si>
  <si>
    <t>DDEEDGNyLHPSLFA</t>
  </si>
  <si>
    <t>SFSWAP-Y296-p</t>
  </si>
  <si>
    <t>SFSWAP-296</t>
  </si>
  <si>
    <t>SRSF1</t>
  </si>
  <si>
    <t>SF2</t>
  </si>
  <si>
    <t>Q07955</t>
  </si>
  <si>
    <t>DGPRsPsyGRsRsRs</t>
  </si>
  <si>
    <t>SRSF1-Y202-p</t>
  </si>
  <si>
    <t>SRSF1-202</t>
  </si>
  <si>
    <t>serine/arginine-rich splicing factor 1</t>
  </si>
  <si>
    <t>RsRGsPRysPRHsRs</t>
  </si>
  <si>
    <t>SRSF1-Y237-p</t>
  </si>
  <si>
    <t>SRSF1-237</t>
  </si>
  <si>
    <t>VRkEDMtyAVRkLDN</t>
  </si>
  <si>
    <t>SRSF1-Y170-p</t>
  </si>
  <si>
    <t>SRSF1-170</t>
  </si>
  <si>
    <t>Y189-p</t>
  </si>
  <si>
    <t>SHEGEtAyIrVKVDG</t>
  </si>
  <si>
    <t>SRSF1-Y189-p</t>
  </si>
  <si>
    <t>SRSF1-189</t>
  </si>
  <si>
    <t>REAGDVCyADVyRDG</t>
  </si>
  <si>
    <t>SRSF1-Y149-p</t>
  </si>
  <si>
    <t>SRSF1-149</t>
  </si>
  <si>
    <t>kDIEDVFykYGAIRD</t>
  </si>
  <si>
    <t>SRSF1-Y37-p</t>
  </si>
  <si>
    <t>SRSF1-37</t>
  </si>
  <si>
    <t>rDAEDAVyGRDGyDy</t>
  </si>
  <si>
    <t>SRSF1-Y72-p</t>
  </si>
  <si>
    <t>SRSF1-72</t>
  </si>
  <si>
    <t>GNNDCRIyVGNLPPD</t>
  </si>
  <si>
    <t>SRSF1-Y19-p</t>
  </si>
  <si>
    <t>SRSF1-19</t>
  </si>
  <si>
    <t>DGyDyDGyRLRVEFP</t>
  </si>
  <si>
    <t>SRSF1-Y82-p</t>
  </si>
  <si>
    <t>SRSF1-82</t>
  </si>
  <si>
    <t>AVyGRDGyDyDGyRL</t>
  </si>
  <si>
    <t>SRSF1-Y77-p</t>
  </si>
  <si>
    <t>SRSF1-77</t>
  </si>
  <si>
    <t>SRSF10</t>
  </si>
  <si>
    <t>O75494</t>
  </si>
  <si>
    <t>YGPIVDVyVPLDFYT</t>
  </si>
  <si>
    <t>SRSF10-Y40-p</t>
  </si>
  <si>
    <t>SRSF10-40</t>
  </si>
  <si>
    <t>serine/arginine-rich splicing factor 10</t>
  </si>
  <si>
    <t>sssRyDDyDRYRRsR</t>
  </si>
  <si>
    <t>SRSF10-Y113-p</t>
  </si>
  <si>
    <t>SRSF10-113</t>
  </si>
  <si>
    <t>Y110-p</t>
  </si>
  <si>
    <t>NVysssRyDDyDRYR</t>
  </si>
  <si>
    <t>SRSF10-Y110-p</t>
  </si>
  <si>
    <t>SRSF10-110</t>
  </si>
  <si>
    <t>____MsRyLrPPNtS</t>
  </si>
  <si>
    <t>SRSF10-Y4-p</t>
  </si>
  <si>
    <t>SRSF10-4</t>
  </si>
  <si>
    <t>SRSF11</t>
  </si>
  <si>
    <t>Q05519</t>
  </si>
  <si>
    <t>Y425-p</t>
  </si>
  <si>
    <t>VKQVTRDyDEEEQGy</t>
  </si>
  <si>
    <t>SRSF11-Y425-p</t>
  </si>
  <si>
    <t>SRSF11-425</t>
  </si>
  <si>
    <t>serine/arginine-rich splicing factor 11</t>
  </si>
  <si>
    <t>Y432-p</t>
  </si>
  <si>
    <t>yDEEEQGyDsEKEKK</t>
  </si>
  <si>
    <t>SRSF11-Y432-p</t>
  </si>
  <si>
    <t>SRSF11-432</t>
  </si>
  <si>
    <t>SRSF2</t>
  </si>
  <si>
    <t>SFRS2</t>
  </si>
  <si>
    <t>Q01130</t>
  </si>
  <si>
    <t>LKVDNLtyRtsPDtL</t>
  </si>
  <si>
    <t>SRSF2-Y23-p</t>
  </si>
  <si>
    <t>SRSF2-23</t>
  </si>
  <si>
    <t>serine/arginine-rich splicing factor 2</t>
  </si>
  <si>
    <t>rGPPPRryGGGGyGr</t>
  </si>
  <si>
    <t>SRSF2-Y110-p</t>
  </si>
  <si>
    <t>SRSF2-110</t>
  </si>
  <si>
    <t>YGrVGDVyIPRDRYT</t>
  </si>
  <si>
    <t>SRSF2-Y44-p</t>
  </si>
  <si>
    <t>SRSF2-44</t>
  </si>
  <si>
    <t>LRVQMARyGrPPDsH</t>
  </si>
  <si>
    <t>SRSF2-Y92-p</t>
  </si>
  <si>
    <t>SRSF2-92</t>
  </si>
  <si>
    <t>Y115-p</t>
  </si>
  <si>
    <t>RryGGGGyGrRSRsP</t>
  </si>
  <si>
    <t>SRSF2-Y115-p</t>
  </si>
  <si>
    <t>SRSF2-115</t>
  </si>
  <si>
    <t>SRSF3</t>
  </si>
  <si>
    <t>SFRS3</t>
  </si>
  <si>
    <t>P84103</t>
  </si>
  <si>
    <t>ELErAFGyyGPLrSV</t>
  </si>
  <si>
    <t>SRSF3-Y32-p</t>
  </si>
  <si>
    <t>SRSF3-32</t>
  </si>
  <si>
    <t>serine/arginine-rich splicing factor 3</t>
  </si>
  <si>
    <t>LErAFGyyGPLrSVW</t>
  </si>
  <si>
    <t>SRSF3-Y33-p</t>
  </si>
  <si>
    <t>SRSF3-33</t>
  </si>
  <si>
    <t>CPLDCkVyVGNLGNN</t>
  </si>
  <si>
    <t>SRSF3-Y13-p</t>
  </si>
  <si>
    <t>SRSF3-13</t>
  </si>
  <si>
    <t>SRSF4</t>
  </si>
  <si>
    <t>SFRS4</t>
  </si>
  <si>
    <t>Q08170</t>
  </si>
  <si>
    <t>RDADDAVyELNGkDL</t>
  </si>
  <si>
    <t>SRSF4-Y53-p</t>
  </si>
  <si>
    <t>SRSF4-53</t>
  </si>
  <si>
    <t>serine/arginine-rich splicing factor 4</t>
  </si>
  <si>
    <t>SRSF5</t>
  </si>
  <si>
    <t>SFRS5</t>
  </si>
  <si>
    <t>Q13243</t>
  </si>
  <si>
    <t>rDADDAVyELDGKEL</t>
  </si>
  <si>
    <t>SRSF5-Y55-p</t>
  </si>
  <si>
    <t>SRSF5-55</t>
  </si>
  <si>
    <t>serine/arginine-rich splicing factor 5</t>
  </si>
  <si>
    <t>SRSF6</t>
  </si>
  <si>
    <t>SFRS6</t>
  </si>
  <si>
    <t>Q13247</t>
  </si>
  <si>
    <t>RDRDGysyGsrsGGG</t>
  </si>
  <si>
    <t>SRSF6-Y82-p</t>
  </si>
  <si>
    <t>SRSF6-82</t>
  </si>
  <si>
    <t>serine/arginine-rich splicing factor 6</t>
  </si>
  <si>
    <t>PRRDRDGysyGsrsG</t>
  </si>
  <si>
    <t>SRSF6-Y80-p</t>
  </si>
  <si>
    <t>SRSF6-80</t>
  </si>
  <si>
    <t>RDADDAVyELNGkEL</t>
  </si>
  <si>
    <t>SRSF6-Y53-p</t>
  </si>
  <si>
    <t>SRSF6-53</t>
  </si>
  <si>
    <t>RQAGEVtyADAHkER</t>
  </si>
  <si>
    <t>SRSF6-Y138-p</t>
  </si>
  <si>
    <t>SRSF6-138</t>
  </si>
  <si>
    <t>SRSF7</t>
  </si>
  <si>
    <t>SFRS7</t>
  </si>
  <si>
    <t>Q16629</t>
  </si>
  <si>
    <t>GEkGHYAyDCHRYsR</t>
  </si>
  <si>
    <t>SRSF7-Y117-p</t>
  </si>
  <si>
    <t>SRSF7-117</t>
  </si>
  <si>
    <t>serine/arginine-rich splicing factor 7</t>
  </si>
  <si>
    <t>Y34-p</t>
  </si>
  <si>
    <t>LERAFsyyGPLRTVW</t>
  </si>
  <si>
    <t>SRSF7-Y34-p</t>
  </si>
  <si>
    <t>SRSF7-34</t>
  </si>
  <si>
    <t>ELERAFsyyGPLRTV</t>
  </si>
  <si>
    <t>SRSF7-Y33-p</t>
  </si>
  <si>
    <t>SRSF7-33</t>
  </si>
  <si>
    <t>SRSF8</t>
  </si>
  <si>
    <t>SRp46</t>
  </si>
  <si>
    <t>Q9BRL6</t>
  </si>
  <si>
    <t>sRysRsPysRsRyRE</t>
  </si>
  <si>
    <t>SRSF8-Y175-p</t>
  </si>
  <si>
    <t>SRSF8-175</t>
  </si>
  <si>
    <t>serine/arginine-rich splicing factor 8</t>
  </si>
  <si>
    <t>YGrVGDVyIPREPHT</t>
  </si>
  <si>
    <t>SRSF8-Y44-p</t>
  </si>
  <si>
    <t>SRSF8-44</t>
  </si>
  <si>
    <t>SRSF9</t>
  </si>
  <si>
    <t>SFRS9</t>
  </si>
  <si>
    <t>Q13242</t>
  </si>
  <si>
    <t>QsrGsPHyFsPFRPy</t>
  </si>
  <si>
    <t>SRSF9-Y214-p</t>
  </si>
  <si>
    <t>SRSF9-214</t>
  </si>
  <si>
    <t>serine/arginine-rich splicing factor 9</t>
  </si>
  <si>
    <t>ERstsyGysrsRsGs</t>
  </si>
  <si>
    <t>SRSF9-Y192-p</t>
  </si>
  <si>
    <t>SRSF9-192</t>
  </si>
  <si>
    <t>yFsPFRPy_______</t>
  </si>
  <si>
    <t>SRSF9-Y221-p</t>
  </si>
  <si>
    <t>SRSF9-221</t>
  </si>
  <si>
    <t>LrkEDMEyALrkLDD</t>
  </si>
  <si>
    <t>SRSF9-Y160-p</t>
  </si>
  <si>
    <t>SRSF9-160</t>
  </si>
  <si>
    <t>rEAGDVCyADVQkDG</t>
  </si>
  <si>
    <t>SRSF9-Y139-p</t>
  </si>
  <si>
    <t>SRSF9-139</t>
  </si>
  <si>
    <t>kDLEDLFykYGRIRE</t>
  </si>
  <si>
    <t>SRSF9-Y35-p</t>
  </si>
  <si>
    <t>SRSF9-35</t>
  </si>
  <si>
    <t>YPERstsyGysrsRs</t>
  </si>
  <si>
    <t>SRSF9-Y190-p</t>
  </si>
  <si>
    <t>SRSF9-190</t>
  </si>
  <si>
    <t>AIyGRNGyDYGQCRL</t>
  </si>
  <si>
    <t>SRSF9-Y75-p</t>
  </si>
  <si>
    <t>SRSF9-75</t>
  </si>
  <si>
    <t>rDAEDAIyGRNGyDY</t>
  </si>
  <si>
    <t>SRSF9-Y70-p</t>
  </si>
  <si>
    <t>SRSF9-70</t>
  </si>
  <si>
    <t>SHEGETsyIrVYPER</t>
  </si>
  <si>
    <t>SRSF9-Y179-p</t>
  </si>
  <si>
    <t>SRSF9-179</t>
  </si>
  <si>
    <t>sRGRDsPyQsrGsPH</t>
  </si>
  <si>
    <t>SRSF9-Y206-p</t>
  </si>
  <si>
    <t>SRSF9-206</t>
  </si>
  <si>
    <t>Y17-p</t>
  </si>
  <si>
    <t>GEGDGRIyVGNLPTD</t>
  </si>
  <si>
    <t>SRSF9-Y17-p</t>
  </si>
  <si>
    <t>SRSF9-17</t>
  </si>
  <si>
    <t>TRA2A</t>
  </si>
  <si>
    <t>Q13595</t>
  </si>
  <si>
    <t>RRsPsPyysRyRsRs</t>
  </si>
  <si>
    <t>TRA2A-Y265-p</t>
  </si>
  <si>
    <t>TRA2A-265</t>
  </si>
  <si>
    <t>transformer 2 alpha homolog (Drosophila)</t>
  </si>
  <si>
    <t>yEDyDyRyRRRsPsP</t>
  </si>
  <si>
    <t>TRA2A-Y256-p</t>
  </si>
  <si>
    <t>TRA2A-256</t>
  </si>
  <si>
    <t>RRRsPsPyysRyRsR</t>
  </si>
  <si>
    <t>TRA2A-Y264-p</t>
  </si>
  <si>
    <t>TRA2A-264</t>
  </si>
  <si>
    <t>YDRGyDRyEDyDyRy</t>
  </si>
  <si>
    <t>TRA2A-Y249-p</t>
  </si>
  <si>
    <t>TRA2A-249</t>
  </si>
  <si>
    <t>GyDRyEDyDyRyRRR</t>
  </si>
  <si>
    <t>TRA2A-Y252-p</t>
  </si>
  <si>
    <t>TRA2A-252</t>
  </si>
  <si>
    <t>Y254-p</t>
  </si>
  <si>
    <t>DRyEDyDyRyRRRsP</t>
  </si>
  <si>
    <t>TRA2A-Y254-p</t>
  </si>
  <si>
    <t>TRA2A-254</t>
  </si>
  <si>
    <t>RRsRsRsytPEyRRR</t>
  </si>
  <si>
    <t>TRA2A-Y87-p</t>
  </si>
  <si>
    <t>TRA2A-87</t>
  </si>
  <si>
    <t>TRA2B</t>
  </si>
  <si>
    <t>P62995</t>
  </si>
  <si>
    <t>RRsPsPyysrGGyRs</t>
  </si>
  <si>
    <t>TRA2B-Y269-p</t>
  </si>
  <si>
    <t>TRA2B-269</t>
  </si>
  <si>
    <t>transformer 2 beta homolog (Drosophila)</t>
  </si>
  <si>
    <t>RRRsPsPyysrGGyR</t>
  </si>
  <si>
    <t>TRA2B-Y268-p</t>
  </si>
  <si>
    <t>TRA2B-268</t>
  </si>
  <si>
    <t>AQDrDQIyRRRsPsP</t>
  </si>
  <si>
    <t>TRA2B-Y260-p</t>
  </si>
  <si>
    <t>TRA2B-260</t>
  </si>
  <si>
    <t>ssRRRDyyDrGyDrG</t>
  </si>
  <si>
    <t>TRA2B-Y222-p</t>
  </si>
  <si>
    <t>TRA2B-222</t>
  </si>
  <si>
    <t>RDyyDrGyDrGyDDr</t>
  </si>
  <si>
    <t>TRA2B-Y226-p</t>
  </si>
  <si>
    <t>TRA2B-226</t>
  </si>
  <si>
    <t>GssRRRDyyDrGyDr</t>
  </si>
  <si>
    <t>TRA2B-Y221-p</t>
  </si>
  <si>
    <t>TRA2B-221</t>
  </si>
  <si>
    <t>rGyDDrDyysrSyrG</t>
  </si>
  <si>
    <t>TRA2B-Y235-p</t>
  </si>
  <si>
    <t>TRA2B-235</t>
  </si>
  <si>
    <t>DrGyDrGyDDrDyys</t>
  </si>
  <si>
    <t>TRA2B-Y230-p</t>
  </si>
  <si>
    <t>TRA2B-230</t>
  </si>
  <si>
    <t>HtPtPGIyMGrPtyG</t>
  </si>
  <si>
    <t>TRA2B-Y207-p</t>
  </si>
  <si>
    <t>TRA2B-207</t>
  </si>
  <si>
    <t>GyDDrDyysrSyrGG</t>
  </si>
  <si>
    <t>TRA2B-Y236-p</t>
  </si>
  <si>
    <t>TRA2B-236</t>
  </si>
  <si>
    <t>SRRM1</t>
  </si>
  <si>
    <t>SRm160</t>
  </si>
  <si>
    <t>Q8IYB3</t>
  </si>
  <si>
    <t>Y596-p</t>
  </si>
  <si>
    <t>RsPsPRRysPPIQRR</t>
  </si>
  <si>
    <t>SRRM1-Y596-p</t>
  </si>
  <si>
    <t>SRRM1-596</t>
  </si>
  <si>
    <t>serine/arginine repetitive matrix 1</t>
  </si>
  <si>
    <t>SR related</t>
  </si>
  <si>
    <t>HRsRsRsysPRRRPs</t>
  </si>
  <si>
    <t>SRRM1-Y309-p</t>
  </si>
  <si>
    <t>SRRM1-309</t>
  </si>
  <si>
    <t>Y604-p</t>
  </si>
  <si>
    <t>sPPIQRRysPsPPPK</t>
  </si>
  <si>
    <t>SRRM1-Y604-p</t>
  </si>
  <si>
    <t>SRRM1-604</t>
  </si>
  <si>
    <t>SRRM2</t>
  </si>
  <si>
    <t>SRm300</t>
  </si>
  <si>
    <t>Q9UQ35</t>
  </si>
  <si>
    <t>rGsGTNGyVQrNLsL</t>
  </si>
  <si>
    <t>SRRM2-Y18-p</t>
  </si>
  <si>
    <t>SRRM2-18</t>
  </si>
  <si>
    <t>serine/arginine repetitive matrix 2</t>
  </si>
  <si>
    <t>Y2390-p</t>
  </si>
  <si>
    <t>PrVPLsAyErVsGRt</t>
  </si>
  <si>
    <t>SRRM2-Y2390-p</t>
  </si>
  <si>
    <t>SRRM2-2390</t>
  </si>
  <si>
    <t>Y1145-p</t>
  </si>
  <si>
    <t>FQsDsSsyPTVdsNs</t>
  </si>
  <si>
    <t>SRRM2-Y1145-p</t>
  </si>
  <si>
    <t>SRRM2-1145</t>
  </si>
  <si>
    <t>Y2693-p</t>
  </si>
  <si>
    <t>RDsRsLsysPVERRR</t>
  </si>
  <si>
    <t>SRRM2-Y2693-p</t>
  </si>
  <si>
    <t>SRRM2-2693</t>
  </si>
  <si>
    <t>Y967-p</t>
  </si>
  <si>
    <t>EsRLLPRysHsGsss</t>
  </si>
  <si>
    <t>SRRM2-Y967-p</t>
  </si>
  <si>
    <t>SRRM2-967</t>
  </si>
  <si>
    <t>Y996-p</t>
  </si>
  <si>
    <t>HsGsIsPyPkVKAQt</t>
  </si>
  <si>
    <t>SRRM2-Y996-p</t>
  </si>
  <si>
    <t>SRRM2-996</t>
  </si>
  <si>
    <t>AFGIsDsyVDGSsFD</t>
  </si>
  <si>
    <t>SRRM2-Y145-p</t>
  </si>
  <si>
    <t>SRRM2-145</t>
  </si>
  <si>
    <t>Y1049-p</t>
  </si>
  <si>
    <t>stPPGEsyFGVSSLQ</t>
  </si>
  <si>
    <t>SRRM2-Y1049-p</t>
  </si>
  <si>
    <t>SRRM2-1049</t>
  </si>
  <si>
    <t>SART1</t>
  </si>
  <si>
    <t>O43290</t>
  </si>
  <si>
    <t>Y390-p</t>
  </si>
  <si>
    <t>GPrLAsEyLtPEEMV</t>
  </si>
  <si>
    <t>SART-1</t>
  </si>
  <si>
    <t>SART1-Y390-p</t>
  </si>
  <si>
    <t>SART1-390</t>
  </si>
  <si>
    <t>squamous cell carcinoma antigen recognized by T cells</t>
  </si>
  <si>
    <t>tri-snRNP</t>
  </si>
  <si>
    <t>Y685-p</t>
  </si>
  <si>
    <t>kMAIDDkysRREEYr</t>
  </si>
  <si>
    <t>SART1-Y685-p</t>
  </si>
  <si>
    <t>SART1-685</t>
  </si>
  <si>
    <t>REKRDDGyEAAASsk</t>
  </si>
  <si>
    <t>SART1-Y102-p</t>
  </si>
  <si>
    <t>SART1-102</t>
  </si>
  <si>
    <t>KPDVkIEyVDETGRk</t>
  </si>
  <si>
    <t>SART1-Y712-p</t>
  </si>
  <si>
    <t>SART1-712</t>
  </si>
  <si>
    <t>ksLPSAVyCIEDkMA</t>
  </si>
  <si>
    <t>SART1-Y673-p</t>
  </si>
  <si>
    <t>SART1-673</t>
  </si>
  <si>
    <t>GQRRQDLysARDLQG</t>
  </si>
  <si>
    <t>SART1-Y249-p</t>
  </si>
  <si>
    <t>SART1-249</t>
  </si>
  <si>
    <t>Y783-p</t>
  </si>
  <si>
    <t>QKAQKtPyIVLSGsG</t>
  </si>
  <si>
    <t>SART1-Y783-p</t>
  </si>
  <si>
    <t>SART1-783</t>
  </si>
  <si>
    <t>SNRNP70</t>
  </si>
  <si>
    <t>snRNP 70</t>
  </si>
  <si>
    <t>P08621</t>
  </si>
  <si>
    <t>LRREFEVyGPIkRIH</t>
  </si>
  <si>
    <t>SNRNP70-Y126-p</t>
  </si>
  <si>
    <t>SNRNP70-126</t>
  </si>
  <si>
    <t>small nuclear ribonucleoprotein 70kDa (U1)</t>
  </si>
  <si>
    <t>U1 snRNP</t>
  </si>
  <si>
    <t>GNDsRDMyMEsEGGD</t>
  </si>
  <si>
    <t>SNRNP70-Y414-p</t>
  </si>
  <si>
    <t>SNRNP70-414</t>
  </si>
  <si>
    <t>RsGKPRGyAFIEyEH</t>
  </si>
  <si>
    <t>SNRNP70-Y146-p</t>
  </si>
  <si>
    <t>SNRNP70-146</t>
  </si>
  <si>
    <t>SNRPC</t>
  </si>
  <si>
    <t>snRNP C</t>
  </si>
  <si>
    <t>P09234</t>
  </si>
  <si>
    <t>Y12-p</t>
  </si>
  <si>
    <t>yCDyCdtyLtHDsPs</t>
  </si>
  <si>
    <t>zf-U1</t>
  </si>
  <si>
    <t>SNRPC-Y12-p</t>
  </si>
  <si>
    <t>SNRPC-12</t>
  </si>
  <si>
    <t>small nuclear ribonucleoprotein polypeptide C</t>
  </si>
  <si>
    <t>Y8-p</t>
  </si>
  <si>
    <t>MPkFyCDyCdtyLtH</t>
  </si>
  <si>
    <t>SNRPC-Y8-p</t>
  </si>
  <si>
    <t>SNRPC-8</t>
  </si>
  <si>
    <t>HKENVkDyyQkWMEE</t>
  </si>
  <si>
    <t>SNRPC-Y37-p</t>
  </si>
  <si>
    <t>SNRPC-37</t>
  </si>
  <si>
    <t>KENVkDyyQkWMEEQ</t>
  </si>
  <si>
    <t>SNRPC-Y38-p</t>
  </si>
  <si>
    <t>SNRPC-38</t>
  </si>
  <si>
    <t>SART3</t>
  </si>
  <si>
    <t>Q15020</t>
  </si>
  <si>
    <t>RAVAAATyKTMGPAW</t>
  </si>
  <si>
    <t>SART3-Y48-p</t>
  </si>
  <si>
    <t>SART3-48</t>
  </si>
  <si>
    <t>squamous cell carcinoma antigen recognized by T cells 3</t>
  </si>
  <si>
    <t>U4/U6 recycling</t>
  </si>
  <si>
    <t>PRPF31</t>
  </si>
  <si>
    <t>Q8WWY3</t>
  </si>
  <si>
    <t>SKHRIyEyVEsRMSF</t>
  </si>
  <si>
    <t>Nop</t>
  </si>
  <si>
    <t>PRPF31-Y207-p</t>
  </si>
  <si>
    <t>PRPF31-207</t>
  </si>
  <si>
    <t>PRP31 pre-mRNA processing factor 31 homolog (S. cerevisiae)</t>
  </si>
  <si>
    <t>U4/U6 snRNP</t>
  </si>
  <si>
    <t>VAEANQkyFssMAEF</t>
  </si>
  <si>
    <t>PRPF31-Y479-p</t>
  </si>
  <si>
    <t>PRPF31-479</t>
  </si>
  <si>
    <t>NASKHRIyEyVEsRM</t>
  </si>
  <si>
    <t>PRPF31-Y205-p</t>
  </si>
  <si>
    <t>PRPF31-205</t>
  </si>
  <si>
    <t>Y388-p</t>
  </si>
  <si>
    <t>GEIEEDAyQEDLGFs</t>
  </si>
  <si>
    <t>Prp31_C</t>
  </si>
  <si>
    <t>PRPF31-Y388-p</t>
  </si>
  <si>
    <t>PRPF31-388</t>
  </si>
  <si>
    <t>LQkQsVVyGGkstIR</t>
  </si>
  <si>
    <t>PRPF31-Y435-p</t>
  </si>
  <si>
    <t>PRPF31-435</t>
  </si>
  <si>
    <t>PRPF4</t>
  </si>
  <si>
    <t>O43172</t>
  </si>
  <si>
    <t>VKkPHIyyGsLEEkE</t>
  </si>
  <si>
    <t>PRPF4-Y32-p</t>
  </si>
  <si>
    <t>PRPF4-32</t>
  </si>
  <si>
    <t>PRP4 pre-mRNA processing factor 4 homolog (yeast)</t>
  </si>
  <si>
    <t>Y31-p</t>
  </si>
  <si>
    <t>VVKkPHIyyGsLEEk</t>
  </si>
  <si>
    <t>PRPF4-Y31-p</t>
  </si>
  <si>
    <t>PRPF4-31</t>
  </si>
  <si>
    <t>CD2BP2</t>
  </si>
  <si>
    <t>O95400</t>
  </si>
  <si>
    <t>HFDADGNyFLNRDAQ</t>
  </si>
  <si>
    <t>CD2BP2-Y107-p</t>
  </si>
  <si>
    <t>CD2BP2-107</t>
  </si>
  <si>
    <t>CD2 (cytoplasmic tail) binding protein 2</t>
  </si>
  <si>
    <t>U5 snRNP</t>
  </si>
  <si>
    <t>DDX23</t>
  </si>
  <si>
    <t>Q9BUQ8</t>
  </si>
  <si>
    <t>EESDQGPyAIILAPt</t>
  </si>
  <si>
    <t>DDX23-Y470-p</t>
  </si>
  <si>
    <t>DDX23-470</t>
  </si>
  <si>
    <t>DEAD (Asp-Glu-Ala-Asp) box polypeptide 23</t>
  </si>
  <si>
    <t>EFTUD2</t>
  </si>
  <si>
    <t>Q15029</t>
  </si>
  <si>
    <t>RYDQDLCytDILFTE</t>
  </si>
  <si>
    <t>GTP_EFTU</t>
  </si>
  <si>
    <t>EFTUD2-Y167-p</t>
  </si>
  <si>
    <t>EFTUD2-167</t>
  </si>
  <si>
    <t>elongation factor Tu GTP binding domain containing 2</t>
  </si>
  <si>
    <t>YPTAEEVyGPEVEtI</t>
  </si>
  <si>
    <t>EFTUD2-Y73-p</t>
  </si>
  <si>
    <t>EFTUD2-73</t>
  </si>
  <si>
    <t>PRPF6</t>
  </si>
  <si>
    <t>O94906</t>
  </si>
  <si>
    <t>GMPAPLGyVPGLGrG</t>
  </si>
  <si>
    <t>PRP1_N</t>
  </si>
  <si>
    <t>PRPF6-Y17-p</t>
  </si>
  <si>
    <t>PRPF6-17</t>
  </si>
  <si>
    <t>PRP6 pre-mRNA processing factor 6 homolog (S. cerevisiae)</t>
  </si>
  <si>
    <t>KRQRNPRyEkLtPVP</t>
  </si>
  <si>
    <t>PRPF6-Y176-p</t>
  </si>
  <si>
    <t>PRPF6-176</t>
  </si>
  <si>
    <t>DEEADAIyAALDkRM</t>
  </si>
  <si>
    <t>PRPF6-Y105-p</t>
  </si>
  <si>
    <t>PRPF6-105</t>
  </si>
  <si>
    <t>tVVDPkGyLtDLNsM</t>
  </si>
  <si>
    <t>PRPF6-Y273-p</t>
  </si>
  <si>
    <t>PRPF6-273</t>
  </si>
  <si>
    <t>PRPF8</t>
  </si>
  <si>
    <t>Q6P2Q9</t>
  </si>
  <si>
    <t>Y2102-p</t>
  </si>
  <si>
    <t>DDIkETGyTYILPkN</t>
  </si>
  <si>
    <t>JAB</t>
  </si>
  <si>
    <t>PRPF8-Y2102-p</t>
  </si>
  <si>
    <t>PRPF8-2102</t>
  </si>
  <si>
    <t>PRP8 pre-mRNA processing factor 8 homolog (S. cerevisiae)</t>
  </si>
  <si>
    <t>Y2091-p</t>
  </si>
  <si>
    <t>HLrtNHIyVsSDDIk</t>
  </si>
  <si>
    <t>PRPF8-Y2091-p</t>
  </si>
  <si>
    <t>PRPF8-2091</t>
  </si>
  <si>
    <t>Y2062-p</t>
  </si>
  <si>
    <t>ITsTTSNyEtQTFSS</t>
  </si>
  <si>
    <t>PRPF8-Y2062-p</t>
  </si>
  <si>
    <t>PRPF8-2062</t>
  </si>
  <si>
    <t>SNRNP200</t>
  </si>
  <si>
    <t>U5-200kD</t>
  </si>
  <si>
    <t>O75643</t>
  </si>
  <si>
    <t>Y2021-p</t>
  </si>
  <si>
    <t>YPNIELsyEVVDKDS</t>
  </si>
  <si>
    <t>Sec63</t>
  </si>
  <si>
    <t>SNRNP200-Y2021-p</t>
  </si>
  <si>
    <t>SNRNP200-2021</t>
  </si>
  <si>
    <t>small nuclear ribonucleoprotein 200kDa (U5)</t>
  </si>
  <si>
    <t>Y1682-p</t>
  </si>
  <si>
    <t>AYVDyPIyDVLQMVG</t>
  </si>
  <si>
    <t>SNRNP200-Y1682-p</t>
  </si>
  <si>
    <t>SNRNP200-1682</t>
  </si>
  <si>
    <t>ARsLQyEykANsNLV</t>
  </si>
  <si>
    <t>SNRNP200-Y13-p</t>
  </si>
  <si>
    <t>SNRNP200-13</t>
  </si>
  <si>
    <t>Y1959-p</t>
  </si>
  <si>
    <t>AMWsKDsyLkQLPHF</t>
  </si>
  <si>
    <t>SNRNP200-Y1959-p</t>
  </si>
  <si>
    <t>SNRNP200-1959</t>
  </si>
  <si>
    <t>Y1770-p</t>
  </si>
  <si>
    <t>RMTQNPNyYNLQGIS</t>
  </si>
  <si>
    <t>SNRNP200-Y1770-p</t>
  </si>
  <si>
    <t>SNRNP200-1770</t>
  </si>
  <si>
    <t>Y1177-p</t>
  </si>
  <si>
    <t>MGKtIHkyVHLFPKL</t>
  </si>
  <si>
    <t>SNRNP200-Y1177-p</t>
  </si>
  <si>
    <t>SNRNP200-1177</t>
  </si>
  <si>
    <t>Y11-p</t>
  </si>
  <si>
    <t>VTARsLQyEykANsN</t>
  </si>
  <si>
    <t>SNRNP200-Y11-p</t>
  </si>
  <si>
    <t>SNRNP200-11</t>
  </si>
  <si>
    <t>Notes: PhosphoSitePlus database entries for known Src substrate phosphotyrosine sites identified on splicing proteins (defined in spliceosome.db)</t>
  </si>
  <si>
    <t>MW_(DA)</t>
  </si>
  <si>
    <t>METHOD</t>
  </si>
  <si>
    <t>LTP_LIT</t>
  </si>
  <si>
    <t>MS2_LIT</t>
  </si>
  <si>
    <t>MS2_CST</t>
  </si>
  <si>
    <t>gene_mod</t>
  </si>
  <si>
    <t>gene_pos</t>
  </si>
  <si>
    <t>UniProt.Entry.Name</t>
  </si>
  <si>
    <t>Spliceosome.db class</t>
  </si>
  <si>
    <t>Phosphosite conserved in Xenopus? (Y/N)</t>
  </si>
  <si>
    <t>Note</t>
  </si>
  <si>
    <t>HPSSMGVYGQESGGF</t>
  </si>
  <si>
    <t>In Vivo</t>
  </si>
  <si>
    <t>Ewing sarcoma breakpoint region 1</t>
  </si>
  <si>
    <t>pre-mRNA/mRNA binding proteins</t>
  </si>
  <si>
    <t>FREVRNEYGSRIGGN</t>
  </si>
  <si>
    <t>In Vitro</t>
  </si>
  <si>
    <t>far upstream element (FUSE) binding protein 1</t>
  </si>
  <si>
    <t>alternative splicing factor</t>
  </si>
  <si>
    <t>TSLNSNDYGYGGQKR</t>
  </si>
  <si>
    <t>YYRQQAAYYAQTSPQ</t>
  </si>
  <si>
    <t>hnRNP P2</t>
  </si>
  <si>
    <t>QDRRERPYXXXXXXX</t>
  </si>
  <si>
    <t>fused in sarcoma</t>
  </si>
  <si>
    <t>hnRNP K</t>
  </si>
  <si>
    <t>IKGRAQPYDPNFYDE</t>
  </si>
  <si>
    <t>In Vivo, In Vitro</t>
  </si>
  <si>
    <t>HNRPK</t>
  </si>
  <si>
    <t>heterogeneous nuclear ribonucleoprotein K</t>
  </si>
  <si>
    <t>QPYDPNFYDETYDYG</t>
  </si>
  <si>
    <t>PNFYDETYDYGGFTM</t>
  </si>
  <si>
    <t>FYDETYDYGGFTMMF</t>
  </si>
  <si>
    <t>YAGGRGSYGDLGGPI</t>
  </si>
  <si>
    <t>N</t>
  </si>
  <si>
    <t>LQNSVKQYSGKFFXX</t>
  </si>
  <si>
    <t>IKALRTDYNASVSVP</t>
  </si>
  <si>
    <t>RNEGTATYAAAVLFR</t>
  </si>
  <si>
    <t>PLAK</t>
  </si>
  <si>
    <t>junction plakoglobin</t>
  </si>
  <si>
    <t>Occasionally detected in C complex</t>
  </si>
  <si>
    <t>GFGDRNEYGSRIGGG</t>
  </si>
  <si>
    <t>FUBP2</t>
  </si>
  <si>
    <t>KH-type splicing regulatory protein</t>
  </si>
  <si>
    <t>WAAYYSHYYQQPPGP</t>
  </si>
  <si>
    <t>YYRQQAAYYGQTPGP</t>
  </si>
  <si>
    <t>RBM10 iso2</t>
  </si>
  <si>
    <t>RGDRTGRYGATDRSQ</t>
  </si>
  <si>
    <t>RNA binding motif protein 10</t>
  </si>
  <si>
    <t>Recruited at A complex</t>
  </si>
  <si>
    <t>Conserved in Xenopus RBM5</t>
  </si>
  <si>
    <t>SEEPPVDYSYYQQDE</t>
  </si>
  <si>
    <t>LGARGSSYGVTSTES</t>
  </si>
  <si>
    <t>VTEEPEIYEPNFIFF</t>
  </si>
  <si>
    <t>splicing factor 3b, subunit 2, 145kDa</t>
  </si>
  <si>
    <t>17S U2 snRNP</t>
  </si>
  <si>
    <t>TIHGDLYYEGKEFET</t>
  </si>
  <si>
    <t>RRQREESYSRMGYMD</t>
  </si>
  <si>
    <t>splicing factor proline/glutamine-rich</t>
  </si>
  <si>
    <t>linked to splicing</t>
  </si>
  <si>
    <t>GPGTPAGYGRGREEY</t>
  </si>
  <si>
    <t>AVKRYNDYKLDFRRQ</t>
  </si>
  <si>
    <t>serrate RNA effector molecule homolog (Arabidopsis)</t>
  </si>
  <si>
    <t>TPQGLMPYGQPRPPI</t>
  </si>
  <si>
    <t>YGAGRGNYDAFRGQG</t>
  </si>
  <si>
    <t>DEHSSDPYHSGYEMP</t>
  </si>
  <si>
    <t>NRGGYGNYRSNWQNY</t>
  </si>
  <si>
    <t>TR150</t>
  </si>
  <si>
    <t>thyroid hormone receptor associated protein 3</t>
  </si>
  <si>
    <t>WQNYRQAYSPRRGRS</t>
  </si>
  <si>
    <t>AASGGAAYTKRYLEE</t>
  </si>
  <si>
    <t>ERNHPRVYQNRDFRG</t>
  </si>
  <si>
    <t>PTDRYNSYNRPRPKA</t>
  </si>
  <si>
    <t>zinc finger CCCH-type containing 4</t>
  </si>
  <si>
    <t>other rna binding domain containing</t>
  </si>
  <si>
    <t>GHRKYREYSPPYAPS</t>
  </si>
  <si>
    <t>SRGRGRGYRGRGSRG</t>
  </si>
  <si>
    <t>Notes: Relative abundance of tyrosine phosphosites within each class of splicing factor for each PhosphoSitePlus dataset. Data for heatmap in Figure 2C.</t>
  </si>
  <si>
    <t>% abundance within each dataset</t>
  </si>
  <si>
    <t>PhosphoSitePlus</t>
  </si>
  <si>
    <t>Splicing factors (317)</t>
  </si>
  <si>
    <t>All phosphosites (pS/pT/pY; 6546)</t>
  </si>
  <si>
    <t>pY (1100)</t>
  </si>
  <si>
    <t>Src substrates (34)</t>
  </si>
  <si>
    <t>U1 snRNP</t>
  </si>
  <si>
    <t>U11/U12 snRNP</t>
  </si>
  <si>
    <t>17S U2 snRNP associated</t>
  </si>
  <si>
    <t>U5 snRNP</t>
  </si>
  <si>
    <t>U4/U6 snRNP</t>
  </si>
  <si>
    <t>U4/U6 recycling</t>
  </si>
  <si>
    <t>PRP19 complex</t>
  </si>
  <si>
    <t>PRP19 related</t>
  </si>
  <si>
    <t>Recruited at B complex</t>
  </si>
  <si>
    <t>Recruited at Bact complex</t>
  </si>
  <si>
    <t>Recruited at C complex</t>
  </si>
  <si>
    <t>Second step factors</t>
  </si>
  <si>
    <t>RES complex</t>
  </si>
  <si>
    <t>misc. proteins found irregularly with spliceosomes</t>
  </si>
  <si>
    <t>Occasionally detected in Bact complex</t>
  </si>
  <si>
    <t>SR protein</t>
  </si>
  <si>
    <t>SR relat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1.0"/>
      <color theme="1"/>
      <name val="Calibri"/>
      <scheme val="minor"/>
    </font>
    <font>
      <b/>
      <sz val="11.0"/>
      <color theme="1"/>
      <name val="Calibri"/>
    </font>
    <font>
      <b/>
      <sz val="11.0"/>
      <color theme="1"/>
      <name val="Courier New"/>
    </font>
    <font>
      <sz val="11.0"/>
      <color theme="1"/>
      <name val="Calibri"/>
    </font>
    <font>
      <color theme="1"/>
      <name val="Calibri"/>
      <scheme val="minor"/>
    </font>
    <font>
      <sz val="11.0"/>
      <color theme="1"/>
      <name val="Courier New"/>
    </font>
    <font>
      <b/>
      <sz val="11.0"/>
      <color rgb="FF000000"/>
      <name val="Calibri"/>
    </font>
    <font>
      <i/>
      <sz val="11.0"/>
      <color rgb="FFB0B0B0"/>
      <name val="Calibri"/>
    </font>
    <font>
      <sz val="11.0"/>
      <color rgb="FF000000"/>
      <name val="Calibri"/>
    </font>
    <font/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5">
    <border/>
    <border>
      <right style="medium">
        <color rgb="FFD6DADC"/>
      </right>
      <bottom style="medium">
        <color rgb="FFD6DADC"/>
      </bottom>
    </border>
    <border>
      <left/>
      <right style="medium">
        <color rgb="FFD6DADC"/>
      </right>
      <top/>
      <bottom style="medium">
        <color rgb="FFD6DADC"/>
      </bottom>
    </border>
    <border>
      <bottom style="medium">
        <color rgb="FF000000"/>
      </bottom>
    </border>
    <border>
      <right style="medium">
        <color rgb="FFD6DADC"/>
      </right>
      <bottom style="medium">
        <color rgb="FF000000"/>
      </bottom>
    </border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top"/>
    </xf>
    <xf borderId="0" fillId="0" fontId="2" numFmtId="0" xfId="0" applyAlignment="1" applyFont="1">
      <alignment vertical="top"/>
    </xf>
    <xf borderId="0" fillId="0" fontId="3" numFmtId="0" xfId="0" applyAlignment="1" applyFont="1">
      <alignment vertical="top"/>
    </xf>
    <xf borderId="0" fillId="0" fontId="1" numFmtId="0" xfId="0" applyAlignment="1" applyFont="1">
      <alignment vertical="center"/>
    </xf>
    <xf borderId="0" fillId="0" fontId="4" numFmtId="0" xfId="0" applyFont="1"/>
    <xf borderId="0" fillId="0" fontId="5" numFmtId="0" xfId="0" applyFont="1"/>
    <xf borderId="0" fillId="0" fontId="3" numFmtId="0" xfId="0" applyFont="1"/>
    <xf borderId="0" fillId="0" fontId="3" numFmtId="0" xfId="0" applyAlignment="1" applyFont="1">
      <alignment vertical="center"/>
    </xf>
    <xf borderId="1" fillId="0" fontId="6" numFmtId="0" xfId="0" applyAlignment="1" applyBorder="1" applyFont="1">
      <alignment horizontal="left" shrinkToFit="0" vertical="center" wrapText="1"/>
    </xf>
    <xf borderId="0" fillId="0" fontId="3" numFmtId="0" xfId="0" applyAlignment="1" applyFont="1">
      <alignment readingOrder="0"/>
    </xf>
    <xf borderId="1" fillId="0" fontId="3" numFmtId="0" xfId="0" applyAlignment="1" applyBorder="1" applyFont="1">
      <alignment vertical="center"/>
    </xf>
    <xf borderId="1" fillId="0" fontId="3" numFmtId="3" xfId="0" applyAlignment="1" applyBorder="1" applyFont="1" applyNumberFormat="1">
      <alignment vertical="center"/>
    </xf>
    <xf borderId="1" fillId="0" fontId="5" numFmtId="0" xfId="0" applyAlignment="1" applyBorder="1" applyFont="1">
      <alignment vertical="center"/>
    </xf>
    <xf borderId="1" fillId="0" fontId="7" numFmtId="0" xfId="0" applyAlignment="1" applyBorder="1" applyFont="1">
      <alignment vertical="center"/>
    </xf>
    <xf borderId="2" fillId="0" fontId="3" numFmtId="0" xfId="0" applyBorder="1" applyFont="1"/>
    <xf borderId="2" fillId="2" fontId="8" numFmtId="0" xfId="0" applyAlignment="1" applyBorder="1" applyFill="1" applyFont="1">
      <alignment vertical="center"/>
    </xf>
    <xf borderId="0" fillId="2" fontId="8" numFmtId="0" xfId="0" applyAlignment="1" applyFont="1">
      <alignment vertical="center"/>
    </xf>
    <xf borderId="0" fillId="0" fontId="1" numFmtId="0" xfId="0" applyAlignment="1" applyFont="1">
      <alignment readingOrder="0" vertical="top"/>
    </xf>
    <xf borderId="3" fillId="0" fontId="1" numFmtId="0" xfId="0" applyAlignment="1" applyBorder="1" applyFont="1">
      <alignment horizontal="center" readingOrder="0"/>
    </xf>
    <xf borderId="3" fillId="0" fontId="9" numFmtId="0" xfId="0" applyBorder="1" applyFont="1"/>
    <xf borderId="3" fillId="0" fontId="6" numFmtId="0" xfId="0" applyAlignment="1" applyBorder="1" applyFont="1">
      <alignment horizontal="center" vertical="center"/>
    </xf>
    <xf borderId="4" fillId="0" fontId="6" numFmtId="0" xfId="0" applyAlignment="1" applyBorder="1" applyFont="1">
      <alignment horizontal="left" shrinkToFit="0" vertical="center" wrapText="1"/>
    </xf>
    <xf borderId="1" fillId="0" fontId="3" numFmtId="0" xfId="0" applyAlignment="1" applyBorder="1" applyFont="1">
      <alignment horizontal="right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10.57"/>
    <col customWidth="1" min="3" max="3" width="11.14"/>
    <col customWidth="1" min="4" max="6" width="8.71"/>
    <col customWidth="1" min="7" max="7" width="10.86"/>
    <col customWidth="1" min="8" max="8" width="21.43"/>
    <col customWidth="1" min="9" max="14" width="8.71"/>
    <col customWidth="1" min="15" max="15" width="14.86"/>
    <col customWidth="1" min="16" max="16" width="11.14"/>
    <col customWidth="1" min="17" max="17" width="33.0"/>
    <col customWidth="1" min="18" max="18" width="24.43"/>
    <col customWidth="1" min="19" max="26" width="8.71"/>
  </cols>
  <sheetData>
    <row r="1" ht="26.25" customHeight="1">
      <c r="A1" s="1" t="s">
        <v>0</v>
      </c>
      <c r="B1" s="1"/>
      <c r="C1" s="1"/>
      <c r="D1" s="1"/>
      <c r="E1" s="1"/>
      <c r="F1" s="1"/>
      <c r="G1" s="1"/>
      <c r="H1" s="2"/>
      <c r="I1" s="1"/>
      <c r="J1" s="1"/>
      <c r="K1" s="1"/>
      <c r="L1" s="1"/>
      <c r="M1" s="1"/>
      <c r="N1" s="1"/>
      <c r="O1" s="1"/>
      <c r="P1" s="1"/>
      <c r="Q1" s="1"/>
      <c r="R1" s="1"/>
      <c r="S1" s="3"/>
      <c r="T1" s="3"/>
      <c r="U1" s="3"/>
      <c r="V1" s="3"/>
      <c r="W1" s="3"/>
      <c r="X1" s="3"/>
      <c r="Y1" s="3"/>
      <c r="Z1" s="3"/>
    </row>
    <row r="2" ht="39.0" customHeight="1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/>
      <c r="T2" s="4"/>
      <c r="U2" s="4"/>
      <c r="V2" s="4"/>
      <c r="W2" s="4"/>
      <c r="X2" s="4"/>
      <c r="Y2" s="4"/>
      <c r="Z2" s="4"/>
    </row>
    <row r="3">
      <c r="A3" s="5" t="s">
        <v>19</v>
      </c>
      <c r="B3" s="5" t="s">
        <v>19</v>
      </c>
      <c r="C3" s="5" t="s">
        <v>20</v>
      </c>
      <c r="D3" s="5" t="s">
        <v>21</v>
      </c>
      <c r="E3" s="5">
        <v>12.41</v>
      </c>
      <c r="F3" s="5">
        <v>475384.0</v>
      </c>
      <c r="G3" s="5" t="s">
        <v>22</v>
      </c>
      <c r="H3" s="6" t="s">
        <v>23</v>
      </c>
      <c r="I3" s="5" t="s">
        <v>24</v>
      </c>
      <c r="J3" s="5" t="s">
        <v>25</v>
      </c>
      <c r="K3" s="5" t="s">
        <v>25</v>
      </c>
      <c r="L3" s="5">
        <v>84.0</v>
      </c>
      <c r="M3" s="5">
        <v>84.0</v>
      </c>
      <c r="N3" s="5" t="s">
        <v>26</v>
      </c>
      <c r="O3" s="5" t="s">
        <v>27</v>
      </c>
      <c r="P3" s="5" t="s">
        <v>28</v>
      </c>
      <c r="Q3" s="5" t="s">
        <v>29</v>
      </c>
      <c r="R3" s="7" t="s">
        <v>30</v>
      </c>
    </row>
    <row r="4">
      <c r="A4" s="5" t="s">
        <v>19</v>
      </c>
      <c r="B4" s="5" t="s">
        <v>19</v>
      </c>
      <c r="C4" s="5" t="s">
        <v>20</v>
      </c>
      <c r="D4" s="5" t="s">
        <v>21</v>
      </c>
      <c r="E4" s="5">
        <v>12.41</v>
      </c>
      <c r="F4" s="5">
        <v>463988.0</v>
      </c>
      <c r="G4" s="5" t="s">
        <v>31</v>
      </c>
      <c r="H4" s="6" t="s">
        <v>32</v>
      </c>
      <c r="I4" s="5" t="s">
        <v>24</v>
      </c>
      <c r="J4" s="5" t="s">
        <v>25</v>
      </c>
      <c r="K4" s="5">
        <v>1.0</v>
      </c>
      <c r="L4" s="5">
        <v>4.0</v>
      </c>
      <c r="M4" s="5">
        <v>5.0</v>
      </c>
      <c r="N4" s="5" t="s">
        <v>26</v>
      </c>
      <c r="O4" s="5" t="s">
        <v>33</v>
      </c>
      <c r="P4" s="5" t="s">
        <v>34</v>
      </c>
      <c r="Q4" s="5" t="s">
        <v>29</v>
      </c>
      <c r="R4" s="7" t="s">
        <v>30</v>
      </c>
    </row>
    <row r="5">
      <c r="A5" s="5" t="s">
        <v>19</v>
      </c>
      <c r="B5" s="5" t="s">
        <v>19</v>
      </c>
      <c r="C5" s="5" t="s">
        <v>20</v>
      </c>
      <c r="D5" s="5" t="s">
        <v>21</v>
      </c>
      <c r="E5" s="5">
        <v>12.41</v>
      </c>
      <c r="F5" s="5">
        <v>473845.0</v>
      </c>
      <c r="G5" s="5" t="s">
        <v>35</v>
      </c>
      <c r="H5" s="6" t="s">
        <v>36</v>
      </c>
      <c r="I5" s="5" t="s">
        <v>24</v>
      </c>
      <c r="J5" s="5" t="s">
        <v>25</v>
      </c>
      <c r="K5" s="5">
        <v>1.0</v>
      </c>
      <c r="L5" s="5">
        <v>12.0</v>
      </c>
      <c r="M5" s="5">
        <v>13.0</v>
      </c>
      <c r="N5" s="5" t="s">
        <v>26</v>
      </c>
      <c r="O5" s="5" t="s">
        <v>37</v>
      </c>
      <c r="P5" s="5" t="s">
        <v>38</v>
      </c>
      <c r="Q5" s="5" t="s">
        <v>29</v>
      </c>
      <c r="R5" s="7" t="s">
        <v>30</v>
      </c>
    </row>
    <row r="6">
      <c r="A6" s="5" t="s">
        <v>39</v>
      </c>
      <c r="B6" s="5" t="s">
        <v>39</v>
      </c>
      <c r="C6" s="8" t="s">
        <v>20</v>
      </c>
      <c r="D6" s="5" t="s">
        <v>40</v>
      </c>
      <c r="E6" s="5">
        <v>88.89</v>
      </c>
      <c r="F6" s="5">
        <v>450588.0</v>
      </c>
      <c r="G6" s="5" t="s">
        <v>41</v>
      </c>
      <c r="H6" s="6" t="s">
        <v>42</v>
      </c>
      <c r="I6" s="5" t="s">
        <v>43</v>
      </c>
      <c r="J6" s="5" t="s">
        <v>25</v>
      </c>
      <c r="K6" s="5">
        <v>2.0</v>
      </c>
      <c r="L6" s="5">
        <v>6.0</v>
      </c>
      <c r="M6" s="5">
        <v>8.0</v>
      </c>
      <c r="N6" s="5" t="s">
        <v>26</v>
      </c>
      <c r="O6" s="5" t="s">
        <v>44</v>
      </c>
      <c r="P6" s="5" t="s">
        <v>45</v>
      </c>
      <c r="Q6" s="5" t="s">
        <v>46</v>
      </c>
      <c r="R6" s="7" t="s">
        <v>30</v>
      </c>
    </row>
    <row r="7">
      <c r="A7" s="5" t="s">
        <v>39</v>
      </c>
      <c r="B7" s="5" t="s">
        <v>39</v>
      </c>
      <c r="C7" s="5" t="s">
        <v>20</v>
      </c>
      <c r="D7" s="5" t="s">
        <v>40</v>
      </c>
      <c r="E7" s="5">
        <v>88.89</v>
      </c>
      <c r="F7" s="5">
        <v>3450850.0</v>
      </c>
      <c r="G7" s="5" t="s">
        <v>47</v>
      </c>
      <c r="H7" s="6" t="s">
        <v>48</v>
      </c>
      <c r="I7" s="5" t="s">
        <v>49</v>
      </c>
      <c r="J7" s="5" t="s">
        <v>25</v>
      </c>
      <c r="K7" s="5" t="s">
        <v>25</v>
      </c>
      <c r="L7" s="5">
        <v>47.0</v>
      </c>
      <c r="M7" s="5">
        <v>47.0</v>
      </c>
      <c r="N7" s="5" t="s">
        <v>26</v>
      </c>
      <c r="O7" s="5" t="s">
        <v>50</v>
      </c>
      <c r="P7" s="5" t="s">
        <v>51</v>
      </c>
      <c r="Q7" s="5" t="s">
        <v>46</v>
      </c>
      <c r="R7" s="7" t="s">
        <v>30</v>
      </c>
    </row>
    <row r="8">
      <c r="A8" s="5" t="s">
        <v>39</v>
      </c>
      <c r="B8" s="5" t="s">
        <v>39</v>
      </c>
      <c r="C8" s="5" t="s">
        <v>20</v>
      </c>
      <c r="D8" s="5" t="s">
        <v>40</v>
      </c>
      <c r="E8" s="5">
        <v>88.89</v>
      </c>
      <c r="F8" s="5">
        <v>451715.0</v>
      </c>
      <c r="G8" s="5" t="s">
        <v>52</v>
      </c>
      <c r="H8" s="6" t="s">
        <v>53</v>
      </c>
      <c r="I8" s="5" t="s">
        <v>49</v>
      </c>
      <c r="J8" s="5" t="s">
        <v>25</v>
      </c>
      <c r="K8" s="5">
        <v>5.0</v>
      </c>
      <c r="L8" s="5">
        <v>156.0</v>
      </c>
      <c r="M8" s="5">
        <v>161.0</v>
      </c>
      <c r="N8" s="5" t="s">
        <v>26</v>
      </c>
      <c r="O8" s="5" t="s">
        <v>54</v>
      </c>
      <c r="P8" s="5" t="s">
        <v>55</v>
      </c>
      <c r="Q8" s="5" t="s">
        <v>46</v>
      </c>
      <c r="R8" s="7" t="s">
        <v>30</v>
      </c>
    </row>
    <row r="9">
      <c r="A9" s="5" t="s">
        <v>56</v>
      </c>
      <c r="B9" s="5" t="s">
        <v>56</v>
      </c>
      <c r="C9" s="5" t="s">
        <v>20</v>
      </c>
      <c r="D9" s="5" t="s">
        <v>57</v>
      </c>
      <c r="E9" s="5">
        <v>58.85</v>
      </c>
      <c r="F9" s="5">
        <v>464242.0</v>
      </c>
      <c r="G9" s="5" t="s">
        <v>58</v>
      </c>
      <c r="H9" s="6" t="s">
        <v>59</v>
      </c>
      <c r="I9" s="5" t="s">
        <v>60</v>
      </c>
      <c r="J9" s="5" t="s">
        <v>25</v>
      </c>
      <c r="K9" s="5" t="s">
        <v>25</v>
      </c>
      <c r="L9" s="5">
        <v>3.0</v>
      </c>
      <c r="M9" s="5">
        <v>3.0</v>
      </c>
      <c r="N9" s="5" t="s">
        <v>26</v>
      </c>
      <c r="O9" s="5" t="s">
        <v>61</v>
      </c>
      <c r="P9" s="5" t="s">
        <v>62</v>
      </c>
      <c r="Q9" s="5" t="s">
        <v>63</v>
      </c>
      <c r="R9" s="7" t="s">
        <v>30</v>
      </c>
    </row>
    <row r="10">
      <c r="A10" s="5" t="s">
        <v>56</v>
      </c>
      <c r="B10" s="5" t="s">
        <v>56</v>
      </c>
      <c r="C10" s="5" t="s">
        <v>20</v>
      </c>
      <c r="D10" s="5" t="s">
        <v>57</v>
      </c>
      <c r="E10" s="5">
        <v>58.85</v>
      </c>
      <c r="F10" s="5">
        <v>450581.0</v>
      </c>
      <c r="G10" s="5" t="s">
        <v>64</v>
      </c>
      <c r="H10" s="6" t="s">
        <v>65</v>
      </c>
      <c r="I10" s="5" t="s">
        <v>60</v>
      </c>
      <c r="J10" s="5" t="s">
        <v>25</v>
      </c>
      <c r="K10" s="5">
        <v>3.0</v>
      </c>
      <c r="L10" s="5">
        <v>14.0</v>
      </c>
      <c r="M10" s="5">
        <v>17.0</v>
      </c>
      <c r="N10" s="5" t="s">
        <v>26</v>
      </c>
      <c r="O10" s="5" t="s">
        <v>66</v>
      </c>
      <c r="P10" s="5" t="s">
        <v>67</v>
      </c>
      <c r="Q10" s="5" t="s">
        <v>63</v>
      </c>
      <c r="R10" s="7" t="s">
        <v>30</v>
      </c>
    </row>
    <row r="11">
      <c r="A11" s="5" t="s">
        <v>56</v>
      </c>
      <c r="B11" s="5" t="s">
        <v>56</v>
      </c>
      <c r="C11" s="5" t="s">
        <v>20</v>
      </c>
      <c r="D11" s="5" t="s">
        <v>57</v>
      </c>
      <c r="E11" s="5">
        <v>58.85</v>
      </c>
      <c r="F11" s="5">
        <v>454946.0</v>
      </c>
      <c r="G11" s="5" t="s">
        <v>68</v>
      </c>
      <c r="H11" s="6" t="s">
        <v>69</v>
      </c>
      <c r="I11" s="5" t="s">
        <v>60</v>
      </c>
      <c r="J11" s="5" t="s">
        <v>25</v>
      </c>
      <c r="K11" s="5">
        <v>7.0</v>
      </c>
      <c r="L11" s="5">
        <v>191.0</v>
      </c>
      <c r="M11" s="5">
        <v>198.0</v>
      </c>
      <c r="N11" s="5" t="s">
        <v>26</v>
      </c>
      <c r="O11" s="5" t="s">
        <v>70</v>
      </c>
      <c r="P11" s="5" t="s">
        <v>71</v>
      </c>
      <c r="Q11" s="5" t="s">
        <v>63</v>
      </c>
      <c r="R11" s="7" t="s">
        <v>30</v>
      </c>
    </row>
    <row r="12">
      <c r="A12" s="5" t="s">
        <v>56</v>
      </c>
      <c r="B12" s="5" t="s">
        <v>56</v>
      </c>
      <c r="C12" s="5" t="s">
        <v>20</v>
      </c>
      <c r="D12" s="5" t="s">
        <v>57</v>
      </c>
      <c r="E12" s="5">
        <v>58.85</v>
      </c>
      <c r="F12" s="5">
        <v>464243.0</v>
      </c>
      <c r="G12" s="5" t="s">
        <v>72</v>
      </c>
      <c r="H12" s="6" t="s">
        <v>73</v>
      </c>
      <c r="I12" s="5" t="s">
        <v>60</v>
      </c>
      <c r="J12" s="5" t="s">
        <v>25</v>
      </c>
      <c r="K12" s="5" t="s">
        <v>25</v>
      </c>
      <c r="L12" s="5">
        <v>9.0</v>
      </c>
      <c r="M12" s="5">
        <v>9.0</v>
      </c>
      <c r="N12" s="5" t="s">
        <v>26</v>
      </c>
      <c r="O12" s="5" t="s">
        <v>74</v>
      </c>
      <c r="P12" s="5" t="s">
        <v>75</v>
      </c>
      <c r="Q12" s="5" t="s">
        <v>63</v>
      </c>
      <c r="R12" s="7" t="s">
        <v>30</v>
      </c>
    </row>
    <row r="13">
      <c r="A13" s="5" t="s">
        <v>76</v>
      </c>
      <c r="B13" s="5" t="s">
        <v>76</v>
      </c>
      <c r="C13" s="5" t="s">
        <v>20</v>
      </c>
      <c r="D13" s="5" t="s">
        <v>77</v>
      </c>
      <c r="E13" s="5">
        <v>145.83</v>
      </c>
      <c r="F13" s="5">
        <v>472969.0</v>
      </c>
      <c r="G13" s="5" t="s">
        <v>78</v>
      </c>
      <c r="H13" s="6" t="s">
        <v>79</v>
      </c>
      <c r="J13" s="5" t="s">
        <v>25</v>
      </c>
      <c r="K13" s="5" t="s">
        <v>25</v>
      </c>
      <c r="L13" s="5">
        <v>10.0</v>
      </c>
      <c r="M13" s="5">
        <v>10.0</v>
      </c>
      <c r="N13" s="5" t="s">
        <v>26</v>
      </c>
      <c r="O13" s="5" t="s">
        <v>80</v>
      </c>
      <c r="P13" s="5" t="s">
        <v>81</v>
      </c>
      <c r="Q13" s="5" t="s">
        <v>82</v>
      </c>
      <c r="R13" s="7" t="s">
        <v>30</v>
      </c>
    </row>
    <row r="14">
      <c r="A14" s="5" t="s">
        <v>76</v>
      </c>
      <c r="B14" s="5" t="s">
        <v>76</v>
      </c>
      <c r="C14" s="5" t="s">
        <v>20</v>
      </c>
      <c r="D14" s="5" t="s">
        <v>77</v>
      </c>
      <c r="E14" s="5">
        <v>145.83</v>
      </c>
      <c r="F14" s="5">
        <v>2.2778094E7</v>
      </c>
      <c r="G14" s="5" t="s">
        <v>83</v>
      </c>
      <c r="H14" s="6" t="s">
        <v>84</v>
      </c>
      <c r="J14" s="5" t="s">
        <v>25</v>
      </c>
      <c r="K14" s="5" t="s">
        <v>25</v>
      </c>
      <c r="L14" s="5">
        <v>8.0</v>
      </c>
      <c r="M14" s="5">
        <v>8.0</v>
      </c>
      <c r="N14" s="5" t="s">
        <v>26</v>
      </c>
      <c r="O14" s="5" t="s">
        <v>85</v>
      </c>
      <c r="P14" s="5" t="s">
        <v>86</v>
      </c>
      <c r="Q14" s="5" t="s">
        <v>82</v>
      </c>
      <c r="R14" s="7" t="s">
        <v>30</v>
      </c>
    </row>
    <row r="15">
      <c r="A15" s="5" t="s">
        <v>76</v>
      </c>
      <c r="B15" s="5" t="s">
        <v>76</v>
      </c>
      <c r="C15" s="5" t="s">
        <v>20</v>
      </c>
      <c r="D15" s="5" t="s">
        <v>77</v>
      </c>
      <c r="E15" s="5">
        <v>145.83</v>
      </c>
      <c r="F15" s="5">
        <v>477128.0</v>
      </c>
      <c r="G15" s="5" t="s">
        <v>87</v>
      </c>
      <c r="H15" s="6" t="s">
        <v>88</v>
      </c>
      <c r="J15" s="5" t="s">
        <v>25</v>
      </c>
      <c r="K15" s="5">
        <v>1.0</v>
      </c>
      <c r="L15" s="5">
        <v>64.0</v>
      </c>
      <c r="M15" s="5">
        <v>65.0</v>
      </c>
      <c r="N15" s="5" t="s">
        <v>26</v>
      </c>
      <c r="O15" s="5" t="s">
        <v>89</v>
      </c>
      <c r="P15" s="5" t="s">
        <v>90</v>
      </c>
      <c r="Q15" s="5" t="s">
        <v>82</v>
      </c>
      <c r="R15" s="7" t="s">
        <v>30</v>
      </c>
    </row>
    <row r="16">
      <c r="A16" s="5" t="s">
        <v>76</v>
      </c>
      <c r="B16" s="5" t="s">
        <v>76</v>
      </c>
      <c r="C16" s="5" t="s">
        <v>20</v>
      </c>
      <c r="D16" s="5" t="s">
        <v>77</v>
      </c>
      <c r="E16" s="5">
        <v>145.83</v>
      </c>
      <c r="F16" s="5">
        <v>464244.0</v>
      </c>
      <c r="G16" s="5" t="s">
        <v>91</v>
      </c>
      <c r="H16" s="6" t="s">
        <v>92</v>
      </c>
      <c r="J16" s="5" t="s">
        <v>25</v>
      </c>
      <c r="K16" s="5">
        <v>1.0</v>
      </c>
      <c r="L16" s="5">
        <v>16.0</v>
      </c>
      <c r="M16" s="5">
        <v>17.0</v>
      </c>
      <c r="N16" s="5" t="s">
        <v>26</v>
      </c>
      <c r="O16" s="5" t="s">
        <v>93</v>
      </c>
      <c r="P16" s="5" t="s">
        <v>94</v>
      </c>
      <c r="Q16" s="5" t="s">
        <v>82</v>
      </c>
      <c r="R16" s="7" t="s">
        <v>30</v>
      </c>
    </row>
    <row r="17">
      <c r="A17" s="5" t="s">
        <v>76</v>
      </c>
      <c r="B17" s="5" t="s">
        <v>76</v>
      </c>
      <c r="C17" s="5" t="s">
        <v>20</v>
      </c>
      <c r="D17" s="5" t="s">
        <v>77</v>
      </c>
      <c r="E17" s="5">
        <v>145.83</v>
      </c>
      <c r="F17" s="5">
        <v>1.5230415E7</v>
      </c>
      <c r="G17" s="5" t="s">
        <v>95</v>
      </c>
      <c r="H17" s="6" t="s">
        <v>96</v>
      </c>
      <c r="J17" s="5" t="s">
        <v>25</v>
      </c>
      <c r="K17" s="5" t="s">
        <v>25</v>
      </c>
      <c r="L17" s="5">
        <v>5.0</v>
      </c>
      <c r="M17" s="5">
        <v>5.0</v>
      </c>
      <c r="N17" s="5" t="s">
        <v>26</v>
      </c>
      <c r="O17" s="5" t="s">
        <v>97</v>
      </c>
      <c r="P17" s="5" t="s">
        <v>98</v>
      </c>
      <c r="Q17" s="5" t="s">
        <v>82</v>
      </c>
      <c r="R17" s="7" t="s">
        <v>30</v>
      </c>
    </row>
    <row r="18">
      <c r="A18" s="5" t="s">
        <v>76</v>
      </c>
      <c r="B18" s="5" t="s">
        <v>76</v>
      </c>
      <c r="C18" s="5" t="s">
        <v>20</v>
      </c>
      <c r="D18" s="5" t="s">
        <v>77</v>
      </c>
      <c r="E18" s="5">
        <v>145.83</v>
      </c>
      <c r="F18" s="5">
        <v>1.5428227E7</v>
      </c>
      <c r="G18" s="5" t="s">
        <v>99</v>
      </c>
      <c r="H18" s="6" t="s">
        <v>100</v>
      </c>
      <c r="J18" s="5" t="s">
        <v>25</v>
      </c>
      <c r="K18" s="5" t="s">
        <v>25</v>
      </c>
      <c r="L18" s="5">
        <v>12.0</v>
      </c>
      <c r="M18" s="5">
        <v>12.0</v>
      </c>
      <c r="N18" s="5" t="s">
        <v>26</v>
      </c>
      <c r="O18" s="5" t="s">
        <v>101</v>
      </c>
      <c r="P18" s="5" t="s">
        <v>102</v>
      </c>
      <c r="Q18" s="5" t="s">
        <v>82</v>
      </c>
      <c r="R18" s="7" t="s">
        <v>30</v>
      </c>
    </row>
    <row r="19">
      <c r="A19" s="5" t="s">
        <v>76</v>
      </c>
      <c r="B19" s="5" t="s">
        <v>76</v>
      </c>
      <c r="C19" s="5" t="s">
        <v>20</v>
      </c>
      <c r="D19" s="5" t="s">
        <v>77</v>
      </c>
      <c r="E19" s="5">
        <v>145.83</v>
      </c>
      <c r="F19" s="5">
        <v>472968.0</v>
      </c>
      <c r="G19" s="5" t="s">
        <v>103</v>
      </c>
      <c r="H19" s="6" t="s">
        <v>104</v>
      </c>
      <c r="J19" s="5" t="s">
        <v>25</v>
      </c>
      <c r="K19" s="5">
        <v>1.0</v>
      </c>
      <c r="L19" s="5">
        <v>3.0</v>
      </c>
      <c r="M19" s="5">
        <v>4.0</v>
      </c>
      <c r="N19" s="5" t="s">
        <v>26</v>
      </c>
      <c r="O19" s="5" t="s">
        <v>105</v>
      </c>
      <c r="P19" s="5" t="s">
        <v>106</v>
      </c>
      <c r="Q19" s="5" t="s">
        <v>82</v>
      </c>
      <c r="R19" s="7" t="s">
        <v>30</v>
      </c>
    </row>
    <row r="20">
      <c r="A20" s="5" t="s">
        <v>76</v>
      </c>
      <c r="B20" s="5" t="s">
        <v>76</v>
      </c>
      <c r="C20" s="5" t="s">
        <v>20</v>
      </c>
      <c r="D20" s="5" t="s">
        <v>77</v>
      </c>
      <c r="E20" s="5">
        <v>145.83</v>
      </c>
      <c r="F20" s="5">
        <v>465333.0</v>
      </c>
      <c r="G20" s="5" t="s">
        <v>107</v>
      </c>
      <c r="H20" s="6" t="s">
        <v>108</v>
      </c>
      <c r="I20" s="5" t="s">
        <v>109</v>
      </c>
      <c r="J20" s="5" t="s">
        <v>25</v>
      </c>
      <c r="K20" s="5" t="s">
        <v>25</v>
      </c>
      <c r="L20" s="5">
        <v>4.0</v>
      </c>
      <c r="M20" s="5">
        <v>4.0</v>
      </c>
      <c r="N20" s="5" t="s">
        <v>26</v>
      </c>
      <c r="O20" s="5" t="s">
        <v>110</v>
      </c>
      <c r="P20" s="5" t="s">
        <v>111</v>
      </c>
      <c r="Q20" s="5" t="s">
        <v>82</v>
      </c>
      <c r="R20" s="7" t="s">
        <v>30</v>
      </c>
    </row>
    <row r="21" ht="15.75" customHeight="1">
      <c r="A21" s="5" t="s">
        <v>112</v>
      </c>
      <c r="B21" s="5" t="s">
        <v>112</v>
      </c>
      <c r="C21" s="5" t="s">
        <v>20</v>
      </c>
      <c r="D21" s="5" t="s">
        <v>113</v>
      </c>
      <c r="E21" s="5">
        <v>100.23</v>
      </c>
      <c r="F21" s="5">
        <v>2.2778097E7</v>
      </c>
      <c r="G21" s="5" t="s">
        <v>114</v>
      </c>
      <c r="H21" s="6" t="s">
        <v>115</v>
      </c>
      <c r="I21" s="5" t="s">
        <v>116</v>
      </c>
      <c r="J21" s="5" t="s">
        <v>25</v>
      </c>
      <c r="K21" s="5" t="s">
        <v>25</v>
      </c>
      <c r="L21" s="5">
        <v>5.0</v>
      </c>
      <c r="M21" s="5">
        <v>5.0</v>
      </c>
      <c r="N21" s="5" t="s">
        <v>26</v>
      </c>
      <c r="O21" s="5" t="s">
        <v>117</v>
      </c>
      <c r="P21" s="5" t="s">
        <v>118</v>
      </c>
      <c r="Q21" s="5" t="s">
        <v>119</v>
      </c>
      <c r="R21" s="7" t="s">
        <v>30</v>
      </c>
    </row>
    <row r="22" ht="15.75" customHeight="1">
      <c r="A22" s="5" t="s">
        <v>112</v>
      </c>
      <c r="B22" s="5" t="s">
        <v>112</v>
      </c>
      <c r="C22" s="5" t="s">
        <v>20</v>
      </c>
      <c r="D22" s="5" t="s">
        <v>113</v>
      </c>
      <c r="E22" s="5">
        <v>100.23</v>
      </c>
      <c r="F22" s="5">
        <v>474329.0</v>
      </c>
      <c r="G22" s="5" t="s">
        <v>120</v>
      </c>
      <c r="H22" s="6" t="s">
        <v>121</v>
      </c>
      <c r="J22" s="5">
        <v>1.0</v>
      </c>
      <c r="K22" s="5" t="s">
        <v>25</v>
      </c>
      <c r="L22" s="5">
        <v>2.0</v>
      </c>
      <c r="M22" s="5">
        <v>2.0</v>
      </c>
      <c r="N22" s="5" t="s">
        <v>26</v>
      </c>
      <c r="O22" s="5" t="s">
        <v>122</v>
      </c>
      <c r="P22" s="5" t="s">
        <v>123</v>
      </c>
      <c r="Q22" s="5" t="s">
        <v>119</v>
      </c>
      <c r="R22" s="7" t="s">
        <v>30</v>
      </c>
    </row>
    <row r="23" ht="15.75" customHeight="1">
      <c r="A23" s="5" t="s">
        <v>112</v>
      </c>
      <c r="B23" s="5" t="s">
        <v>112</v>
      </c>
      <c r="C23" s="5" t="s">
        <v>20</v>
      </c>
      <c r="D23" s="5" t="s">
        <v>113</v>
      </c>
      <c r="E23" s="5">
        <v>100.23</v>
      </c>
      <c r="F23" s="5">
        <v>3.442634E7</v>
      </c>
      <c r="G23" s="5" t="s">
        <v>124</v>
      </c>
      <c r="H23" s="6" t="s">
        <v>125</v>
      </c>
      <c r="I23" s="5" t="s">
        <v>116</v>
      </c>
      <c r="J23" s="5" t="s">
        <v>25</v>
      </c>
      <c r="K23" s="5">
        <v>2.0</v>
      </c>
      <c r="L23" s="5">
        <v>1.0</v>
      </c>
      <c r="M23" s="5">
        <v>3.0</v>
      </c>
      <c r="N23" s="5" t="s">
        <v>26</v>
      </c>
      <c r="O23" s="5" t="s">
        <v>126</v>
      </c>
      <c r="P23" s="5" t="s">
        <v>127</v>
      </c>
      <c r="Q23" s="5" t="s">
        <v>119</v>
      </c>
      <c r="R23" s="7" t="s">
        <v>30</v>
      </c>
    </row>
    <row r="24" ht="15.75" customHeight="1">
      <c r="A24" s="5" t="s">
        <v>112</v>
      </c>
      <c r="B24" s="5" t="s">
        <v>112</v>
      </c>
      <c r="C24" s="5" t="s">
        <v>20</v>
      </c>
      <c r="D24" s="5" t="s">
        <v>113</v>
      </c>
      <c r="E24" s="5">
        <v>100.23</v>
      </c>
      <c r="F24" s="5">
        <v>3457796.0</v>
      </c>
      <c r="G24" s="5" t="s">
        <v>128</v>
      </c>
      <c r="H24" s="6" t="s">
        <v>129</v>
      </c>
      <c r="I24" s="5" t="s">
        <v>116</v>
      </c>
      <c r="J24" s="5">
        <v>1.0</v>
      </c>
      <c r="K24" s="5" t="s">
        <v>25</v>
      </c>
      <c r="L24" s="5">
        <v>1.0</v>
      </c>
      <c r="M24" s="5">
        <v>1.0</v>
      </c>
      <c r="N24" s="5" t="s">
        <v>26</v>
      </c>
      <c r="O24" s="5" t="s">
        <v>130</v>
      </c>
      <c r="P24" s="5" t="s">
        <v>131</v>
      </c>
      <c r="Q24" s="5" t="s">
        <v>119</v>
      </c>
      <c r="R24" s="7" t="s">
        <v>30</v>
      </c>
    </row>
    <row r="25" ht="15.75" customHeight="1">
      <c r="A25" s="5" t="s">
        <v>112</v>
      </c>
      <c r="B25" s="5" t="s">
        <v>112</v>
      </c>
      <c r="C25" s="5" t="s">
        <v>20</v>
      </c>
      <c r="D25" s="5" t="s">
        <v>113</v>
      </c>
      <c r="E25" s="5">
        <v>100.23</v>
      </c>
      <c r="F25" s="5">
        <v>3195548.0</v>
      </c>
      <c r="G25" s="5" t="s">
        <v>132</v>
      </c>
      <c r="H25" s="6" t="s">
        <v>133</v>
      </c>
      <c r="J25" s="5" t="s">
        <v>25</v>
      </c>
      <c r="K25" s="5">
        <v>2.0</v>
      </c>
      <c r="L25" s="5">
        <v>20.0</v>
      </c>
      <c r="M25" s="5">
        <v>22.0</v>
      </c>
      <c r="N25" s="5" t="s">
        <v>26</v>
      </c>
      <c r="O25" s="5" t="s">
        <v>134</v>
      </c>
      <c r="P25" s="5" t="s">
        <v>135</v>
      </c>
      <c r="Q25" s="5" t="s">
        <v>119</v>
      </c>
      <c r="R25" s="7" t="s">
        <v>30</v>
      </c>
    </row>
    <row r="26" ht="15.75" customHeight="1">
      <c r="A26" s="5" t="s">
        <v>112</v>
      </c>
      <c r="B26" s="5" t="s">
        <v>112</v>
      </c>
      <c r="C26" s="5" t="s">
        <v>20</v>
      </c>
      <c r="D26" s="5" t="s">
        <v>113</v>
      </c>
      <c r="E26" s="5">
        <v>100.23</v>
      </c>
      <c r="F26" s="5">
        <v>2.3143547E7</v>
      </c>
      <c r="G26" s="5" t="s">
        <v>136</v>
      </c>
      <c r="H26" s="6" t="s">
        <v>137</v>
      </c>
      <c r="J26" s="5" t="s">
        <v>25</v>
      </c>
      <c r="K26" s="5" t="s">
        <v>25</v>
      </c>
      <c r="L26" s="5">
        <v>4.0</v>
      </c>
      <c r="M26" s="5">
        <v>4.0</v>
      </c>
      <c r="N26" s="5" t="s">
        <v>26</v>
      </c>
      <c r="O26" s="5" t="s">
        <v>138</v>
      </c>
      <c r="P26" s="5" t="s">
        <v>139</v>
      </c>
      <c r="Q26" s="5" t="s">
        <v>119</v>
      </c>
      <c r="R26" s="7" t="s">
        <v>30</v>
      </c>
    </row>
    <row r="27" ht="15.75" customHeight="1">
      <c r="A27" s="5" t="s">
        <v>112</v>
      </c>
      <c r="B27" s="5" t="s">
        <v>112</v>
      </c>
      <c r="C27" s="5" t="s">
        <v>20</v>
      </c>
      <c r="D27" s="5" t="s">
        <v>113</v>
      </c>
      <c r="E27" s="5">
        <v>100.23</v>
      </c>
      <c r="F27" s="5">
        <v>1.542823E7</v>
      </c>
      <c r="G27" s="5" t="s">
        <v>140</v>
      </c>
      <c r="H27" s="6" t="s">
        <v>141</v>
      </c>
      <c r="J27" s="5" t="s">
        <v>25</v>
      </c>
      <c r="K27" s="5" t="s">
        <v>25</v>
      </c>
      <c r="L27" s="5">
        <v>4.0</v>
      </c>
      <c r="M27" s="5">
        <v>4.0</v>
      </c>
      <c r="N27" s="5" t="s">
        <v>26</v>
      </c>
      <c r="O27" s="5" t="s">
        <v>142</v>
      </c>
      <c r="P27" s="5" t="s">
        <v>143</v>
      </c>
      <c r="Q27" s="5" t="s">
        <v>119</v>
      </c>
      <c r="R27" s="7" t="s">
        <v>30</v>
      </c>
    </row>
    <row r="28" ht="15.75" customHeight="1">
      <c r="A28" s="5" t="s">
        <v>144</v>
      </c>
      <c r="B28" s="5" t="s">
        <v>144</v>
      </c>
      <c r="C28" s="5" t="s">
        <v>20</v>
      </c>
      <c r="D28" s="5" t="s">
        <v>145</v>
      </c>
      <c r="E28" s="5">
        <v>135.58</v>
      </c>
      <c r="F28" s="5">
        <v>464246.0</v>
      </c>
      <c r="G28" s="5" t="s">
        <v>146</v>
      </c>
      <c r="H28" s="6" t="s">
        <v>147</v>
      </c>
      <c r="I28" s="5" t="s">
        <v>148</v>
      </c>
      <c r="J28" s="5" t="s">
        <v>25</v>
      </c>
      <c r="K28" s="5" t="s">
        <v>25</v>
      </c>
      <c r="L28" s="5">
        <v>5.0</v>
      </c>
      <c r="M28" s="5">
        <v>5.0</v>
      </c>
      <c r="N28" s="5" t="s">
        <v>26</v>
      </c>
      <c r="O28" s="5" t="s">
        <v>149</v>
      </c>
      <c r="P28" s="5" t="s">
        <v>150</v>
      </c>
      <c r="Q28" s="5" t="s">
        <v>151</v>
      </c>
      <c r="R28" s="7" t="s">
        <v>30</v>
      </c>
    </row>
    <row r="29" ht="15.75" customHeight="1">
      <c r="A29" s="5" t="s">
        <v>152</v>
      </c>
      <c r="B29" s="5" t="s">
        <v>152</v>
      </c>
      <c r="C29" s="5" t="s">
        <v>20</v>
      </c>
      <c r="D29" s="5" t="s">
        <v>153</v>
      </c>
      <c r="E29" s="5">
        <v>44.39</v>
      </c>
      <c r="F29" s="5">
        <v>462696.0</v>
      </c>
      <c r="G29" s="5" t="s">
        <v>154</v>
      </c>
      <c r="H29" s="6" t="s">
        <v>155</v>
      </c>
      <c r="I29" s="5" t="s">
        <v>156</v>
      </c>
      <c r="J29" s="5" t="s">
        <v>25</v>
      </c>
      <c r="K29" s="5">
        <v>8.0</v>
      </c>
      <c r="L29" s="5">
        <v>121.0</v>
      </c>
      <c r="M29" s="5">
        <v>129.0</v>
      </c>
      <c r="N29" s="5" t="s">
        <v>26</v>
      </c>
      <c r="O29" s="5" t="s">
        <v>157</v>
      </c>
      <c r="P29" s="5" t="s">
        <v>158</v>
      </c>
      <c r="Q29" s="5" t="s">
        <v>159</v>
      </c>
      <c r="R29" s="7" t="s">
        <v>30</v>
      </c>
    </row>
    <row r="30" ht="15.75" customHeight="1">
      <c r="A30" s="5" t="s">
        <v>160</v>
      </c>
      <c r="B30" s="7" t="s">
        <v>161</v>
      </c>
      <c r="C30" s="5" t="s">
        <v>20</v>
      </c>
      <c r="D30" s="5" t="s">
        <v>162</v>
      </c>
      <c r="E30" s="5">
        <v>28.42</v>
      </c>
      <c r="F30" s="5">
        <v>3971596.0</v>
      </c>
      <c r="G30" s="5" t="s">
        <v>163</v>
      </c>
      <c r="H30" s="6" t="s">
        <v>164</v>
      </c>
      <c r="I30" s="5" t="s">
        <v>165</v>
      </c>
      <c r="J30" s="5" t="s">
        <v>25</v>
      </c>
      <c r="K30" s="5">
        <v>2.0</v>
      </c>
      <c r="L30" s="5">
        <v>14.0</v>
      </c>
      <c r="M30" s="5">
        <v>16.0</v>
      </c>
      <c r="N30" s="5" t="s">
        <v>26</v>
      </c>
      <c r="O30" s="5" t="s">
        <v>166</v>
      </c>
      <c r="P30" s="5" t="s">
        <v>167</v>
      </c>
      <c r="Q30" s="7" t="s">
        <v>168</v>
      </c>
      <c r="R30" s="7" t="s">
        <v>30</v>
      </c>
    </row>
    <row r="31" ht="15.75" customHeight="1">
      <c r="A31" s="5" t="s">
        <v>160</v>
      </c>
      <c r="B31" s="7" t="s">
        <v>169</v>
      </c>
      <c r="C31" s="5" t="s">
        <v>20</v>
      </c>
      <c r="D31" s="5" t="s">
        <v>162</v>
      </c>
      <c r="E31" s="5">
        <v>28.42</v>
      </c>
      <c r="F31" s="5">
        <v>456472.0</v>
      </c>
      <c r="G31" s="5" t="s">
        <v>170</v>
      </c>
      <c r="H31" s="6" t="s">
        <v>171</v>
      </c>
      <c r="I31" s="5" t="s">
        <v>165</v>
      </c>
      <c r="J31" s="5" t="s">
        <v>25</v>
      </c>
      <c r="K31" s="5" t="s">
        <v>25</v>
      </c>
      <c r="L31" s="5">
        <v>81.0</v>
      </c>
      <c r="M31" s="5">
        <v>81.0</v>
      </c>
      <c r="N31" s="5" t="s">
        <v>26</v>
      </c>
      <c r="O31" s="5" t="s">
        <v>172</v>
      </c>
      <c r="P31" s="5" t="s">
        <v>173</v>
      </c>
      <c r="Q31" s="7" t="s">
        <v>168</v>
      </c>
      <c r="R31" s="7" t="s">
        <v>30</v>
      </c>
    </row>
    <row r="32" ht="15.75" customHeight="1">
      <c r="A32" s="5" t="s">
        <v>174</v>
      </c>
      <c r="B32" s="5" t="s">
        <v>174</v>
      </c>
      <c r="C32" s="5" t="s">
        <v>20</v>
      </c>
      <c r="D32" s="5" t="s">
        <v>175</v>
      </c>
      <c r="E32" s="5">
        <v>103.7</v>
      </c>
      <c r="F32" s="5">
        <v>463142.0</v>
      </c>
      <c r="G32" s="5" t="s">
        <v>176</v>
      </c>
      <c r="H32" s="6" t="s">
        <v>177</v>
      </c>
      <c r="J32" s="5" t="s">
        <v>25</v>
      </c>
      <c r="K32" s="5">
        <v>2.0</v>
      </c>
      <c r="L32" s="5">
        <v>12.0</v>
      </c>
      <c r="M32" s="5">
        <v>14.0</v>
      </c>
      <c r="N32" s="5" t="s">
        <v>26</v>
      </c>
      <c r="O32" s="5" t="s">
        <v>178</v>
      </c>
      <c r="P32" s="5" t="s">
        <v>179</v>
      </c>
      <c r="Q32" s="5" t="s">
        <v>180</v>
      </c>
      <c r="R32" s="7" t="s">
        <v>181</v>
      </c>
    </row>
    <row r="33" ht="15.75" customHeight="1">
      <c r="A33" s="5" t="s">
        <v>174</v>
      </c>
      <c r="B33" s="5" t="s">
        <v>174</v>
      </c>
      <c r="C33" s="5" t="s">
        <v>20</v>
      </c>
      <c r="D33" s="5" t="s">
        <v>175</v>
      </c>
      <c r="E33" s="5">
        <v>103.7</v>
      </c>
      <c r="F33" s="5">
        <v>3587817.0</v>
      </c>
      <c r="G33" s="5" t="s">
        <v>182</v>
      </c>
      <c r="H33" s="6" t="s">
        <v>183</v>
      </c>
      <c r="J33" s="5" t="s">
        <v>25</v>
      </c>
      <c r="K33" s="5" t="s">
        <v>25</v>
      </c>
      <c r="L33" s="5">
        <v>5.0</v>
      </c>
      <c r="M33" s="5">
        <v>5.0</v>
      </c>
      <c r="N33" s="5" t="s">
        <v>26</v>
      </c>
      <c r="O33" s="5" t="s">
        <v>184</v>
      </c>
      <c r="P33" s="5" t="s">
        <v>185</v>
      </c>
      <c r="Q33" s="5" t="s">
        <v>180</v>
      </c>
      <c r="R33" s="7" t="s">
        <v>181</v>
      </c>
    </row>
    <row r="34" ht="15.75" customHeight="1">
      <c r="A34" s="5" t="s">
        <v>174</v>
      </c>
      <c r="B34" s="5" t="s">
        <v>174</v>
      </c>
      <c r="C34" s="5" t="s">
        <v>20</v>
      </c>
      <c r="D34" s="5" t="s">
        <v>175</v>
      </c>
      <c r="E34" s="5">
        <v>103.7</v>
      </c>
      <c r="F34" s="5">
        <v>463143.0</v>
      </c>
      <c r="G34" s="5" t="s">
        <v>186</v>
      </c>
      <c r="H34" s="6" t="s">
        <v>187</v>
      </c>
      <c r="J34" s="5" t="s">
        <v>25</v>
      </c>
      <c r="K34" s="5">
        <v>2.0</v>
      </c>
      <c r="L34" s="5">
        <v>38.0</v>
      </c>
      <c r="M34" s="5">
        <v>40.0</v>
      </c>
      <c r="N34" s="5" t="s">
        <v>26</v>
      </c>
      <c r="O34" s="5" t="s">
        <v>188</v>
      </c>
      <c r="P34" s="5" t="s">
        <v>189</v>
      </c>
      <c r="Q34" s="5" t="s">
        <v>180</v>
      </c>
      <c r="R34" s="7" t="s">
        <v>181</v>
      </c>
    </row>
    <row r="35" ht="15.75" customHeight="1">
      <c r="A35" s="5" t="s">
        <v>174</v>
      </c>
      <c r="B35" s="5" t="s">
        <v>174</v>
      </c>
      <c r="C35" s="5" t="s">
        <v>20</v>
      </c>
      <c r="D35" s="5" t="s">
        <v>175</v>
      </c>
      <c r="E35" s="5">
        <v>103.7</v>
      </c>
      <c r="F35" s="5">
        <v>463144.0</v>
      </c>
      <c r="G35" s="5" t="s">
        <v>190</v>
      </c>
      <c r="H35" s="6" t="s">
        <v>191</v>
      </c>
      <c r="J35" s="5" t="s">
        <v>25</v>
      </c>
      <c r="K35" s="5">
        <v>2.0</v>
      </c>
      <c r="L35" s="5">
        <v>9.0</v>
      </c>
      <c r="M35" s="5">
        <v>11.0</v>
      </c>
      <c r="N35" s="5" t="s">
        <v>26</v>
      </c>
      <c r="O35" s="5" t="s">
        <v>192</v>
      </c>
      <c r="P35" s="5" t="s">
        <v>193</v>
      </c>
      <c r="Q35" s="5" t="s">
        <v>180</v>
      </c>
      <c r="R35" s="7" t="s">
        <v>181</v>
      </c>
    </row>
    <row r="36" ht="15.75" customHeight="1">
      <c r="A36" s="5" t="s">
        <v>194</v>
      </c>
      <c r="B36" s="5" t="s">
        <v>194</v>
      </c>
      <c r="C36" s="5" t="s">
        <v>20</v>
      </c>
      <c r="D36" s="5" t="s">
        <v>195</v>
      </c>
      <c r="E36" s="5">
        <v>102.98</v>
      </c>
      <c r="F36" s="5">
        <v>1.5418961E7</v>
      </c>
      <c r="G36" s="5" t="s">
        <v>196</v>
      </c>
      <c r="H36" s="6" t="s">
        <v>197</v>
      </c>
      <c r="J36" s="5" t="s">
        <v>25</v>
      </c>
      <c r="K36" s="5" t="s">
        <v>25</v>
      </c>
      <c r="L36" s="5">
        <v>9.0</v>
      </c>
      <c r="M36" s="5">
        <v>9.0</v>
      </c>
      <c r="N36" s="5" t="s">
        <v>26</v>
      </c>
      <c r="O36" s="5" t="s">
        <v>198</v>
      </c>
      <c r="P36" s="5" t="s">
        <v>199</v>
      </c>
      <c r="Q36" s="5" t="s">
        <v>200</v>
      </c>
      <c r="R36" s="7" t="s">
        <v>181</v>
      </c>
    </row>
    <row r="37" ht="15.75" customHeight="1">
      <c r="A37" s="5" t="s">
        <v>194</v>
      </c>
      <c r="B37" s="5" t="s">
        <v>194</v>
      </c>
      <c r="C37" s="5" t="s">
        <v>20</v>
      </c>
      <c r="D37" s="5" t="s">
        <v>195</v>
      </c>
      <c r="E37" s="5">
        <v>102.98</v>
      </c>
      <c r="F37" s="5">
        <v>2.3098266E7</v>
      </c>
      <c r="G37" s="5" t="s">
        <v>136</v>
      </c>
      <c r="H37" s="6" t="s">
        <v>201</v>
      </c>
      <c r="J37" s="5" t="s">
        <v>25</v>
      </c>
      <c r="K37" s="5" t="s">
        <v>25</v>
      </c>
      <c r="L37" s="5">
        <v>7.0</v>
      </c>
      <c r="M37" s="5">
        <v>7.0</v>
      </c>
      <c r="N37" s="5" t="s">
        <v>26</v>
      </c>
      <c r="O37" s="5" t="s">
        <v>202</v>
      </c>
      <c r="P37" s="5" t="s">
        <v>203</v>
      </c>
      <c r="Q37" s="5" t="s">
        <v>200</v>
      </c>
      <c r="R37" s="7" t="s">
        <v>181</v>
      </c>
    </row>
    <row r="38" ht="15.75" customHeight="1">
      <c r="A38" s="5" t="s">
        <v>194</v>
      </c>
      <c r="B38" s="5" t="s">
        <v>194</v>
      </c>
      <c r="C38" s="5" t="s">
        <v>20</v>
      </c>
      <c r="D38" s="5" t="s">
        <v>195</v>
      </c>
      <c r="E38" s="5">
        <v>102.98</v>
      </c>
      <c r="F38" s="5">
        <v>473180.0</v>
      </c>
      <c r="G38" s="5" t="s">
        <v>204</v>
      </c>
      <c r="H38" s="6" t="s">
        <v>205</v>
      </c>
      <c r="J38" s="5" t="s">
        <v>25</v>
      </c>
      <c r="K38" s="5">
        <v>1.0</v>
      </c>
      <c r="L38" s="5">
        <v>18.0</v>
      </c>
      <c r="M38" s="5">
        <v>19.0</v>
      </c>
      <c r="N38" s="5" t="s">
        <v>26</v>
      </c>
      <c r="O38" s="5" t="s">
        <v>206</v>
      </c>
      <c r="P38" s="5" t="s">
        <v>207</v>
      </c>
      <c r="Q38" s="5" t="s">
        <v>200</v>
      </c>
      <c r="R38" s="7" t="s">
        <v>181</v>
      </c>
    </row>
    <row r="39" ht="15.75" customHeight="1">
      <c r="A39" s="5" t="s">
        <v>208</v>
      </c>
      <c r="B39" s="5" t="s">
        <v>208</v>
      </c>
      <c r="C39" s="5" t="s">
        <v>20</v>
      </c>
      <c r="D39" s="5" t="s">
        <v>209</v>
      </c>
      <c r="E39" s="5">
        <v>117.36</v>
      </c>
      <c r="F39" s="5">
        <v>1.1070576E7</v>
      </c>
      <c r="G39" s="5" t="s">
        <v>210</v>
      </c>
      <c r="H39" s="6" t="s">
        <v>211</v>
      </c>
      <c r="J39" s="5" t="s">
        <v>25</v>
      </c>
      <c r="K39" s="5" t="s">
        <v>25</v>
      </c>
      <c r="L39" s="5">
        <v>13.0</v>
      </c>
      <c r="M39" s="5">
        <v>13.0</v>
      </c>
      <c r="N39" s="5" t="s">
        <v>26</v>
      </c>
      <c r="O39" s="5" t="s">
        <v>212</v>
      </c>
      <c r="P39" s="5" t="s">
        <v>213</v>
      </c>
      <c r="Q39" s="5" t="s">
        <v>214</v>
      </c>
      <c r="R39" s="7" t="s">
        <v>181</v>
      </c>
    </row>
    <row r="40" ht="15.75" customHeight="1">
      <c r="A40" s="5" t="s">
        <v>208</v>
      </c>
      <c r="B40" s="5" t="s">
        <v>208</v>
      </c>
      <c r="C40" s="5" t="s">
        <v>20</v>
      </c>
      <c r="D40" s="5" t="s">
        <v>209</v>
      </c>
      <c r="E40" s="5">
        <v>117.36</v>
      </c>
      <c r="F40" s="5">
        <v>1.5402994E7</v>
      </c>
      <c r="G40" s="5" t="s">
        <v>215</v>
      </c>
      <c r="H40" s="6" t="s">
        <v>216</v>
      </c>
      <c r="J40" s="5" t="s">
        <v>25</v>
      </c>
      <c r="K40" s="5">
        <v>1.0</v>
      </c>
      <c r="L40" s="5">
        <v>6.0</v>
      </c>
      <c r="M40" s="5">
        <v>7.0</v>
      </c>
      <c r="N40" s="5" t="s">
        <v>26</v>
      </c>
      <c r="O40" s="5" t="s">
        <v>217</v>
      </c>
      <c r="P40" s="5" t="s">
        <v>218</v>
      </c>
      <c r="Q40" s="5" t="s">
        <v>214</v>
      </c>
      <c r="R40" s="7" t="s">
        <v>181</v>
      </c>
    </row>
    <row r="41" ht="15.75" customHeight="1">
      <c r="A41" s="5" t="s">
        <v>208</v>
      </c>
      <c r="B41" s="5" t="s">
        <v>208</v>
      </c>
      <c r="C41" s="5" t="s">
        <v>20</v>
      </c>
      <c r="D41" s="5" t="s">
        <v>209</v>
      </c>
      <c r="E41" s="5">
        <v>117.36</v>
      </c>
      <c r="F41" s="5">
        <v>3203823.0</v>
      </c>
      <c r="G41" s="5" t="s">
        <v>219</v>
      </c>
      <c r="H41" s="6" t="s">
        <v>220</v>
      </c>
      <c r="J41" s="5" t="s">
        <v>25</v>
      </c>
      <c r="K41" s="5">
        <v>3.0</v>
      </c>
      <c r="L41" s="5">
        <v>1.0</v>
      </c>
      <c r="M41" s="5">
        <v>4.0</v>
      </c>
      <c r="N41" s="5" t="s">
        <v>26</v>
      </c>
      <c r="O41" s="5" t="s">
        <v>221</v>
      </c>
      <c r="P41" s="5" t="s">
        <v>222</v>
      </c>
      <c r="Q41" s="5" t="s">
        <v>214</v>
      </c>
      <c r="R41" s="7" t="s">
        <v>181</v>
      </c>
    </row>
    <row r="42" ht="15.75" customHeight="1">
      <c r="A42" s="5" t="s">
        <v>223</v>
      </c>
      <c r="B42" s="5" t="s">
        <v>224</v>
      </c>
      <c r="C42" s="5" t="s">
        <v>20</v>
      </c>
      <c r="D42" s="5" t="s">
        <v>225</v>
      </c>
      <c r="E42" s="5">
        <v>90.93</v>
      </c>
      <c r="F42" s="5">
        <v>461927.0</v>
      </c>
      <c r="G42" s="5" t="s">
        <v>226</v>
      </c>
      <c r="H42" s="6" t="s">
        <v>227</v>
      </c>
      <c r="J42" s="5" t="s">
        <v>25</v>
      </c>
      <c r="K42" s="5">
        <v>6.0</v>
      </c>
      <c r="L42" s="5">
        <v>150.0</v>
      </c>
      <c r="M42" s="5">
        <v>156.0</v>
      </c>
      <c r="N42" s="5" t="s">
        <v>26</v>
      </c>
      <c r="O42" s="5" t="s">
        <v>228</v>
      </c>
      <c r="P42" s="5" t="s">
        <v>229</v>
      </c>
      <c r="Q42" s="5" t="s">
        <v>230</v>
      </c>
      <c r="R42" s="7" t="s">
        <v>181</v>
      </c>
    </row>
    <row r="43" ht="15.75" customHeight="1">
      <c r="A43" s="5" t="s">
        <v>223</v>
      </c>
      <c r="B43" s="5" t="s">
        <v>224</v>
      </c>
      <c r="C43" s="5" t="s">
        <v>20</v>
      </c>
      <c r="D43" s="5" t="s">
        <v>225</v>
      </c>
      <c r="E43" s="5">
        <v>90.93</v>
      </c>
      <c r="F43" s="5">
        <v>3465114.0</v>
      </c>
      <c r="G43" s="5" t="s">
        <v>231</v>
      </c>
      <c r="H43" s="6" t="s">
        <v>232</v>
      </c>
      <c r="J43" s="5" t="s">
        <v>25</v>
      </c>
      <c r="K43" s="5" t="s">
        <v>25</v>
      </c>
      <c r="L43" s="5">
        <v>27.0</v>
      </c>
      <c r="M43" s="5">
        <v>27.0</v>
      </c>
      <c r="N43" s="5" t="s">
        <v>26</v>
      </c>
      <c r="O43" s="5" t="s">
        <v>233</v>
      </c>
      <c r="P43" s="5" t="s">
        <v>234</v>
      </c>
      <c r="Q43" s="5" t="s">
        <v>230</v>
      </c>
      <c r="R43" s="7" t="s">
        <v>181</v>
      </c>
    </row>
    <row r="44" ht="15.75" customHeight="1">
      <c r="A44" s="5" t="s">
        <v>223</v>
      </c>
      <c r="B44" s="5" t="s">
        <v>224</v>
      </c>
      <c r="C44" s="5" t="s">
        <v>20</v>
      </c>
      <c r="D44" s="5" t="s">
        <v>225</v>
      </c>
      <c r="E44" s="5">
        <v>90.93</v>
      </c>
      <c r="F44" s="5">
        <v>3419905.0</v>
      </c>
      <c r="G44" s="5" t="s">
        <v>235</v>
      </c>
      <c r="H44" s="6" t="s">
        <v>236</v>
      </c>
      <c r="J44" s="5" t="s">
        <v>25</v>
      </c>
      <c r="K44" s="5" t="s">
        <v>25</v>
      </c>
      <c r="L44" s="5">
        <v>145.0</v>
      </c>
      <c r="M44" s="5">
        <v>145.0</v>
      </c>
      <c r="N44" s="5" t="s">
        <v>26</v>
      </c>
      <c r="O44" s="5" t="s">
        <v>237</v>
      </c>
      <c r="P44" s="5" t="s">
        <v>238</v>
      </c>
      <c r="Q44" s="5" t="s">
        <v>230</v>
      </c>
      <c r="R44" s="7" t="s">
        <v>181</v>
      </c>
    </row>
    <row r="45" ht="15.75" customHeight="1">
      <c r="A45" s="5" t="s">
        <v>239</v>
      </c>
      <c r="B45" s="5" t="s">
        <v>240</v>
      </c>
      <c r="C45" s="5" t="s">
        <v>20</v>
      </c>
      <c r="D45" s="5" t="s">
        <v>241</v>
      </c>
      <c r="E45" s="5">
        <v>85.85</v>
      </c>
      <c r="F45" s="5">
        <v>464314.0</v>
      </c>
      <c r="G45" s="5" t="s">
        <v>242</v>
      </c>
      <c r="H45" s="6" t="s">
        <v>243</v>
      </c>
      <c r="J45" s="5" t="s">
        <v>25</v>
      </c>
      <c r="K45" s="5">
        <v>1.0</v>
      </c>
      <c r="L45" s="5">
        <v>6.0</v>
      </c>
      <c r="M45" s="5">
        <v>7.0</v>
      </c>
      <c r="N45" s="5" t="s">
        <v>26</v>
      </c>
      <c r="O45" s="5" t="s">
        <v>244</v>
      </c>
      <c r="P45" s="5" t="s">
        <v>245</v>
      </c>
      <c r="Q45" s="5" t="s">
        <v>246</v>
      </c>
      <c r="R45" s="7" t="s">
        <v>181</v>
      </c>
    </row>
    <row r="46" ht="15.75" customHeight="1">
      <c r="A46" s="5" t="s">
        <v>239</v>
      </c>
      <c r="B46" s="5" t="s">
        <v>240</v>
      </c>
      <c r="C46" s="5" t="s">
        <v>20</v>
      </c>
      <c r="D46" s="5" t="s">
        <v>241</v>
      </c>
      <c r="E46" s="5">
        <v>85.85</v>
      </c>
      <c r="F46" s="5">
        <v>3414585.0</v>
      </c>
      <c r="G46" s="5" t="s">
        <v>247</v>
      </c>
      <c r="H46" s="6" t="s">
        <v>248</v>
      </c>
      <c r="J46" s="5" t="s">
        <v>25</v>
      </c>
      <c r="K46" s="5" t="s">
        <v>25</v>
      </c>
      <c r="L46" s="5">
        <v>17.0</v>
      </c>
      <c r="M46" s="5">
        <v>17.0</v>
      </c>
      <c r="N46" s="5" t="s">
        <v>26</v>
      </c>
      <c r="O46" s="5" t="s">
        <v>249</v>
      </c>
      <c r="P46" s="5" t="s">
        <v>250</v>
      </c>
      <c r="Q46" s="5" t="s">
        <v>246</v>
      </c>
      <c r="R46" s="7" t="s">
        <v>181</v>
      </c>
    </row>
    <row r="47" ht="15.75" customHeight="1">
      <c r="A47" s="5" t="s">
        <v>239</v>
      </c>
      <c r="B47" s="5" t="s">
        <v>240</v>
      </c>
      <c r="C47" s="5" t="s">
        <v>20</v>
      </c>
      <c r="D47" s="5" t="s">
        <v>241</v>
      </c>
      <c r="E47" s="5">
        <v>85.85</v>
      </c>
      <c r="F47" s="5">
        <v>1.5423769E7</v>
      </c>
      <c r="G47" s="5" t="s">
        <v>251</v>
      </c>
      <c r="H47" s="6" t="s">
        <v>252</v>
      </c>
      <c r="I47" s="5" t="s">
        <v>156</v>
      </c>
      <c r="J47" s="5" t="s">
        <v>25</v>
      </c>
      <c r="K47" s="5" t="s">
        <v>25</v>
      </c>
      <c r="L47" s="5">
        <v>4.0</v>
      </c>
      <c r="M47" s="5">
        <v>4.0</v>
      </c>
      <c r="N47" s="5" t="s">
        <v>26</v>
      </c>
      <c r="O47" s="5" t="s">
        <v>253</v>
      </c>
      <c r="P47" s="5" t="s">
        <v>254</v>
      </c>
      <c r="Q47" s="5" t="s">
        <v>246</v>
      </c>
      <c r="R47" s="7" t="s">
        <v>181</v>
      </c>
    </row>
    <row r="48" ht="15.75" customHeight="1">
      <c r="A48" s="5" t="s">
        <v>239</v>
      </c>
      <c r="B48" s="5" t="s">
        <v>240</v>
      </c>
      <c r="C48" s="5" t="s">
        <v>20</v>
      </c>
      <c r="D48" s="5" t="s">
        <v>241</v>
      </c>
      <c r="E48" s="5">
        <v>85.85</v>
      </c>
      <c r="F48" s="5">
        <v>1.523048E7</v>
      </c>
      <c r="G48" s="5" t="s">
        <v>255</v>
      </c>
      <c r="H48" s="6" t="s">
        <v>256</v>
      </c>
      <c r="J48" s="5" t="s">
        <v>25</v>
      </c>
      <c r="K48" s="5" t="s">
        <v>25</v>
      </c>
      <c r="L48" s="5">
        <v>5.0</v>
      </c>
      <c r="M48" s="5">
        <v>5.0</v>
      </c>
      <c r="N48" s="5" t="s">
        <v>26</v>
      </c>
      <c r="O48" s="5" t="s">
        <v>257</v>
      </c>
      <c r="P48" s="5" t="s">
        <v>258</v>
      </c>
      <c r="Q48" s="5" t="s">
        <v>246</v>
      </c>
      <c r="R48" s="7" t="s">
        <v>181</v>
      </c>
    </row>
    <row r="49" ht="15.75" customHeight="1">
      <c r="A49" s="5" t="s">
        <v>239</v>
      </c>
      <c r="B49" s="5" t="s">
        <v>240</v>
      </c>
      <c r="C49" s="5" t="s">
        <v>20</v>
      </c>
      <c r="D49" s="5" t="s">
        <v>241</v>
      </c>
      <c r="E49" s="5">
        <v>85.85</v>
      </c>
      <c r="F49" s="5">
        <v>5713853.0</v>
      </c>
      <c r="G49" s="5" t="s">
        <v>259</v>
      </c>
      <c r="H49" s="6" t="s">
        <v>260</v>
      </c>
      <c r="J49" s="5" t="s">
        <v>25</v>
      </c>
      <c r="K49" s="5" t="s">
        <v>25</v>
      </c>
      <c r="L49" s="5">
        <v>3.0</v>
      </c>
      <c r="M49" s="5">
        <v>3.0</v>
      </c>
      <c r="N49" s="5" t="s">
        <v>26</v>
      </c>
      <c r="O49" s="5" t="s">
        <v>261</v>
      </c>
      <c r="P49" s="5" t="s">
        <v>262</v>
      </c>
      <c r="Q49" s="5" t="s">
        <v>246</v>
      </c>
      <c r="R49" s="7" t="s">
        <v>181</v>
      </c>
    </row>
    <row r="50" ht="15.75" customHeight="1">
      <c r="A50" s="5" t="s">
        <v>239</v>
      </c>
      <c r="B50" s="5" t="s">
        <v>240</v>
      </c>
      <c r="C50" s="5" t="s">
        <v>20</v>
      </c>
      <c r="D50" s="5" t="s">
        <v>241</v>
      </c>
      <c r="E50" s="5">
        <v>85.85</v>
      </c>
      <c r="F50" s="5">
        <v>464312.0</v>
      </c>
      <c r="G50" s="5" t="s">
        <v>263</v>
      </c>
      <c r="H50" s="6" t="s">
        <v>264</v>
      </c>
      <c r="J50" s="5" t="s">
        <v>25</v>
      </c>
      <c r="K50" s="5" t="s">
        <v>25</v>
      </c>
      <c r="L50" s="5">
        <v>15.0</v>
      </c>
      <c r="M50" s="5">
        <v>15.0</v>
      </c>
      <c r="N50" s="5" t="s">
        <v>26</v>
      </c>
      <c r="O50" s="5" t="s">
        <v>265</v>
      </c>
      <c r="P50" s="5" t="s">
        <v>266</v>
      </c>
      <c r="Q50" s="5" t="s">
        <v>246</v>
      </c>
      <c r="R50" s="7" t="s">
        <v>181</v>
      </c>
    </row>
    <row r="51" ht="15.75" customHeight="1">
      <c r="A51" s="5" t="s">
        <v>239</v>
      </c>
      <c r="B51" s="5" t="s">
        <v>240</v>
      </c>
      <c r="C51" s="5" t="s">
        <v>20</v>
      </c>
      <c r="D51" s="5" t="s">
        <v>241</v>
      </c>
      <c r="E51" s="5">
        <v>85.85</v>
      </c>
      <c r="F51" s="5">
        <v>464313.0</v>
      </c>
      <c r="G51" s="5" t="s">
        <v>267</v>
      </c>
      <c r="H51" s="6" t="s">
        <v>268</v>
      </c>
      <c r="J51" s="5" t="s">
        <v>25</v>
      </c>
      <c r="K51" s="5" t="s">
        <v>25</v>
      </c>
      <c r="L51" s="5">
        <v>4.0</v>
      </c>
      <c r="M51" s="5">
        <v>4.0</v>
      </c>
      <c r="N51" s="5" t="s">
        <v>26</v>
      </c>
      <c r="O51" s="5" t="s">
        <v>269</v>
      </c>
      <c r="P51" s="5" t="s">
        <v>270</v>
      </c>
      <c r="Q51" s="5" t="s">
        <v>246</v>
      </c>
      <c r="R51" s="7" t="s">
        <v>181</v>
      </c>
    </row>
    <row r="52" ht="15.75" customHeight="1">
      <c r="A52" s="5" t="s">
        <v>271</v>
      </c>
      <c r="B52" s="5" t="s">
        <v>271</v>
      </c>
      <c r="C52" s="5" t="s">
        <v>20</v>
      </c>
      <c r="D52" s="5" t="s">
        <v>272</v>
      </c>
      <c r="E52" s="5">
        <v>44.96</v>
      </c>
      <c r="F52" s="5">
        <v>464974.0</v>
      </c>
      <c r="G52" s="5" t="s">
        <v>273</v>
      </c>
      <c r="H52" s="6" t="s">
        <v>274</v>
      </c>
      <c r="J52" s="5" t="s">
        <v>25</v>
      </c>
      <c r="K52" s="5">
        <v>4.0</v>
      </c>
      <c r="L52" s="5">
        <v>235.0</v>
      </c>
      <c r="M52" s="5">
        <v>239.0</v>
      </c>
      <c r="N52" s="5" t="s">
        <v>26</v>
      </c>
      <c r="O52" s="5" t="s">
        <v>275</v>
      </c>
      <c r="P52" s="5" t="s">
        <v>276</v>
      </c>
      <c r="Q52" s="5" t="s">
        <v>277</v>
      </c>
      <c r="R52" s="7" t="s">
        <v>181</v>
      </c>
    </row>
    <row r="53" ht="15.75" customHeight="1">
      <c r="A53" s="5" t="s">
        <v>271</v>
      </c>
      <c r="B53" s="5" t="s">
        <v>271</v>
      </c>
      <c r="C53" s="5" t="s">
        <v>20</v>
      </c>
      <c r="D53" s="5" t="s">
        <v>272</v>
      </c>
      <c r="E53" s="5">
        <v>44.96</v>
      </c>
      <c r="F53" s="5">
        <v>3459858.0</v>
      </c>
      <c r="G53" s="5" t="s">
        <v>278</v>
      </c>
      <c r="H53" s="6" t="s">
        <v>279</v>
      </c>
      <c r="J53" s="5" t="s">
        <v>25</v>
      </c>
      <c r="K53" s="5">
        <v>2.0</v>
      </c>
      <c r="L53" s="5">
        <v>9.0</v>
      </c>
      <c r="M53" s="5">
        <v>11.0</v>
      </c>
      <c r="N53" s="5" t="s">
        <v>26</v>
      </c>
      <c r="O53" s="5" t="s">
        <v>280</v>
      </c>
      <c r="P53" s="5" t="s">
        <v>281</v>
      </c>
      <c r="Q53" s="5" t="s">
        <v>277</v>
      </c>
      <c r="R53" s="7" t="s">
        <v>181</v>
      </c>
    </row>
    <row r="54" ht="15.75" customHeight="1">
      <c r="A54" s="5" t="s">
        <v>271</v>
      </c>
      <c r="B54" s="5" t="s">
        <v>271</v>
      </c>
      <c r="C54" s="5" t="s">
        <v>20</v>
      </c>
      <c r="D54" s="5" t="s">
        <v>272</v>
      </c>
      <c r="E54" s="5">
        <v>44.96</v>
      </c>
      <c r="F54" s="5">
        <v>1.5230178E7</v>
      </c>
      <c r="G54" s="5" t="s">
        <v>282</v>
      </c>
      <c r="H54" s="6" t="s">
        <v>283</v>
      </c>
      <c r="J54" s="5" t="s">
        <v>25</v>
      </c>
      <c r="K54" s="5">
        <v>3.0</v>
      </c>
      <c r="L54" s="5">
        <v>4.0</v>
      </c>
      <c r="M54" s="5">
        <v>7.0</v>
      </c>
      <c r="N54" s="5" t="s">
        <v>26</v>
      </c>
      <c r="O54" s="5" t="s">
        <v>284</v>
      </c>
      <c r="P54" s="5" t="s">
        <v>285</v>
      </c>
      <c r="Q54" s="5" t="s">
        <v>277</v>
      </c>
      <c r="R54" s="7" t="s">
        <v>181</v>
      </c>
    </row>
    <row r="55" ht="15.75" customHeight="1">
      <c r="A55" s="5" t="s">
        <v>286</v>
      </c>
      <c r="B55" s="5" t="s">
        <v>287</v>
      </c>
      <c r="C55" s="5" t="s">
        <v>20</v>
      </c>
      <c r="D55" s="5" t="s">
        <v>288</v>
      </c>
      <c r="E55" s="5">
        <v>26.71</v>
      </c>
      <c r="F55" s="5">
        <v>464721.0</v>
      </c>
      <c r="G55" s="5" t="s">
        <v>247</v>
      </c>
      <c r="H55" s="6" t="s">
        <v>289</v>
      </c>
      <c r="J55" s="5" t="s">
        <v>25</v>
      </c>
      <c r="K55" s="5">
        <v>2.0</v>
      </c>
      <c r="L55" s="5">
        <v>14.0</v>
      </c>
      <c r="M55" s="5">
        <v>16.0</v>
      </c>
      <c r="N55" s="5" t="s">
        <v>26</v>
      </c>
      <c r="O55" s="5" t="s">
        <v>290</v>
      </c>
      <c r="P55" s="5" t="s">
        <v>291</v>
      </c>
      <c r="Q55" s="5" t="s">
        <v>292</v>
      </c>
      <c r="R55" s="7" t="s">
        <v>181</v>
      </c>
    </row>
    <row r="56" ht="15.75" customHeight="1">
      <c r="A56" s="5" t="s">
        <v>293</v>
      </c>
      <c r="B56" s="5" t="s">
        <v>293</v>
      </c>
      <c r="C56" s="5" t="s">
        <v>20</v>
      </c>
      <c r="D56" s="5" t="s">
        <v>294</v>
      </c>
      <c r="E56" s="5">
        <v>27.87</v>
      </c>
      <c r="F56" s="5">
        <v>462672.0</v>
      </c>
      <c r="G56" s="5" t="s">
        <v>295</v>
      </c>
      <c r="H56" s="6" t="s">
        <v>296</v>
      </c>
      <c r="I56" s="5" t="s">
        <v>156</v>
      </c>
      <c r="J56" s="5" t="s">
        <v>25</v>
      </c>
      <c r="K56" s="5" t="s">
        <v>25</v>
      </c>
      <c r="L56" s="5">
        <v>3.0</v>
      </c>
      <c r="M56" s="5">
        <v>3.0</v>
      </c>
      <c r="N56" s="5" t="s">
        <v>26</v>
      </c>
      <c r="O56" s="5" t="s">
        <v>297</v>
      </c>
      <c r="P56" s="5" t="s">
        <v>298</v>
      </c>
      <c r="Q56" s="5" t="s">
        <v>299</v>
      </c>
      <c r="R56" s="7" t="s">
        <v>181</v>
      </c>
    </row>
    <row r="57" ht="15.75" customHeight="1">
      <c r="A57" s="5" t="s">
        <v>300</v>
      </c>
      <c r="B57" s="5" t="s">
        <v>301</v>
      </c>
      <c r="C57" s="5" t="s">
        <v>20</v>
      </c>
      <c r="D57" s="5" t="s">
        <v>302</v>
      </c>
      <c r="E57" s="5">
        <v>118.29</v>
      </c>
      <c r="F57" s="5">
        <v>1.541537E7</v>
      </c>
      <c r="G57" s="5" t="s">
        <v>303</v>
      </c>
      <c r="H57" s="6" t="s">
        <v>304</v>
      </c>
      <c r="J57" s="5" t="s">
        <v>25</v>
      </c>
      <c r="K57" s="5" t="s">
        <v>25</v>
      </c>
      <c r="L57" s="5">
        <v>6.0</v>
      </c>
      <c r="M57" s="5">
        <v>6.0</v>
      </c>
      <c r="N57" s="5" t="s">
        <v>26</v>
      </c>
      <c r="O57" s="5" t="s">
        <v>305</v>
      </c>
      <c r="P57" s="5" t="s">
        <v>306</v>
      </c>
      <c r="Q57" s="5" t="s">
        <v>307</v>
      </c>
      <c r="R57" s="7" t="s">
        <v>181</v>
      </c>
    </row>
    <row r="58" ht="15.75" customHeight="1">
      <c r="A58" s="5" t="s">
        <v>300</v>
      </c>
      <c r="B58" s="5" t="s">
        <v>301</v>
      </c>
      <c r="C58" s="5" t="s">
        <v>20</v>
      </c>
      <c r="D58" s="5" t="s">
        <v>302</v>
      </c>
      <c r="E58" s="5">
        <v>118.29</v>
      </c>
      <c r="F58" s="5">
        <v>473684.0</v>
      </c>
      <c r="G58" s="5" t="s">
        <v>308</v>
      </c>
      <c r="H58" s="6" t="s">
        <v>309</v>
      </c>
      <c r="J58" s="5" t="s">
        <v>25</v>
      </c>
      <c r="K58" s="5">
        <v>3.0</v>
      </c>
      <c r="L58" s="5">
        <v>6.0</v>
      </c>
      <c r="M58" s="5">
        <v>9.0</v>
      </c>
      <c r="N58" s="5" t="s">
        <v>26</v>
      </c>
      <c r="O58" s="5" t="s">
        <v>310</v>
      </c>
      <c r="P58" s="5" t="s">
        <v>311</v>
      </c>
      <c r="Q58" s="5" t="s">
        <v>307</v>
      </c>
      <c r="R58" s="7" t="s">
        <v>181</v>
      </c>
    </row>
    <row r="59" ht="15.75" customHeight="1">
      <c r="A59" s="5" t="s">
        <v>300</v>
      </c>
      <c r="B59" s="5" t="s">
        <v>301</v>
      </c>
      <c r="C59" s="5" t="s">
        <v>20</v>
      </c>
      <c r="D59" s="5" t="s">
        <v>302</v>
      </c>
      <c r="E59" s="5">
        <v>118.29</v>
      </c>
      <c r="F59" s="5">
        <v>449458.0</v>
      </c>
      <c r="G59" s="5" t="s">
        <v>312</v>
      </c>
      <c r="H59" s="6" t="s">
        <v>313</v>
      </c>
      <c r="J59" s="5" t="s">
        <v>25</v>
      </c>
      <c r="K59" s="5" t="s">
        <v>25</v>
      </c>
      <c r="L59" s="5">
        <v>91.0</v>
      </c>
      <c r="M59" s="5">
        <v>91.0</v>
      </c>
      <c r="N59" s="5" t="s">
        <v>26</v>
      </c>
      <c r="O59" s="5" t="s">
        <v>314</v>
      </c>
      <c r="P59" s="5" t="s">
        <v>315</v>
      </c>
      <c r="Q59" s="5" t="s">
        <v>307</v>
      </c>
      <c r="R59" s="7" t="s">
        <v>181</v>
      </c>
    </row>
    <row r="60" ht="15.75" customHeight="1">
      <c r="A60" s="5" t="s">
        <v>316</v>
      </c>
      <c r="B60" s="5" t="s">
        <v>316</v>
      </c>
      <c r="C60" s="5" t="s">
        <v>20</v>
      </c>
      <c r="D60" s="5" t="s">
        <v>317</v>
      </c>
      <c r="E60" s="5">
        <v>54.28</v>
      </c>
      <c r="F60" s="5">
        <v>463177.0</v>
      </c>
      <c r="G60" s="5" t="s">
        <v>318</v>
      </c>
      <c r="H60" s="6" t="s">
        <v>319</v>
      </c>
      <c r="I60" s="5" t="s">
        <v>156</v>
      </c>
      <c r="J60" s="5" t="s">
        <v>25</v>
      </c>
      <c r="K60" s="5">
        <v>1.0</v>
      </c>
      <c r="L60" s="5">
        <v>2.0</v>
      </c>
      <c r="M60" s="5">
        <v>3.0</v>
      </c>
      <c r="N60" s="5" t="s">
        <v>26</v>
      </c>
      <c r="O60" s="5" t="s">
        <v>320</v>
      </c>
      <c r="P60" s="5" t="s">
        <v>321</v>
      </c>
      <c r="Q60" s="5" t="s">
        <v>322</v>
      </c>
      <c r="R60" s="7" t="s">
        <v>323</v>
      </c>
    </row>
    <row r="61" ht="15.75" customHeight="1">
      <c r="A61" s="5" t="s">
        <v>324</v>
      </c>
      <c r="B61" s="5" t="s">
        <v>325</v>
      </c>
      <c r="C61" s="5" t="s">
        <v>20</v>
      </c>
      <c r="D61" s="5" t="s">
        <v>326</v>
      </c>
      <c r="E61" s="5">
        <v>36.09</v>
      </c>
      <c r="F61" s="5">
        <v>2.96067E7</v>
      </c>
      <c r="G61" s="5" t="s">
        <v>327</v>
      </c>
      <c r="H61" s="6" t="s">
        <v>328</v>
      </c>
      <c r="I61" s="5" t="s">
        <v>156</v>
      </c>
      <c r="J61" s="5">
        <v>1.0</v>
      </c>
      <c r="K61" s="5">
        <v>2.0</v>
      </c>
      <c r="L61" s="5" t="s">
        <v>25</v>
      </c>
      <c r="M61" s="5">
        <v>2.0</v>
      </c>
      <c r="N61" s="5" t="s">
        <v>26</v>
      </c>
      <c r="O61" s="5" t="s">
        <v>329</v>
      </c>
      <c r="P61" s="5" t="s">
        <v>330</v>
      </c>
      <c r="Q61" s="5" t="s">
        <v>331</v>
      </c>
      <c r="R61" s="7" t="s">
        <v>323</v>
      </c>
    </row>
    <row r="62" ht="15.75" customHeight="1">
      <c r="A62" s="5" t="s">
        <v>324</v>
      </c>
      <c r="B62" s="5" t="s">
        <v>325</v>
      </c>
      <c r="C62" s="5" t="s">
        <v>20</v>
      </c>
      <c r="D62" s="5" t="s">
        <v>326</v>
      </c>
      <c r="E62" s="5">
        <v>36.09</v>
      </c>
      <c r="F62" s="5">
        <v>463278.0</v>
      </c>
      <c r="G62" s="5" t="s">
        <v>332</v>
      </c>
      <c r="H62" s="6" t="s">
        <v>333</v>
      </c>
      <c r="I62" s="5" t="s">
        <v>156</v>
      </c>
      <c r="J62" s="5" t="s">
        <v>25</v>
      </c>
      <c r="K62" s="5">
        <v>3.0</v>
      </c>
      <c r="L62" s="5">
        <v>3.0</v>
      </c>
      <c r="M62" s="5">
        <v>6.0</v>
      </c>
      <c r="N62" s="5" t="s">
        <v>26</v>
      </c>
      <c r="O62" s="5" t="s">
        <v>334</v>
      </c>
      <c r="P62" s="5" t="s">
        <v>335</v>
      </c>
      <c r="Q62" s="5" t="s">
        <v>331</v>
      </c>
      <c r="R62" s="7" t="s">
        <v>323</v>
      </c>
    </row>
    <row r="63" ht="15.75" customHeight="1">
      <c r="A63" s="5" t="s">
        <v>324</v>
      </c>
      <c r="B63" s="5" t="s">
        <v>325</v>
      </c>
      <c r="C63" s="5" t="s">
        <v>20</v>
      </c>
      <c r="D63" s="5" t="s">
        <v>326</v>
      </c>
      <c r="E63" s="5">
        <v>36.09</v>
      </c>
      <c r="F63" s="5">
        <v>472818.0</v>
      </c>
      <c r="G63" s="5" t="s">
        <v>318</v>
      </c>
      <c r="H63" s="6" t="s">
        <v>336</v>
      </c>
      <c r="I63" s="5" t="s">
        <v>156</v>
      </c>
      <c r="J63" s="5">
        <v>1.0</v>
      </c>
      <c r="K63" s="5">
        <v>2.0</v>
      </c>
      <c r="L63" s="5">
        <v>1.0</v>
      </c>
      <c r="M63" s="5">
        <v>3.0</v>
      </c>
      <c r="N63" s="5" t="s">
        <v>26</v>
      </c>
      <c r="O63" s="5" t="s">
        <v>337</v>
      </c>
      <c r="P63" s="5" t="s">
        <v>338</v>
      </c>
      <c r="Q63" s="5" t="s">
        <v>331</v>
      </c>
      <c r="R63" s="7" t="s">
        <v>323</v>
      </c>
    </row>
    <row r="64" ht="15.75" customHeight="1">
      <c r="A64" s="5" t="s">
        <v>324</v>
      </c>
      <c r="B64" s="5" t="s">
        <v>325</v>
      </c>
      <c r="C64" s="5" t="s">
        <v>20</v>
      </c>
      <c r="D64" s="5" t="s">
        <v>326</v>
      </c>
      <c r="E64" s="5">
        <v>36.09</v>
      </c>
      <c r="F64" s="5">
        <v>473353.0</v>
      </c>
      <c r="G64" s="5" t="s">
        <v>339</v>
      </c>
      <c r="H64" s="6" t="s">
        <v>340</v>
      </c>
      <c r="I64" s="5" t="s">
        <v>156</v>
      </c>
      <c r="J64" s="5" t="s">
        <v>25</v>
      </c>
      <c r="K64" s="5">
        <v>3.0</v>
      </c>
      <c r="L64" s="5">
        <v>2.0</v>
      </c>
      <c r="M64" s="5">
        <v>5.0</v>
      </c>
      <c r="N64" s="5" t="s">
        <v>26</v>
      </c>
      <c r="O64" s="5" t="s">
        <v>341</v>
      </c>
      <c r="P64" s="5" t="s">
        <v>342</v>
      </c>
      <c r="Q64" s="5" t="s">
        <v>331</v>
      </c>
      <c r="R64" s="7" t="s">
        <v>323</v>
      </c>
    </row>
    <row r="65" ht="15.75" customHeight="1">
      <c r="A65" s="5" t="s">
        <v>324</v>
      </c>
      <c r="B65" s="5" t="s">
        <v>325</v>
      </c>
      <c r="C65" s="5" t="s">
        <v>20</v>
      </c>
      <c r="D65" s="5" t="s">
        <v>326</v>
      </c>
      <c r="E65" s="5">
        <v>36.09</v>
      </c>
      <c r="F65" s="5">
        <v>460123.0</v>
      </c>
      <c r="G65" s="5" t="s">
        <v>343</v>
      </c>
      <c r="H65" s="6" t="s">
        <v>344</v>
      </c>
      <c r="J65" s="5">
        <v>1.0</v>
      </c>
      <c r="K65" s="5">
        <v>14.0</v>
      </c>
      <c r="L65" s="5">
        <v>223.0</v>
      </c>
      <c r="M65" s="5">
        <v>237.0</v>
      </c>
      <c r="N65" s="5" t="s">
        <v>26</v>
      </c>
      <c r="O65" s="5" t="s">
        <v>345</v>
      </c>
      <c r="P65" s="5" t="s">
        <v>346</v>
      </c>
      <c r="Q65" s="5" t="s">
        <v>331</v>
      </c>
      <c r="R65" s="7" t="s">
        <v>323</v>
      </c>
    </row>
    <row r="66" ht="15.75" customHeight="1">
      <c r="A66" s="5" t="s">
        <v>347</v>
      </c>
      <c r="B66" s="5" t="s">
        <v>348</v>
      </c>
      <c r="C66" s="5" t="s">
        <v>20</v>
      </c>
      <c r="D66" s="5" t="s">
        <v>349</v>
      </c>
      <c r="E66" s="5">
        <v>67.56</v>
      </c>
      <c r="F66" s="5">
        <v>7326500.0</v>
      </c>
      <c r="G66" s="5" t="s">
        <v>350</v>
      </c>
      <c r="H66" s="6" t="s">
        <v>351</v>
      </c>
      <c r="J66" s="5">
        <v>1.0</v>
      </c>
      <c r="K66" s="5" t="s">
        <v>25</v>
      </c>
      <c r="L66" s="5" t="s">
        <v>25</v>
      </c>
      <c r="M66" s="5">
        <v>0.0</v>
      </c>
      <c r="N66" s="5" t="s">
        <v>26</v>
      </c>
      <c r="O66" s="5" t="s">
        <v>352</v>
      </c>
      <c r="P66" s="5" t="s">
        <v>353</v>
      </c>
      <c r="Q66" s="5" t="s">
        <v>354</v>
      </c>
      <c r="R66" s="7" t="s">
        <v>323</v>
      </c>
    </row>
    <row r="67" ht="15.75" customHeight="1">
      <c r="A67" s="5" t="s">
        <v>347</v>
      </c>
      <c r="B67" s="5" t="s">
        <v>348</v>
      </c>
      <c r="C67" s="5" t="s">
        <v>20</v>
      </c>
      <c r="D67" s="5" t="s">
        <v>349</v>
      </c>
      <c r="E67" s="5">
        <v>67.56</v>
      </c>
      <c r="F67" s="5">
        <v>3.8484854E7</v>
      </c>
      <c r="G67" s="5" t="s">
        <v>355</v>
      </c>
      <c r="H67" s="6" t="s">
        <v>356</v>
      </c>
      <c r="I67" s="5" t="s">
        <v>357</v>
      </c>
      <c r="J67" s="5" t="s">
        <v>25</v>
      </c>
      <c r="K67" s="5">
        <v>1.0</v>
      </c>
      <c r="L67" s="5">
        <v>3.0</v>
      </c>
      <c r="M67" s="5">
        <v>4.0</v>
      </c>
      <c r="N67" s="5" t="s">
        <v>26</v>
      </c>
      <c r="O67" s="5" t="s">
        <v>358</v>
      </c>
      <c r="P67" s="5" t="s">
        <v>359</v>
      </c>
      <c r="Q67" s="5" t="s">
        <v>354</v>
      </c>
      <c r="R67" s="7" t="s">
        <v>323</v>
      </c>
    </row>
    <row r="68" ht="15.75" customHeight="1">
      <c r="A68" s="5" t="s">
        <v>347</v>
      </c>
      <c r="B68" s="5" t="s">
        <v>348</v>
      </c>
      <c r="C68" s="5" t="s">
        <v>20</v>
      </c>
      <c r="D68" s="5" t="s">
        <v>349</v>
      </c>
      <c r="E68" s="5">
        <v>67.56</v>
      </c>
      <c r="F68" s="5">
        <v>1.5403428E7</v>
      </c>
      <c r="G68" s="5" t="s">
        <v>360</v>
      </c>
      <c r="H68" s="6" t="s">
        <v>361</v>
      </c>
      <c r="I68" s="5" t="s">
        <v>362</v>
      </c>
      <c r="J68" s="5" t="s">
        <v>25</v>
      </c>
      <c r="K68" s="5" t="s">
        <v>25</v>
      </c>
      <c r="L68" s="5">
        <v>5.0</v>
      </c>
      <c r="M68" s="5">
        <v>5.0</v>
      </c>
      <c r="N68" s="5" t="s">
        <v>26</v>
      </c>
      <c r="O68" s="5" t="s">
        <v>363</v>
      </c>
      <c r="P68" s="5" t="s">
        <v>364</v>
      </c>
      <c r="Q68" s="5" t="s">
        <v>354</v>
      </c>
      <c r="R68" s="7" t="s">
        <v>323</v>
      </c>
    </row>
    <row r="69" ht="15.75" customHeight="1">
      <c r="A69" s="5" t="s">
        <v>347</v>
      </c>
      <c r="B69" s="5" t="s">
        <v>348</v>
      </c>
      <c r="C69" s="5" t="s">
        <v>20</v>
      </c>
      <c r="D69" s="5" t="s">
        <v>349</v>
      </c>
      <c r="E69" s="5">
        <v>67.56</v>
      </c>
      <c r="F69" s="5">
        <v>473389.0</v>
      </c>
      <c r="G69" s="5" t="s">
        <v>365</v>
      </c>
      <c r="H69" s="6" t="s">
        <v>366</v>
      </c>
      <c r="I69" s="5" t="s">
        <v>362</v>
      </c>
      <c r="J69" s="5">
        <v>1.0</v>
      </c>
      <c r="K69" s="5">
        <v>2.0</v>
      </c>
      <c r="L69" s="5">
        <v>5.0</v>
      </c>
      <c r="M69" s="5">
        <v>7.0</v>
      </c>
      <c r="N69" s="5" t="s">
        <v>26</v>
      </c>
      <c r="O69" s="5" t="s">
        <v>367</v>
      </c>
      <c r="P69" s="5" t="s">
        <v>368</v>
      </c>
      <c r="Q69" s="5" t="s">
        <v>354</v>
      </c>
      <c r="R69" s="7" t="s">
        <v>323</v>
      </c>
    </row>
    <row r="70" ht="15.75" customHeight="1">
      <c r="A70" s="5" t="s">
        <v>347</v>
      </c>
      <c r="B70" s="5" t="s">
        <v>348</v>
      </c>
      <c r="C70" s="5" t="s">
        <v>20</v>
      </c>
      <c r="D70" s="5" t="s">
        <v>349</v>
      </c>
      <c r="E70" s="5">
        <v>67.56</v>
      </c>
      <c r="F70" s="5">
        <v>454058.0</v>
      </c>
      <c r="G70" s="5" t="s">
        <v>369</v>
      </c>
      <c r="H70" s="6" t="s">
        <v>370</v>
      </c>
      <c r="J70" s="5">
        <v>1.0</v>
      </c>
      <c r="K70" s="5">
        <v>6.0</v>
      </c>
      <c r="L70" s="5">
        <v>47.0</v>
      </c>
      <c r="M70" s="5">
        <v>53.0</v>
      </c>
      <c r="N70" s="5" t="s">
        <v>26</v>
      </c>
      <c r="O70" s="5" t="s">
        <v>371</v>
      </c>
      <c r="P70" s="5" t="s">
        <v>372</v>
      </c>
      <c r="Q70" s="5" t="s">
        <v>354</v>
      </c>
      <c r="R70" s="7" t="s">
        <v>323</v>
      </c>
    </row>
    <row r="71" ht="15.75" customHeight="1">
      <c r="A71" s="5" t="s">
        <v>347</v>
      </c>
      <c r="B71" s="5" t="s">
        <v>348</v>
      </c>
      <c r="C71" s="5" t="s">
        <v>20</v>
      </c>
      <c r="D71" s="5" t="s">
        <v>349</v>
      </c>
      <c r="E71" s="5">
        <v>67.56</v>
      </c>
      <c r="F71" s="5">
        <v>3727430.0</v>
      </c>
      <c r="G71" s="5" t="s">
        <v>373</v>
      </c>
      <c r="H71" s="6" t="s">
        <v>374</v>
      </c>
      <c r="I71" s="5" t="s">
        <v>362</v>
      </c>
      <c r="J71" s="5" t="s">
        <v>25</v>
      </c>
      <c r="K71" s="5">
        <v>1.0</v>
      </c>
      <c r="L71" s="5">
        <v>2.0</v>
      </c>
      <c r="M71" s="5">
        <v>3.0</v>
      </c>
      <c r="N71" s="5" t="s">
        <v>26</v>
      </c>
      <c r="O71" s="5" t="s">
        <v>375</v>
      </c>
      <c r="P71" s="5" t="s">
        <v>376</v>
      </c>
      <c r="Q71" s="5" t="s">
        <v>354</v>
      </c>
      <c r="R71" s="7" t="s">
        <v>323</v>
      </c>
    </row>
    <row r="72" ht="15.75" customHeight="1">
      <c r="A72" s="5" t="s">
        <v>347</v>
      </c>
      <c r="B72" s="5" t="s">
        <v>348</v>
      </c>
      <c r="C72" s="5" t="s">
        <v>20</v>
      </c>
      <c r="D72" s="5" t="s">
        <v>349</v>
      </c>
      <c r="E72" s="5">
        <v>67.56</v>
      </c>
      <c r="F72" s="5">
        <v>463325.0</v>
      </c>
      <c r="G72" s="5" t="s">
        <v>377</v>
      </c>
      <c r="H72" s="6" t="s">
        <v>378</v>
      </c>
      <c r="I72" s="5" t="s">
        <v>362</v>
      </c>
      <c r="J72" s="5" t="s">
        <v>25</v>
      </c>
      <c r="K72" s="5">
        <v>3.0</v>
      </c>
      <c r="L72" s="5">
        <v>3.0</v>
      </c>
      <c r="M72" s="5">
        <v>6.0</v>
      </c>
      <c r="N72" s="5" t="s">
        <v>26</v>
      </c>
      <c r="O72" s="5" t="s">
        <v>379</v>
      </c>
      <c r="P72" s="5" t="s">
        <v>380</v>
      </c>
      <c r="Q72" s="5" t="s">
        <v>354</v>
      </c>
      <c r="R72" s="7" t="s">
        <v>323</v>
      </c>
    </row>
    <row r="73" ht="15.75" customHeight="1">
      <c r="A73" s="5" t="s">
        <v>347</v>
      </c>
      <c r="B73" s="5" t="s">
        <v>348</v>
      </c>
      <c r="C73" s="5" t="s">
        <v>20</v>
      </c>
      <c r="D73" s="5" t="s">
        <v>349</v>
      </c>
      <c r="E73" s="5">
        <v>67.56</v>
      </c>
      <c r="F73" s="5">
        <v>459515.0</v>
      </c>
      <c r="G73" s="5" t="s">
        <v>381</v>
      </c>
      <c r="H73" s="6" t="s">
        <v>382</v>
      </c>
      <c r="J73" s="5" t="s">
        <v>25</v>
      </c>
      <c r="K73" s="5">
        <v>1.0</v>
      </c>
      <c r="L73" s="5">
        <v>8.0</v>
      </c>
      <c r="M73" s="5">
        <v>9.0</v>
      </c>
      <c r="N73" s="5" t="s">
        <v>26</v>
      </c>
      <c r="O73" s="5" t="s">
        <v>383</v>
      </c>
      <c r="P73" s="5" t="s">
        <v>384</v>
      </c>
      <c r="Q73" s="5" t="s">
        <v>354</v>
      </c>
      <c r="R73" s="7" t="s">
        <v>323</v>
      </c>
    </row>
    <row r="74" ht="15.75" customHeight="1">
      <c r="A74" s="5" t="s">
        <v>385</v>
      </c>
      <c r="B74" s="5" t="s">
        <v>385</v>
      </c>
      <c r="C74" s="5" t="s">
        <v>20</v>
      </c>
      <c r="D74" s="5" t="s">
        <v>386</v>
      </c>
      <c r="E74" s="5">
        <v>73.12</v>
      </c>
      <c r="F74" s="5">
        <v>463618.0</v>
      </c>
      <c r="G74" s="5" t="s">
        <v>387</v>
      </c>
      <c r="H74" s="6" t="s">
        <v>388</v>
      </c>
      <c r="I74" s="5" t="s">
        <v>362</v>
      </c>
      <c r="J74" s="5" t="s">
        <v>25</v>
      </c>
      <c r="K74" s="5">
        <v>1.0</v>
      </c>
      <c r="L74" s="5">
        <v>2.0</v>
      </c>
      <c r="M74" s="5">
        <v>3.0</v>
      </c>
      <c r="N74" s="5" t="s">
        <v>26</v>
      </c>
      <c r="O74" s="5" t="s">
        <v>389</v>
      </c>
      <c r="P74" s="5" t="s">
        <v>390</v>
      </c>
      <c r="Q74" s="5" t="s">
        <v>391</v>
      </c>
      <c r="R74" s="7" t="s">
        <v>323</v>
      </c>
    </row>
    <row r="75" ht="15.75" customHeight="1">
      <c r="A75" s="5" t="s">
        <v>385</v>
      </c>
      <c r="B75" s="5" t="s">
        <v>385</v>
      </c>
      <c r="C75" s="5" t="s">
        <v>20</v>
      </c>
      <c r="D75" s="5" t="s">
        <v>386</v>
      </c>
      <c r="E75" s="5">
        <v>73.12</v>
      </c>
      <c r="F75" s="5">
        <v>3556400.0</v>
      </c>
      <c r="G75" s="5" t="s">
        <v>392</v>
      </c>
      <c r="H75" s="6" t="s">
        <v>393</v>
      </c>
      <c r="J75" s="5">
        <v>1.0</v>
      </c>
      <c r="K75" s="5" t="s">
        <v>25</v>
      </c>
      <c r="L75" s="5">
        <v>61.0</v>
      </c>
      <c r="M75" s="5">
        <v>61.0</v>
      </c>
      <c r="N75" s="5" t="s">
        <v>26</v>
      </c>
      <c r="O75" s="5" t="s">
        <v>394</v>
      </c>
      <c r="P75" s="5" t="s">
        <v>395</v>
      </c>
      <c r="Q75" s="5" t="s">
        <v>391</v>
      </c>
      <c r="R75" s="7" t="s">
        <v>323</v>
      </c>
    </row>
    <row r="76" ht="15.75" customHeight="1">
      <c r="A76" s="5" t="s">
        <v>385</v>
      </c>
      <c r="B76" s="5" t="s">
        <v>385</v>
      </c>
      <c r="C76" s="5" t="s">
        <v>20</v>
      </c>
      <c r="D76" s="5" t="s">
        <v>386</v>
      </c>
      <c r="E76" s="5">
        <v>73.12</v>
      </c>
      <c r="F76" s="5">
        <v>1.5404193E7</v>
      </c>
      <c r="G76" s="5" t="s">
        <v>365</v>
      </c>
      <c r="H76" s="6" t="s">
        <v>396</v>
      </c>
      <c r="I76" s="5" t="s">
        <v>362</v>
      </c>
      <c r="J76" s="5" t="s">
        <v>25</v>
      </c>
      <c r="K76" s="5" t="s">
        <v>25</v>
      </c>
      <c r="L76" s="5">
        <v>5.0</v>
      </c>
      <c r="M76" s="5">
        <v>5.0</v>
      </c>
      <c r="N76" s="5" t="s">
        <v>26</v>
      </c>
      <c r="O76" s="5" t="s">
        <v>397</v>
      </c>
      <c r="P76" s="5" t="s">
        <v>398</v>
      </c>
      <c r="Q76" s="5" t="s">
        <v>391</v>
      </c>
      <c r="R76" s="7" t="s">
        <v>323</v>
      </c>
    </row>
    <row r="77" ht="15.75" customHeight="1">
      <c r="A77" s="5" t="s">
        <v>385</v>
      </c>
      <c r="B77" s="5" t="s">
        <v>385</v>
      </c>
      <c r="C77" s="5" t="s">
        <v>20</v>
      </c>
      <c r="D77" s="5" t="s">
        <v>386</v>
      </c>
      <c r="E77" s="5">
        <v>73.12</v>
      </c>
      <c r="F77" s="5">
        <v>3412318.0</v>
      </c>
      <c r="G77" s="5" t="s">
        <v>399</v>
      </c>
      <c r="H77" s="6" t="s">
        <v>400</v>
      </c>
      <c r="I77" s="5" t="s">
        <v>357</v>
      </c>
      <c r="J77" s="5" t="s">
        <v>25</v>
      </c>
      <c r="K77" s="5" t="s">
        <v>25</v>
      </c>
      <c r="L77" s="5">
        <v>3.0</v>
      </c>
      <c r="M77" s="5">
        <v>3.0</v>
      </c>
      <c r="N77" s="5" t="s">
        <v>26</v>
      </c>
      <c r="O77" s="5" t="s">
        <v>401</v>
      </c>
      <c r="P77" s="5" t="s">
        <v>402</v>
      </c>
      <c r="Q77" s="5" t="s">
        <v>391</v>
      </c>
      <c r="R77" s="7" t="s">
        <v>323</v>
      </c>
    </row>
    <row r="78" ht="15.75" customHeight="1">
      <c r="A78" s="5" t="s">
        <v>385</v>
      </c>
      <c r="B78" s="5" t="s">
        <v>385</v>
      </c>
      <c r="C78" s="5" t="s">
        <v>20</v>
      </c>
      <c r="D78" s="5" t="s">
        <v>386</v>
      </c>
      <c r="E78" s="5">
        <v>73.12</v>
      </c>
      <c r="F78" s="5">
        <v>462454.0</v>
      </c>
      <c r="G78" s="5" t="s">
        <v>403</v>
      </c>
      <c r="H78" s="6" t="s">
        <v>404</v>
      </c>
      <c r="I78" s="5" t="s">
        <v>362</v>
      </c>
      <c r="J78" s="5">
        <v>1.0</v>
      </c>
      <c r="K78" s="5">
        <v>1.0</v>
      </c>
      <c r="L78" s="5">
        <v>1.0</v>
      </c>
      <c r="M78" s="5">
        <v>2.0</v>
      </c>
      <c r="N78" s="5" t="s">
        <v>26</v>
      </c>
      <c r="O78" s="5" t="s">
        <v>405</v>
      </c>
      <c r="P78" s="5" t="s">
        <v>406</v>
      </c>
      <c r="Q78" s="5" t="s">
        <v>391</v>
      </c>
      <c r="R78" s="7" t="s">
        <v>323</v>
      </c>
    </row>
    <row r="79" ht="15.75" customHeight="1">
      <c r="A79" s="5" t="s">
        <v>385</v>
      </c>
      <c r="B79" s="5" t="s">
        <v>385</v>
      </c>
      <c r="C79" s="5" t="s">
        <v>20</v>
      </c>
      <c r="D79" s="5" t="s">
        <v>386</v>
      </c>
      <c r="E79" s="5">
        <v>73.12</v>
      </c>
      <c r="F79" s="5">
        <v>1.5404196E7</v>
      </c>
      <c r="G79" s="5" t="s">
        <v>407</v>
      </c>
      <c r="H79" s="6" t="s">
        <v>408</v>
      </c>
      <c r="J79" s="5" t="s">
        <v>25</v>
      </c>
      <c r="K79" s="5" t="s">
        <v>25</v>
      </c>
      <c r="L79" s="5">
        <v>5.0</v>
      </c>
      <c r="M79" s="5">
        <v>5.0</v>
      </c>
      <c r="N79" s="5" t="s">
        <v>26</v>
      </c>
      <c r="O79" s="5" t="s">
        <v>409</v>
      </c>
      <c r="P79" s="5" t="s">
        <v>410</v>
      </c>
      <c r="Q79" s="5" t="s">
        <v>391</v>
      </c>
      <c r="R79" s="7" t="s">
        <v>323</v>
      </c>
    </row>
    <row r="80" ht="15.75" customHeight="1">
      <c r="A80" s="5" t="s">
        <v>385</v>
      </c>
      <c r="B80" s="5" t="s">
        <v>385</v>
      </c>
      <c r="C80" s="5" t="s">
        <v>20</v>
      </c>
      <c r="D80" s="5" t="s">
        <v>386</v>
      </c>
      <c r="E80" s="5">
        <v>73.12</v>
      </c>
      <c r="F80" s="5">
        <v>7326501.0</v>
      </c>
      <c r="G80" s="5" t="s">
        <v>411</v>
      </c>
      <c r="H80" s="6" t="s">
        <v>412</v>
      </c>
      <c r="J80" s="5">
        <v>1.0</v>
      </c>
      <c r="K80" s="5" t="s">
        <v>25</v>
      </c>
      <c r="L80" s="5" t="s">
        <v>25</v>
      </c>
      <c r="M80" s="5">
        <v>0.0</v>
      </c>
      <c r="N80" s="5" t="s">
        <v>26</v>
      </c>
      <c r="O80" s="5" t="s">
        <v>413</v>
      </c>
      <c r="P80" s="5" t="s">
        <v>414</v>
      </c>
      <c r="Q80" s="5" t="s">
        <v>391</v>
      </c>
      <c r="R80" s="7" t="s">
        <v>323</v>
      </c>
    </row>
    <row r="81" ht="15.75" customHeight="1">
      <c r="A81" s="5" t="s">
        <v>415</v>
      </c>
      <c r="B81" s="5" t="s">
        <v>416</v>
      </c>
      <c r="C81" s="5" t="s">
        <v>20</v>
      </c>
      <c r="D81" s="5" t="s">
        <v>417</v>
      </c>
      <c r="E81" s="5">
        <v>57.22</v>
      </c>
      <c r="F81" s="5">
        <v>455639.0</v>
      </c>
      <c r="G81" s="5" t="s">
        <v>418</v>
      </c>
      <c r="H81" s="6" t="s">
        <v>419</v>
      </c>
      <c r="I81" s="5" t="s">
        <v>420</v>
      </c>
      <c r="J81" s="5" t="s">
        <v>25</v>
      </c>
      <c r="K81" s="5">
        <v>10.0</v>
      </c>
      <c r="L81" s="5">
        <v>512.0</v>
      </c>
      <c r="M81" s="5">
        <v>522.0</v>
      </c>
      <c r="N81" s="5" t="s">
        <v>26</v>
      </c>
      <c r="O81" s="5" t="s">
        <v>421</v>
      </c>
      <c r="P81" s="5" t="s">
        <v>422</v>
      </c>
      <c r="Q81" s="5" t="s">
        <v>423</v>
      </c>
      <c r="R81" s="7" t="s">
        <v>323</v>
      </c>
    </row>
    <row r="82" ht="15.75" customHeight="1">
      <c r="A82" s="5" t="s">
        <v>415</v>
      </c>
      <c r="B82" s="5" t="s">
        <v>416</v>
      </c>
      <c r="C82" s="5" t="s">
        <v>20</v>
      </c>
      <c r="D82" s="5" t="s">
        <v>417</v>
      </c>
      <c r="E82" s="5">
        <v>57.22</v>
      </c>
      <c r="F82" s="5">
        <v>5698999.0</v>
      </c>
      <c r="G82" s="5" t="s">
        <v>424</v>
      </c>
      <c r="H82" s="6" t="s">
        <v>425</v>
      </c>
      <c r="I82" s="5" t="s">
        <v>156</v>
      </c>
      <c r="J82" s="5" t="s">
        <v>25</v>
      </c>
      <c r="K82" s="5" t="s">
        <v>25</v>
      </c>
      <c r="L82" s="5">
        <v>3.0</v>
      </c>
      <c r="M82" s="5">
        <v>3.0</v>
      </c>
      <c r="N82" s="5" t="s">
        <v>26</v>
      </c>
      <c r="O82" s="5" t="s">
        <v>426</v>
      </c>
      <c r="P82" s="5" t="s">
        <v>427</v>
      </c>
      <c r="Q82" s="5" t="s">
        <v>423</v>
      </c>
      <c r="R82" s="7" t="s">
        <v>323</v>
      </c>
    </row>
    <row r="83" ht="15.75" customHeight="1">
      <c r="A83" s="5" t="s">
        <v>415</v>
      </c>
      <c r="B83" s="5" t="s">
        <v>416</v>
      </c>
      <c r="C83" s="5" t="s">
        <v>20</v>
      </c>
      <c r="D83" s="5" t="s">
        <v>417</v>
      </c>
      <c r="E83" s="5">
        <v>57.22</v>
      </c>
      <c r="F83" s="5">
        <v>473368.0</v>
      </c>
      <c r="G83" s="5" t="s">
        <v>428</v>
      </c>
      <c r="H83" s="6" t="s">
        <v>429</v>
      </c>
      <c r="I83" s="5" t="s">
        <v>420</v>
      </c>
      <c r="J83" s="5" t="s">
        <v>25</v>
      </c>
      <c r="K83" s="5">
        <v>2.0</v>
      </c>
      <c r="L83" s="5">
        <v>14.0</v>
      </c>
      <c r="M83" s="5">
        <v>16.0</v>
      </c>
      <c r="N83" s="5" t="s">
        <v>26</v>
      </c>
      <c r="O83" s="5" t="s">
        <v>430</v>
      </c>
      <c r="P83" s="5" t="s">
        <v>431</v>
      </c>
      <c r="Q83" s="5" t="s">
        <v>423</v>
      </c>
      <c r="R83" s="7" t="s">
        <v>323</v>
      </c>
    </row>
    <row r="84" ht="15.75" customHeight="1">
      <c r="A84" s="5" t="s">
        <v>432</v>
      </c>
      <c r="B84" s="5" t="s">
        <v>432</v>
      </c>
      <c r="C84" s="5" t="s">
        <v>20</v>
      </c>
      <c r="D84" s="5" t="s">
        <v>433</v>
      </c>
      <c r="E84" s="5">
        <v>57.49</v>
      </c>
      <c r="F84" s="5">
        <v>460174.0</v>
      </c>
      <c r="G84" s="5" t="s">
        <v>418</v>
      </c>
      <c r="H84" s="6" t="s">
        <v>434</v>
      </c>
      <c r="J84" s="5" t="s">
        <v>25</v>
      </c>
      <c r="K84" s="5">
        <v>1.0</v>
      </c>
      <c r="L84" s="5">
        <v>2.0</v>
      </c>
      <c r="M84" s="5">
        <v>3.0</v>
      </c>
      <c r="N84" s="5" t="s">
        <v>26</v>
      </c>
      <c r="O84" s="5" t="s">
        <v>435</v>
      </c>
      <c r="P84" s="5" t="s">
        <v>436</v>
      </c>
      <c r="Q84" s="5" t="s">
        <v>437</v>
      </c>
      <c r="R84" s="7" t="s">
        <v>323</v>
      </c>
    </row>
    <row r="85" ht="15.75" customHeight="1">
      <c r="A85" s="5" t="s">
        <v>438</v>
      </c>
      <c r="B85" s="5" t="s">
        <v>438</v>
      </c>
      <c r="C85" s="5" t="s">
        <v>20</v>
      </c>
      <c r="D85" s="5" t="s">
        <v>439</v>
      </c>
      <c r="E85" s="5">
        <v>63.88</v>
      </c>
      <c r="F85" s="5">
        <v>5594246.0</v>
      </c>
      <c r="G85" s="5" t="s">
        <v>440</v>
      </c>
      <c r="H85" s="6" t="s">
        <v>441</v>
      </c>
      <c r="I85" s="5" t="s">
        <v>156</v>
      </c>
      <c r="J85" s="5" t="s">
        <v>25</v>
      </c>
      <c r="K85" s="5">
        <v>2.0</v>
      </c>
      <c r="L85" s="5">
        <v>1.0</v>
      </c>
      <c r="M85" s="5">
        <v>3.0</v>
      </c>
      <c r="N85" s="5" t="s">
        <v>26</v>
      </c>
      <c r="O85" s="5" t="s">
        <v>442</v>
      </c>
      <c r="P85" s="5" t="s">
        <v>443</v>
      </c>
      <c r="Q85" s="5" t="s">
        <v>444</v>
      </c>
      <c r="R85" s="7" t="s">
        <v>323</v>
      </c>
    </row>
    <row r="86" ht="15.75" customHeight="1">
      <c r="A86" s="5" t="s">
        <v>438</v>
      </c>
      <c r="B86" s="5" t="s">
        <v>445</v>
      </c>
      <c r="C86" s="5" t="s">
        <v>20</v>
      </c>
      <c r="D86" s="5" t="s">
        <v>446</v>
      </c>
      <c r="E86" s="5">
        <v>77.86</v>
      </c>
      <c r="F86" s="5">
        <v>3425110.0</v>
      </c>
      <c r="G86" s="5" t="s">
        <v>447</v>
      </c>
      <c r="H86" s="6" t="s">
        <v>448</v>
      </c>
      <c r="J86" s="5" t="s">
        <v>25</v>
      </c>
      <c r="K86" s="5">
        <v>2.0</v>
      </c>
      <c r="L86" s="5">
        <v>55.0</v>
      </c>
      <c r="M86" s="5">
        <v>57.0</v>
      </c>
      <c r="N86" s="5" t="s">
        <v>26</v>
      </c>
      <c r="O86" s="5" t="s">
        <v>449</v>
      </c>
      <c r="P86" s="5" t="s">
        <v>450</v>
      </c>
      <c r="Q86" s="5" t="s">
        <v>444</v>
      </c>
      <c r="R86" s="7" t="s">
        <v>323</v>
      </c>
    </row>
    <row r="87" ht="15.75" customHeight="1">
      <c r="A87" s="5" t="s">
        <v>438</v>
      </c>
      <c r="B87" s="5" t="s">
        <v>438</v>
      </c>
      <c r="C87" s="5" t="s">
        <v>20</v>
      </c>
      <c r="D87" s="5" t="s">
        <v>439</v>
      </c>
      <c r="E87" s="5">
        <v>63.88</v>
      </c>
      <c r="F87" s="5">
        <v>5594252.0</v>
      </c>
      <c r="G87" s="5" t="s">
        <v>451</v>
      </c>
      <c r="H87" s="6" t="s">
        <v>452</v>
      </c>
      <c r="I87" s="5" t="s">
        <v>156</v>
      </c>
      <c r="J87" s="5" t="s">
        <v>25</v>
      </c>
      <c r="K87" s="5">
        <v>1.0</v>
      </c>
      <c r="L87" s="5">
        <v>2.0</v>
      </c>
      <c r="M87" s="5">
        <v>3.0</v>
      </c>
      <c r="N87" s="5" t="s">
        <v>26</v>
      </c>
      <c r="O87" s="5" t="s">
        <v>453</v>
      </c>
      <c r="P87" s="5" t="s">
        <v>454</v>
      </c>
      <c r="Q87" s="5" t="s">
        <v>444</v>
      </c>
      <c r="R87" s="7" t="s">
        <v>323</v>
      </c>
    </row>
    <row r="88" ht="15.75" customHeight="1">
      <c r="A88" s="5" t="s">
        <v>455</v>
      </c>
      <c r="B88" s="5" t="s">
        <v>456</v>
      </c>
      <c r="C88" s="5" t="s">
        <v>20</v>
      </c>
      <c r="D88" s="5" t="s">
        <v>457</v>
      </c>
      <c r="E88" s="5">
        <v>47.22</v>
      </c>
      <c r="F88" s="5">
        <v>1.5405694E7</v>
      </c>
      <c r="G88" s="5" t="s">
        <v>87</v>
      </c>
      <c r="H88" s="6" t="s">
        <v>458</v>
      </c>
      <c r="J88" s="5" t="s">
        <v>25</v>
      </c>
      <c r="K88" s="5">
        <v>2.0</v>
      </c>
      <c r="L88" s="5">
        <v>7.0</v>
      </c>
      <c r="M88" s="5">
        <v>9.0</v>
      </c>
      <c r="N88" s="5" t="s">
        <v>26</v>
      </c>
      <c r="O88" s="5" t="s">
        <v>459</v>
      </c>
      <c r="P88" s="5" t="s">
        <v>460</v>
      </c>
      <c r="Q88" s="5" t="s">
        <v>461</v>
      </c>
      <c r="R88" s="7" t="s">
        <v>323</v>
      </c>
    </row>
    <row r="89" ht="15.75" customHeight="1">
      <c r="A89" s="5" t="s">
        <v>462</v>
      </c>
      <c r="B89" s="5" t="s">
        <v>463</v>
      </c>
      <c r="C89" s="5" t="s">
        <v>20</v>
      </c>
      <c r="D89" s="5" t="s">
        <v>464</v>
      </c>
      <c r="E89" s="5">
        <v>151.86</v>
      </c>
      <c r="F89" s="5">
        <v>3215619.0</v>
      </c>
      <c r="G89" s="5" t="s">
        <v>465</v>
      </c>
      <c r="H89" s="6" t="s">
        <v>466</v>
      </c>
      <c r="J89" s="5" t="s">
        <v>25</v>
      </c>
      <c r="K89" s="5">
        <v>2.0</v>
      </c>
      <c r="L89" s="5">
        <v>6.0</v>
      </c>
      <c r="M89" s="5">
        <v>8.0</v>
      </c>
      <c r="N89" s="5" t="s">
        <v>26</v>
      </c>
      <c r="O89" s="5" t="s">
        <v>467</v>
      </c>
      <c r="P89" s="5" t="s">
        <v>468</v>
      </c>
      <c r="Q89" s="5" t="s">
        <v>469</v>
      </c>
      <c r="R89" s="7" t="s">
        <v>470</v>
      </c>
    </row>
    <row r="90" ht="15.75" customHeight="1">
      <c r="A90" s="5" t="s">
        <v>462</v>
      </c>
      <c r="B90" s="5" t="s">
        <v>463</v>
      </c>
      <c r="C90" s="5" t="s">
        <v>20</v>
      </c>
      <c r="D90" s="5" t="s">
        <v>464</v>
      </c>
      <c r="E90" s="5">
        <v>151.86</v>
      </c>
      <c r="F90" s="5">
        <v>475117.0</v>
      </c>
      <c r="G90" s="5" t="s">
        <v>471</v>
      </c>
      <c r="H90" s="6" t="s">
        <v>472</v>
      </c>
      <c r="I90" s="5" t="s">
        <v>473</v>
      </c>
      <c r="J90" s="5" t="s">
        <v>25</v>
      </c>
      <c r="K90" s="5" t="s">
        <v>25</v>
      </c>
      <c r="L90" s="5">
        <v>73.0</v>
      </c>
      <c r="M90" s="5">
        <v>73.0</v>
      </c>
      <c r="N90" s="5" t="s">
        <v>26</v>
      </c>
      <c r="O90" s="5" t="s">
        <v>474</v>
      </c>
      <c r="P90" s="5" t="s">
        <v>475</v>
      </c>
      <c r="Q90" s="5" t="s">
        <v>469</v>
      </c>
      <c r="R90" s="7" t="s">
        <v>470</v>
      </c>
    </row>
    <row r="91" ht="15.75" customHeight="1">
      <c r="A91" s="5" t="s">
        <v>476</v>
      </c>
      <c r="B91" s="5" t="s">
        <v>477</v>
      </c>
      <c r="C91" s="5" t="s">
        <v>20</v>
      </c>
      <c r="D91" s="5" t="s">
        <v>478</v>
      </c>
      <c r="E91" s="5">
        <v>26.89</v>
      </c>
      <c r="F91" s="5">
        <v>3639616.0</v>
      </c>
      <c r="G91" s="5" t="s">
        <v>479</v>
      </c>
      <c r="H91" s="6" t="s">
        <v>480</v>
      </c>
      <c r="J91" s="5" t="s">
        <v>25</v>
      </c>
      <c r="K91" s="5" t="s">
        <v>25</v>
      </c>
      <c r="L91" s="5">
        <v>77.0</v>
      </c>
      <c r="M91" s="5">
        <v>77.0</v>
      </c>
      <c r="N91" s="5" t="s">
        <v>26</v>
      </c>
      <c r="O91" s="5" t="s">
        <v>481</v>
      </c>
      <c r="P91" s="5" t="s">
        <v>482</v>
      </c>
      <c r="Q91" s="5" t="s">
        <v>483</v>
      </c>
      <c r="R91" s="7" t="s">
        <v>470</v>
      </c>
    </row>
    <row r="92" ht="15.75" customHeight="1">
      <c r="A92" s="5" t="s">
        <v>476</v>
      </c>
      <c r="B92" s="5" t="s">
        <v>477</v>
      </c>
      <c r="C92" s="5" t="s">
        <v>20</v>
      </c>
      <c r="D92" s="5" t="s">
        <v>478</v>
      </c>
      <c r="E92" s="5">
        <v>26.89</v>
      </c>
      <c r="F92" s="5">
        <v>1.1181817E7</v>
      </c>
      <c r="G92" s="5" t="s">
        <v>484</v>
      </c>
      <c r="H92" s="6" t="s">
        <v>485</v>
      </c>
      <c r="I92" s="5" t="s">
        <v>486</v>
      </c>
      <c r="J92" s="5" t="s">
        <v>25</v>
      </c>
      <c r="K92" s="5">
        <v>1.0</v>
      </c>
      <c r="L92" s="5">
        <v>4.0</v>
      </c>
      <c r="M92" s="5">
        <v>5.0</v>
      </c>
      <c r="N92" s="5" t="s">
        <v>26</v>
      </c>
      <c r="O92" s="5" t="s">
        <v>487</v>
      </c>
      <c r="P92" s="5" t="s">
        <v>488</v>
      </c>
      <c r="Q92" s="5" t="s">
        <v>483</v>
      </c>
      <c r="R92" s="7" t="s">
        <v>470</v>
      </c>
    </row>
    <row r="93" ht="15.75" customHeight="1">
      <c r="A93" s="5" t="s">
        <v>489</v>
      </c>
      <c r="B93" s="5" t="s">
        <v>489</v>
      </c>
      <c r="C93" s="5" t="s">
        <v>20</v>
      </c>
      <c r="D93" s="5" t="s">
        <v>490</v>
      </c>
      <c r="E93" s="5">
        <v>76.28</v>
      </c>
      <c r="F93" s="5">
        <v>1.5408473E7</v>
      </c>
      <c r="G93" s="5" t="s">
        <v>491</v>
      </c>
      <c r="H93" s="6" t="s">
        <v>492</v>
      </c>
      <c r="I93" s="5" t="s">
        <v>493</v>
      </c>
      <c r="J93" s="5" t="s">
        <v>25</v>
      </c>
      <c r="K93" s="5" t="s">
        <v>25</v>
      </c>
      <c r="L93" s="5">
        <v>3.0</v>
      </c>
      <c r="M93" s="5">
        <v>3.0</v>
      </c>
      <c r="N93" s="5" t="s">
        <v>26</v>
      </c>
      <c r="O93" s="5" t="s">
        <v>494</v>
      </c>
      <c r="P93" s="5" t="s">
        <v>495</v>
      </c>
      <c r="Q93" s="5" t="s">
        <v>496</v>
      </c>
      <c r="R93" s="7" t="s">
        <v>470</v>
      </c>
    </row>
    <row r="94" ht="15.75" customHeight="1">
      <c r="A94" s="5" t="s">
        <v>497</v>
      </c>
      <c r="B94" s="5" t="s">
        <v>498</v>
      </c>
      <c r="C94" s="5" t="s">
        <v>20</v>
      </c>
      <c r="D94" s="5" t="s">
        <v>499</v>
      </c>
      <c r="E94" s="5">
        <v>46.87</v>
      </c>
      <c r="F94" s="5">
        <v>463197.0</v>
      </c>
      <c r="G94" s="5" t="s">
        <v>500</v>
      </c>
      <c r="H94" s="6" t="s">
        <v>501</v>
      </c>
      <c r="J94" s="5" t="s">
        <v>25</v>
      </c>
      <c r="K94" s="5">
        <v>4.0</v>
      </c>
      <c r="L94" s="5">
        <v>73.0</v>
      </c>
      <c r="M94" s="5">
        <v>77.0</v>
      </c>
      <c r="N94" s="5" t="s">
        <v>26</v>
      </c>
      <c r="O94" s="5" t="s">
        <v>502</v>
      </c>
      <c r="P94" s="5" t="s">
        <v>503</v>
      </c>
      <c r="Q94" s="5" t="s">
        <v>504</v>
      </c>
      <c r="R94" s="7" t="s">
        <v>470</v>
      </c>
    </row>
    <row r="95" ht="15.75" customHeight="1">
      <c r="A95" s="5" t="s">
        <v>497</v>
      </c>
      <c r="B95" s="5" t="s">
        <v>498</v>
      </c>
      <c r="C95" s="5" t="s">
        <v>20</v>
      </c>
      <c r="D95" s="5" t="s">
        <v>499</v>
      </c>
      <c r="E95" s="5">
        <v>46.87</v>
      </c>
      <c r="F95" s="5">
        <v>3743184.0</v>
      </c>
      <c r="G95" s="5" t="s">
        <v>505</v>
      </c>
      <c r="H95" s="6" t="s">
        <v>506</v>
      </c>
      <c r="J95" s="5" t="s">
        <v>25</v>
      </c>
      <c r="K95" s="5" t="s">
        <v>25</v>
      </c>
      <c r="L95" s="5">
        <v>8.0</v>
      </c>
      <c r="M95" s="5">
        <v>8.0</v>
      </c>
      <c r="N95" s="5" t="s">
        <v>26</v>
      </c>
      <c r="O95" s="5" t="s">
        <v>507</v>
      </c>
      <c r="P95" s="5" t="s">
        <v>508</v>
      </c>
      <c r="Q95" s="5" t="s">
        <v>504</v>
      </c>
      <c r="R95" s="7" t="s">
        <v>470</v>
      </c>
    </row>
    <row r="96" ht="15.75" customHeight="1">
      <c r="A96" s="5" t="s">
        <v>497</v>
      </c>
      <c r="B96" s="5" t="s">
        <v>498</v>
      </c>
      <c r="C96" s="5" t="s">
        <v>20</v>
      </c>
      <c r="D96" s="5" t="s">
        <v>499</v>
      </c>
      <c r="E96" s="5">
        <v>46.87</v>
      </c>
      <c r="F96" s="5">
        <v>463198.0</v>
      </c>
      <c r="G96" s="5" t="s">
        <v>509</v>
      </c>
      <c r="H96" s="6" t="s">
        <v>510</v>
      </c>
      <c r="I96" s="5" t="s">
        <v>511</v>
      </c>
      <c r="J96" s="5" t="s">
        <v>25</v>
      </c>
      <c r="K96" s="5">
        <v>1.0</v>
      </c>
      <c r="L96" s="5">
        <v>16.0</v>
      </c>
      <c r="M96" s="5">
        <v>17.0</v>
      </c>
      <c r="N96" s="5" t="s">
        <v>26</v>
      </c>
      <c r="O96" s="5" t="s">
        <v>512</v>
      </c>
      <c r="P96" s="5" t="s">
        <v>513</v>
      </c>
      <c r="Q96" s="5" t="s">
        <v>504</v>
      </c>
      <c r="R96" s="7" t="s">
        <v>470</v>
      </c>
    </row>
    <row r="97" ht="15.75" customHeight="1">
      <c r="A97" s="5" t="s">
        <v>497</v>
      </c>
      <c r="B97" s="5" t="s">
        <v>498</v>
      </c>
      <c r="C97" s="5" t="s">
        <v>20</v>
      </c>
      <c r="D97" s="5" t="s">
        <v>499</v>
      </c>
      <c r="E97" s="5">
        <v>46.87</v>
      </c>
      <c r="F97" s="5">
        <v>2.2780055E7</v>
      </c>
      <c r="G97" s="5" t="s">
        <v>514</v>
      </c>
      <c r="H97" s="6" t="s">
        <v>515</v>
      </c>
      <c r="I97" s="5" t="s">
        <v>511</v>
      </c>
      <c r="J97" s="5" t="s">
        <v>25</v>
      </c>
      <c r="K97" s="5" t="s">
        <v>25</v>
      </c>
      <c r="L97" s="5">
        <v>12.0</v>
      </c>
      <c r="M97" s="5">
        <v>12.0</v>
      </c>
      <c r="N97" s="5" t="s">
        <v>26</v>
      </c>
      <c r="O97" s="5" t="s">
        <v>516</v>
      </c>
      <c r="P97" s="5" t="s">
        <v>517</v>
      </c>
      <c r="Q97" s="5" t="s">
        <v>504</v>
      </c>
      <c r="R97" s="7" t="s">
        <v>470</v>
      </c>
    </row>
    <row r="98" ht="15.75" customHeight="1">
      <c r="A98" s="5" t="s">
        <v>518</v>
      </c>
      <c r="B98" s="5" t="s">
        <v>518</v>
      </c>
      <c r="C98" s="5" t="s">
        <v>20</v>
      </c>
      <c r="D98" s="5" t="s">
        <v>519</v>
      </c>
      <c r="E98" s="5">
        <v>17.16</v>
      </c>
      <c r="F98" s="5">
        <v>456195.0</v>
      </c>
      <c r="G98" s="5" t="s">
        <v>520</v>
      </c>
      <c r="H98" s="6" t="s">
        <v>521</v>
      </c>
      <c r="I98" s="5" t="s">
        <v>522</v>
      </c>
      <c r="J98" s="5" t="s">
        <v>25</v>
      </c>
      <c r="K98" s="5">
        <v>8.0</v>
      </c>
      <c r="L98" s="5">
        <v>144.0</v>
      </c>
      <c r="M98" s="5">
        <v>152.0</v>
      </c>
      <c r="N98" s="5" t="s">
        <v>26</v>
      </c>
      <c r="O98" s="5" t="s">
        <v>523</v>
      </c>
      <c r="P98" s="5" t="s">
        <v>524</v>
      </c>
      <c r="Q98" s="5" t="s">
        <v>525</v>
      </c>
      <c r="R98" s="7" t="s">
        <v>470</v>
      </c>
    </row>
    <row r="99" ht="15.75" customHeight="1">
      <c r="A99" s="5" t="s">
        <v>526</v>
      </c>
      <c r="B99" s="5" t="s">
        <v>526</v>
      </c>
      <c r="C99" s="5" t="s">
        <v>20</v>
      </c>
      <c r="D99" s="5" t="s">
        <v>527</v>
      </c>
      <c r="E99" s="5">
        <v>70.18</v>
      </c>
      <c r="F99" s="5">
        <v>1.0421194E7</v>
      </c>
      <c r="G99" s="5" t="s">
        <v>528</v>
      </c>
      <c r="H99" s="6" t="s">
        <v>529</v>
      </c>
      <c r="J99" s="5" t="s">
        <v>25</v>
      </c>
      <c r="K99" s="5" t="s">
        <v>25</v>
      </c>
      <c r="L99" s="5">
        <v>15.0</v>
      </c>
      <c r="M99" s="5">
        <v>15.0</v>
      </c>
      <c r="N99" s="5" t="s">
        <v>26</v>
      </c>
      <c r="O99" s="5" t="s">
        <v>530</v>
      </c>
      <c r="P99" s="5" t="s">
        <v>531</v>
      </c>
      <c r="Q99" s="5" t="s">
        <v>532</v>
      </c>
      <c r="R99" s="7" t="s">
        <v>470</v>
      </c>
    </row>
    <row r="100" ht="15.75" customHeight="1">
      <c r="A100" s="5" t="s">
        <v>526</v>
      </c>
      <c r="B100" s="5" t="s">
        <v>526</v>
      </c>
      <c r="C100" s="5" t="s">
        <v>20</v>
      </c>
      <c r="D100" s="5" t="s">
        <v>527</v>
      </c>
      <c r="E100" s="5">
        <v>70.18</v>
      </c>
      <c r="F100" s="5">
        <v>460257.0</v>
      </c>
      <c r="G100" s="5" t="s">
        <v>259</v>
      </c>
      <c r="H100" s="6" t="s">
        <v>533</v>
      </c>
      <c r="J100" s="5" t="s">
        <v>25</v>
      </c>
      <c r="K100" s="5">
        <v>1.0</v>
      </c>
      <c r="L100" s="5">
        <v>86.0</v>
      </c>
      <c r="M100" s="5">
        <v>87.0</v>
      </c>
      <c r="N100" s="5" t="s">
        <v>26</v>
      </c>
      <c r="O100" s="5" t="s">
        <v>534</v>
      </c>
      <c r="P100" s="5" t="s">
        <v>535</v>
      </c>
      <c r="Q100" s="5" t="s">
        <v>532</v>
      </c>
      <c r="R100" s="7" t="s">
        <v>470</v>
      </c>
    </row>
    <row r="101" ht="15.75" customHeight="1">
      <c r="A101" s="5" t="s">
        <v>536</v>
      </c>
      <c r="B101" s="5" t="s">
        <v>536</v>
      </c>
      <c r="C101" s="5" t="s">
        <v>20</v>
      </c>
      <c r="D101" s="5" t="s">
        <v>537</v>
      </c>
      <c r="E101" s="5">
        <v>81.61</v>
      </c>
      <c r="F101" s="5">
        <v>2.3133624E7</v>
      </c>
      <c r="G101" s="5" t="s">
        <v>538</v>
      </c>
      <c r="H101" s="6" t="s">
        <v>539</v>
      </c>
      <c r="I101" s="5" t="s">
        <v>540</v>
      </c>
      <c r="J101" s="5" t="s">
        <v>25</v>
      </c>
      <c r="K101" s="5" t="s">
        <v>25</v>
      </c>
      <c r="L101" s="5">
        <v>5.0</v>
      </c>
      <c r="M101" s="5">
        <v>5.0</v>
      </c>
      <c r="N101" s="5" t="s">
        <v>26</v>
      </c>
      <c r="O101" s="5" t="s">
        <v>541</v>
      </c>
      <c r="P101" s="5" t="s">
        <v>542</v>
      </c>
      <c r="Q101" s="5" t="s">
        <v>543</v>
      </c>
      <c r="R101" s="7" t="s">
        <v>470</v>
      </c>
    </row>
    <row r="102" ht="15.75" customHeight="1">
      <c r="A102" s="5" t="s">
        <v>544</v>
      </c>
      <c r="B102" s="5" t="s">
        <v>544</v>
      </c>
      <c r="C102" s="5" t="s">
        <v>20</v>
      </c>
      <c r="D102" s="5" t="s">
        <v>545</v>
      </c>
      <c r="E102" s="5">
        <v>19.89</v>
      </c>
      <c r="F102" s="5">
        <v>455041.0</v>
      </c>
      <c r="G102" s="5" t="s">
        <v>500</v>
      </c>
      <c r="H102" s="6" t="s">
        <v>546</v>
      </c>
      <c r="J102" s="5" t="s">
        <v>25</v>
      </c>
      <c r="K102" s="5">
        <v>6.0</v>
      </c>
      <c r="L102" s="5">
        <v>203.0</v>
      </c>
      <c r="M102" s="5">
        <v>209.0</v>
      </c>
      <c r="N102" s="5" t="s">
        <v>26</v>
      </c>
      <c r="O102" s="5" t="s">
        <v>547</v>
      </c>
      <c r="P102" s="5" t="s">
        <v>548</v>
      </c>
      <c r="Q102" s="5" t="s">
        <v>549</v>
      </c>
      <c r="R102" s="7" t="s">
        <v>470</v>
      </c>
    </row>
    <row r="103" ht="15.75" customHeight="1">
      <c r="A103" s="5" t="s">
        <v>550</v>
      </c>
      <c r="B103" s="5" t="s">
        <v>550</v>
      </c>
      <c r="C103" s="5" t="s">
        <v>20</v>
      </c>
      <c r="D103" s="5" t="s">
        <v>551</v>
      </c>
      <c r="E103" s="5">
        <v>34.21</v>
      </c>
      <c r="F103" s="5">
        <v>450586.0</v>
      </c>
      <c r="G103" s="5" t="s">
        <v>552</v>
      </c>
      <c r="H103" s="6" t="s">
        <v>553</v>
      </c>
      <c r="I103" s="5" t="s">
        <v>156</v>
      </c>
      <c r="J103" s="5" t="s">
        <v>25</v>
      </c>
      <c r="K103" s="5">
        <v>8.0</v>
      </c>
      <c r="L103" s="5">
        <v>39.0</v>
      </c>
      <c r="M103" s="5">
        <v>47.0</v>
      </c>
      <c r="N103" s="5" t="s">
        <v>26</v>
      </c>
      <c r="O103" s="5" t="s">
        <v>554</v>
      </c>
      <c r="P103" s="5" t="s">
        <v>555</v>
      </c>
      <c r="Q103" s="5" t="s">
        <v>556</v>
      </c>
      <c r="R103" s="7" t="s">
        <v>470</v>
      </c>
    </row>
    <row r="104" ht="15.75" customHeight="1">
      <c r="A104" s="5" t="s">
        <v>550</v>
      </c>
      <c r="B104" s="5" t="s">
        <v>550</v>
      </c>
      <c r="C104" s="5" t="s">
        <v>20</v>
      </c>
      <c r="D104" s="5" t="s">
        <v>551</v>
      </c>
      <c r="E104" s="5">
        <v>34.21</v>
      </c>
      <c r="F104" s="5">
        <v>457348.0</v>
      </c>
      <c r="G104" s="5" t="s">
        <v>557</v>
      </c>
      <c r="H104" s="6" t="s">
        <v>558</v>
      </c>
      <c r="I104" s="5" t="s">
        <v>156</v>
      </c>
      <c r="J104" s="5" t="s">
        <v>25</v>
      </c>
      <c r="K104" s="5">
        <v>2.0</v>
      </c>
      <c r="L104" s="5">
        <v>3.0</v>
      </c>
      <c r="M104" s="5">
        <v>5.0</v>
      </c>
      <c r="N104" s="5" t="s">
        <v>26</v>
      </c>
      <c r="O104" s="5" t="s">
        <v>559</v>
      </c>
      <c r="P104" s="5" t="s">
        <v>560</v>
      </c>
      <c r="Q104" s="5" t="s">
        <v>556</v>
      </c>
      <c r="R104" s="7" t="s">
        <v>470</v>
      </c>
    </row>
    <row r="105" ht="15.75" customHeight="1">
      <c r="A105" s="5" t="s">
        <v>561</v>
      </c>
      <c r="B105" s="5" t="s">
        <v>561</v>
      </c>
      <c r="C105" s="5" t="s">
        <v>20</v>
      </c>
      <c r="D105" s="5" t="s">
        <v>562</v>
      </c>
      <c r="E105" s="5">
        <v>17.56</v>
      </c>
      <c r="F105" s="5">
        <v>1.5414698E7</v>
      </c>
      <c r="G105" s="5" t="s">
        <v>563</v>
      </c>
      <c r="H105" s="6" t="s">
        <v>564</v>
      </c>
      <c r="I105" s="5" t="s">
        <v>561</v>
      </c>
      <c r="J105" s="5" t="s">
        <v>25</v>
      </c>
      <c r="K105" s="5" t="s">
        <v>25</v>
      </c>
      <c r="L105" s="5">
        <v>4.0</v>
      </c>
      <c r="M105" s="5">
        <v>4.0</v>
      </c>
      <c r="N105" s="5" t="s">
        <v>26</v>
      </c>
      <c r="O105" s="5" t="s">
        <v>565</v>
      </c>
      <c r="P105" s="5" t="s">
        <v>566</v>
      </c>
      <c r="Q105" s="5" t="s">
        <v>567</v>
      </c>
      <c r="R105" s="7" t="s">
        <v>470</v>
      </c>
    </row>
    <row r="106" ht="15.75" customHeight="1">
      <c r="A106" s="5" t="s">
        <v>568</v>
      </c>
      <c r="B106" s="5" t="s">
        <v>569</v>
      </c>
      <c r="C106" s="5" t="s">
        <v>20</v>
      </c>
      <c r="D106" s="5" t="s">
        <v>570</v>
      </c>
      <c r="E106" s="5">
        <v>124.35</v>
      </c>
      <c r="F106" s="5">
        <v>464168.0</v>
      </c>
      <c r="G106" s="5" t="s">
        <v>571</v>
      </c>
      <c r="H106" s="6" t="s">
        <v>572</v>
      </c>
      <c r="J106" s="5" t="s">
        <v>25</v>
      </c>
      <c r="K106" s="5">
        <v>1.0</v>
      </c>
      <c r="L106" s="5">
        <v>15.0</v>
      </c>
      <c r="M106" s="5">
        <v>16.0</v>
      </c>
      <c r="N106" s="5" t="s">
        <v>26</v>
      </c>
      <c r="O106" s="5" t="s">
        <v>573</v>
      </c>
      <c r="P106" s="5" t="s">
        <v>574</v>
      </c>
      <c r="Q106" s="5" t="s">
        <v>575</v>
      </c>
      <c r="R106" s="7" t="s">
        <v>470</v>
      </c>
    </row>
    <row r="107" ht="15.75" customHeight="1">
      <c r="A107" s="5" t="s">
        <v>568</v>
      </c>
      <c r="B107" s="5" t="s">
        <v>569</v>
      </c>
      <c r="C107" s="5" t="s">
        <v>20</v>
      </c>
      <c r="D107" s="5" t="s">
        <v>570</v>
      </c>
      <c r="E107" s="5">
        <v>124.35</v>
      </c>
      <c r="F107" s="5">
        <v>464167.0</v>
      </c>
      <c r="G107" s="5" t="s">
        <v>576</v>
      </c>
      <c r="H107" s="6" t="s">
        <v>577</v>
      </c>
      <c r="J107" s="5" t="s">
        <v>25</v>
      </c>
      <c r="K107" s="5">
        <v>2.0</v>
      </c>
      <c r="L107" s="5">
        <v>19.0</v>
      </c>
      <c r="M107" s="5">
        <v>21.0</v>
      </c>
      <c r="N107" s="5" t="s">
        <v>26</v>
      </c>
      <c r="O107" s="5" t="s">
        <v>578</v>
      </c>
      <c r="P107" s="5" t="s">
        <v>579</v>
      </c>
      <c r="Q107" s="5" t="s">
        <v>575</v>
      </c>
      <c r="R107" s="7" t="s">
        <v>470</v>
      </c>
    </row>
    <row r="108" ht="15.75" customHeight="1">
      <c r="A108" s="5" t="s">
        <v>568</v>
      </c>
      <c r="B108" s="5" t="s">
        <v>569</v>
      </c>
      <c r="C108" s="5" t="s">
        <v>20</v>
      </c>
      <c r="D108" s="5" t="s">
        <v>570</v>
      </c>
      <c r="E108" s="5">
        <v>124.35</v>
      </c>
      <c r="F108" s="5">
        <v>464169.0</v>
      </c>
      <c r="G108" s="5" t="s">
        <v>580</v>
      </c>
      <c r="H108" s="6" t="s">
        <v>581</v>
      </c>
      <c r="J108" s="5" t="s">
        <v>25</v>
      </c>
      <c r="K108" s="5">
        <v>8.0</v>
      </c>
      <c r="L108" s="5">
        <v>90.0</v>
      </c>
      <c r="M108" s="5">
        <v>98.0</v>
      </c>
      <c r="N108" s="5" t="s">
        <v>26</v>
      </c>
      <c r="O108" s="5" t="s">
        <v>582</v>
      </c>
      <c r="P108" s="5" t="s">
        <v>583</v>
      </c>
      <c r="Q108" s="5" t="s">
        <v>575</v>
      </c>
      <c r="R108" s="7" t="s">
        <v>470</v>
      </c>
    </row>
    <row r="109" ht="15.75" customHeight="1">
      <c r="A109" s="5" t="s">
        <v>568</v>
      </c>
      <c r="B109" s="5" t="s">
        <v>569</v>
      </c>
      <c r="C109" s="5" t="s">
        <v>20</v>
      </c>
      <c r="D109" s="5" t="s">
        <v>570</v>
      </c>
      <c r="E109" s="5">
        <v>124.35</v>
      </c>
      <c r="F109" s="5">
        <v>464166.0</v>
      </c>
      <c r="G109" s="5" t="s">
        <v>584</v>
      </c>
      <c r="H109" s="6" t="s">
        <v>585</v>
      </c>
      <c r="J109" s="5" t="s">
        <v>25</v>
      </c>
      <c r="K109" s="5">
        <v>1.0</v>
      </c>
      <c r="L109" s="5">
        <v>78.0</v>
      </c>
      <c r="M109" s="5">
        <v>79.0</v>
      </c>
      <c r="N109" s="5" t="s">
        <v>26</v>
      </c>
      <c r="O109" s="5" t="s">
        <v>586</v>
      </c>
      <c r="P109" s="5" t="s">
        <v>587</v>
      </c>
      <c r="Q109" s="5" t="s">
        <v>575</v>
      </c>
      <c r="R109" s="7" t="s">
        <v>470</v>
      </c>
    </row>
    <row r="110" ht="15.75" customHeight="1">
      <c r="A110" s="5" t="s">
        <v>568</v>
      </c>
      <c r="B110" s="5" t="s">
        <v>569</v>
      </c>
      <c r="C110" s="5" t="s">
        <v>20</v>
      </c>
      <c r="D110" s="5" t="s">
        <v>570</v>
      </c>
      <c r="E110" s="5">
        <v>124.35</v>
      </c>
      <c r="F110" s="5">
        <v>460199.0</v>
      </c>
      <c r="G110" s="5" t="s">
        <v>588</v>
      </c>
      <c r="H110" s="6" t="s">
        <v>589</v>
      </c>
      <c r="J110" s="5" t="s">
        <v>25</v>
      </c>
      <c r="K110" s="5" t="s">
        <v>25</v>
      </c>
      <c r="L110" s="5">
        <v>8.0</v>
      </c>
      <c r="M110" s="5">
        <v>8.0</v>
      </c>
      <c r="N110" s="5" t="s">
        <v>26</v>
      </c>
      <c r="O110" s="5" t="s">
        <v>590</v>
      </c>
      <c r="P110" s="5" t="s">
        <v>591</v>
      </c>
      <c r="Q110" s="5" t="s">
        <v>575</v>
      </c>
      <c r="R110" s="7" t="s">
        <v>470</v>
      </c>
    </row>
    <row r="111" ht="15.75" customHeight="1">
      <c r="A111" s="5" t="s">
        <v>568</v>
      </c>
      <c r="B111" s="5" t="s">
        <v>569</v>
      </c>
      <c r="C111" s="5" t="s">
        <v>20</v>
      </c>
      <c r="D111" s="5" t="s">
        <v>570</v>
      </c>
      <c r="E111" s="5">
        <v>124.35</v>
      </c>
      <c r="F111" s="5">
        <v>460458.0</v>
      </c>
      <c r="G111" s="5" t="s">
        <v>592</v>
      </c>
      <c r="H111" s="6" t="s">
        <v>593</v>
      </c>
      <c r="I111" s="5" t="s">
        <v>594</v>
      </c>
      <c r="J111" s="5" t="s">
        <v>25</v>
      </c>
      <c r="K111" s="5">
        <v>3.0</v>
      </c>
      <c r="L111" s="5">
        <v>58.0</v>
      </c>
      <c r="M111" s="5">
        <v>61.0</v>
      </c>
      <c r="N111" s="5" t="s">
        <v>26</v>
      </c>
      <c r="O111" s="5" t="s">
        <v>595</v>
      </c>
      <c r="P111" s="5" t="s">
        <v>596</v>
      </c>
      <c r="Q111" s="5" t="s">
        <v>575</v>
      </c>
      <c r="R111" s="7" t="s">
        <v>470</v>
      </c>
    </row>
    <row r="112" ht="15.75" customHeight="1">
      <c r="A112" s="5" t="s">
        <v>568</v>
      </c>
      <c r="B112" s="5" t="s">
        <v>569</v>
      </c>
      <c r="C112" s="5" t="s">
        <v>20</v>
      </c>
      <c r="D112" s="5" t="s">
        <v>570</v>
      </c>
      <c r="E112" s="5">
        <v>124.35</v>
      </c>
      <c r="F112" s="5">
        <v>3649923.0</v>
      </c>
      <c r="G112" s="5" t="s">
        <v>597</v>
      </c>
      <c r="H112" s="6" t="s">
        <v>598</v>
      </c>
      <c r="J112" s="5" t="s">
        <v>25</v>
      </c>
      <c r="K112" s="5">
        <v>1.0</v>
      </c>
      <c r="L112" s="5">
        <v>27.0</v>
      </c>
      <c r="M112" s="5">
        <v>28.0</v>
      </c>
      <c r="N112" s="5" t="s">
        <v>26</v>
      </c>
      <c r="O112" s="5" t="s">
        <v>599</v>
      </c>
      <c r="P112" s="5" t="s">
        <v>600</v>
      </c>
      <c r="Q112" s="5" t="s">
        <v>575</v>
      </c>
      <c r="R112" s="7" t="s">
        <v>470</v>
      </c>
    </row>
    <row r="113" ht="15.75" customHeight="1">
      <c r="A113" s="5" t="s">
        <v>568</v>
      </c>
      <c r="B113" s="5" t="s">
        <v>569</v>
      </c>
      <c r="C113" s="5" t="s">
        <v>20</v>
      </c>
      <c r="D113" s="5" t="s">
        <v>570</v>
      </c>
      <c r="E113" s="5">
        <v>124.35</v>
      </c>
      <c r="F113" s="5">
        <v>464165.0</v>
      </c>
      <c r="G113" s="5" t="s">
        <v>601</v>
      </c>
      <c r="H113" s="6" t="s">
        <v>602</v>
      </c>
      <c r="J113" s="5" t="s">
        <v>25</v>
      </c>
      <c r="K113" s="5">
        <v>4.0</v>
      </c>
      <c r="L113" s="5">
        <v>266.0</v>
      </c>
      <c r="M113" s="5">
        <v>270.0</v>
      </c>
      <c r="N113" s="5" t="s">
        <v>26</v>
      </c>
      <c r="O113" s="5" t="s">
        <v>603</v>
      </c>
      <c r="P113" s="5" t="s">
        <v>604</v>
      </c>
      <c r="Q113" s="5" t="s">
        <v>575</v>
      </c>
      <c r="R113" s="7" t="s">
        <v>470</v>
      </c>
    </row>
    <row r="114" ht="15.75" customHeight="1">
      <c r="A114" s="5" t="s">
        <v>605</v>
      </c>
      <c r="B114" s="5" t="s">
        <v>606</v>
      </c>
      <c r="C114" s="5" t="s">
        <v>20</v>
      </c>
      <c r="D114" s="5" t="s">
        <v>607</v>
      </c>
      <c r="E114" s="5">
        <v>53.43</v>
      </c>
      <c r="F114" s="5">
        <v>457922.0</v>
      </c>
      <c r="G114" s="5" t="s">
        <v>608</v>
      </c>
      <c r="H114" s="6" t="s">
        <v>609</v>
      </c>
      <c r="J114" s="5" t="s">
        <v>25</v>
      </c>
      <c r="K114" s="5">
        <v>3.0</v>
      </c>
      <c r="L114" s="5">
        <v>56.0</v>
      </c>
      <c r="M114" s="5">
        <v>59.0</v>
      </c>
      <c r="N114" s="5" t="s">
        <v>26</v>
      </c>
      <c r="O114" s="5" t="s">
        <v>610</v>
      </c>
      <c r="P114" s="5" t="s">
        <v>611</v>
      </c>
      <c r="Q114" s="5" t="s">
        <v>612</v>
      </c>
      <c r="R114" s="7" t="s">
        <v>613</v>
      </c>
    </row>
    <row r="115" ht="15.75" customHeight="1">
      <c r="A115" s="5" t="s">
        <v>605</v>
      </c>
      <c r="B115" s="5" t="s">
        <v>606</v>
      </c>
      <c r="C115" s="5" t="s">
        <v>20</v>
      </c>
      <c r="D115" s="5" t="s">
        <v>607</v>
      </c>
      <c r="E115" s="5">
        <v>53.43</v>
      </c>
      <c r="F115" s="5">
        <v>5.0318713E7</v>
      </c>
      <c r="G115" s="5" t="s">
        <v>614</v>
      </c>
      <c r="H115" s="6" t="s">
        <v>615</v>
      </c>
      <c r="J115" s="5">
        <v>1.0</v>
      </c>
      <c r="K115" s="5" t="s">
        <v>25</v>
      </c>
      <c r="L115" s="5" t="s">
        <v>25</v>
      </c>
      <c r="M115" s="5">
        <v>0.0</v>
      </c>
      <c r="N115" s="5" t="s">
        <v>26</v>
      </c>
      <c r="O115" s="5" t="s">
        <v>616</v>
      </c>
      <c r="P115" s="5" t="s">
        <v>617</v>
      </c>
      <c r="Q115" s="5" t="s">
        <v>612</v>
      </c>
      <c r="R115" s="7" t="s">
        <v>613</v>
      </c>
    </row>
    <row r="116" ht="15.75" customHeight="1">
      <c r="A116" s="5" t="s">
        <v>605</v>
      </c>
      <c r="B116" s="5" t="s">
        <v>606</v>
      </c>
      <c r="C116" s="5" t="s">
        <v>20</v>
      </c>
      <c r="D116" s="5" t="s">
        <v>607</v>
      </c>
      <c r="E116" s="5">
        <v>53.43</v>
      </c>
      <c r="F116" s="5">
        <v>2.3113767E7</v>
      </c>
      <c r="G116" s="5" t="s">
        <v>618</v>
      </c>
      <c r="H116" s="6" t="s">
        <v>619</v>
      </c>
      <c r="I116" s="5" t="s">
        <v>156</v>
      </c>
      <c r="J116" s="5" t="s">
        <v>25</v>
      </c>
      <c r="K116" s="5">
        <v>2.0</v>
      </c>
      <c r="L116" s="5">
        <v>1.0</v>
      </c>
      <c r="M116" s="5">
        <v>3.0</v>
      </c>
      <c r="N116" s="5" t="s">
        <v>26</v>
      </c>
      <c r="O116" s="5" t="s">
        <v>620</v>
      </c>
      <c r="P116" s="5" t="s">
        <v>621</v>
      </c>
      <c r="Q116" s="5" t="s">
        <v>612</v>
      </c>
      <c r="R116" s="7" t="s">
        <v>613</v>
      </c>
    </row>
    <row r="117" ht="15.75" customHeight="1">
      <c r="A117" s="5" t="s">
        <v>605</v>
      </c>
      <c r="B117" s="5" t="s">
        <v>606</v>
      </c>
      <c r="C117" s="5" t="s">
        <v>20</v>
      </c>
      <c r="D117" s="5" t="s">
        <v>607</v>
      </c>
      <c r="E117" s="5">
        <v>53.43</v>
      </c>
      <c r="F117" s="5">
        <v>5872883.0</v>
      </c>
      <c r="G117" s="5" t="s">
        <v>622</v>
      </c>
      <c r="H117" s="6" t="s">
        <v>623</v>
      </c>
      <c r="J117" s="5" t="s">
        <v>25</v>
      </c>
      <c r="K117" s="5" t="s">
        <v>25</v>
      </c>
      <c r="L117" s="5">
        <v>4.0</v>
      </c>
      <c r="M117" s="5">
        <v>4.0</v>
      </c>
      <c r="N117" s="5" t="s">
        <v>26</v>
      </c>
      <c r="O117" s="5" t="s">
        <v>624</v>
      </c>
      <c r="P117" s="5" t="s">
        <v>625</v>
      </c>
      <c r="Q117" s="5" t="s">
        <v>612</v>
      </c>
      <c r="R117" s="7" t="s">
        <v>613</v>
      </c>
    </row>
    <row r="118" ht="15.75" customHeight="1">
      <c r="A118" s="5" t="s">
        <v>605</v>
      </c>
      <c r="B118" s="5" t="s">
        <v>606</v>
      </c>
      <c r="C118" s="5" t="s">
        <v>20</v>
      </c>
      <c r="D118" s="5" t="s">
        <v>607</v>
      </c>
      <c r="E118" s="5">
        <v>53.43</v>
      </c>
      <c r="F118" s="5">
        <v>3.8485019E7</v>
      </c>
      <c r="G118" s="5" t="s">
        <v>626</v>
      </c>
      <c r="H118" s="6" t="s">
        <v>627</v>
      </c>
      <c r="J118" s="5" t="s">
        <v>25</v>
      </c>
      <c r="K118" s="5" t="s">
        <v>25</v>
      </c>
      <c r="L118" s="5">
        <v>5.0</v>
      </c>
      <c r="M118" s="5">
        <v>5.0</v>
      </c>
      <c r="N118" s="5" t="s">
        <v>26</v>
      </c>
      <c r="O118" s="5" t="s">
        <v>628</v>
      </c>
      <c r="P118" s="5" t="s">
        <v>629</v>
      </c>
      <c r="Q118" s="5" t="s">
        <v>612</v>
      </c>
      <c r="R118" s="7" t="s">
        <v>613</v>
      </c>
    </row>
    <row r="119" ht="15.75" customHeight="1">
      <c r="A119" s="5" t="s">
        <v>630</v>
      </c>
      <c r="B119" s="5" t="s">
        <v>631</v>
      </c>
      <c r="C119" s="5" t="s">
        <v>20</v>
      </c>
      <c r="D119" s="5" t="s">
        <v>632</v>
      </c>
      <c r="E119" s="5">
        <v>30.84</v>
      </c>
      <c r="F119" s="5">
        <v>460105.0</v>
      </c>
      <c r="G119" s="5" t="s">
        <v>633</v>
      </c>
      <c r="H119" s="6" t="s">
        <v>634</v>
      </c>
      <c r="I119" s="5" t="s">
        <v>156</v>
      </c>
      <c r="J119" s="5" t="s">
        <v>25</v>
      </c>
      <c r="K119" s="5">
        <v>5.0</v>
      </c>
      <c r="L119" s="5">
        <v>15.0</v>
      </c>
      <c r="M119" s="5">
        <v>20.0</v>
      </c>
      <c r="N119" s="5" t="s">
        <v>26</v>
      </c>
      <c r="O119" s="5" t="s">
        <v>635</v>
      </c>
      <c r="P119" s="5" t="s">
        <v>636</v>
      </c>
      <c r="Q119" s="5" t="s">
        <v>637</v>
      </c>
      <c r="R119" s="7" t="s">
        <v>613</v>
      </c>
    </row>
    <row r="120" ht="15.75" customHeight="1">
      <c r="A120" s="5" t="s">
        <v>630</v>
      </c>
      <c r="B120" s="5" t="s">
        <v>631</v>
      </c>
      <c r="C120" s="5" t="s">
        <v>20</v>
      </c>
      <c r="D120" s="5" t="s">
        <v>632</v>
      </c>
      <c r="E120" s="5">
        <v>30.84</v>
      </c>
      <c r="F120" s="5">
        <v>448956.0</v>
      </c>
      <c r="G120" s="5" t="s">
        <v>638</v>
      </c>
      <c r="H120" s="6" t="s">
        <v>639</v>
      </c>
      <c r="J120" s="5" t="s">
        <v>25</v>
      </c>
      <c r="K120" s="5">
        <v>16.0</v>
      </c>
      <c r="L120" s="5">
        <v>535.0</v>
      </c>
      <c r="M120" s="5">
        <v>551.0</v>
      </c>
      <c r="N120" s="5" t="s">
        <v>26</v>
      </c>
      <c r="O120" s="5" t="s">
        <v>640</v>
      </c>
      <c r="P120" s="5" t="s">
        <v>641</v>
      </c>
      <c r="Q120" s="5" t="s">
        <v>637</v>
      </c>
      <c r="R120" s="7" t="s">
        <v>613</v>
      </c>
    </row>
    <row r="121" ht="15.75" customHeight="1">
      <c r="A121" s="5" t="s">
        <v>642</v>
      </c>
      <c r="B121" s="5" t="s">
        <v>643</v>
      </c>
      <c r="C121" s="5" t="s">
        <v>20</v>
      </c>
      <c r="D121" s="5" t="s">
        <v>644</v>
      </c>
      <c r="E121" s="5">
        <v>38.75</v>
      </c>
      <c r="F121" s="5">
        <v>3.8483943E7</v>
      </c>
      <c r="G121" s="5" t="s">
        <v>645</v>
      </c>
      <c r="H121" s="6" t="s">
        <v>646</v>
      </c>
      <c r="I121" s="5" t="s">
        <v>156</v>
      </c>
      <c r="J121" s="5" t="s">
        <v>25</v>
      </c>
      <c r="K121" s="5">
        <v>1.0</v>
      </c>
      <c r="L121" s="5">
        <v>2.0</v>
      </c>
      <c r="M121" s="5">
        <v>3.0</v>
      </c>
      <c r="N121" s="5" t="s">
        <v>26</v>
      </c>
      <c r="O121" s="5" t="s">
        <v>647</v>
      </c>
      <c r="P121" s="5" t="s">
        <v>648</v>
      </c>
      <c r="Q121" s="5" t="s">
        <v>649</v>
      </c>
      <c r="R121" s="7" t="s">
        <v>613</v>
      </c>
    </row>
    <row r="122" ht="15.75" customHeight="1">
      <c r="A122" s="5" t="s">
        <v>642</v>
      </c>
      <c r="B122" s="5" t="s">
        <v>643</v>
      </c>
      <c r="C122" s="5" t="s">
        <v>20</v>
      </c>
      <c r="D122" s="5" t="s">
        <v>644</v>
      </c>
      <c r="E122" s="5">
        <v>38.75</v>
      </c>
      <c r="F122" s="5">
        <v>454999.0</v>
      </c>
      <c r="G122" s="5" t="s">
        <v>650</v>
      </c>
      <c r="H122" s="6" t="s">
        <v>651</v>
      </c>
      <c r="J122" s="5" t="s">
        <v>25</v>
      </c>
      <c r="K122" s="5">
        <v>12.0</v>
      </c>
      <c r="L122" s="5">
        <v>286.0</v>
      </c>
      <c r="M122" s="5">
        <v>298.0</v>
      </c>
      <c r="N122" s="5" t="s">
        <v>26</v>
      </c>
      <c r="O122" s="5" t="s">
        <v>652</v>
      </c>
      <c r="P122" s="5" t="s">
        <v>653</v>
      </c>
      <c r="Q122" s="5" t="s">
        <v>649</v>
      </c>
      <c r="R122" s="7" t="s">
        <v>613</v>
      </c>
    </row>
    <row r="123" ht="15.75" customHeight="1">
      <c r="A123" s="5" t="s">
        <v>642</v>
      </c>
      <c r="B123" s="5" t="s">
        <v>643</v>
      </c>
      <c r="C123" s="5" t="s">
        <v>20</v>
      </c>
      <c r="D123" s="5" t="s">
        <v>644</v>
      </c>
      <c r="E123" s="5">
        <v>38.75</v>
      </c>
      <c r="F123" s="5">
        <v>449658.0</v>
      </c>
      <c r="G123" s="5" t="s">
        <v>654</v>
      </c>
      <c r="H123" s="6" t="s">
        <v>655</v>
      </c>
      <c r="J123" s="5" t="s">
        <v>25</v>
      </c>
      <c r="K123" s="5">
        <v>19.0</v>
      </c>
      <c r="L123" s="5">
        <v>578.0</v>
      </c>
      <c r="M123" s="5">
        <v>597.0</v>
      </c>
      <c r="N123" s="5" t="s">
        <v>26</v>
      </c>
      <c r="O123" s="5" t="s">
        <v>656</v>
      </c>
      <c r="P123" s="5" t="s">
        <v>657</v>
      </c>
      <c r="Q123" s="5" t="s">
        <v>649</v>
      </c>
      <c r="R123" s="7" t="s">
        <v>613</v>
      </c>
    </row>
    <row r="124" ht="15.75" customHeight="1">
      <c r="A124" s="5" t="s">
        <v>642</v>
      </c>
      <c r="B124" s="5" t="s">
        <v>643</v>
      </c>
      <c r="C124" s="5" t="s">
        <v>20</v>
      </c>
      <c r="D124" s="5" t="s">
        <v>644</v>
      </c>
      <c r="E124" s="5">
        <v>38.75</v>
      </c>
      <c r="F124" s="5">
        <v>462291.0</v>
      </c>
      <c r="G124" s="5" t="s">
        <v>658</v>
      </c>
      <c r="H124" s="6" t="s">
        <v>659</v>
      </c>
      <c r="I124" s="5" t="s">
        <v>660</v>
      </c>
      <c r="J124" s="5" t="s">
        <v>25</v>
      </c>
      <c r="K124" s="5">
        <v>18.0</v>
      </c>
      <c r="L124" s="5">
        <v>250.0</v>
      </c>
      <c r="M124" s="5">
        <v>268.0</v>
      </c>
      <c r="N124" s="5" t="s">
        <v>26</v>
      </c>
      <c r="O124" s="5" t="s">
        <v>661</v>
      </c>
      <c r="P124" s="5" t="s">
        <v>662</v>
      </c>
      <c r="Q124" s="5" t="s">
        <v>649</v>
      </c>
      <c r="R124" s="7" t="s">
        <v>613</v>
      </c>
    </row>
    <row r="125" ht="15.75" customHeight="1">
      <c r="A125" s="5" t="s">
        <v>642</v>
      </c>
      <c r="B125" s="5" t="s">
        <v>643</v>
      </c>
      <c r="C125" s="5" t="s">
        <v>20</v>
      </c>
      <c r="D125" s="5" t="s">
        <v>644</v>
      </c>
      <c r="E125" s="5">
        <v>38.75</v>
      </c>
      <c r="F125" s="5">
        <v>448921.0</v>
      </c>
      <c r="G125" s="5" t="s">
        <v>663</v>
      </c>
      <c r="H125" s="6" t="s">
        <v>664</v>
      </c>
      <c r="J125" s="5" t="s">
        <v>25</v>
      </c>
      <c r="K125" s="5">
        <v>11.0</v>
      </c>
      <c r="L125" s="5">
        <v>397.0</v>
      </c>
      <c r="M125" s="5">
        <v>408.0</v>
      </c>
      <c r="N125" s="5" t="s">
        <v>26</v>
      </c>
      <c r="O125" s="5" t="s">
        <v>665</v>
      </c>
      <c r="P125" s="5" t="s">
        <v>666</v>
      </c>
      <c r="Q125" s="5" t="s">
        <v>649</v>
      </c>
      <c r="R125" s="7" t="s">
        <v>613</v>
      </c>
    </row>
    <row r="126" ht="15.75" customHeight="1">
      <c r="A126" s="5" t="s">
        <v>642</v>
      </c>
      <c r="B126" s="5" t="s">
        <v>643</v>
      </c>
      <c r="C126" s="5" t="s">
        <v>20</v>
      </c>
      <c r="D126" s="5" t="s">
        <v>644</v>
      </c>
      <c r="E126" s="5">
        <v>38.75</v>
      </c>
      <c r="F126" s="5">
        <v>460067.0</v>
      </c>
      <c r="G126" s="5" t="s">
        <v>667</v>
      </c>
      <c r="H126" s="6" t="s">
        <v>668</v>
      </c>
      <c r="I126" s="5" t="s">
        <v>156</v>
      </c>
      <c r="J126" s="5" t="s">
        <v>25</v>
      </c>
      <c r="K126" s="5">
        <v>2.0</v>
      </c>
      <c r="L126" s="5">
        <v>26.0</v>
      </c>
      <c r="M126" s="5">
        <v>28.0</v>
      </c>
      <c r="N126" s="5" t="s">
        <v>26</v>
      </c>
      <c r="O126" s="5" t="s">
        <v>669</v>
      </c>
      <c r="P126" s="5" t="s">
        <v>670</v>
      </c>
      <c r="Q126" s="5" t="s">
        <v>649</v>
      </c>
      <c r="R126" s="7" t="s">
        <v>613</v>
      </c>
    </row>
    <row r="127" ht="15.75" customHeight="1">
      <c r="A127" s="5" t="s">
        <v>642</v>
      </c>
      <c r="B127" s="5" t="s">
        <v>643</v>
      </c>
      <c r="C127" s="5" t="s">
        <v>20</v>
      </c>
      <c r="D127" s="5" t="s">
        <v>644</v>
      </c>
      <c r="E127" s="5">
        <v>38.75</v>
      </c>
      <c r="F127" s="5">
        <v>3.8483939E7</v>
      </c>
      <c r="G127" s="5" t="s">
        <v>671</v>
      </c>
      <c r="H127" s="6" t="s">
        <v>672</v>
      </c>
      <c r="I127" s="5" t="s">
        <v>156</v>
      </c>
      <c r="J127" s="5" t="s">
        <v>25</v>
      </c>
      <c r="K127" s="5">
        <v>1.0</v>
      </c>
      <c r="L127" s="5">
        <v>3.0</v>
      </c>
      <c r="M127" s="5">
        <v>4.0</v>
      </c>
      <c r="N127" s="5" t="s">
        <v>26</v>
      </c>
      <c r="O127" s="5" t="s">
        <v>673</v>
      </c>
      <c r="P127" s="5" t="s">
        <v>674</v>
      </c>
      <c r="Q127" s="5" t="s">
        <v>649</v>
      </c>
      <c r="R127" s="7" t="s">
        <v>613</v>
      </c>
    </row>
    <row r="128" ht="15.75" customHeight="1">
      <c r="A128" s="5" t="s">
        <v>642</v>
      </c>
      <c r="B128" s="5" t="s">
        <v>643</v>
      </c>
      <c r="C128" s="5" t="s">
        <v>20</v>
      </c>
      <c r="D128" s="5" t="s">
        <v>644</v>
      </c>
      <c r="E128" s="5">
        <v>38.75</v>
      </c>
      <c r="F128" s="5">
        <v>473367.0</v>
      </c>
      <c r="G128" s="5" t="s">
        <v>675</v>
      </c>
      <c r="H128" s="6" t="s">
        <v>676</v>
      </c>
      <c r="J128" s="5" t="s">
        <v>25</v>
      </c>
      <c r="K128" s="5">
        <v>2.0</v>
      </c>
      <c r="L128" s="5">
        <v>3.0</v>
      </c>
      <c r="M128" s="5">
        <v>5.0</v>
      </c>
      <c r="N128" s="5" t="s">
        <v>26</v>
      </c>
      <c r="O128" s="5" t="s">
        <v>677</v>
      </c>
      <c r="P128" s="5" t="s">
        <v>678</v>
      </c>
      <c r="Q128" s="5" t="s">
        <v>649</v>
      </c>
      <c r="R128" s="7" t="s">
        <v>613</v>
      </c>
    </row>
    <row r="129" ht="15.75" customHeight="1">
      <c r="A129" s="5" t="s">
        <v>642</v>
      </c>
      <c r="B129" s="5" t="s">
        <v>643</v>
      </c>
      <c r="C129" s="5" t="s">
        <v>20</v>
      </c>
      <c r="D129" s="5" t="s">
        <v>644</v>
      </c>
      <c r="E129" s="5">
        <v>38.75</v>
      </c>
      <c r="F129" s="5">
        <v>464747.0</v>
      </c>
      <c r="G129" s="5" t="s">
        <v>679</v>
      </c>
      <c r="H129" s="6" t="s">
        <v>680</v>
      </c>
      <c r="I129" s="5" t="s">
        <v>660</v>
      </c>
      <c r="J129" s="5">
        <v>1.0</v>
      </c>
      <c r="K129" s="5">
        <v>1.0</v>
      </c>
      <c r="L129" s="5">
        <v>1.0</v>
      </c>
      <c r="M129" s="5">
        <v>2.0</v>
      </c>
      <c r="N129" s="5" t="s">
        <v>26</v>
      </c>
      <c r="O129" s="5" t="s">
        <v>681</v>
      </c>
      <c r="P129" s="5" t="s">
        <v>682</v>
      </c>
      <c r="Q129" s="5" t="s">
        <v>649</v>
      </c>
      <c r="R129" s="7" t="s">
        <v>613</v>
      </c>
    </row>
    <row r="130" ht="15.75" customHeight="1">
      <c r="A130" s="5" t="s">
        <v>683</v>
      </c>
      <c r="B130" s="5" t="s">
        <v>684</v>
      </c>
      <c r="C130" s="5" t="s">
        <v>20</v>
      </c>
      <c r="D130" s="5" t="s">
        <v>685</v>
      </c>
      <c r="E130" s="5">
        <v>37.43</v>
      </c>
      <c r="F130" s="5">
        <v>454701.0</v>
      </c>
      <c r="G130" s="5" t="s">
        <v>654</v>
      </c>
      <c r="H130" s="6" t="s">
        <v>686</v>
      </c>
      <c r="J130" s="5" t="s">
        <v>25</v>
      </c>
      <c r="K130" s="5">
        <v>15.0</v>
      </c>
      <c r="L130" s="5">
        <v>163.0</v>
      </c>
      <c r="M130" s="5">
        <v>178.0</v>
      </c>
      <c r="N130" s="5" t="s">
        <v>26</v>
      </c>
      <c r="O130" s="5" t="s">
        <v>687</v>
      </c>
      <c r="P130" s="5" t="s">
        <v>688</v>
      </c>
      <c r="Q130" s="5" t="s">
        <v>689</v>
      </c>
      <c r="R130" s="7" t="s">
        <v>613</v>
      </c>
    </row>
    <row r="131" ht="15.75" customHeight="1">
      <c r="A131" s="5" t="s">
        <v>683</v>
      </c>
      <c r="B131" s="5" t="s">
        <v>684</v>
      </c>
      <c r="C131" s="5" t="s">
        <v>20</v>
      </c>
      <c r="D131" s="5" t="s">
        <v>685</v>
      </c>
      <c r="E131" s="5">
        <v>37.43</v>
      </c>
      <c r="F131" s="5">
        <v>463602.0</v>
      </c>
      <c r="G131" s="5" t="s">
        <v>690</v>
      </c>
      <c r="H131" s="6" t="s">
        <v>691</v>
      </c>
      <c r="J131" s="5" t="s">
        <v>25</v>
      </c>
      <c r="K131" s="5" t="s">
        <v>25</v>
      </c>
      <c r="L131" s="5">
        <v>3.0</v>
      </c>
      <c r="M131" s="5">
        <v>3.0</v>
      </c>
      <c r="N131" s="5" t="s">
        <v>26</v>
      </c>
      <c r="O131" s="5" t="s">
        <v>692</v>
      </c>
      <c r="P131" s="5" t="s">
        <v>693</v>
      </c>
      <c r="Q131" s="5" t="s">
        <v>689</v>
      </c>
      <c r="R131" s="7" t="s">
        <v>613</v>
      </c>
    </row>
    <row r="132" ht="15.75" customHeight="1">
      <c r="A132" s="5" t="s">
        <v>683</v>
      </c>
      <c r="B132" s="5" t="s">
        <v>684</v>
      </c>
      <c r="C132" s="5" t="s">
        <v>20</v>
      </c>
      <c r="D132" s="5" t="s">
        <v>685</v>
      </c>
      <c r="E132" s="5">
        <v>37.43</v>
      </c>
      <c r="F132" s="5">
        <v>1.2000512E7</v>
      </c>
      <c r="G132" s="5" t="s">
        <v>694</v>
      </c>
      <c r="H132" s="6" t="s">
        <v>695</v>
      </c>
      <c r="J132" s="5" t="s">
        <v>25</v>
      </c>
      <c r="K132" s="5">
        <v>1.0</v>
      </c>
      <c r="L132" s="5">
        <v>2.0</v>
      </c>
      <c r="M132" s="5">
        <v>3.0</v>
      </c>
      <c r="N132" s="5" t="s">
        <v>26</v>
      </c>
      <c r="O132" s="5" t="s">
        <v>696</v>
      </c>
      <c r="P132" s="5" t="s">
        <v>697</v>
      </c>
      <c r="Q132" s="5" t="s">
        <v>689</v>
      </c>
      <c r="R132" s="7" t="s">
        <v>613</v>
      </c>
    </row>
    <row r="133" ht="15.75" customHeight="1">
      <c r="A133" s="5" t="s">
        <v>683</v>
      </c>
      <c r="B133" s="5" t="s">
        <v>684</v>
      </c>
      <c r="C133" s="5" t="s">
        <v>20</v>
      </c>
      <c r="D133" s="5" t="s">
        <v>685</v>
      </c>
      <c r="E133" s="5">
        <v>37.43</v>
      </c>
      <c r="F133" s="5">
        <v>1.5410903E7</v>
      </c>
      <c r="G133" s="5" t="s">
        <v>698</v>
      </c>
      <c r="H133" s="6" t="s">
        <v>699</v>
      </c>
      <c r="J133" s="5" t="s">
        <v>25</v>
      </c>
      <c r="K133" s="5" t="s">
        <v>25</v>
      </c>
      <c r="L133" s="5">
        <v>3.0</v>
      </c>
      <c r="M133" s="5">
        <v>3.0</v>
      </c>
      <c r="N133" s="5" t="s">
        <v>26</v>
      </c>
      <c r="O133" s="5" t="s">
        <v>700</v>
      </c>
      <c r="P133" s="5" t="s">
        <v>701</v>
      </c>
      <c r="Q133" s="5" t="s">
        <v>689</v>
      </c>
      <c r="R133" s="7" t="s">
        <v>613</v>
      </c>
    </row>
    <row r="134" ht="15.75" customHeight="1">
      <c r="A134" s="5" t="s">
        <v>683</v>
      </c>
      <c r="B134" s="5" t="s">
        <v>684</v>
      </c>
      <c r="C134" s="5" t="s">
        <v>20</v>
      </c>
      <c r="D134" s="5" t="s">
        <v>685</v>
      </c>
      <c r="E134" s="5">
        <v>37.43</v>
      </c>
      <c r="F134" s="5">
        <v>462324.0</v>
      </c>
      <c r="G134" s="5" t="s">
        <v>675</v>
      </c>
      <c r="H134" s="6" t="s">
        <v>702</v>
      </c>
      <c r="J134" s="5" t="s">
        <v>25</v>
      </c>
      <c r="K134" s="5">
        <v>8.0</v>
      </c>
      <c r="L134" s="5">
        <v>57.0</v>
      </c>
      <c r="M134" s="5">
        <v>65.0</v>
      </c>
      <c r="N134" s="5" t="s">
        <v>26</v>
      </c>
      <c r="O134" s="5" t="s">
        <v>703</v>
      </c>
      <c r="P134" s="5" t="s">
        <v>704</v>
      </c>
      <c r="Q134" s="5" t="s">
        <v>689</v>
      </c>
      <c r="R134" s="7" t="s">
        <v>613</v>
      </c>
    </row>
    <row r="135" ht="15.75" customHeight="1">
      <c r="A135" s="5" t="s">
        <v>683</v>
      </c>
      <c r="B135" s="5" t="s">
        <v>684</v>
      </c>
      <c r="C135" s="5" t="s">
        <v>20</v>
      </c>
      <c r="D135" s="5" t="s">
        <v>685</v>
      </c>
      <c r="E135" s="5">
        <v>37.43</v>
      </c>
      <c r="F135" s="5">
        <v>460069.0</v>
      </c>
      <c r="G135" s="5" t="s">
        <v>705</v>
      </c>
      <c r="H135" s="6" t="s">
        <v>706</v>
      </c>
      <c r="I135" s="5" t="s">
        <v>156</v>
      </c>
      <c r="J135" s="5" t="s">
        <v>25</v>
      </c>
      <c r="K135" s="5">
        <v>3.0</v>
      </c>
      <c r="L135" s="5">
        <v>42.0</v>
      </c>
      <c r="M135" s="5">
        <v>45.0</v>
      </c>
      <c r="N135" s="5" t="s">
        <v>26</v>
      </c>
      <c r="O135" s="5" t="s">
        <v>707</v>
      </c>
      <c r="P135" s="5" t="s">
        <v>708</v>
      </c>
      <c r="Q135" s="5" t="s">
        <v>689</v>
      </c>
      <c r="R135" s="7" t="s">
        <v>613</v>
      </c>
    </row>
    <row r="136" ht="15.75" customHeight="1">
      <c r="A136" s="5" t="s">
        <v>683</v>
      </c>
      <c r="B136" s="5" t="s">
        <v>684</v>
      </c>
      <c r="C136" s="5" t="s">
        <v>20</v>
      </c>
      <c r="D136" s="5" t="s">
        <v>685</v>
      </c>
      <c r="E136" s="5">
        <v>37.43</v>
      </c>
      <c r="F136" s="5">
        <v>455011.0</v>
      </c>
      <c r="G136" s="5" t="s">
        <v>709</v>
      </c>
      <c r="H136" s="6" t="s">
        <v>710</v>
      </c>
      <c r="J136" s="5" t="s">
        <v>25</v>
      </c>
      <c r="K136" s="5">
        <v>19.0</v>
      </c>
      <c r="L136" s="5">
        <v>519.0</v>
      </c>
      <c r="M136" s="5">
        <v>538.0</v>
      </c>
      <c r="N136" s="5" t="s">
        <v>26</v>
      </c>
      <c r="O136" s="5" t="s">
        <v>711</v>
      </c>
      <c r="P136" s="5" t="s">
        <v>712</v>
      </c>
      <c r="Q136" s="5" t="s">
        <v>689</v>
      </c>
      <c r="R136" s="7" t="s">
        <v>613</v>
      </c>
    </row>
    <row r="137" ht="15.75" customHeight="1">
      <c r="A137" s="5" t="s">
        <v>683</v>
      </c>
      <c r="B137" s="5" t="s">
        <v>684</v>
      </c>
      <c r="C137" s="5" t="s">
        <v>20</v>
      </c>
      <c r="D137" s="5" t="s">
        <v>685</v>
      </c>
      <c r="E137" s="5">
        <v>37.43</v>
      </c>
      <c r="F137" s="5">
        <v>4111597.0</v>
      </c>
      <c r="G137" s="5" t="s">
        <v>520</v>
      </c>
      <c r="H137" s="6" t="s">
        <v>713</v>
      </c>
      <c r="I137" s="5" t="s">
        <v>156</v>
      </c>
      <c r="J137" s="5" t="s">
        <v>25</v>
      </c>
      <c r="K137" s="5">
        <v>1.0</v>
      </c>
      <c r="L137" s="5">
        <v>4.0</v>
      </c>
      <c r="M137" s="5">
        <v>5.0</v>
      </c>
      <c r="N137" s="5" t="s">
        <v>26</v>
      </c>
      <c r="O137" s="5" t="s">
        <v>714</v>
      </c>
      <c r="P137" s="5" t="s">
        <v>715</v>
      </c>
      <c r="Q137" s="5" t="s">
        <v>689</v>
      </c>
      <c r="R137" s="7" t="s">
        <v>613</v>
      </c>
    </row>
    <row r="138" ht="15.75" customHeight="1">
      <c r="A138" s="5" t="s">
        <v>683</v>
      </c>
      <c r="B138" s="5" t="s">
        <v>684</v>
      </c>
      <c r="C138" s="5" t="s">
        <v>20</v>
      </c>
      <c r="D138" s="5" t="s">
        <v>685</v>
      </c>
      <c r="E138" s="5">
        <v>37.43</v>
      </c>
      <c r="F138" s="5">
        <v>455010.0</v>
      </c>
      <c r="G138" s="5" t="s">
        <v>716</v>
      </c>
      <c r="H138" s="6" t="s">
        <v>717</v>
      </c>
      <c r="J138" s="5" t="s">
        <v>25</v>
      </c>
      <c r="K138" s="5">
        <v>2.0</v>
      </c>
      <c r="L138" s="5">
        <v>47.0</v>
      </c>
      <c r="M138" s="5">
        <v>49.0</v>
      </c>
      <c r="N138" s="5" t="s">
        <v>26</v>
      </c>
      <c r="O138" s="5" t="s">
        <v>718</v>
      </c>
      <c r="P138" s="5" t="s">
        <v>719</v>
      </c>
      <c r="Q138" s="5" t="s">
        <v>689</v>
      </c>
      <c r="R138" s="7" t="s">
        <v>613</v>
      </c>
    </row>
    <row r="139" ht="15.75" customHeight="1">
      <c r="A139" s="5" t="s">
        <v>683</v>
      </c>
      <c r="B139" s="5" t="s">
        <v>684</v>
      </c>
      <c r="C139" s="5" t="s">
        <v>20</v>
      </c>
      <c r="D139" s="5" t="s">
        <v>685</v>
      </c>
      <c r="E139" s="5">
        <v>37.43</v>
      </c>
      <c r="F139" s="5">
        <v>3.4668533E7</v>
      </c>
      <c r="G139" s="5" t="s">
        <v>720</v>
      </c>
      <c r="H139" s="6" t="s">
        <v>721</v>
      </c>
      <c r="I139" s="5" t="s">
        <v>156</v>
      </c>
      <c r="J139" s="5" t="s">
        <v>25</v>
      </c>
      <c r="K139" s="5">
        <v>2.0</v>
      </c>
      <c r="L139" s="5">
        <v>4.0</v>
      </c>
      <c r="M139" s="5">
        <v>6.0</v>
      </c>
      <c r="N139" s="5" t="s">
        <v>26</v>
      </c>
      <c r="O139" s="5" t="s">
        <v>722</v>
      </c>
      <c r="P139" s="5" t="s">
        <v>723</v>
      </c>
      <c r="Q139" s="5" t="s">
        <v>689</v>
      </c>
      <c r="R139" s="7" t="s">
        <v>613</v>
      </c>
    </row>
    <row r="140" ht="15.75" customHeight="1">
      <c r="A140" s="5" t="s">
        <v>683</v>
      </c>
      <c r="B140" s="5" t="s">
        <v>684</v>
      </c>
      <c r="C140" s="5" t="s">
        <v>20</v>
      </c>
      <c r="D140" s="5" t="s">
        <v>685</v>
      </c>
      <c r="E140" s="5">
        <v>37.43</v>
      </c>
      <c r="F140" s="5">
        <v>3.4735668E7</v>
      </c>
      <c r="G140" s="5" t="s">
        <v>724</v>
      </c>
      <c r="H140" s="6" t="s">
        <v>725</v>
      </c>
      <c r="J140" s="5" t="s">
        <v>25</v>
      </c>
      <c r="K140" s="5" t="s">
        <v>25</v>
      </c>
      <c r="L140" s="5">
        <v>6.0</v>
      </c>
      <c r="M140" s="5">
        <v>6.0</v>
      </c>
      <c r="N140" s="5" t="s">
        <v>26</v>
      </c>
      <c r="O140" s="5" t="s">
        <v>726</v>
      </c>
      <c r="P140" s="5" t="s">
        <v>727</v>
      </c>
      <c r="Q140" s="5" t="s">
        <v>689</v>
      </c>
      <c r="R140" s="7" t="s">
        <v>613</v>
      </c>
    </row>
    <row r="141" ht="15.75" customHeight="1">
      <c r="A141" s="5" t="s">
        <v>683</v>
      </c>
      <c r="B141" s="5" t="s">
        <v>684</v>
      </c>
      <c r="C141" s="5" t="s">
        <v>20</v>
      </c>
      <c r="D141" s="5" t="s">
        <v>685</v>
      </c>
      <c r="E141" s="5">
        <v>37.43</v>
      </c>
      <c r="F141" s="5">
        <v>3.4606322E7</v>
      </c>
      <c r="G141" s="5" t="s">
        <v>728</v>
      </c>
      <c r="H141" s="6" t="s">
        <v>729</v>
      </c>
      <c r="I141" s="5" t="s">
        <v>156</v>
      </c>
      <c r="J141" s="5" t="s">
        <v>25</v>
      </c>
      <c r="K141" s="5">
        <v>1.0</v>
      </c>
      <c r="L141" s="5">
        <v>6.0</v>
      </c>
      <c r="M141" s="5">
        <v>7.0</v>
      </c>
      <c r="N141" s="5" t="s">
        <v>26</v>
      </c>
      <c r="O141" s="5" t="s">
        <v>730</v>
      </c>
      <c r="P141" s="5" t="s">
        <v>731</v>
      </c>
      <c r="Q141" s="5" t="s">
        <v>689</v>
      </c>
      <c r="R141" s="7" t="s">
        <v>613</v>
      </c>
    </row>
    <row r="142" ht="15.75" customHeight="1">
      <c r="A142" s="5" t="s">
        <v>683</v>
      </c>
      <c r="B142" s="5" t="s">
        <v>684</v>
      </c>
      <c r="C142" s="5" t="s">
        <v>20</v>
      </c>
      <c r="D142" s="5" t="s">
        <v>685</v>
      </c>
      <c r="E142" s="5">
        <v>37.43</v>
      </c>
      <c r="F142" s="5">
        <v>457860.0</v>
      </c>
      <c r="G142" s="5" t="s">
        <v>732</v>
      </c>
      <c r="H142" s="6" t="s">
        <v>733</v>
      </c>
      <c r="J142" s="5" t="s">
        <v>25</v>
      </c>
      <c r="K142" s="5">
        <v>3.0</v>
      </c>
      <c r="L142" s="5">
        <v>22.0</v>
      </c>
      <c r="M142" s="5">
        <v>25.0</v>
      </c>
      <c r="N142" s="5" t="s">
        <v>26</v>
      </c>
      <c r="O142" s="5" t="s">
        <v>734</v>
      </c>
      <c r="P142" s="5" t="s">
        <v>735</v>
      </c>
      <c r="Q142" s="5" t="s">
        <v>689</v>
      </c>
      <c r="R142" s="7" t="s">
        <v>613</v>
      </c>
    </row>
    <row r="143" ht="15.75" customHeight="1">
      <c r="A143" s="5" t="s">
        <v>683</v>
      </c>
      <c r="B143" s="5" t="s">
        <v>684</v>
      </c>
      <c r="C143" s="5" t="s">
        <v>20</v>
      </c>
      <c r="D143" s="5" t="s">
        <v>685</v>
      </c>
      <c r="E143" s="5">
        <v>37.43</v>
      </c>
      <c r="F143" s="5">
        <v>3553269.0</v>
      </c>
      <c r="G143" s="5" t="s">
        <v>736</v>
      </c>
      <c r="H143" s="6" t="s">
        <v>737</v>
      </c>
      <c r="I143" s="5" t="s">
        <v>156</v>
      </c>
      <c r="J143" s="5" t="s">
        <v>25</v>
      </c>
      <c r="K143" s="5">
        <v>1.0</v>
      </c>
      <c r="L143" s="5">
        <v>2.0</v>
      </c>
      <c r="M143" s="5">
        <v>3.0</v>
      </c>
      <c r="N143" s="5" t="s">
        <v>26</v>
      </c>
      <c r="O143" s="5" t="s">
        <v>738</v>
      </c>
      <c r="P143" s="5" t="s">
        <v>739</v>
      </c>
      <c r="Q143" s="5" t="s">
        <v>689</v>
      </c>
      <c r="R143" s="7" t="s">
        <v>613</v>
      </c>
    </row>
    <row r="144" ht="15.75" customHeight="1">
      <c r="A144" s="5" t="s">
        <v>683</v>
      </c>
      <c r="B144" s="5" t="s">
        <v>684</v>
      </c>
      <c r="C144" s="5" t="s">
        <v>20</v>
      </c>
      <c r="D144" s="5" t="s">
        <v>685</v>
      </c>
      <c r="E144" s="5">
        <v>37.43</v>
      </c>
      <c r="F144" s="5">
        <v>455012.0</v>
      </c>
      <c r="G144" s="5" t="s">
        <v>740</v>
      </c>
      <c r="H144" s="6" t="s">
        <v>741</v>
      </c>
      <c r="J144" s="5" t="s">
        <v>25</v>
      </c>
      <c r="K144" s="5">
        <v>10.0</v>
      </c>
      <c r="L144" s="5">
        <v>293.0</v>
      </c>
      <c r="M144" s="5">
        <v>303.0</v>
      </c>
      <c r="N144" s="5" t="s">
        <v>26</v>
      </c>
      <c r="O144" s="5" t="s">
        <v>742</v>
      </c>
      <c r="P144" s="5" t="s">
        <v>743</v>
      </c>
      <c r="Q144" s="5" t="s">
        <v>689</v>
      </c>
      <c r="R144" s="7" t="s">
        <v>613</v>
      </c>
    </row>
    <row r="145" ht="15.75" customHeight="1">
      <c r="A145" s="5" t="s">
        <v>744</v>
      </c>
      <c r="B145" s="5" t="s">
        <v>745</v>
      </c>
      <c r="C145" s="5" t="s">
        <v>20</v>
      </c>
      <c r="D145" s="5" t="s">
        <v>746</v>
      </c>
      <c r="E145" s="5">
        <v>39.59</v>
      </c>
      <c r="F145" s="5">
        <v>454702.0</v>
      </c>
      <c r="G145" s="5" t="s">
        <v>747</v>
      </c>
      <c r="H145" s="6" t="s">
        <v>748</v>
      </c>
      <c r="J145" s="5" t="s">
        <v>25</v>
      </c>
      <c r="K145" s="5">
        <v>13.0</v>
      </c>
      <c r="L145" s="5">
        <v>179.0</v>
      </c>
      <c r="M145" s="5">
        <v>192.0</v>
      </c>
      <c r="N145" s="5" t="s">
        <v>26</v>
      </c>
      <c r="O145" s="5" t="s">
        <v>749</v>
      </c>
      <c r="P145" s="5" t="s">
        <v>750</v>
      </c>
      <c r="Q145" s="5" t="s">
        <v>751</v>
      </c>
      <c r="R145" s="7" t="s">
        <v>613</v>
      </c>
    </row>
    <row r="146" ht="15.75" customHeight="1">
      <c r="A146" s="5" t="s">
        <v>744</v>
      </c>
      <c r="B146" s="5" t="s">
        <v>745</v>
      </c>
      <c r="C146" s="5" t="s">
        <v>20</v>
      </c>
      <c r="D146" s="5" t="s">
        <v>746</v>
      </c>
      <c r="E146" s="5">
        <v>39.59</v>
      </c>
      <c r="F146" s="5">
        <v>455009.0</v>
      </c>
      <c r="G146" s="5" t="s">
        <v>752</v>
      </c>
      <c r="H146" s="6" t="s">
        <v>753</v>
      </c>
      <c r="J146" s="5" t="s">
        <v>25</v>
      </c>
      <c r="K146" s="5">
        <v>24.0</v>
      </c>
      <c r="L146" s="5">
        <v>321.0</v>
      </c>
      <c r="M146" s="5">
        <v>345.0</v>
      </c>
      <c r="N146" s="5" t="s">
        <v>26</v>
      </c>
      <c r="O146" s="5" t="s">
        <v>754</v>
      </c>
      <c r="P146" s="5" t="s">
        <v>755</v>
      </c>
      <c r="Q146" s="5" t="s">
        <v>751</v>
      </c>
      <c r="R146" s="7" t="s">
        <v>613</v>
      </c>
    </row>
    <row r="147" ht="15.75" customHeight="1">
      <c r="A147" s="5" t="s">
        <v>744</v>
      </c>
      <c r="B147" s="5" t="s">
        <v>745</v>
      </c>
      <c r="C147" s="5" t="s">
        <v>20</v>
      </c>
      <c r="D147" s="5" t="s">
        <v>746</v>
      </c>
      <c r="E147" s="5">
        <v>39.59</v>
      </c>
      <c r="F147" s="5">
        <v>455008.0</v>
      </c>
      <c r="G147" s="5" t="s">
        <v>756</v>
      </c>
      <c r="H147" s="6" t="s">
        <v>757</v>
      </c>
      <c r="J147" s="5" t="s">
        <v>25</v>
      </c>
      <c r="K147" s="5">
        <v>18.0</v>
      </c>
      <c r="L147" s="5">
        <v>120.0</v>
      </c>
      <c r="M147" s="5">
        <v>138.0</v>
      </c>
      <c r="N147" s="5" t="s">
        <v>26</v>
      </c>
      <c r="O147" s="5" t="s">
        <v>758</v>
      </c>
      <c r="P147" s="5" t="s">
        <v>759</v>
      </c>
      <c r="Q147" s="5" t="s">
        <v>751</v>
      </c>
      <c r="R147" s="7" t="s">
        <v>613</v>
      </c>
    </row>
    <row r="148" ht="15.75" customHeight="1">
      <c r="A148" s="5" t="s">
        <v>744</v>
      </c>
      <c r="B148" s="5" t="s">
        <v>745</v>
      </c>
      <c r="C148" s="5" t="s">
        <v>20</v>
      </c>
      <c r="D148" s="5" t="s">
        <v>746</v>
      </c>
      <c r="E148" s="5">
        <v>39.59</v>
      </c>
      <c r="F148" s="5">
        <v>1.523062E7</v>
      </c>
      <c r="G148" s="5" t="s">
        <v>760</v>
      </c>
      <c r="H148" s="6" t="s">
        <v>761</v>
      </c>
      <c r="J148" s="5" t="s">
        <v>25</v>
      </c>
      <c r="K148" s="5" t="s">
        <v>25</v>
      </c>
      <c r="L148" s="5">
        <v>8.0</v>
      </c>
      <c r="M148" s="5">
        <v>8.0</v>
      </c>
      <c r="N148" s="5" t="s">
        <v>26</v>
      </c>
      <c r="O148" s="5" t="s">
        <v>762</v>
      </c>
      <c r="P148" s="5" t="s">
        <v>763</v>
      </c>
      <c r="Q148" s="5" t="s">
        <v>751</v>
      </c>
      <c r="R148" s="7" t="s">
        <v>613</v>
      </c>
    </row>
    <row r="149" ht="15.75" customHeight="1">
      <c r="A149" s="5" t="s">
        <v>744</v>
      </c>
      <c r="B149" s="5" t="s">
        <v>745</v>
      </c>
      <c r="C149" s="5" t="s">
        <v>20</v>
      </c>
      <c r="D149" s="5" t="s">
        <v>746</v>
      </c>
      <c r="E149" s="5">
        <v>39.59</v>
      </c>
      <c r="F149" s="5">
        <v>3.4550229E7</v>
      </c>
      <c r="G149" s="5" t="s">
        <v>764</v>
      </c>
      <c r="H149" s="6" t="s">
        <v>765</v>
      </c>
      <c r="I149" s="5" t="s">
        <v>156</v>
      </c>
      <c r="J149" s="5" t="s">
        <v>25</v>
      </c>
      <c r="K149" s="5" t="s">
        <v>25</v>
      </c>
      <c r="L149" s="5">
        <v>6.0</v>
      </c>
      <c r="M149" s="5">
        <v>6.0</v>
      </c>
      <c r="N149" s="5" t="s">
        <v>26</v>
      </c>
      <c r="O149" s="5" t="s">
        <v>766</v>
      </c>
      <c r="P149" s="5" t="s">
        <v>767</v>
      </c>
      <c r="Q149" s="5" t="s">
        <v>751</v>
      </c>
      <c r="R149" s="7" t="s">
        <v>613</v>
      </c>
    </row>
    <row r="150" ht="15.75" customHeight="1">
      <c r="A150" s="5" t="s">
        <v>768</v>
      </c>
      <c r="B150" s="5" t="s">
        <v>769</v>
      </c>
      <c r="C150" s="5" t="s">
        <v>20</v>
      </c>
      <c r="D150" s="5" t="s">
        <v>770</v>
      </c>
      <c r="E150" s="5">
        <v>36.22</v>
      </c>
      <c r="F150" s="5">
        <v>465000.0</v>
      </c>
      <c r="G150" s="5" t="s">
        <v>491</v>
      </c>
      <c r="H150" s="6" t="s">
        <v>771</v>
      </c>
      <c r="J150" s="5" t="s">
        <v>25</v>
      </c>
      <c r="K150" s="5">
        <v>6.0</v>
      </c>
      <c r="L150" s="5">
        <v>155.0</v>
      </c>
      <c r="M150" s="5">
        <v>161.0</v>
      </c>
      <c r="N150" s="5" t="s">
        <v>26</v>
      </c>
      <c r="O150" s="5" t="s">
        <v>772</v>
      </c>
      <c r="P150" s="5" t="s">
        <v>773</v>
      </c>
      <c r="Q150" s="5" t="s">
        <v>774</v>
      </c>
      <c r="R150" s="7" t="s">
        <v>613</v>
      </c>
    </row>
    <row r="151" ht="15.75" customHeight="1">
      <c r="A151" s="5" t="s">
        <v>768</v>
      </c>
      <c r="B151" s="5" t="s">
        <v>769</v>
      </c>
      <c r="C151" s="5" t="s">
        <v>20</v>
      </c>
      <c r="D151" s="5" t="s">
        <v>770</v>
      </c>
      <c r="E151" s="5">
        <v>36.22</v>
      </c>
      <c r="F151" s="5">
        <v>464999.0</v>
      </c>
      <c r="G151" s="5" t="s">
        <v>775</v>
      </c>
      <c r="H151" s="6" t="s">
        <v>776</v>
      </c>
      <c r="J151" s="5" t="s">
        <v>25</v>
      </c>
      <c r="K151" s="5" t="s">
        <v>25</v>
      </c>
      <c r="L151" s="5">
        <v>103.0</v>
      </c>
      <c r="M151" s="5">
        <v>103.0</v>
      </c>
      <c r="N151" s="5" t="s">
        <v>26</v>
      </c>
      <c r="O151" s="5" t="s">
        <v>777</v>
      </c>
      <c r="P151" s="5" t="s">
        <v>778</v>
      </c>
      <c r="Q151" s="5" t="s">
        <v>774</v>
      </c>
      <c r="R151" s="7" t="s">
        <v>613</v>
      </c>
    </row>
    <row r="152" ht="15.75" customHeight="1">
      <c r="A152" s="5" t="s">
        <v>768</v>
      </c>
      <c r="B152" s="5" t="s">
        <v>779</v>
      </c>
      <c r="C152" s="5" t="s">
        <v>20</v>
      </c>
      <c r="D152" s="5" t="s">
        <v>780</v>
      </c>
      <c r="E152" s="5">
        <v>30.59</v>
      </c>
      <c r="F152" s="5">
        <v>2.31136E7</v>
      </c>
      <c r="G152" s="5" t="s">
        <v>781</v>
      </c>
      <c r="H152" s="6" t="s">
        <v>782</v>
      </c>
      <c r="J152" s="5" t="s">
        <v>25</v>
      </c>
      <c r="K152" s="5" t="s">
        <v>25</v>
      </c>
      <c r="L152" s="5">
        <v>15.0</v>
      </c>
      <c r="M152" s="5">
        <v>15.0</v>
      </c>
      <c r="N152" s="5" t="s">
        <v>26</v>
      </c>
      <c r="O152" s="5" t="s">
        <v>783</v>
      </c>
      <c r="P152" s="5" t="s">
        <v>784</v>
      </c>
      <c r="Q152" s="5" t="s">
        <v>774</v>
      </c>
      <c r="R152" s="7" t="s">
        <v>613</v>
      </c>
    </row>
    <row r="153" ht="15.75" customHeight="1">
      <c r="A153" s="5" t="s">
        <v>768</v>
      </c>
      <c r="B153" s="5" t="s">
        <v>769</v>
      </c>
      <c r="C153" s="5" t="s">
        <v>20</v>
      </c>
      <c r="D153" s="5" t="s">
        <v>770</v>
      </c>
      <c r="E153" s="5">
        <v>36.22</v>
      </c>
      <c r="F153" s="5">
        <v>1.5420153E7</v>
      </c>
      <c r="G153" s="5" t="s">
        <v>785</v>
      </c>
      <c r="H153" s="6" t="s">
        <v>786</v>
      </c>
      <c r="J153" s="5" t="s">
        <v>25</v>
      </c>
      <c r="K153" s="5" t="s">
        <v>25</v>
      </c>
      <c r="L153" s="5">
        <v>5.0</v>
      </c>
      <c r="M153" s="5">
        <v>5.0</v>
      </c>
      <c r="N153" s="5" t="s">
        <v>26</v>
      </c>
      <c r="O153" s="5" t="s">
        <v>787</v>
      </c>
      <c r="P153" s="5" t="s">
        <v>788</v>
      </c>
      <c r="Q153" s="5" t="s">
        <v>774</v>
      </c>
      <c r="R153" s="7" t="s">
        <v>613</v>
      </c>
    </row>
    <row r="154" ht="15.75" customHeight="1">
      <c r="A154" s="5" t="s">
        <v>789</v>
      </c>
      <c r="B154" s="5" t="s">
        <v>790</v>
      </c>
      <c r="C154" s="5" t="s">
        <v>20</v>
      </c>
      <c r="D154" s="5" t="s">
        <v>791</v>
      </c>
      <c r="E154" s="5">
        <v>33.67</v>
      </c>
      <c r="F154" s="5">
        <v>463613.0</v>
      </c>
      <c r="G154" s="5" t="s">
        <v>792</v>
      </c>
      <c r="H154" s="6" t="s">
        <v>793</v>
      </c>
      <c r="J154" s="5" t="s">
        <v>25</v>
      </c>
      <c r="K154" s="5">
        <v>2.0</v>
      </c>
      <c r="L154" s="5">
        <v>28.0</v>
      </c>
      <c r="M154" s="5">
        <v>30.0</v>
      </c>
      <c r="N154" s="5" t="s">
        <v>26</v>
      </c>
      <c r="O154" s="5" t="s">
        <v>794</v>
      </c>
      <c r="P154" s="5" t="s">
        <v>795</v>
      </c>
      <c r="Q154" s="5" t="s">
        <v>796</v>
      </c>
      <c r="R154" s="7" t="s">
        <v>613</v>
      </c>
    </row>
    <row r="155" ht="15.75" customHeight="1">
      <c r="A155" s="5" t="s">
        <v>789</v>
      </c>
      <c r="B155" s="5" t="s">
        <v>790</v>
      </c>
      <c r="C155" s="5" t="s">
        <v>20</v>
      </c>
      <c r="D155" s="5" t="s">
        <v>791</v>
      </c>
      <c r="E155" s="5">
        <v>33.67</v>
      </c>
      <c r="F155" s="5">
        <v>3413514.0</v>
      </c>
      <c r="G155" s="5" t="s">
        <v>797</v>
      </c>
      <c r="H155" s="6" t="s">
        <v>798</v>
      </c>
      <c r="J155" s="5" t="s">
        <v>25</v>
      </c>
      <c r="K155" s="5">
        <v>1.0</v>
      </c>
      <c r="L155" s="5">
        <v>28.0</v>
      </c>
      <c r="M155" s="5">
        <v>29.0</v>
      </c>
      <c r="N155" s="5" t="s">
        <v>26</v>
      </c>
      <c r="O155" s="5" t="s">
        <v>799</v>
      </c>
      <c r="P155" s="5" t="s">
        <v>800</v>
      </c>
      <c r="Q155" s="5" t="s">
        <v>796</v>
      </c>
      <c r="R155" s="7" t="s">
        <v>613</v>
      </c>
    </row>
    <row r="156" ht="15.75" customHeight="1">
      <c r="A156" s="5" t="s">
        <v>789</v>
      </c>
      <c r="B156" s="5" t="s">
        <v>790</v>
      </c>
      <c r="C156" s="5" t="s">
        <v>20</v>
      </c>
      <c r="D156" s="5" t="s">
        <v>791</v>
      </c>
      <c r="E156" s="5">
        <v>33.67</v>
      </c>
      <c r="F156" s="5">
        <v>2811402.0</v>
      </c>
      <c r="G156" s="5" t="s">
        <v>801</v>
      </c>
      <c r="H156" s="6" t="s">
        <v>802</v>
      </c>
      <c r="J156" s="5">
        <v>1.0</v>
      </c>
      <c r="K156" s="5" t="s">
        <v>25</v>
      </c>
      <c r="L156" s="5">
        <v>12.0</v>
      </c>
      <c r="M156" s="5">
        <v>12.0</v>
      </c>
      <c r="N156" s="5" t="s">
        <v>26</v>
      </c>
      <c r="O156" s="5" t="s">
        <v>803</v>
      </c>
      <c r="P156" s="5" t="s">
        <v>804</v>
      </c>
      <c r="Q156" s="5" t="s">
        <v>796</v>
      </c>
      <c r="R156" s="7" t="s">
        <v>613</v>
      </c>
    </row>
    <row r="157" ht="15.75" customHeight="1">
      <c r="A157" s="5" t="s">
        <v>789</v>
      </c>
      <c r="B157" s="5" t="s">
        <v>805</v>
      </c>
      <c r="C157" s="5" t="s">
        <v>20</v>
      </c>
      <c r="D157" s="5" t="s">
        <v>806</v>
      </c>
      <c r="E157" s="5">
        <v>32.34</v>
      </c>
      <c r="F157" s="5">
        <v>1029547.0</v>
      </c>
      <c r="G157" s="5" t="s">
        <v>807</v>
      </c>
      <c r="H157" s="6" t="s">
        <v>808</v>
      </c>
      <c r="J157" s="5" t="s">
        <v>25</v>
      </c>
      <c r="K157" s="5" t="s">
        <v>25</v>
      </c>
      <c r="L157" s="5">
        <v>12.0</v>
      </c>
      <c r="M157" s="5">
        <v>12.0</v>
      </c>
      <c r="N157" s="5" t="s">
        <v>26</v>
      </c>
      <c r="O157" s="5" t="s">
        <v>809</v>
      </c>
      <c r="P157" s="5" t="s">
        <v>810</v>
      </c>
      <c r="Q157" s="5" t="s">
        <v>796</v>
      </c>
      <c r="R157" s="7" t="s">
        <v>613</v>
      </c>
    </row>
    <row r="158" ht="15.75" customHeight="1">
      <c r="A158" s="5" t="s">
        <v>789</v>
      </c>
      <c r="B158" s="5" t="s">
        <v>790</v>
      </c>
      <c r="C158" s="5" t="s">
        <v>20</v>
      </c>
      <c r="D158" s="5" t="s">
        <v>791</v>
      </c>
      <c r="E158" s="5">
        <v>33.67</v>
      </c>
      <c r="F158" s="5">
        <v>2811401.0</v>
      </c>
      <c r="G158" s="5" t="s">
        <v>811</v>
      </c>
      <c r="H158" s="6" t="s">
        <v>812</v>
      </c>
      <c r="I158" s="5" t="s">
        <v>156</v>
      </c>
      <c r="J158" s="5">
        <v>1.0</v>
      </c>
      <c r="K158" s="5">
        <v>2.0</v>
      </c>
      <c r="L158" s="5">
        <v>1.0</v>
      </c>
      <c r="M158" s="5">
        <v>3.0</v>
      </c>
      <c r="N158" s="5" t="s">
        <v>26</v>
      </c>
      <c r="O158" s="5" t="s">
        <v>813</v>
      </c>
      <c r="P158" s="5" t="s">
        <v>814</v>
      </c>
      <c r="Q158" s="5" t="s">
        <v>796</v>
      </c>
      <c r="R158" s="7" t="s">
        <v>613</v>
      </c>
    </row>
    <row r="159" ht="15.75" customHeight="1">
      <c r="A159" s="5" t="s">
        <v>789</v>
      </c>
      <c r="B159" s="5" t="s">
        <v>790</v>
      </c>
      <c r="C159" s="5" t="s">
        <v>20</v>
      </c>
      <c r="D159" s="5" t="s">
        <v>791</v>
      </c>
      <c r="E159" s="5">
        <v>33.67</v>
      </c>
      <c r="F159" s="5">
        <v>472850.0</v>
      </c>
      <c r="G159" s="5" t="s">
        <v>563</v>
      </c>
      <c r="H159" s="6" t="s">
        <v>815</v>
      </c>
      <c r="J159" s="5" t="s">
        <v>25</v>
      </c>
      <c r="K159" s="5">
        <v>1.0</v>
      </c>
      <c r="L159" s="5">
        <v>11.0</v>
      </c>
      <c r="M159" s="5">
        <v>12.0</v>
      </c>
      <c r="N159" s="5" t="s">
        <v>26</v>
      </c>
      <c r="O159" s="5" t="s">
        <v>816</v>
      </c>
      <c r="P159" s="5" t="s">
        <v>817</v>
      </c>
      <c r="Q159" s="5" t="s">
        <v>796</v>
      </c>
      <c r="R159" s="7" t="s">
        <v>613</v>
      </c>
    </row>
    <row r="160" ht="15.75" customHeight="1">
      <c r="A160" s="5" t="s">
        <v>789</v>
      </c>
      <c r="B160" s="5" t="s">
        <v>805</v>
      </c>
      <c r="C160" s="5" t="s">
        <v>20</v>
      </c>
      <c r="D160" s="5" t="s">
        <v>806</v>
      </c>
      <c r="E160" s="5">
        <v>32.34</v>
      </c>
      <c r="F160" s="5">
        <v>472850.0</v>
      </c>
      <c r="G160" s="5" t="s">
        <v>83</v>
      </c>
      <c r="H160" s="6" t="s">
        <v>818</v>
      </c>
      <c r="J160" s="5" t="s">
        <v>25</v>
      </c>
      <c r="K160" s="5" t="s">
        <v>25</v>
      </c>
      <c r="L160" s="5">
        <v>18.0</v>
      </c>
      <c r="M160" s="5">
        <v>18.0</v>
      </c>
      <c r="N160" s="5" t="s">
        <v>26</v>
      </c>
      <c r="O160" s="5" t="s">
        <v>819</v>
      </c>
      <c r="P160" s="5" t="s">
        <v>820</v>
      </c>
      <c r="Q160" s="5" t="s">
        <v>796</v>
      </c>
      <c r="R160" s="7" t="s">
        <v>613</v>
      </c>
    </row>
    <row r="161" ht="15.75" customHeight="1">
      <c r="A161" s="5" t="s">
        <v>789</v>
      </c>
      <c r="B161" s="5" t="s">
        <v>821</v>
      </c>
      <c r="C161" s="5" t="s">
        <v>20</v>
      </c>
      <c r="D161" s="5" t="s">
        <v>822</v>
      </c>
      <c r="E161" s="5">
        <v>27.82</v>
      </c>
      <c r="F161" s="5">
        <v>2811402.0</v>
      </c>
      <c r="G161" s="5" t="s">
        <v>597</v>
      </c>
      <c r="H161" s="6" t="s">
        <v>823</v>
      </c>
      <c r="J161" s="5" t="s">
        <v>25</v>
      </c>
      <c r="K161" s="5">
        <v>3.0</v>
      </c>
      <c r="L161" s="5">
        <v>162.0</v>
      </c>
      <c r="M161" s="5">
        <v>165.0</v>
      </c>
      <c r="N161" s="5" t="s">
        <v>26</v>
      </c>
      <c r="O161" s="5" t="s">
        <v>824</v>
      </c>
      <c r="P161" s="5" t="s">
        <v>825</v>
      </c>
      <c r="Q161" s="5" t="s">
        <v>796</v>
      </c>
      <c r="R161" s="7" t="s">
        <v>613</v>
      </c>
    </row>
    <row r="162" ht="15.75" customHeight="1">
      <c r="A162" s="5" t="s">
        <v>789</v>
      </c>
      <c r="B162" s="5" t="s">
        <v>790</v>
      </c>
      <c r="C162" s="5" t="s">
        <v>20</v>
      </c>
      <c r="D162" s="5" t="s">
        <v>791</v>
      </c>
      <c r="E162" s="5">
        <v>33.67</v>
      </c>
      <c r="F162" s="5">
        <v>460064.0</v>
      </c>
      <c r="G162" s="5" t="s">
        <v>170</v>
      </c>
      <c r="H162" s="6" t="s">
        <v>826</v>
      </c>
      <c r="J162" s="5" t="s">
        <v>25</v>
      </c>
      <c r="K162" s="5">
        <v>8.0</v>
      </c>
      <c r="L162" s="5">
        <v>342.0</v>
      </c>
      <c r="M162" s="5">
        <v>350.0</v>
      </c>
      <c r="N162" s="5" t="s">
        <v>26</v>
      </c>
      <c r="O162" s="5" t="s">
        <v>827</v>
      </c>
      <c r="P162" s="5" t="s">
        <v>828</v>
      </c>
      <c r="Q162" s="5" t="s">
        <v>796</v>
      </c>
      <c r="R162" s="7" t="s">
        <v>613</v>
      </c>
    </row>
    <row r="163" ht="15.75" customHeight="1">
      <c r="A163" s="5" t="s">
        <v>789</v>
      </c>
      <c r="B163" s="5" t="s">
        <v>821</v>
      </c>
      <c r="C163" s="5" t="s">
        <v>20</v>
      </c>
      <c r="D163" s="5" t="s">
        <v>822</v>
      </c>
      <c r="E163" s="5">
        <v>27.82</v>
      </c>
      <c r="F163" s="5">
        <v>472850.0</v>
      </c>
      <c r="G163" s="5" t="s">
        <v>83</v>
      </c>
      <c r="H163" s="6" t="s">
        <v>818</v>
      </c>
      <c r="J163" s="5" t="s">
        <v>25</v>
      </c>
      <c r="K163" s="5" t="s">
        <v>25</v>
      </c>
      <c r="L163" s="5">
        <v>18.0</v>
      </c>
      <c r="M163" s="5">
        <v>18.0</v>
      </c>
      <c r="N163" s="5" t="s">
        <v>26</v>
      </c>
      <c r="O163" s="5" t="s">
        <v>819</v>
      </c>
      <c r="P163" s="5" t="s">
        <v>820</v>
      </c>
      <c r="Q163" s="5" t="s">
        <v>796</v>
      </c>
      <c r="R163" s="7" t="s">
        <v>613</v>
      </c>
    </row>
    <row r="164" ht="15.75" customHeight="1">
      <c r="A164" s="5" t="s">
        <v>789</v>
      </c>
      <c r="B164" s="5" t="s">
        <v>805</v>
      </c>
      <c r="C164" s="5" t="s">
        <v>20</v>
      </c>
      <c r="D164" s="5" t="s">
        <v>806</v>
      </c>
      <c r="E164" s="5">
        <v>32.34</v>
      </c>
      <c r="F164" s="5">
        <v>2811402.0</v>
      </c>
      <c r="G164" s="5" t="s">
        <v>597</v>
      </c>
      <c r="H164" s="6" t="s">
        <v>823</v>
      </c>
      <c r="J164" s="5" t="s">
        <v>25</v>
      </c>
      <c r="K164" s="5">
        <v>3.0</v>
      </c>
      <c r="L164" s="5">
        <v>162.0</v>
      </c>
      <c r="M164" s="5">
        <v>165.0</v>
      </c>
      <c r="N164" s="5" t="s">
        <v>26</v>
      </c>
      <c r="O164" s="5" t="s">
        <v>824</v>
      </c>
      <c r="P164" s="5" t="s">
        <v>825</v>
      </c>
      <c r="Q164" s="5" t="s">
        <v>796</v>
      </c>
      <c r="R164" s="7" t="s">
        <v>613</v>
      </c>
    </row>
    <row r="165" ht="15.75" customHeight="1">
      <c r="A165" s="5" t="s">
        <v>789</v>
      </c>
      <c r="B165" s="5" t="s">
        <v>821</v>
      </c>
      <c r="C165" s="5" t="s">
        <v>20</v>
      </c>
      <c r="D165" s="5" t="s">
        <v>822</v>
      </c>
      <c r="E165" s="5">
        <v>27.82</v>
      </c>
      <c r="F165" s="5">
        <v>460064.0</v>
      </c>
      <c r="G165" s="5" t="s">
        <v>671</v>
      </c>
      <c r="H165" s="6" t="s">
        <v>829</v>
      </c>
      <c r="J165" s="5" t="s">
        <v>25</v>
      </c>
      <c r="K165" s="5" t="s">
        <v>25</v>
      </c>
      <c r="L165" s="5">
        <v>3.0</v>
      </c>
      <c r="M165" s="5">
        <v>3.0</v>
      </c>
      <c r="N165" s="5" t="s">
        <v>26</v>
      </c>
      <c r="O165" s="5" t="s">
        <v>830</v>
      </c>
      <c r="P165" s="5" t="s">
        <v>831</v>
      </c>
      <c r="Q165" s="5" t="s">
        <v>796</v>
      </c>
      <c r="R165" s="7" t="s">
        <v>613</v>
      </c>
    </row>
    <row r="166" ht="15.75" customHeight="1">
      <c r="A166" s="5" t="s">
        <v>789</v>
      </c>
      <c r="B166" s="5" t="s">
        <v>821</v>
      </c>
      <c r="C166" s="5" t="s">
        <v>20</v>
      </c>
      <c r="D166" s="5" t="s">
        <v>822</v>
      </c>
      <c r="E166" s="5">
        <v>27.82</v>
      </c>
      <c r="F166" s="5">
        <v>1029547.0</v>
      </c>
      <c r="G166" s="5" t="s">
        <v>807</v>
      </c>
      <c r="H166" s="6" t="s">
        <v>832</v>
      </c>
      <c r="J166" s="5" t="s">
        <v>25</v>
      </c>
      <c r="K166" s="5" t="s">
        <v>25</v>
      </c>
      <c r="L166" s="5">
        <v>12.0</v>
      </c>
      <c r="M166" s="5">
        <v>12.0</v>
      </c>
      <c r="N166" s="5" t="s">
        <v>26</v>
      </c>
      <c r="O166" s="5" t="s">
        <v>809</v>
      </c>
      <c r="P166" s="5" t="s">
        <v>810</v>
      </c>
      <c r="Q166" s="5" t="s">
        <v>796</v>
      </c>
      <c r="R166" s="7" t="s">
        <v>613</v>
      </c>
    </row>
    <row r="167" ht="15.75" customHeight="1">
      <c r="A167" s="5" t="s">
        <v>789</v>
      </c>
      <c r="B167" s="5" t="s">
        <v>805</v>
      </c>
      <c r="C167" s="5" t="s">
        <v>20</v>
      </c>
      <c r="D167" s="5" t="s">
        <v>806</v>
      </c>
      <c r="E167" s="5">
        <v>32.34</v>
      </c>
      <c r="F167" s="5">
        <v>3413514.0</v>
      </c>
      <c r="G167" s="5" t="s">
        <v>833</v>
      </c>
      <c r="H167" s="6" t="s">
        <v>834</v>
      </c>
      <c r="J167" s="5" t="s">
        <v>25</v>
      </c>
      <c r="K167" s="5" t="s">
        <v>25</v>
      </c>
      <c r="L167" s="5">
        <v>9.0</v>
      </c>
      <c r="M167" s="5">
        <v>9.0</v>
      </c>
      <c r="N167" s="5" t="s">
        <v>26</v>
      </c>
      <c r="O167" s="5" t="s">
        <v>835</v>
      </c>
      <c r="P167" s="5" t="s">
        <v>836</v>
      </c>
      <c r="Q167" s="5" t="s">
        <v>796</v>
      </c>
      <c r="R167" s="7" t="s">
        <v>613</v>
      </c>
    </row>
    <row r="168" ht="15.75" customHeight="1">
      <c r="A168" s="5" t="s">
        <v>789</v>
      </c>
      <c r="B168" s="5" t="s">
        <v>821</v>
      </c>
      <c r="C168" s="5" t="s">
        <v>20</v>
      </c>
      <c r="D168" s="5" t="s">
        <v>822</v>
      </c>
      <c r="E168" s="5">
        <v>27.82</v>
      </c>
      <c r="F168" s="5">
        <v>3413514.0</v>
      </c>
      <c r="G168" s="5" t="s">
        <v>833</v>
      </c>
      <c r="H168" s="6" t="s">
        <v>834</v>
      </c>
      <c r="J168" s="5" t="s">
        <v>25</v>
      </c>
      <c r="K168" s="5" t="s">
        <v>25</v>
      </c>
      <c r="L168" s="5">
        <v>9.0</v>
      </c>
      <c r="M168" s="5">
        <v>9.0</v>
      </c>
      <c r="N168" s="5" t="s">
        <v>26</v>
      </c>
      <c r="O168" s="5" t="s">
        <v>835</v>
      </c>
      <c r="P168" s="5" t="s">
        <v>836</v>
      </c>
      <c r="Q168" s="5" t="s">
        <v>796</v>
      </c>
      <c r="R168" s="7" t="s">
        <v>613</v>
      </c>
    </row>
    <row r="169" ht="15.75" customHeight="1">
      <c r="A169" s="5" t="s">
        <v>789</v>
      </c>
      <c r="B169" s="5" t="s">
        <v>805</v>
      </c>
      <c r="C169" s="5" t="s">
        <v>20</v>
      </c>
      <c r="D169" s="5" t="s">
        <v>806</v>
      </c>
      <c r="E169" s="5">
        <v>32.34</v>
      </c>
      <c r="F169" s="5">
        <v>460064.0</v>
      </c>
      <c r="G169" s="5" t="s">
        <v>671</v>
      </c>
      <c r="H169" s="6" t="s">
        <v>829</v>
      </c>
      <c r="J169" s="5" t="s">
        <v>25</v>
      </c>
      <c r="K169" s="5" t="s">
        <v>25</v>
      </c>
      <c r="L169" s="5">
        <v>3.0</v>
      </c>
      <c r="M169" s="5">
        <v>3.0</v>
      </c>
      <c r="N169" s="5" t="s">
        <v>26</v>
      </c>
      <c r="O169" s="5" t="s">
        <v>830</v>
      </c>
      <c r="P169" s="5" t="s">
        <v>831</v>
      </c>
      <c r="Q169" s="5" t="s">
        <v>796</v>
      </c>
      <c r="R169" s="7" t="s">
        <v>613</v>
      </c>
    </row>
    <row r="170" ht="15.75" customHeight="1">
      <c r="A170" s="5" t="s">
        <v>837</v>
      </c>
      <c r="B170" s="5" t="s">
        <v>838</v>
      </c>
      <c r="C170" s="5" t="s">
        <v>20</v>
      </c>
      <c r="D170" s="5" t="s">
        <v>839</v>
      </c>
      <c r="E170" s="5">
        <v>32.83</v>
      </c>
      <c r="F170" s="5">
        <v>2.2777406E7</v>
      </c>
      <c r="G170" s="5" t="s">
        <v>840</v>
      </c>
      <c r="H170" s="6" t="s">
        <v>841</v>
      </c>
      <c r="J170" s="5" t="s">
        <v>25</v>
      </c>
      <c r="K170" s="5" t="s">
        <v>25</v>
      </c>
      <c r="L170" s="5">
        <v>7.0</v>
      </c>
      <c r="M170" s="5">
        <v>7.0</v>
      </c>
      <c r="N170" s="5" t="s">
        <v>26</v>
      </c>
      <c r="O170" s="5" t="s">
        <v>842</v>
      </c>
      <c r="P170" s="5" t="s">
        <v>843</v>
      </c>
      <c r="Q170" s="5" t="s">
        <v>844</v>
      </c>
      <c r="R170" s="7" t="s">
        <v>613</v>
      </c>
    </row>
    <row r="171" ht="15.75" customHeight="1">
      <c r="A171" s="5" t="s">
        <v>837</v>
      </c>
      <c r="B171" s="5" t="s">
        <v>845</v>
      </c>
      <c r="C171" s="5" t="s">
        <v>20</v>
      </c>
      <c r="D171" s="5" t="s">
        <v>846</v>
      </c>
      <c r="E171" s="5">
        <v>38.43</v>
      </c>
      <c r="F171" s="5">
        <v>3.4607017E7</v>
      </c>
      <c r="G171" s="5" t="s">
        <v>675</v>
      </c>
      <c r="H171" s="6" t="s">
        <v>847</v>
      </c>
      <c r="I171" s="5" t="s">
        <v>156</v>
      </c>
      <c r="J171" s="5" t="s">
        <v>25</v>
      </c>
      <c r="K171" s="5" t="s">
        <v>25</v>
      </c>
      <c r="L171" s="5">
        <v>17.0</v>
      </c>
      <c r="M171" s="5">
        <v>17.0</v>
      </c>
      <c r="N171" s="5" t="s">
        <v>26</v>
      </c>
      <c r="O171" s="5" t="s">
        <v>848</v>
      </c>
      <c r="P171" s="5" t="s">
        <v>849</v>
      </c>
      <c r="Q171" s="5" t="s">
        <v>844</v>
      </c>
      <c r="R171" s="7" t="s">
        <v>613</v>
      </c>
    </row>
    <row r="172" ht="15.75" customHeight="1">
      <c r="A172" s="5" t="s">
        <v>850</v>
      </c>
      <c r="B172" s="5" t="s">
        <v>851</v>
      </c>
      <c r="C172" s="5" t="s">
        <v>20</v>
      </c>
      <c r="D172" s="5" t="s">
        <v>852</v>
      </c>
      <c r="E172" s="5">
        <v>45.67</v>
      </c>
      <c r="F172" s="5">
        <v>454061.0</v>
      </c>
      <c r="G172" s="5" t="s">
        <v>853</v>
      </c>
      <c r="H172" s="6" t="s">
        <v>854</v>
      </c>
      <c r="J172" s="5" t="s">
        <v>25</v>
      </c>
      <c r="K172" s="5">
        <v>1.0</v>
      </c>
      <c r="L172" s="5">
        <v>64.0</v>
      </c>
      <c r="M172" s="5">
        <v>65.0</v>
      </c>
      <c r="N172" s="5" t="s">
        <v>26</v>
      </c>
      <c r="O172" s="5" t="s">
        <v>855</v>
      </c>
      <c r="P172" s="5" t="s">
        <v>856</v>
      </c>
      <c r="Q172" s="5" t="s">
        <v>857</v>
      </c>
      <c r="R172" s="7" t="s">
        <v>613</v>
      </c>
    </row>
    <row r="173" ht="15.75" customHeight="1">
      <c r="A173" s="5" t="s">
        <v>850</v>
      </c>
      <c r="B173" s="5" t="s">
        <v>851</v>
      </c>
      <c r="C173" s="5" t="s">
        <v>20</v>
      </c>
      <c r="D173" s="5" t="s">
        <v>852</v>
      </c>
      <c r="E173" s="5">
        <v>45.67</v>
      </c>
      <c r="F173" s="5">
        <v>487369.0</v>
      </c>
      <c r="G173" s="5" t="s">
        <v>858</v>
      </c>
      <c r="H173" s="6" t="s">
        <v>859</v>
      </c>
      <c r="J173" s="5" t="s">
        <v>25</v>
      </c>
      <c r="K173" s="5">
        <v>3.0</v>
      </c>
      <c r="L173" s="5">
        <v>203.0</v>
      </c>
      <c r="M173" s="5">
        <v>206.0</v>
      </c>
      <c r="N173" s="5" t="s">
        <v>26</v>
      </c>
      <c r="O173" s="5" t="s">
        <v>860</v>
      </c>
      <c r="P173" s="5" t="s">
        <v>861</v>
      </c>
      <c r="Q173" s="5" t="s">
        <v>857</v>
      </c>
      <c r="R173" s="7" t="s">
        <v>613</v>
      </c>
    </row>
    <row r="174" ht="15.75" customHeight="1">
      <c r="A174" s="5" t="s">
        <v>850</v>
      </c>
      <c r="B174" s="5" t="s">
        <v>851</v>
      </c>
      <c r="C174" s="5" t="s">
        <v>20</v>
      </c>
      <c r="D174" s="5" t="s">
        <v>852</v>
      </c>
      <c r="E174" s="5">
        <v>45.67</v>
      </c>
      <c r="F174" s="5">
        <v>463603.0</v>
      </c>
      <c r="G174" s="5" t="s">
        <v>862</v>
      </c>
      <c r="H174" s="6" t="s">
        <v>863</v>
      </c>
      <c r="J174" s="5" t="s">
        <v>25</v>
      </c>
      <c r="K174" s="5">
        <v>2.0</v>
      </c>
      <c r="L174" s="5">
        <v>29.0</v>
      </c>
      <c r="M174" s="5">
        <v>31.0</v>
      </c>
      <c r="N174" s="5" t="s">
        <v>26</v>
      </c>
      <c r="O174" s="5" t="s">
        <v>864</v>
      </c>
      <c r="P174" s="5" t="s">
        <v>865</v>
      </c>
      <c r="Q174" s="5" t="s">
        <v>857</v>
      </c>
      <c r="R174" s="7" t="s">
        <v>613</v>
      </c>
    </row>
    <row r="175" ht="15.75" customHeight="1">
      <c r="A175" s="5" t="s">
        <v>850</v>
      </c>
      <c r="B175" s="5" t="s">
        <v>851</v>
      </c>
      <c r="C175" s="5" t="s">
        <v>20</v>
      </c>
      <c r="D175" s="5" t="s">
        <v>852</v>
      </c>
      <c r="E175" s="5">
        <v>45.67</v>
      </c>
      <c r="F175" s="5">
        <v>473627.0</v>
      </c>
      <c r="G175" s="5" t="s">
        <v>491</v>
      </c>
      <c r="H175" s="6" t="s">
        <v>866</v>
      </c>
      <c r="J175" s="5" t="s">
        <v>25</v>
      </c>
      <c r="K175" s="5" t="s">
        <v>25</v>
      </c>
      <c r="L175" s="5">
        <v>3.0</v>
      </c>
      <c r="M175" s="5">
        <v>3.0</v>
      </c>
      <c r="N175" s="5" t="s">
        <v>26</v>
      </c>
      <c r="O175" s="5" t="s">
        <v>867</v>
      </c>
      <c r="P175" s="5" t="s">
        <v>868</v>
      </c>
      <c r="Q175" s="5" t="s">
        <v>857</v>
      </c>
      <c r="R175" s="7" t="s">
        <v>613</v>
      </c>
    </row>
    <row r="176" ht="15.75" customHeight="1">
      <c r="A176" s="5" t="s">
        <v>850</v>
      </c>
      <c r="B176" s="5" t="s">
        <v>851</v>
      </c>
      <c r="C176" s="5" t="s">
        <v>20</v>
      </c>
      <c r="D176" s="5" t="s">
        <v>852</v>
      </c>
      <c r="E176" s="5">
        <v>45.67</v>
      </c>
      <c r="F176" s="5">
        <v>454938.0</v>
      </c>
      <c r="G176" s="5" t="s">
        <v>538</v>
      </c>
      <c r="H176" s="6" t="s">
        <v>869</v>
      </c>
      <c r="J176" s="5" t="s">
        <v>25</v>
      </c>
      <c r="K176" s="5">
        <v>1.0</v>
      </c>
      <c r="L176" s="5">
        <v>21.0</v>
      </c>
      <c r="M176" s="5">
        <v>22.0</v>
      </c>
      <c r="N176" s="5" t="s">
        <v>26</v>
      </c>
      <c r="O176" s="5" t="s">
        <v>870</v>
      </c>
      <c r="P176" s="5" t="s">
        <v>871</v>
      </c>
      <c r="Q176" s="5" t="s">
        <v>857</v>
      </c>
      <c r="R176" s="7" t="s">
        <v>613</v>
      </c>
    </row>
    <row r="177" ht="15.75" customHeight="1">
      <c r="A177" s="5" t="s">
        <v>850</v>
      </c>
      <c r="B177" s="5" t="s">
        <v>851</v>
      </c>
      <c r="C177" s="5" t="s">
        <v>20</v>
      </c>
      <c r="D177" s="5" t="s">
        <v>852</v>
      </c>
      <c r="E177" s="5">
        <v>45.67</v>
      </c>
      <c r="F177" s="5">
        <v>477438.0</v>
      </c>
      <c r="G177" s="5" t="s">
        <v>872</v>
      </c>
      <c r="H177" s="6" t="s">
        <v>873</v>
      </c>
      <c r="J177" s="5" t="s">
        <v>25</v>
      </c>
      <c r="K177" s="5" t="s">
        <v>25</v>
      </c>
      <c r="L177" s="5">
        <v>3.0</v>
      </c>
      <c r="M177" s="5">
        <v>3.0</v>
      </c>
      <c r="N177" s="5" t="s">
        <v>26</v>
      </c>
      <c r="O177" s="5" t="s">
        <v>874</v>
      </c>
      <c r="P177" s="5" t="s">
        <v>875</v>
      </c>
      <c r="Q177" s="5" t="s">
        <v>857</v>
      </c>
      <c r="R177" s="7" t="s">
        <v>613</v>
      </c>
    </row>
    <row r="178" ht="15.75" customHeight="1">
      <c r="A178" s="5" t="s">
        <v>850</v>
      </c>
      <c r="B178" s="5" t="s">
        <v>851</v>
      </c>
      <c r="C178" s="5" t="s">
        <v>20</v>
      </c>
      <c r="D178" s="5" t="s">
        <v>852</v>
      </c>
      <c r="E178" s="5">
        <v>45.67</v>
      </c>
      <c r="F178" s="5">
        <v>463604.0</v>
      </c>
      <c r="G178" s="5" t="s">
        <v>876</v>
      </c>
      <c r="H178" s="6" t="s">
        <v>877</v>
      </c>
      <c r="I178" s="5" t="s">
        <v>878</v>
      </c>
      <c r="J178" s="5" t="s">
        <v>25</v>
      </c>
      <c r="K178" s="5">
        <v>4.0</v>
      </c>
      <c r="L178" s="5">
        <v>62.0</v>
      </c>
      <c r="M178" s="5">
        <v>66.0</v>
      </c>
      <c r="N178" s="5" t="s">
        <v>26</v>
      </c>
      <c r="O178" s="5" t="s">
        <v>879</v>
      </c>
      <c r="P178" s="5" t="s">
        <v>880</v>
      </c>
      <c r="Q178" s="5" t="s">
        <v>857</v>
      </c>
      <c r="R178" s="7" t="s">
        <v>613</v>
      </c>
    </row>
    <row r="179" ht="15.75" customHeight="1">
      <c r="A179" s="5" t="s">
        <v>850</v>
      </c>
      <c r="B179" s="5" t="s">
        <v>851</v>
      </c>
      <c r="C179" s="5" t="s">
        <v>20</v>
      </c>
      <c r="D179" s="5" t="s">
        <v>852</v>
      </c>
      <c r="E179" s="5">
        <v>45.67</v>
      </c>
      <c r="F179" s="5">
        <v>3969575.0</v>
      </c>
      <c r="G179" s="5" t="s">
        <v>881</v>
      </c>
      <c r="H179" s="6" t="s">
        <v>882</v>
      </c>
      <c r="I179" s="5" t="s">
        <v>878</v>
      </c>
      <c r="J179" s="5" t="s">
        <v>25</v>
      </c>
      <c r="K179" s="5">
        <v>1.0</v>
      </c>
      <c r="L179" s="5">
        <v>3.0</v>
      </c>
      <c r="M179" s="5">
        <v>4.0</v>
      </c>
      <c r="N179" s="5" t="s">
        <v>26</v>
      </c>
      <c r="O179" s="5" t="s">
        <v>883</v>
      </c>
      <c r="P179" s="5" t="s">
        <v>884</v>
      </c>
      <c r="Q179" s="5" t="s">
        <v>857</v>
      </c>
      <c r="R179" s="7" t="s">
        <v>613</v>
      </c>
    </row>
    <row r="180" ht="15.75" customHeight="1">
      <c r="A180" s="5" t="s">
        <v>850</v>
      </c>
      <c r="B180" s="5" t="s">
        <v>851</v>
      </c>
      <c r="C180" s="5" t="s">
        <v>20</v>
      </c>
      <c r="D180" s="5" t="s">
        <v>852</v>
      </c>
      <c r="E180" s="5">
        <v>45.67</v>
      </c>
      <c r="F180" s="5">
        <v>454937.0</v>
      </c>
      <c r="G180" s="5" t="s">
        <v>885</v>
      </c>
      <c r="H180" s="6" t="s">
        <v>886</v>
      </c>
      <c r="I180" s="5" t="s">
        <v>156</v>
      </c>
      <c r="J180" s="5" t="s">
        <v>25</v>
      </c>
      <c r="K180" s="5">
        <v>3.0</v>
      </c>
      <c r="L180" s="5">
        <v>100.0</v>
      </c>
      <c r="M180" s="5">
        <v>103.0</v>
      </c>
      <c r="N180" s="5" t="s">
        <v>26</v>
      </c>
      <c r="O180" s="5" t="s">
        <v>887</v>
      </c>
      <c r="P180" s="5" t="s">
        <v>888</v>
      </c>
      <c r="Q180" s="5" t="s">
        <v>857</v>
      </c>
      <c r="R180" s="7" t="s">
        <v>613</v>
      </c>
    </row>
    <row r="181" ht="15.75" customHeight="1">
      <c r="A181" s="5" t="s">
        <v>889</v>
      </c>
      <c r="B181" s="5" t="s">
        <v>890</v>
      </c>
      <c r="C181" s="5" t="s">
        <v>20</v>
      </c>
      <c r="D181" s="5" t="s">
        <v>891</v>
      </c>
      <c r="E181" s="5">
        <v>49.23</v>
      </c>
      <c r="F181" s="5">
        <v>450551.0</v>
      </c>
      <c r="G181" s="5" t="s">
        <v>885</v>
      </c>
      <c r="H181" s="6" t="s">
        <v>892</v>
      </c>
      <c r="I181" s="5" t="s">
        <v>156</v>
      </c>
      <c r="J181" s="5" t="s">
        <v>25</v>
      </c>
      <c r="K181" s="5">
        <v>3.0</v>
      </c>
      <c r="L181" s="5">
        <v>100.0</v>
      </c>
      <c r="M181" s="5">
        <v>103.0</v>
      </c>
      <c r="N181" s="5" t="s">
        <v>26</v>
      </c>
      <c r="O181" s="5" t="s">
        <v>893</v>
      </c>
      <c r="P181" s="5" t="s">
        <v>894</v>
      </c>
      <c r="Q181" s="5" t="s">
        <v>895</v>
      </c>
      <c r="R181" s="7" t="s">
        <v>613</v>
      </c>
    </row>
    <row r="182" ht="15.75" customHeight="1">
      <c r="A182" s="5" t="s">
        <v>889</v>
      </c>
      <c r="B182" s="5" t="s">
        <v>890</v>
      </c>
      <c r="C182" s="5" t="s">
        <v>20</v>
      </c>
      <c r="D182" s="5" t="s">
        <v>891</v>
      </c>
      <c r="E182" s="5">
        <v>49.23</v>
      </c>
      <c r="F182" s="5">
        <v>450992.0</v>
      </c>
      <c r="G182" s="5" t="s">
        <v>876</v>
      </c>
      <c r="H182" s="6" t="s">
        <v>896</v>
      </c>
      <c r="I182" s="5" t="s">
        <v>878</v>
      </c>
      <c r="J182" s="5" t="s">
        <v>25</v>
      </c>
      <c r="K182" s="5">
        <v>12.0</v>
      </c>
      <c r="L182" s="5">
        <v>327.0</v>
      </c>
      <c r="M182" s="5">
        <v>339.0</v>
      </c>
      <c r="N182" s="5" t="s">
        <v>26</v>
      </c>
      <c r="O182" s="5" t="s">
        <v>897</v>
      </c>
      <c r="P182" s="5" t="s">
        <v>898</v>
      </c>
      <c r="Q182" s="5" t="s">
        <v>895</v>
      </c>
      <c r="R182" s="7" t="s">
        <v>613</v>
      </c>
    </row>
    <row r="183" ht="15.75" customHeight="1">
      <c r="A183" s="5" t="s">
        <v>889</v>
      </c>
      <c r="B183" s="5" t="s">
        <v>890</v>
      </c>
      <c r="C183" s="5" t="s">
        <v>20</v>
      </c>
      <c r="D183" s="5" t="s">
        <v>891</v>
      </c>
      <c r="E183" s="5">
        <v>49.23</v>
      </c>
      <c r="F183" s="5">
        <v>473361.0</v>
      </c>
      <c r="G183" s="5" t="s">
        <v>491</v>
      </c>
      <c r="H183" s="6" t="s">
        <v>899</v>
      </c>
      <c r="J183" s="5" t="s">
        <v>25</v>
      </c>
      <c r="K183" s="5">
        <v>2.0</v>
      </c>
      <c r="L183" s="5">
        <v>3.0</v>
      </c>
      <c r="M183" s="5">
        <v>5.0</v>
      </c>
      <c r="N183" s="5" t="s">
        <v>26</v>
      </c>
      <c r="O183" s="5" t="s">
        <v>900</v>
      </c>
      <c r="P183" s="5" t="s">
        <v>901</v>
      </c>
      <c r="Q183" s="5" t="s">
        <v>895</v>
      </c>
      <c r="R183" s="7" t="s">
        <v>613</v>
      </c>
    </row>
    <row r="184" ht="15.75" customHeight="1">
      <c r="A184" s="5" t="s">
        <v>889</v>
      </c>
      <c r="B184" s="5" t="s">
        <v>890</v>
      </c>
      <c r="C184" s="5" t="s">
        <v>20</v>
      </c>
      <c r="D184" s="5" t="s">
        <v>891</v>
      </c>
      <c r="E184" s="5">
        <v>49.23</v>
      </c>
      <c r="F184" s="5">
        <v>473360.0</v>
      </c>
      <c r="G184" s="5" t="s">
        <v>872</v>
      </c>
      <c r="H184" s="6" t="s">
        <v>902</v>
      </c>
      <c r="J184" s="5" t="s">
        <v>25</v>
      </c>
      <c r="K184" s="5">
        <v>1.0</v>
      </c>
      <c r="L184" s="5">
        <v>4.0</v>
      </c>
      <c r="M184" s="5">
        <v>5.0</v>
      </c>
      <c r="N184" s="5" t="s">
        <v>26</v>
      </c>
      <c r="O184" s="5" t="s">
        <v>903</v>
      </c>
      <c r="P184" s="5" t="s">
        <v>904</v>
      </c>
      <c r="Q184" s="5" t="s">
        <v>895</v>
      </c>
      <c r="R184" s="7" t="s">
        <v>613</v>
      </c>
    </row>
    <row r="185" ht="15.75" customHeight="1">
      <c r="A185" s="5" t="s">
        <v>889</v>
      </c>
      <c r="B185" s="5" t="s">
        <v>890</v>
      </c>
      <c r="C185" s="5" t="s">
        <v>20</v>
      </c>
      <c r="D185" s="5" t="s">
        <v>891</v>
      </c>
      <c r="E185" s="5">
        <v>49.23</v>
      </c>
      <c r="F185" s="5">
        <v>463608.0</v>
      </c>
      <c r="G185" s="5" t="s">
        <v>905</v>
      </c>
      <c r="H185" s="6" t="s">
        <v>906</v>
      </c>
      <c r="J185" s="5" t="s">
        <v>25</v>
      </c>
      <c r="K185" s="5">
        <v>2.0</v>
      </c>
      <c r="L185" s="5">
        <v>19.0</v>
      </c>
      <c r="M185" s="5">
        <v>21.0</v>
      </c>
      <c r="N185" s="5" t="s">
        <v>26</v>
      </c>
      <c r="O185" s="5" t="s">
        <v>907</v>
      </c>
      <c r="P185" s="5" t="s">
        <v>908</v>
      </c>
      <c r="Q185" s="5" t="s">
        <v>895</v>
      </c>
      <c r="R185" s="7" t="s">
        <v>613</v>
      </c>
    </row>
    <row r="186" ht="15.75" customHeight="1">
      <c r="A186" s="5" t="s">
        <v>889</v>
      </c>
      <c r="B186" s="5" t="s">
        <v>890</v>
      </c>
      <c r="C186" s="5" t="s">
        <v>20</v>
      </c>
      <c r="D186" s="5" t="s">
        <v>891</v>
      </c>
      <c r="E186" s="5">
        <v>49.23</v>
      </c>
      <c r="F186" s="5">
        <v>1.5420171E7</v>
      </c>
      <c r="G186" s="5" t="s">
        <v>909</v>
      </c>
      <c r="H186" s="6" t="s">
        <v>910</v>
      </c>
      <c r="J186" s="5" t="s">
        <v>25</v>
      </c>
      <c r="K186" s="5" t="s">
        <v>25</v>
      </c>
      <c r="L186" s="5">
        <v>5.0</v>
      </c>
      <c r="M186" s="5">
        <v>5.0</v>
      </c>
      <c r="N186" s="5" t="s">
        <v>26</v>
      </c>
      <c r="O186" s="5" t="s">
        <v>911</v>
      </c>
      <c r="P186" s="5" t="s">
        <v>912</v>
      </c>
      <c r="Q186" s="5" t="s">
        <v>895</v>
      </c>
      <c r="R186" s="7" t="s">
        <v>613</v>
      </c>
    </row>
    <row r="187" ht="15.75" customHeight="1">
      <c r="A187" s="5" t="s">
        <v>889</v>
      </c>
      <c r="B187" s="5" t="s">
        <v>890</v>
      </c>
      <c r="C187" s="5" t="s">
        <v>20</v>
      </c>
      <c r="D187" s="5" t="s">
        <v>891</v>
      </c>
      <c r="E187" s="5">
        <v>49.23</v>
      </c>
      <c r="F187" s="5">
        <v>5733124.0</v>
      </c>
      <c r="G187" s="5" t="s">
        <v>913</v>
      </c>
      <c r="H187" s="6" t="s">
        <v>914</v>
      </c>
      <c r="J187" s="5" t="s">
        <v>25</v>
      </c>
      <c r="K187" s="5">
        <v>1.0</v>
      </c>
      <c r="L187" s="5">
        <v>7.0</v>
      </c>
      <c r="M187" s="5">
        <v>8.0</v>
      </c>
      <c r="N187" s="5" t="s">
        <v>26</v>
      </c>
      <c r="O187" s="5" t="s">
        <v>915</v>
      </c>
      <c r="P187" s="5" t="s">
        <v>916</v>
      </c>
      <c r="Q187" s="5" t="s">
        <v>895</v>
      </c>
      <c r="R187" s="7" t="s">
        <v>613</v>
      </c>
    </row>
    <row r="188" ht="15.75" customHeight="1">
      <c r="A188" s="5" t="s">
        <v>889</v>
      </c>
      <c r="B188" s="5" t="s">
        <v>890</v>
      </c>
      <c r="C188" s="5" t="s">
        <v>20</v>
      </c>
      <c r="D188" s="5" t="s">
        <v>891</v>
      </c>
      <c r="E188" s="5">
        <v>49.23</v>
      </c>
      <c r="F188" s="5">
        <v>463607.0</v>
      </c>
      <c r="G188" s="5" t="s">
        <v>538</v>
      </c>
      <c r="H188" s="6" t="s">
        <v>917</v>
      </c>
      <c r="J188" s="5" t="s">
        <v>25</v>
      </c>
      <c r="K188" s="5">
        <v>3.0</v>
      </c>
      <c r="L188" s="5">
        <v>31.0</v>
      </c>
      <c r="M188" s="5">
        <v>34.0</v>
      </c>
      <c r="N188" s="5" t="s">
        <v>26</v>
      </c>
      <c r="O188" s="5" t="s">
        <v>918</v>
      </c>
      <c r="P188" s="5" t="s">
        <v>919</v>
      </c>
      <c r="Q188" s="5" t="s">
        <v>895</v>
      </c>
      <c r="R188" s="7" t="s">
        <v>613</v>
      </c>
    </row>
    <row r="189" ht="15.75" customHeight="1">
      <c r="A189" s="5" t="s">
        <v>889</v>
      </c>
      <c r="B189" s="5" t="s">
        <v>890</v>
      </c>
      <c r="C189" s="5" t="s">
        <v>20</v>
      </c>
      <c r="D189" s="5" t="s">
        <v>891</v>
      </c>
      <c r="E189" s="5">
        <v>49.23</v>
      </c>
      <c r="F189" s="5">
        <v>473362.0</v>
      </c>
      <c r="G189" s="5" t="s">
        <v>862</v>
      </c>
      <c r="H189" s="6" t="s">
        <v>920</v>
      </c>
      <c r="J189" s="5" t="s">
        <v>25</v>
      </c>
      <c r="K189" s="5">
        <v>2.0</v>
      </c>
      <c r="L189" s="5">
        <v>7.0</v>
      </c>
      <c r="M189" s="5">
        <v>9.0</v>
      </c>
      <c r="N189" s="5" t="s">
        <v>26</v>
      </c>
      <c r="O189" s="5" t="s">
        <v>921</v>
      </c>
      <c r="P189" s="5" t="s">
        <v>922</v>
      </c>
      <c r="Q189" s="5" t="s">
        <v>895</v>
      </c>
      <c r="R189" s="7" t="s">
        <v>613</v>
      </c>
    </row>
    <row r="190" ht="15.75" customHeight="1">
      <c r="A190" s="5" t="s">
        <v>889</v>
      </c>
      <c r="B190" s="5" t="s">
        <v>890</v>
      </c>
      <c r="C190" s="5" t="s">
        <v>20</v>
      </c>
      <c r="D190" s="5" t="s">
        <v>891</v>
      </c>
      <c r="E190" s="5">
        <v>49.23</v>
      </c>
      <c r="F190" s="5">
        <v>454056.0</v>
      </c>
      <c r="G190" s="5" t="s">
        <v>853</v>
      </c>
      <c r="H190" s="6" t="s">
        <v>923</v>
      </c>
      <c r="J190" s="5" t="s">
        <v>25</v>
      </c>
      <c r="K190" s="5">
        <v>2.0</v>
      </c>
      <c r="L190" s="5">
        <v>83.0</v>
      </c>
      <c r="M190" s="5">
        <v>85.0</v>
      </c>
      <c r="N190" s="5" t="s">
        <v>26</v>
      </c>
      <c r="O190" s="5" t="s">
        <v>924</v>
      </c>
      <c r="P190" s="5" t="s">
        <v>925</v>
      </c>
      <c r="Q190" s="5" t="s">
        <v>895</v>
      </c>
      <c r="R190" s="7" t="s">
        <v>613</v>
      </c>
    </row>
    <row r="191" ht="15.75" customHeight="1">
      <c r="A191" s="5" t="s">
        <v>926</v>
      </c>
      <c r="B191" s="5" t="s">
        <v>927</v>
      </c>
      <c r="C191" s="5" t="s">
        <v>20</v>
      </c>
      <c r="D191" s="5" t="s">
        <v>928</v>
      </c>
      <c r="E191" s="5">
        <v>49.26</v>
      </c>
      <c r="F191" s="5">
        <v>449478.0</v>
      </c>
      <c r="G191" s="5" t="s">
        <v>853</v>
      </c>
      <c r="H191" s="6" t="s">
        <v>929</v>
      </c>
      <c r="J191" s="5" t="s">
        <v>25</v>
      </c>
      <c r="K191" s="5">
        <v>3.0</v>
      </c>
      <c r="L191" s="5">
        <v>25.0</v>
      </c>
      <c r="M191" s="5">
        <v>28.0</v>
      </c>
      <c r="N191" s="5" t="s">
        <v>26</v>
      </c>
      <c r="O191" s="5" t="s">
        <v>930</v>
      </c>
      <c r="P191" s="5" t="s">
        <v>931</v>
      </c>
      <c r="Q191" s="5" t="s">
        <v>932</v>
      </c>
      <c r="R191" s="7" t="s">
        <v>613</v>
      </c>
    </row>
    <row r="192" ht="15.75" customHeight="1">
      <c r="A192" s="5" t="s">
        <v>926</v>
      </c>
      <c r="B192" s="5" t="s">
        <v>927</v>
      </c>
      <c r="C192" s="5" t="s">
        <v>20</v>
      </c>
      <c r="D192" s="5" t="s">
        <v>928</v>
      </c>
      <c r="E192" s="5">
        <v>49.26</v>
      </c>
      <c r="F192" s="5">
        <v>449479.0</v>
      </c>
      <c r="G192" s="5" t="s">
        <v>905</v>
      </c>
      <c r="H192" s="6" t="s">
        <v>933</v>
      </c>
      <c r="J192" s="5" t="s">
        <v>25</v>
      </c>
      <c r="K192" s="5">
        <v>2.0</v>
      </c>
      <c r="L192" s="5">
        <v>4.0</v>
      </c>
      <c r="M192" s="5">
        <v>6.0</v>
      </c>
      <c r="N192" s="5" t="s">
        <v>26</v>
      </c>
      <c r="O192" s="5" t="s">
        <v>934</v>
      </c>
      <c r="P192" s="5" t="s">
        <v>935</v>
      </c>
      <c r="Q192" s="5" t="s">
        <v>932</v>
      </c>
      <c r="R192" s="7" t="s">
        <v>613</v>
      </c>
    </row>
    <row r="193" ht="15.75" customHeight="1">
      <c r="A193" s="5" t="s">
        <v>926</v>
      </c>
      <c r="B193" s="5" t="s">
        <v>927</v>
      </c>
      <c r="C193" s="5" t="s">
        <v>20</v>
      </c>
      <c r="D193" s="5" t="s">
        <v>928</v>
      </c>
      <c r="E193" s="5">
        <v>49.26</v>
      </c>
      <c r="F193" s="5">
        <v>464814.0</v>
      </c>
      <c r="G193" s="5" t="s">
        <v>876</v>
      </c>
      <c r="H193" s="6" t="s">
        <v>936</v>
      </c>
      <c r="I193" s="5" t="s">
        <v>878</v>
      </c>
      <c r="J193" s="5" t="s">
        <v>25</v>
      </c>
      <c r="K193" s="5">
        <v>11.0</v>
      </c>
      <c r="L193" s="5">
        <v>327.0</v>
      </c>
      <c r="M193" s="5">
        <v>338.0</v>
      </c>
      <c r="N193" s="5" t="s">
        <v>26</v>
      </c>
      <c r="O193" s="5" t="s">
        <v>937</v>
      </c>
      <c r="P193" s="5" t="s">
        <v>938</v>
      </c>
      <c r="Q193" s="5" t="s">
        <v>932</v>
      </c>
      <c r="R193" s="7" t="s">
        <v>613</v>
      </c>
    </row>
    <row r="194" ht="15.75" customHeight="1">
      <c r="A194" s="5" t="s">
        <v>926</v>
      </c>
      <c r="B194" s="5" t="s">
        <v>927</v>
      </c>
      <c r="C194" s="5" t="s">
        <v>20</v>
      </c>
      <c r="D194" s="5" t="s">
        <v>928</v>
      </c>
      <c r="E194" s="5">
        <v>49.26</v>
      </c>
      <c r="F194" s="5">
        <v>472849.0</v>
      </c>
      <c r="G194" s="5" t="s">
        <v>885</v>
      </c>
      <c r="H194" s="6" t="s">
        <v>939</v>
      </c>
      <c r="I194" s="5" t="s">
        <v>156</v>
      </c>
      <c r="J194" s="5" t="s">
        <v>25</v>
      </c>
      <c r="K194" s="5">
        <v>3.0</v>
      </c>
      <c r="L194" s="5">
        <v>6.0</v>
      </c>
      <c r="M194" s="5">
        <v>9.0</v>
      </c>
      <c r="N194" s="5" t="s">
        <v>26</v>
      </c>
      <c r="O194" s="5" t="s">
        <v>940</v>
      </c>
      <c r="P194" s="5" t="s">
        <v>941</v>
      </c>
      <c r="Q194" s="5" t="s">
        <v>932</v>
      </c>
      <c r="R194" s="7" t="s">
        <v>613</v>
      </c>
    </row>
    <row r="195" ht="15.75" customHeight="1">
      <c r="A195" s="5" t="s">
        <v>926</v>
      </c>
      <c r="B195" s="5" t="s">
        <v>927</v>
      </c>
      <c r="C195" s="5" t="s">
        <v>20</v>
      </c>
      <c r="D195" s="5" t="s">
        <v>928</v>
      </c>
      <c r="E195" s="5">
        <v>49.26</v>
      </c>
      <c r="F195" s="5">
        <v>454912.0</v>
      </c>
      <c r="G195" s="5" t="s">
        <v>538</v>
      </c>
      <c r="H195" s="6" t="s">
        <v>942</v>
      </c>
      <c r="J195" s="5" t="s">
        <v>25</v>
      </c>
      <c r="K195" s="5">
        <v>2.0</v>
      </c>
      <c r="L195" s="5">
        <v>23.0</v>
      </c>
      <c r="M195" s="5">
        <v>25.0</v>
      </c>
      <c r="N195" s="5" t="s">
        <v>26</v>
      </c>
      <c r="O195" s="5" t="s">
        <v>943</v>
      </c>
      <c r="P195" s="5" t="s">
        <v>944</v>
      </c>
      <c r="Q195" s="5" t="s">
        <v>932</v>
      </c>
      <c r="R195" s="7" t="s">
        <v>613</v>
      </c>
    </row>
    <row r="196" ht="15.75" customHeight="1">
      <c r="A196" s="5" t="s">
        <v>926</v>
      </c>
      <c r="B196" s="5" t="s">
        <v>927</v>
      </c>
      <c r="C196" s="5" t="s">
        <v>20</v>
      </c>
      <c r="D196" s="5" t="s">
        <v>928</v>
      </c>
      <c r="E196" s="5">
        <v>49.26</v>
      </c>
      <c r="F196" s="5">
        <v>449476.0</v>
      </c>
      <c r="G196" s="5" t="s">
        <v>872</v>
      </c>
      <c r="H196" s="6" t="s">
        <v>902</v>
      </c>
      <c r="J196" s="5" t="s">
        <v>25</v>
      </c>
      <c r="K196" s="5">
        <v>4.0</v>
      </c>
      <c r="L196" s="5">
        <v>23.0</v>
      </c>
      <c r="M196" s="5">
        <v>27.0</v>
      </c>
      <c r="N196" s="5" t="s">
        <v>26</v>
      </c>
      <c r="O196" s="5" t="s">
        <v>945</v>
      </c>
      <c r="P196" s="5" t="s">
        <v>946</v>
      </c>
      <c r="Q196" s="5" t="s">
        <v>932</v>
      </c>
      <c r="R196" s="7" t="s">
        <v>613</v>
      </c>
    </row>
    <row r="197" ht="15.75" customHeight="1">
      <c r="A197" s="5" t="s">
        <v>926</v>
      </c>
      <c r="B197" s="5" t="s">
        <v>927</v>
      </c>
      <c r="C197" s="5" t="s">
        <v>20</v>
      </c>
      <c r="D197" s="5" t="s">
        <v>928</v>
      </c>
      <c r="E197" s="5">
        <v>49.26</v>
      </c>
      <c r="F197" s="5">
        <v>449477.0</v>
      </c>
      <c r="G197" s="5" t="s">
        <v>491</v>
      </c>
      <c r="H197" s="6" t="s">
        <v>947</v>
      </c>
      <c r="J197" s="5" t="s">
        <v>25</v>
      </c>
      <c r="K197" s="5">
        <v>3.0</v>
      </c>
      <c r="L197" s="5">
        <v>25.0</v>
      </c>
      <c r="M197" s="5">
        <v>28.0</v>
      </c>
      <c r="N197" s="5" t="s">
        <v>26</v>
      </c>
      <c r="O197" s="5" t="s">
        <v>948</v>
      </c>
      <c r="P197" s="5" t="s">
        <v>949</v>
      </c>
      <c r="Q197" s="5" t="s">
        <v>932</v>
      </c>
      <c r="R197" s="7" t="s">
        <v>613</v>
      </c>
    </row>
    <row r="198" ht="15.75" customHeight="1">
      <c r="A198" s="5" t="s">
        <v>926</v>
      </c>
      <c r="B198" s="5" t="s">
        <v>927</v>
      </c>
      <c r="C198" s="5" t="s">
        <v>20</v>
      </c>
      <c r="D198" s="5" t="s">
        <v>928</v>
      </c>
      <c r="E198" s="5">
        <v>49.26</v>
      </c>
      <c r="F198" s="5">
        <v>463609.0</v>
      </c>
      <c r="G198" s="5" t="s">
        <v>862</v>
      </c>
      <c r="H198" s="6" t="s">
        <v>950</v>
      </c>
      <c r="J198" s="5" t="s">
        <v>25</v>
      </c>
      <c r="K198" s="5">
        <v>1.0</v>
      </c>
      <c r="L198" s="5">
        <v>3.0</v>
      </c>
      <c r="M198" s="5">
        <v>4.0</v>
      </c>
      <c r="N198" s="5" t="s">
        <v>26</v>
      </c>
      <c r="O198" s="5" t="s">
        <v>951</v>
      </c>
      <c r="P198" s="5" t="s">
        <v>952</v>
      </c>
      <c r="Q198" s="5" t="s">
        <v>932</v>
      </c>
      <c r="R198" s="7" t="s">
        <v>613</v>
      </c>
    </row>
    <row r="199" ht="15.75" customHeight="1">
      <c r="A199" s="5" t="s">
        <v>926</v>
      </c>
      <c r="B199" s="5" t="s">
        <v>927</v>
      </c>
      <c r="C199" s="5" t="s">
        <v>20</v>
      </c>
      <c r="D199" s="5" t="s">
        <v>928</v>
      </c>
      <c r="E199" s="5">
        <v>49.26</v>
      </c>
      <c r="F199" s="5">
        <v>1.5420174E7</v>
      </c>
      <c r="G199" s="5" t="s">
        <v>909</v>
      </c>
      <c r="H199" s="6" t="s">
        <v>910</v>
      </c>
      <c r="J199" s="5" t="s">
        <v>25</v>
      </c>
      <c r="K199" s="5" t="s">
        <v>25</v>
      </c>
      <c r="L199" s="5">
        <v>5.0</v>
      </c>
      <c r="M199" s="5">
        <v>5.0</v>
      </c>
      <c r="N199" s="5" t="s">
        <v>26</v>
      </c>
      <c r="O199" s="5" t="s">
        <v>953</v>
      </c>
      <c r="P199" s="5" t="s">
        <v>954</v>
      </c>
      <c r="Q199" s="5" t="s">
        <v>932</v>
      </c>
      <c r="R199" s="7" t="s">
        <v>613</v>
      </c>
    </row>
    <row r="200" ht="15.75" customHeight="1">
      <c r="A200" s="5" t="s">
        <v>955</v>
      </c>
      <c r="B200" s="5" t="s">
        <v>956</v>
      </c>
      <c r="C200" s="5" t="s">
        <v>20</v>
      </c>
      <c r="D200" s="5" t="s">
        <v>957</v>
      </c>
      <c r="E200" s="5">
        <v>36.93</v>
      </c>
      <c r="F200" s="5">
        <v>473359.0</v>
      </c>
      <c r="G200" s="5" t="s">
        <v>958</v>
      </c>
      <c r="H200" s="6" t="s">
        <v>959</v>
      </c>
      <c r="J200" s="5" t="s">
        <v>25</v>
      </c>
      <c r="K200" s="5">
        <v>1.0</v>
      </c>
      <c r="L200" s="5">
        <v>2.0</v>
      </c>
      <c r="M200" s="5">
        <v>3.0</v>
      </c>
      <c r="N200" s="5" t="s">
        <v>26</v>
      </c>
      <c r="O200" s="5" t="s">
        <v>960</v>
      </c>
      <c r="P200" s="5" t="s">
        <v>961</v>
      </c>
      <c r="Q200" s="5" t="s">
        <v>962</v>
      </c>
      <c r="R200" s="7" t="s">
        <v>613</v>
      </c>
    </row>
    <row r="201" ht="15.75" customHeight="1">
      <c r="A201" s="5" t="s">
        <v>955</v>
      </c>
      <c r="B201" s="5" t="s">
        <v>956</v>
      </c>
      <c r="C201" s="5" t="s">
        <v>20</v>
      </c>
      <c r="D201" s="5" t="s">
        <v>957</v>
      </c>
      <c r="E201" s="5">
        <v>36.93</v>
      </c>
      <c r="F201" s="5">
        <v>458119.0</v>
      </c>
      <c r="G201" s="5" t="s">
        <v>963</v>
      </c>
      <c r="H201" s="6" t="s">
        <v>964</v>
      </c>
      <c r="J201" s="5" t="s">
        <v>25</v>
      </c>
      <c r="K201" s="5">
        <v>2.0</v>
      </c>
      <c r="L201" s="5">
        <v>42.0</v>
      </c>
      <c r="M201" s="5">
        <v>44.0</v>
      </c>
      <c r="N201" s="5" t="s">
        <v>26</v>
      </c>
      <c r="O201" s="5" t="s">
        <v>965</v>
      </c>
      <c r="P201" s="5" t="s">
        <v>966</v>
      </c>
      <c r="Q201" s="5" t="s">
        <v>962</v>
      </c>
      <c r="R201" s="7" t="s">
        <v>613</v>
      </c>
    </row>
    <row r="202" ht="15.75" customHeight="1">
      <c r="A202" s="5" t="s">
        <v>955</v>
      </c>
      <c r="B202" s="5" t="s">
        <v>967</v>
      </c>
      <c r="C202" s="5" t="s">
        <v>20</v>
      </c>
      <c r="D202" s="5" t="s">
        <v>968</v>
      </c>
      <c r="E202" s="5">
        <v>35.24</v>
      </c>
      <c r="F202" s="5">
        <v>448988.0</v>
      </c>
      <c r="G202" s="5" t="s">
        <v>969</v>
      </c>
      <c r="H202" s="6" t="s">
        <v>970</v>
      </c>
      <c r="J202" s="5" t="s">
        <v>25</v>
      </c>
      <c r="K202" s="5" t="s">
        <v>25</v>
      </c>
      <c r="L202" s="5">
        <v>11.0</v>
      </c>
      <c r="M202" s="5">
        <v>11.0</v>
      </c>
      <c r="N202" s="5" t="s">
        <v>26</v>
      </c>
      <c r="O202" s="5" t="s">
        <v>971</v>
      </c>
      <c r="P202" s="5" t="s">
        <v>972</v>
      </c>
      <c r="Q202" s="5" t="s">
        <v>962</v>
      </c>
      <c r="R202" s="7" t="s">
        <v>613</v>
      </c>
    </row>
    <row r="203" ht="15.75" customHeight="1">
      <c r="A203" s="5" t="s">
        <v>955</v>
      </c>
      <c r="B203" s="5" t="s">
        <v>956</v>
      </c>
      <c r="C203" s="5" t="s">
        <v>20</v>
      </c>
      <c r="D203" s="5" t="s">
        <v>957</v>
      </c>
      <c r="E203" s="5">
        <v>36.93</v>
      </c>
      <c r="F203" s="5">
        <v>473625.0</v>
      </c>
      <c r="G203" s="5" t="s">
        <v>973</v>
      </c>
      <c r="H203" s="6" t="s">
        <v>974</v>
      </c>
      <c r="J203" s="5" t="s">
        <v>25</v>
      </c>
      <c r="K203" s="5">
        <v>3.0</v>
      </c>
      <c r="L203" s="5">
        <v>4.0</v>
      </c>
      <c r="M203" s="5">
        <v>7.0</v>
      </c>
      <c r="N203" s="5" t="s">
        <v>26</v>
      </c>
      <c r="O203" s="5" t="s">
        <v>975</v>
      </c>
      <c r="P203" s="5" t="s">
        <v>976</v>
      </c>
      <c r="Q203" s="5" t="s">
        <v>962</v>
      </c>
      <c r="R203" s="7" t="s">
        <v>613</v>
      </c>
    </row>
    <row r="204" ht="15.75" customHeight="1">
      <c r="A204" s="5" t="s">
        <v>955</v>
      </c>
      <c r="B204" s="5" t="s">
        <v>956</v>
      </c>
      <c r="C204" s="5" t="s">
        <v>20</v>
      </c>
      <c r="D204" s="5" t="s">
        <v>957</v>
      </c>
      <c r="E204" s="5">
        <v>36.93</v>
      </c>
      <c r="F204" s="5">
        <v>3410384.0</v>
      </c>
      <c r="G204" s="5" t="s">
        <v>977</v>
      </c>
      <c r="H204" s="6" t="s">
        <v>978</v>
      </c>
      <c r="J204" s="5" t="s">
        <v>25</v>
      </c>
      <c r="K204" s="5">
        <v>2.0</v>
      </c>
      <c r="L204" s="5">
        <v>2.0</v>
      </c>
      <c r="M204" s="5">
        <v>4.0</v>
      </c>
      <c r="N204" s="5" t="s">
        <v>26</v>
      </c>
      <c r="O204" s="5" t="s">
        <v>979</v>
      </c>
      <c r="P204" s="5" t="s">
        <v>980</v>
      </c>
      <c r="Q204" s="5" t="s">
        <v>962</v>
      </c>
      <c r="R204" s="7" t="s">
        <v>613</v>
      </c>
    </row>
    <row r="205" ht="15.75" customHeight="1">
      <c r="A205" s="5" t="s">
        <v>955</v>
      </c>
      <c r="B205" s="5" t="s">
        <v>956</v>
      </c>
      <c r="C205" s="5" t="s">
        <v>20</v>
      </c>
      <c r="D205" s="5" t="s">
        <v>957</v>
      </c>
      <c r="E205" s="5">
        <v>36.93</v>
      </c>
      <c r="F205" s="5">
        <v>448988.0</v>
      </c>
      <c r="G205" s="5" t="s">
        <v>981</v>
      </c>
      <c r="H205" s="6" t="s">
        <v>982</v>
      </c>
      <c r="J205" s="5" t="s">
        <v>25</v>
      </c>
      <c r="K205" s="5">
        <v>18.0</v>
      </c>
      <c r="L205" s="5">
        <v>625.0</v>
      </c>
      <c r="M205" s="5">
        <v>643.0</v>
      </c>
      <c r="N205" s="5" t="s">
        <v>26</v>
      </c>
      <c r="O205" s="5" t="s">
        <v>983</v>
      </c>
      <c r="P205" s="5" t="s">
        <v>984</v>
      </c>
      <c r="Q205" s="5" t="s">
        <v>962</v>
      </c>
      <c r="R205" s="7" t="s">
        <v>613</v>
      </c>
    </row>
    <row r="206" ht="15.75" customHeight="1">
      <c r="A206" s="5" t="s">
        <v>955</v>
      </c>
      <c r="B206" s="5" t="s">
        <v>956</v>
      </c>
      <c r="C206" s="5" t="s">
        <v>20</v>
      </c>
      <c r="D206" s="5" t="s">
        <v>957</v>
      </c>
      <c r="E206" s="5">
        <v>36.93</v>
      </c>
      <c r="F206" s="5">
        <v>473358.0</v>
      </c>
      <c r="G206" s="5" t="s">
        <v>985</v>
      </c>
      <c r="H206" s="6" t="s">
        <v>986</v>
      </c>
      <c r="J206" s="5" t="s">
        <v>25</v>
      </c>
      <c r="K206" s="5">
        <v>1.0</v>
      </c>
      <c r="L206" s="5">
        <v>8.0</v>
      </c>
      <c r="M206" s="5">
        <v>9.0</v>
      </c>
      <c r="N206" s="5" t="s">
        <v>26</v>
      </c>
      <c r="O206" s="5" t="s">
        <v>987</v>
      </c>
      <c r="P206" s="5" t="s">
        <v>988</v>
      </c>
      <c r="Q206" s="5" t="s">
        <v>962</v>
      </c>
      <c r="R206" s="7" t="s">
        <v>613</v>
      </c>
    </row>
    <row r="207" ht="15.75" customHeight="1">
      <c r="A207" s="5" t="s">
        <v>955</v>
      </c>
      <c r="B207" s="5" t="s">
        <v>956</v>
      </c>
      <c r="C207" s="5" t="s">
        <v>20</v>
      </c>
      <c r="D207" s="5" t="s">
        <v>957</v>
      </c>
      <c r="E207" s="5">
        <v>36.93</v>
      </c>
      <c r="F207" s="5">
        <v>463598.0</v>
      </c>
      <c r="G207" s="5" t="s">
        <v>989</v>
      </c>
      <c r="H207" s="6" t="s">
        <v>990</v>
      </c>
      <c r="J207" s="5" t="s">
        <v>25</v>
      </c>
      <c r="K207" s="5">
        <v>1.0</v>
      </c>
      <c r="L207" s="5">
        <v>10.0</v>
      </c>
      <c r="M207" s="5">
        <v>11.0</v>
      </c>
      <c r="N207" s="5" t="s">
        <v>26</v>
      </c>
      <c r="O207" s="5" t="s">
        <v>991</v>
      </c>
      <c r="P207" s="5" t="s">
        <v>992</v>
      </c>
      <c r="Q207" s="5" t="s">
        <v>962</v>
      </c>
      <c r="R207" s="7" t="s">
        <v>613</v>
      </c>
    </row>
    <row r="208" ht="15.75" customHeight="1">
      <c r="A208" s="5" t="s">
        <v>955</v>
      </c>
      <c r="B208" s="5" t="s">
        <v>967</v>
      </c>
      <c r="C208" s="5" t="s">
        <v>20</v>
      </c>
      <c r="D208" s="5" t="s">
        <v>968</v>
      </c>
      <c r="E208" s="5">
        <v>35.24</v>
      </c>
      <c r="F208" s="5">
        <v>473625.0</v>
      </c>
      <c r="G208" s="5" t="s">
        <v>563</v>
      </c>
      <c r="H208" s="6" t="s">
        <v>993</v>
      </c>
      <c r="J208" s="5" t="s">
        <v>25</v>
      </c>
      <c r="K208" s="5">
        <v>1.0</v>
      </c>
      <c r="L208" s="5">
        <v>2.0</v>
      </c>
      <c r="M208" s="5">
        <v>3.0</v>
      </c>
      <c r="N208" s="5" t="s">
        <v>26</v>
      </c>
      <c r="O208" s="5" t="s">
        <v>994</v>
      </c>
      <c r="P208" s="5" t="s">
        <v>995</v>
      </c>
      <c r="Q208" s="5" t="s">
        <v>962</v>
      </c>
      <c r="R208" s="7" t="s">
        <v>613</v>
      </c>
    </row>
    <row r="209" ht="15.75" customHeight="1">
      <c r="A209" s="5" t="s">
        <v>955</v>
      </c>
      <c r="B209" s="5" t="s">
        <v>956</v>
      </c>
      <c r="C209" s="5" t="s">
        <v>20</v>
      </c>
      <c r="D209" s="5" t="s">
        <v>957</v>
      </c>
      <c r="E209" s="5">
        <v>36.93</v>
      </c>
      <c r="F209" s="5">
        <v>463600.0</v>
      </c>
      <c r="G209" s="5" t="s">
        <v>996</v>
      </c>
      <c r="H209" s="6" t="s">
        <v>997</v>
      </c>
      <c r="J209" s="5" t="s">
        <v>25</v>
      </c>
      <c r="K209" s="5">
        <v>3.0</v>
      </c>
      <c r="L209" s="5">
        <v>8.0</v>
      </c>
      <c r="M209" s="5">
        <v>11.0</v>
      </c>
      <c r="N209" s="5" t="s">
        <v>26</v>
      </c>
      <c r="O209" s="5" t="s">
        <v>998</v>
      </c>
      <c r="P209" s="5" t="s">
        <v>999</v>
      </c>
      <c r="Q209" s="5" t="s">
        <v>962</v>
      </c>
      <c r="R209" s="7" t="s">
        <v>613</v>
      </c>
    </row>
    <row r="210" ht="15.75" customHeight="1">
      <c r="A210" s="5" t="s">
        <v>955</v>
      </c>
      <c r="B210" s="5" t="s">
        <v>956</v>
      </c>
      <c r="C210" s="5" t="s">
        <v>20</v>
      </c>
      <c r="D210" s="5" t="s">
        <v>957</v>
      </c>
      <c r="E210" s="5">
        <v>36.93</v>
      </c>
      <c r="F210" s="5">
        <v>463599.0</v>
      </c>
      <c r="G210" s="5" t="s">
        <v>740</v>
      </c>
      <c r="H210" s="6" t="s">
        <v>1000</v>
      </c>
      <c r="J210" s="5" t="s">
        <v>25</v>
      </c>
      <c r="K210" s="5">
        <v>4.0</v>
      </c>
      <c r="L210" s="5">
        <v>23.0</v>
      </c>
      <c r="M210" s="5">
        <v>27.0</v>
      </c>
      <c r="N210" s="5" t="s">
        <v>26</v>
      </c>
      <c r="O210" s="5" t="s">
        <v>1001</v>
      </c>
      <c r="P210" s="5" t="s">
        <v>1002</v>
      </c>
      <c r="Q210" s="5" t="s">
        <v>962</v>
      </c>
      <c r="R210" s="7" t="s">
        <v>613</v>
      </c>
    </row>
    <row r="211" ht="15.75" customHeight="1">
      <c r="A211" s="5" t="s">
        <v>955</v>
      </c>
      <c r="B211" s="5" t="s">
        <v>967</v>
      </c>
      <c r="C211" s="5" t="s">
        <v>20</v>
      </c>
      <c r="D211" s="5" t="s">
        <v>968</v>
      </c>
      <c r="E211" s="5">
        <v>35.24</v>
      </c>
      <c r="F211" s="5">
        <v>5594206.0</v>
      </c>
      <c r="G211" s="5" t="s">
        <v>1003</v>
      </c>
      <c r="H211" s="6" t="s">
        <v>1004</v>
      </c>
      <c r="J211" s="5" t="s">
        <v>25</v>
      </c>
      <c r="K211" s="5">
        <v>1.0</v>
      </c>
      <c r="L211" s="5">
        <v>2.0</v>
      </c>
      <c r="M211" s="5">
        <v>3.0</v>
      </c>
      <c r="N211" s="5" t="s">
        <v>26</v>
      </c>
      <c r="O211" s="5" t="s">
        <v>1005</v>
      </c>
      <c r="P211" s="5" t="s">
        <v>1006</v>
      </c>
      <c r="Q211" s="5" t="s">
        <v>962</v>
      </c>
      <c r="R211" s="7" t="s">
        <v>613</v>
      </c>
    </row>
    <row r="212" ht="15.75" customHeight="1">
      <c r="A212" s="5" t="s">
        <v>955</v>
      </c>
      <c r="B212" s="5" t="s">
        <v>956</v>
      </c>
      <c r="C212" s="5" t="s">
        <v>20</v>
      </c>
      <c r="D212" s="5" t="s">
        <v>957</v>
      </c>
      <c r="E212" s="5">
        <v>36.93</v>
      </c>
      <c r="F212" s="5">
        <v>473357.0</v>
      </c>
      <c r="G212" s="5" t="s">
        <v>22</v>
      </c>
      <c r="H212" s="6" t="s">
        <v>1007</v>
      </c>
      <c r="J212" s="5" t="s">
        <v>25</v>
      </c>
      <c r="K212" s="5">
        <v>1.0</v>
      </c>
      <c r="L212" s="5">
        <v>103.0</v>
      </c>
      <c r="M212" s="5">
        <v>104.0</v>
      </c>
      <c r="N212" s="5" t="s">
        <v>26</v>
      </c>
      <c r="O212" s="5" t="s">
        <v>1008</v>
      </c>
      <c r="P212" s="5" t="s">
        <v>1009</v>
      </c>
      <c r="Q212" s="5" t="s">
        <v>962</v>
      </c>
      <c r="R212" s="7" t="s">
        <v>613</v>
      </c>
    </row>
    <row r="213" ht="15.75" customHeight="1">
      <c r="A213" s="5" t="s">
        <v>955</v>
      </c>
      <c r="B213" s="5" t="s">
        <v>956</v>
      </c>
      <c r="C213" s="5" t="s">
        <v>20</v>
      </c>
      <c r="D213" s="5" t="s">
        <v>957</v>
      </c>
      <c r="E213" s="5">
        <v>36.93</v>
      </c>
      <c r="F213" s="5">
        <v>462328.0</v>
      </c>
      <c r="G213" s="5" t="s">
        <v>1010</v>
      </c>
      <c r="H213" s="6" t="s">
        <v>1011</v>
      </c>
      <c r="J213" s="5" t="s">
        <v>25</v>
      </c>
      <c r="K213" s="5">
        <v>3.0</v>
      </c>
      <c r="L213" s="5">
        <v>5.0</v>
      </c>
      <c r="M213" s="5">
        <v>8.0</v>
      </c>
      <c r="N213" s="5" t="s">
        <v>26</v>
      </c>
      <c r="O213" s="5" t="s">
        <v>1012</v>
      </c>
      <c r="P213" s="5" t="s">
        <v>1013</v>
      </c>
      <c r="Q213" s="5" t="s">
        <v>962</v>
      </c>
      <c r="R213" s="7" t="s">
        <v>613</v>
      </c>
    </row>
    <row r="214" ht="15.75" customHeight="1">
      <c r="A214" s="5" t="s">
        <v>955</v>
      </c>
      <c r="B214" s="5" t="s">
        <v>956</v>
      </c>
      <c r="C214" s="5" t="s">
        <v>20</v>
      </c>
      <c r="D214" s="5" t="s">
        <v>957</v>
      </c>
      <c r="E214" s="5">
        <v>36.93</v>
      </c>
      <c r="F214" s="5">
        <v>473626.0</v>
      </c>
      <c r="G214" s="5" t="s">
        <v>1014</v>
      </c>
      <c r="H214" s="6" t="s">
        <v>1015</v>
      </c>
      <c r="J214" s="5" t="s">
        <v>25</v>
      </c>
      <c r="K214" s="5">
        <v>1.0</v>
      </c>
      <c r="L214" s="5">
        <v>2.0</v>
      </c>
      <c r="M214" s="5">
        <v>3.0</v>
      </c>
      <c r="N214" s="5" t="s">
        <v>26</v>
      </c>
      <c r="O214" s="5" t="s">
        <v>1016</v>
      </c>
      <c r="P214" s="5" t="s">
        <v>1017</v>
      </c>
      <c r="Q214" s="5" t="s">
        <v>962</v>
      </c>
      <c r="R214" s="7" t="s">
        <v>613</v>
      </c>
    </row>
    <row r="215" ht="15.75" customHeight="1">
      <c r="A215" s="5" t="s">
        <v>955</v>
      </c>
      <c r="B215" s="5" t="s">
        <v>956</v>
      </c>
      <c r="C215" s="5" t="s">
        <v>20</v>
      </c>
      <c r="D215" s="5" t="s">
        <v>957</v>
      </c>
      <c r="E215" s="5">
        <v>36.93</v>
      </c>
      <c r="F215" s="5">
        <v>462329.0</v>
      </c>
      <c r="G215" s="5" t="s">
        <v>679</v>
      </c>
      <c r="H215" s="6" t="s">
        <v>1018</v>
      </c>
      <c r="J215" s="5" t="s">
        <v>25</v>
      </c>
      <c r="K215" s="5">
        <v>4.0</v>
      </c>
      <c r="L215" s="5">
        <v>3.0</v>
      </c>
      <c r="M215" s="5">
        <v>7.0</v>
      </c>
      <c r="N215" s="5" t="s">
        <v>26</v>
      </c>
      <c r="O215" s="5" t="s">
        <v>1019</v>
      </c>
      <c r="P215" s="5" t="s">
        <v>1020</v>
      </c>
      <c r="Q215" s="5" t="s">
        <v>962</v>
      </c>
      <c r="R215" s="7" t="s">
        <v>613</v>
      </c>
    </row>
    <row r="216" ht="15.75" customHeight="1">
      <c r="A216" s="5" t="s">
        <v>1021</v>
      </c>
      <c r="B216" s="5" t="s">
        <v>1022</v>
      </c>
      <c r="C216" s="5" t="s">
        <v>20</v>
      </c>
      <c r="D216" s="5" t="s">
        <v>1023</v>
      </c>
      <c r="E216" s="5">
        <v>50.98</v>
      </c>
      <c r="F216" s="5">
        <v>1.5228628E7</v>
      </c>
      <c r="G216" s="5" t="s">
        <v>1024</v>
      </c>
      <c r="H216" s="6" t="s">
        <v>1025</v>
      </c>
      <c r="J216" s="5" t="s">
        <v>25</v>
      </c>
      <c r="K216" s="5">
        <v>1.0</v>
      </c>
      <c r="L216" s="5">
        <v>146.0</v>
      </c>
      <c r="M216" s="5">
        <v>147.0</v>
      </c>
      <c r="N216" s="5" t="s">
        <v>26</v>
      </c>
      <c r="O216" s="5" t="s">
        <v>1026</v>
      </c>
      <c r="P216" s="5" t="s">
        <v>1027</v>
      </c>
      <c r="Q216" s="5" t="s">
        <v>1028</v>
      </c>
      <c r="R216" s="7" t="s">
        <v>613</v>
      </c>
    </row>
    <row r="217" ht="15.75" customHeight="1">
      <c r="A217" s="5" t="s">
        <v>1021</v>
      </c>
      <c r="B217" s="5" t="s">
        <v>1022</v>
      </c>
      <c r="C217" s="5" t="s">
        <v>20</v>
      </c>
      <c r="D217" s="5" t="s">
        <v>1023</v>
      </c>
      <c r="E217" s="5">
        <v>50.98</v>
      </c>
      <c r="F217" s="5">
        <v>456004.0</v>
      </c>
      <c r="G217" s="5" t="s">
        <v>1029</v>
      </c>
      <c r="H217" s="6" t="s">
        <v>1030</v>
      </c>
      <c r="J217" s="5">
        <v>2.0</v>
      </c>
      <c r="K217" s="5">
        <v>18.0</v>
      </c>
      <c r="L217" s="5">
        <v>19.0</v>
      </c>
      <c r="M217" s="5">
        <v>37.0</v>
      </c>
      <c r="N217" s="5" t="s">
        <v>26</v>
      </c>
      <c r="O217" s="5" t="s">
        <v>1031</v>
      </c>
      <c r="P217" s="5" t="s">
        <v>1032</v>
      </c>
      <c r="Q217" s="5" t="s">
        <v>1028</v>
      </c>
      <c r="R217" s="7" t="s">
        <v>613</v>
      </c>
    </row>
    <row r="218" ht="15.75" customHeight="1">
      <c r="A218" s="5" t="s">
        <v>1021</v>
      </c>
      <c r="B218" s="5" t="s">
        <v>1022</v>
      </c>
      <c r="C218" s="5" t="s">
        <v>20</v>
      </c>
      <c r="D218" s="5" t="s">
        <v>1023</v>
      </c>
      <c r="E218" s="5">
        <v>50.98</v>
      </c>
      <c r="F218" s="5">
        <v>455999.0</v>
      </c>
      <c r="G218" s="5" t="s">
        <v>1033</v>
      </c>
      <c r="H218" s="6" t="s">
        <v>1034</v>
      </c>
      <c r="I218" s="5" t="s">
        <v>357</v>
      </c>
      <c r="J218" s="5">
        <v>2.0</v>
      </c>
      <c r="K218" s="5">
        <v>3.0</v>
      </c>
      <c r="L218" s="5" t="s">
        <v>25</v>
      </c>
      <c r="M218" s="5">
        <v>3.0</v>
      </c>
      <c r="N218" s="5" t="s">
        <v>26</v>
      </c>
      <c r="O218" s="5" t="s">
        <v>1035</v>
      </c>
      <c r="P218" s="5" t="s">
        <v>1036</v>
      </c>
      <c r="Q218" s="5" t="s">
        <v>1028</v>
      </c>
      <c r="R218" s="7" t="s">
        <v>613</v>
      </c>
    </row>
    <row r="219" ht="15.75" customHeight="1">
      <c r="A219" s="5" t="s">
        <v>1021</v>
      </c>
      <c r="B219" s="5" t="s">
        <v>1022</v>
      </c>
      <c r="C219" s="5" t="s">
        <v>20</v>
      </c>
      <c r="D219" s="5" t="s">
        <v>1023</v>
      </c>
      <c r="E219" s="5">
        <v>50.98</v>
      </c>
      <c r="F219" s="5">
        <v>465997.0</v>
      </c>
      <c r="G219" s="5" t="s">
        <v>1037</v>
      </c>
      <c r="H219" s="6" t="s">
        <v>1038</v>
      </c>
      <c r="J219" s="5">
        <v>2.0</v>
      </c>
      <c r="K219" s="5" t="s">
        <v>25</v>
      </c>
      <c r="L219" s="5">
        <v>2.0</v>
      </c>
      <c r="M219" s="5">
        <v>2.0</v>
      </c>
      <c r="N219" s="5" t="s">
        <v>26</v>
      </c>
      <c r="O219" s="5" t="s">
        <v>1039</v>
      </c>
      <c r="P219" s="5" t="s">
        <v>1040</v>
      </c>
      <c r="Q219" s="5" t="s">
        <v>1028</v>
      </c>
      <c r="R219" s="7" t="s">
        <v>613</v>
      </c>
    </row>
    <row r="220" ht="15.75" customHeight="1">
      <c r="A220" s="5" t="s">
        <v>1021</v>
      </c>
      <c r="B220" s="5" t="s">
        <v>1022</v>
      </c>
      <c r="C220" s="5" t="s">
        <v>20</v>
      </c>
      <c r="D220" s="5" t="s">
        <v>1023</v>
      </c>
      <c r="E220" s="5">
        <v>50.98</v>
      </c>
      <c r="F220" s="5">
        <v>1.5228631E7</v>
      </c>
      <c r="G220" s="5" t="s">
        <v>1041</v>
      </c>
      <c r="H220" s="6" t="s">
        <v>1042</v>
      </c>
      <c r="J220" s="5" t="s">
        <v>25</v>
      </c>
      <c r="K220" s="5">
        <v>1.0</v>
      </c>
      <c r="L220" s="5">
        <v>86.0</v>
      </c>
      <c r="M220" s="5">
        <v>87.0</v>
      </c>
      <c r="N220" s="5" t="s">
        <v>26</v>
      </c>
      <c r="O220" s="5" t="s">
        <v>1043</v>
      </c>
      <c r="P220" s="5" t="s">
        <v>1044</v>
      </c>
      <c r="Q220" s="5" t="s">
        <v>1028</v>
      </c>
      <c r="R220" s="7" t="s">
        <v>613</v>
      </c>
    </row>
    <row r="221" ht="15.75" customHeight="1">
      <c r="A221" s="5" t="s">
        <v>1021</v>
      </c>
      <c r="B221" s="5" t="s">
        <v>1022</v>
      </c>
      <c r="C221" s="5" t="s">
        <v>20</v>
      </c>
      <c r="D221" s="5" t="s">
        <v>1023</v>
      </c>
      <c r="E221" s="5">
        <v>50.98</v>
      </c>
      <c r="F221" s="5">
        <v>472851.0</v>
      </c>
      <c r="G221" s="5" t="s">
        <v>720</v>
      </c>
      <c r="H221" s="6" t="s">
        <v>1045</v>
      </c>
      <c r="J221" s="5" t="s">
        <v>25</v>
      </c>
      <c r="K221" s="5" t="s">
        <v>25</v>
      </c>
      <c r="L221" s="5">
        <v>13.0</v>
      </c>
      <c r="M221" s="5">
        <v>13.0</v>
      </c>
      <c r="N221" s="5" t="s">
        <v>26</v>
      </c>
      <c r="O221" s="5" t="s">
        <v>1046</v>
      </c>
      <c r="P221" s="5" t="s">
        <v>1047</v>
      </c>
      <c r="Q221" s="5" t="s">
        <v>1028</v>
      </c>
      <c r="R221" s="7" t="s">
        <v>613</v>
      </c>
    </row>
    <row r="222" ht="15.75" customHeight="1">
      <c r="A222" s="5" t="s">
        <v>1021</v>
      </c>
      <c r="B222" s="5" t="s">
        <v>1022</v>
      </c>
      <c r="C222" s="5" t="s">
        <v>20</v>
      </c>
      <c r="D222" s="5" t="s">
        <v>1023</v>
      </c>
      <c r="E222" s="5">
        <v>50.98</v>
      </c>
      <c r="F222" s="5">
        <v>456001.0</v>
      </c>
      <c r="G222" s="5" t="s">
        <v>1048</v>
      </c>
      <c r="H222" s="6" t="s">
        <v>1049</v>
      </c>
      <c r="J222" s="5">
        <v>1.0</v>
      </c>
      <c r="K222" s="5">
        <v>1.0</v>
      </c>
      <c r="L222" s="5">
        <v>1.0</v>
      </c>
      <c r="M222" s="5">
        <v>2.0</v>
      </c>
      <c r="N222" s="5" t="s">
        <v>26</v>
      </c>
      <c r="O222" s="5" t="s">
        <v>1050</v>
      </c>
      <c r="P222" s="5" t="s">
        <v>1051</v>
      </c>
      <c r="Q222" s="5" t="s">
        <v>1028</v>
      </c>
      <c r="R222" s="7" t="s">
        <v>613</v>
      </c>
    </row>
    <row r="223" ht="15.75" customHeight="1">
      <c r="A223" s="5" t="s">
        <v>1021</v>
      </c>
      <c r="B223" s="5" t="s">
        <v>1022</v>
      </c>
      <c r="C223" s="5" t="s">
        <v>20</v>
      </c>
      <c r="D223" s="5" t="s">
        <v>1023</v>
      </c>
      <c r="E223" s="5">
        <v>50.98</v>
      </c>
      <c r="F223" s="5">
        <v>463615.0</v>
      </c>
      <c r="G223" s="5" t="s">
        <v>1052</v>
      </c>
      <c r="H223" s="6" t="s">
        <v>1053</v>
      </c>
      <c r="J223" s="5" t="s">
        <v>25</v>
      </c>
      <c r="K223" s="5">
        <v>13.0</v>
      </c>
      <c r="L223" s="5">
        <v>283.0</v>
      </c>
      <c r="M223" s="5">
        <v>296.0</v>
      </c>
      <c r="N223" s="5" t="s">
        <v>26</v>
      </c>
      <c r="O223" s="5" t="s">
        <v>1054</v>
      </c>
      <c r="P223" s="5" t="s">
        <v>1055</v>
      </c>
      <c r="Q223" s="5" t="s">
        <v>1028</v>
      </c>
      <c r="R223" s="7" t="s">
        <v>613</v>
      </c>
    </row>
    <row r="224" ht="15.75" customHeight="1">
      <c r="A224" s="5" t="s">
        <v>1021</v>
      </c>
      <c r="B224" s="5" t="s">
        <v>1022</v>
      </c>
      <c r="C224" s="5" t="s">
        <v>20</v>
      </c>
      <c r="D224" s="5" t="s">
        <v>1023</v>
      </c>
      <c r="E224" s="5">
        <v>50.98</v>
      </c>
      <c r="F224" s="5">
        <v>1.5228637E7</v>
      </c>
      <c r="G224" s="5" t="s">
        <v>1056</v>
      </c>
      <c r="H224" s="6" t="s">
        <v>1057</v>
      </c>
      <c r="J224" s="5" t="s">
        <v>25</v>
      </c>
      <c r="K224" s="5" t="s">
        <v>25</v>
      </c>
      <c r="L224" s="5">
        <v>7.0</v>
      </c>
      <c r="M224" s="5">
        <v>7.0</v>
      </c>
      <c r="N224" s="5" t="s">
        <v>26</v>
      </c>
      <c r="O224" s="5" t="s">
        <v>1058</v>
      </c>
      <c r="P224" s="5" t="s">
        <v>1059</v>
      </c>
      <c r="Q224" s="5" t="s">
        <v>1028</v>
      </c>
      <c r="R224" s="7" t="s">
        <v>613</v>
      </c>
    </row>
    <row r="225" ht="15.75" customHeight="1">
      <c r="A225" s="5" t="s">
        <v>1021</v>
      </c>
      <c r="B225" s="5" t="s">
        <v>1022</v>
      </c>
      <c r="C225" s="5" t="s">
        <v>20</v>
      </c>
      <c r="D225" s="5" t="s">
        <v>1023</v>
      </c>
      <c r="E225" s="5">
        <v>50.98</v>
      </c>
      <c r="F225" s="5">
        <v>473632.0</v>
      </c>
      <c r="G225" s="5" t="s">
        <v>1060</v>
      </c>
      <c r="H225" s="6" t="s">
        <v>1061</v>
      </c>
      <c r="J225" s="5" t="s">
        <v>25</v>
      </c>
      <c r="K225" s="5">
        <v>2.0</v>
      </c>
      <c r="L225" s="5">
        <v>30.0</v>
      </c>
      <c r="M225" s="5">
        <v>32.0</v>
      </c>
      <c r="N225" s="5" t="s">
        <v>26</v>
      </c>
      <c r="O225" s="5" t="s">
        <v>1062</v>
      </c>
      <c r="P225" s="5" t="s">
        <v>1063</v>
      </c>
      <c r="Q225" s="5" t="s">
        <v>1028</v>
      </c>
      <c r="R225" s="7" t="s">
        <v>613</v>
      </c>
    </row>
    <row r="226" ht="15.75" customHeight="1">
      <c r="A226" s="5" t="s">
        <v>1021</v>
      </c>
      <c r="B226" s="5" t="s">
        <v>1022</v>
      </c>
      <c r="C226" s="5" t="s">
        <v>20</v>
      </c>
      <c r="D226" s="5" t="s">
        <v>1023</v>
      </c>
      <c r="E226" s="5">
        <v>50.98</v>
      </c>
      <c r="F226" s="5">
        <v>463616.0</v>
      </c>
      <c r="G226" s="5" t="s">
        <v>1064</v>
      </c>
      <c r="H226" s="6" t="s">
        <v>1065</v>
      </c>
      <c r="I226" s="5" t="s">
        <v>357</v>
      </c>
      <c r="J226" s="5" t="s">
        <v>25</v>
      </c>
      <c r="K226" s="5">
        <v>5.0</v>
      </c>
      <c r="L226" s="5">
        <v>40.0</v>
      </c>
      <c r="M226" s="5">
        <v>45.0</v>
      </c>
      <c r="N226" s="5" t="s">
        <v>26</v>
      </c>
      <c r="O226" s="5" t="s">
        <v>1066</v>
      </c>
      <c r="P226" s="5" t="s">
        <v>1067</v>
      </c>
      <c r="Q226" s="5" t="s">
        <v>1028</v>
      </c>
      <c r="R226" s="7" t="s">
        <v>613</v>
      </c>
    </row>
    <row r="227" ht="15.75" customHeight="1">
      <c r="A227" s="5" t="s">
        <v>1021</v>
      </c>
      <c r="B227" s="5" t="s">
        <v>1022</v>
      </c>
      <c r="C227" s="5" t="s">
        <v>20</v>
      </c>
      <c r="D227" s="5" t="s">
        <v>1023</v>
      </c>
      <c r="E227" s="5">
        <v>50.98</v>
      </c>
      <c r="F227" s="5">
        <v>463614.0</v>
      </c>
      <c r="G227" s="5" t="s">
        <v>1068</v>
      </c>
      <c r="H227" s="6" t="s">
        <v>1069</v>
      </c>
      <c r="J227" s="5" t="s">
        <v>25</v>
      </c>
      <c r="K227" s="5">
        <v>6.0</v>
      </c>
      <c r="L227" s="5">
        <v>167.0</v>
      </c>
      <c r="M227" s="5">
        <v>173.0</v>
      </c>
      <c r="N227" s="5" t="s">
        <v>26</v>
      </c>
      <c r="O227" s="5" t="s">
        <v>1070</v>
      </c>
      <c r="P227" s="5" t="s">
        <v>1071</v>
      </c>
      <c r="Q227" s="5" t="s">
        <v>1028</v>
      </c>
      <c r="R227" s="7" t="s">
        <v>613</v>
      </c>
    </row>
    <row r="228" ht="15.75" customHeight="1">
      <c r="A228" s="5" t="s">
        <v>1021</v>
      </c>
      <c r="B228" s="5" t="s">
        <v>1022</v>
      </c>
      <c r="C228" s="5" t="s">
        <v>20</v>
      </c>
      <c r="D228" s="5" t="s">
        <v>1023</v>
      </c>
      <c r="E228" s="5">
        <v>50.98</v>
      </c>
      <c r="F228" s="5">
        <v>456000.0</v>
      </c>
      <c r="G228" s="5" t="s">
        <v>1072</v>
      </c>
      <c r="H228" s="6" t="s">
        <v>1073</v>
      </c>
      <c r="J228" s="5">
        <v>1.0</v>
      </c>
      <c r="K228" s="5">
        <v>1.0</v>
      </c>
      <c r="L228" s="5" t="s">
        <v>25</v>
      </c>
      <c r="M228" s="5">
        <v>1.0</v>
      </c>
      <c r="N228" s="5" t="s">
        <v>26</v>
      </c>
      <c r="O228" s="5" t="s">
        <v>1074</v>
      </c>
      <c r="P228" s="5" t="s">
        <v>1075</v>
      </c>
      <c r="Q228" s="5" t="s">
        <v>1028</v>
      </c>
      <c r="R228" s="7" t="s">
        <v>613</v>
      </c>
    </row>
    <row r="229" ht="15.75" customHeight="1">
      <c r="A229" s="5" t="s">
        <v>1021</v>
      </c>
      <c r="B229" s="5" t="s">
        <v>1076</v>
      </c>
      <c r="C229" s="5" t="s">
        <v>20</v>
      </c>
      <c r="D229" s="5" t="s">
        <v>1077</v>
      </c>
      <c r="E229" s="5">
        <v>51.03</v>
      </c>
      <c r="F229" s="5">
        <v>465997.0</v>
      </c>
      <c r="G229" s="5" t="s">
        <v>1037</v>
      </c>
      <c r="H229" s="6" t="s">
        <v>1078</v>
      </c>
      <c r="J229" s="5" t="s">
        <v>25</v>
      </c>
      <c r="K229" s="5">
        <v>1.0</v>
      </c>
      <c r="L229" s="5">
        <v>17.0</v>
      </c>
      <c r="M229" s="5">
        <v>18.0</v>
      </c>
      <c r="N229" s="5" t="s">
        <v>26</v>
      </c>
      <c r="O229" s="5" t="s">
        <v>1039</v>
      </c>
      <c r="P229" s="5" t="s">
        <v>1040</v>
      </c>
      <c r="Q229" s="5" t="s">
        <v>1028</v>
      </c>
      <c r="R229" s="7" t="s">
        <v>613</v>
      </c>
    </row>
    <row r="230" ht="15.75" customHeight="1">
      <c r="A230" s="5" t="s">
        <v>1021</v>
      </c>
      <c r="B230" s="5" t="s">
        <v>1022</v>
      </c>
      <c r="C230" s="5" t="s">
        <v>20</v>
      </c>
      <c r="D230" s="5" t="s">
        <v>1023</v>
      </c>
      <c r="E230" s="5">
        <v>50.98</v>
      </c>
      <c r="F230" s="5">
        <v>2.3113743E7</v>
      </c>
      <c r="G230" s="5" t="s">
        <v>1079</v>
      </c>
      <c r="H230" s="6" t="s">
        <v>1080</v>
      </c>
      <c r="J230" s="5" t="s">
        <v>25</v>
      </c>
      <c r="K230" s="5" t="s">
        <v>25</v>
      </c>
      <c r="L230" s="5">
        <v>7.0</v>
      </c>
      <c r="M230" s="5">
        <v>7.0</v>
      </c>
      <c r="N230" s="5" t="s">
        <v>26</v>
      </c>
      <c r="O230" s="5" t="s">
        <v>1081</v>
      </c>
      <c r="P230" s="5" t="s">
        <v>1082</v>
      </c>
      <c r="Q230" s="5" t="s">
        <v>1028</v>
      </c>
      <c r="R230" s="7" t="s">
        <v>613</v>
      </c>
    </row>
    <row r="231" ht="15.75" customHeight="1">
      <c r="A231" s="5" t="s">
        <v>1021</v>
      </c>
      <c r="B231" s="5" t="s">
        <v>1022</v>
      </c>
      <c r="C231" s="5" t="s">
        <v>20</v>
      </c>
      <c r="D231" s="5" t="s">
        <v>1023</v>
      </c>
      <c r="E231" s="5">
        <v>50.98</v>
      </c>
      <c r="F231" s="5">
        <v>456003.0</v>
      </c>
      <c r="G231" s="5" t="s">
        <v>872</v>
      </c>
      <c r="H231" s="6" t="s">
        <v>1083</v>
      </c>
      <c r="J231" s="5">
        <v>1.0</v>
      </c>
      <c r="K231" s="5">
        <v>1.0</v>
      </c>
      <c r="L231" s="5" t="s">
        <v>25</v>
      </c>
      <c r="M231" s="5">
        <v>1.0</v>
      </c>
      <c r="N231" s="5" t="s">
        <v>26</v>
      </c>
      <c r="O231" s="5" t="s">
        <v>1084</v>
      </c>
      <c r="P231" s="5" t="s">
        <v>1085</v>
      </c>
      <c r="Q231" s="5" t="s">
        <v>1028</v>
      </c>
      <c r="R231" s="7" t="s">
        <v>613</v>
      </c>
    </row>
    <row r="232" ht="15.75" customHeight="1">
      <c r="A232" s="5" t="s">
        <v>1021</v>
      </c>
      <c r="B232" s="5" t="s">
        <v>1022</v>
      </c>
      <c r="C232" s="5" t="s">
        <v>20</v>
      </c>
      <c r="D232" s="5" t="s">
        <v>1023</v>
      </c>
      <c r="E232" s="5">
        <v>50.98</v>
      </c>
      <c r="F232" s="5">
        <v>456002.0</v>
      </c>
      <c r="G232" s="5" t="s">
        <v>724</v>
      </c>
      <c r="H232" s="6" t="s">
        <v>1086</v>
      </c>
      <c r="J232" s="5">
        <v>1.0</v>
      </c>
      <c r="K232" s="5">
        <v>1.0</v>
      </c>
      <c r="L232" s="5" t="s">
        <v>25</v>
      </c>
      <c r="M232" s="5">
        <v>1.0</v>
      </c>
      <c r="N232" s="5" t="s">
        <v>26</v>
      </c>
      <c r="O232" s="5" t="s">
        <v>1087</v>
      </c>
      <c r="P232" s="5" t="s">
        <v>1088</v>
      </c>
      <c r="Q232" s="5" t="s">
        <v>1028</v>
      </c>
      <c r="R232" s="7" t="s">
        <v>613</v>
      </c>
    </row>
    <row r="233" ht="15.75" customHeight="1">
      <c r="A233" s="5" t="s">
        <v>1089</v>
      </c>
      <c r="B233" s="5" t="s">
        <v>1090</v>
      </c>
      <c r="C233" s="5" t="s">
        <v>20</v>
      </c>
      <c r="D233" s="5" t="s">
        <v>1091</v>
      </c>
      <c r="E233" s="5">
        <v>64.13</v>
      </c>
      <c r="F233" s="5">
        <v>1.5565143E7</v>
      </c>
      <c r="G233" s="5" t="s">
        <v>1092</v>
      </c>
      <c r="H233" s="6" t="s">
        <v>1093</v>
      </c>
      <c r="J233" s="5" t="s">
        <v>25</v>
      </c>
      <c r="K233" s="5">
        <v>3.0</v>
      </c>
      <c r="L233" s="5" t="s">
        <v>25</v>
      </c>
      <c r="M233" s="5">
        <v>3.0</v>
      </c>
      <c r="N233" s="5" t="s">
        <v>26</v>
      </c>
      <c r="O233" s="5" t="s">
        <v>1094</v>
      </c>
      <c r="P233" s="5" t="s">
        <v>1095</v>
      </c>
      <c r="Q233" s="5" t="s">
        <v>1096</v>
      </c>
      <c r="R233" s="7" t="s">
        <v>613</v>
      </c>
    </row>
    <row r="234" ht="15.75" customHeight="1">
      <c r="A234" s="5" t="s">
        <v>1089</v>
      </c>
      <c r="B234" s="5" t="s">
        <v>1090</v>
      </c>
      <c r="C234" s="5" t="s">
        <v>20</v>
      </c>
      <c r="D234" s="5" t="s">
        <v>1091</v>
      </c>
      <c r="E234" s="5">
        <v>64.13</v>
      </c>
      <c r="F234" s="5">
        <v>3443272.0</v>
      </c>
      <c r="G234" s="5" t="s">
        <v>1097</v>
      </c>
      <c r="H234" s="6" t="s">
        <v>1098</v>
      </c>
      <c r="J234" s="5" t="s">
        <v>25</v>
      </c>
      <c r="K234" s="5" t="s">
        <v>25</v>
      </c>
      <c r="L234" s="5">
        <v>73.0</v>
      </c>
      <c r="M234" s="5">
        <v>73.0</v>
      </c>
      <c r="N234" s="5" t="s">
        <v>26</v>
      </c>
      <c r="O234" s="5" t="s">
        <v>1099</v>
      </c>
      <c r="P234" s="5" t="s">
        <v>1100</v>
      </c>
      <c r="Q234" s="5" t="s">
        <v>1096</v>
      </c>
      <c r="R234" s="7" t="s">
        <v>613</v>
      </c>
    </row>
    <row r="235" ht="15.75" customHeight="1">
      <c r="A235" s="5" t="s">
        <v>1089</v>
      </c>
      <c r="B235" s="5" t="s">
        <v>1090</v>
      </c>
      <c r="C235" s="5" t="s">
        <v>20</v>
      </c>
      <c r="D235" s="5" t="s">
        <v>1091</v>
      </c>
      <c r="E235" s="5">
        <v>64.13</v>
      </c>
      <c r="F235" s="5">
        <v>3455182.0</v>
      </c>
      <c r="G235" s="5" t="s">
        <v>1101</v>
      </c>
      <c r="H235" s="6" t="s">
        <v>1102</v>
      </c>
      <c r="J235" s="5" t="s">
        <v>25</v>
      </c>
      <c r="K235" s="5" t="s">
        <v>25</v>
      </c>
      <c r="L235" s="5">
        <v>24.0</v>
      </c>
      <c r="M235" s="5">
        <v>24.0</v>
      </c>
      <c r="N235" s="5" t="s">
        <v>26</v>
      </c>
      <c r="O235" s="5" t="s">
        <v>1103</v>
      </c>
      <c r="P235" s="5" t="s">
        <v>1104</v>
      </c>
      <c r="Q235" s="5" t="s">
        <v>1096</v>
      </c>
      <c r="R235" s="7" t="s">
        <v>613</v>
      </c>
    </row>
    <row r="236" ht="15.75" customHeight="1">
      <c r="A236" s="5" t="s">
        <v>1089</v>
      </c>
      <c r="B236" s="5" t="s">
        <v>1090</v>
      </c>
      <c r="C236" s="5" t="s">
        <v>20</v>
      </c>
      <c r="D236" s="5" t="s">
        <v>1091</v>
      </c>
      <c r="E236" s="5">
        <v>64.13</v>
      </c>
      <c r="F236" s="5">
        <v>473634.0</v>
      </c>
      <c r="G236" s="5" t="s">
        <v>451</v>
      </c>
      <c r="H236" s="6" t="s">
        <v>1105</v>
      </c>
      <c r="J236" s="5" t="s">
        <v>25</v>
      </c>
      <c r="K236" s="5">
        <v>4.0</v>
      </c>
      <c r="L236" s="5">
        <v>83.0</v>
      </c>
      <c r="M236" s="5">
        <v>87.0</v>
      </c>
      <c r="N236" s="5" t="s">
        <v>26</v>
      </c>
      <c r="O236" s="5" t="s">
        <v>1106</v>
      </c>
      <c r="P236" s="5" t="s">
        <v>1107</v>
      </c>
      <c r="Q236" s="5" t="s">
        <v>1096</v>
      </c>
      <c r="R236" s="7" t="s">
        <v>613</v>
      </c>
    </row>
    <row r="237" ht="15.75" customHeight="1">
      <c r="A237" s="5" t="s">
        <v>1089</v>
      </c>
      <c r="B237" s="5" t="s">
        <v>1090</v>
      </c>
      <c r="C237" s="5" t="s">
        <v>20</v>
      </c>
      <c r="D237" s="5" t="s">
        <v>1091</v>
      </c>
      <c r="E237" s="5">
        <v>64.13</v>
      </c>
      <c r="F237" s="5">
        <v>462304.0</v>
      </c>
      <c r="G237" s="5" t="s">
        <v>1108</v>
      </c>
      <c r="H237" s="6" t="s">
        <v>1109</v>
      </c>
      <c r="J237" s="5" t="s">
        <v>25</v>
      </c>
      <c r="K237" s="5" t="s">
        <v>25</v>
      </c>
      <c r="L237" s="5">
        <v>22.0</v>
      </c>
      <c r="M237" s="5">
        <v>22.0</v>
      </c>
      <c r="N237" s="5" t="s">
        <v>26</v>
      </c>
      <c r="O237" s="5" t="s">
        <v>1110</v>
      </c>
      <c r="P237" s="5" t="s">
        <v>1111</v>
      </c>
      <c r="Q237" s="5" t="s">
        <v>1096</v>
      </c>
      <c r="R237" s="7" t="s">
        <v>613</v>
      </c>
    </row>
    <row r="238" ht="15.75" customHeight="1">
      <c r="A238" s="5" t="s">
        <v>1089</v>
      </c>
      <c r="B238" s="5" t="s">
        <v>1090</v>
      </c>
      <c r="C238" s="5" t="s">
        <v>20</v>
      </c>
      <c r="D238" s="5" t="s">
        <v>1091</v>
      </c>
      <c r="E238" s="5">
        <v>64.13</v>
      </c>
      <c r="F238" s="5">
        <v>473633.0</v>
      </c>
      <c r="G238" s="5" t="s">
        <v>1112</v>
      </c>
      <c r="H238" s="6" t="s">
        <v>1113</v>
      </c>
      <c r="I238" s="5" t="s">
        <v>420</v>
      </c>
      <c r="J238" s="5">
        <v>2.0</v>
      </c>
      <c r="K238" s="5">
        <v>2.0</v>
      </c>
      <c r="L238" s="5">
        <v>10.0</v>
      </c>
      <c r="M238" s="5">
        <v>12.0</v>
      </c>
      <c r="N238" s="5" t="s">
        <v>26</v>
      </c>
      <c r="O238" s="5" t="s">
        <v>1114</v>
      </c>
      <c r="P238" s="5" t="s">
        <v>1115</v>
      </c>
      <c r="Q238" s="5" t="s">
        <v>1096</v>
      </c>
      <c r="R238" s="7" t="s">
        <v>613</v>
      </c>
    </row>
    <row r="239" ht="15.75" customHeight="1">
      <c r="A239" s="5" t="s">
        <v>1089</v>
      </c>
      <c r="B239" s="5" t="s">
        <v>1090</v>
      </c>
      <c r="C239" s="5" t="s">
        <v>20</v>
      </c>
      <c r="D239" s="5" t="s">
        <v>1091</v>
      </c>
      <c r="E239" s="5">
        <v>64.13</v>
      </c>
      <c r="F239" s="5">
        <v>457276.0</v>
      </c>
      <c r="G239" s="5" t="s">
        <v>1116</v>
      </c>
      <c r="H239" s="6" t="s">
        <v>1117</v>
      </c>
      <c r="J239" s="5" t="s">
        <v>25</v>
      </c>
      <c r="K239" s="5">
        <v>3.0</v>
      </c>
      <c r="L239" s="5">
        <v>8.0</v>
      </c>
      <c r="M239" s="5">
        <v>11.0</v>
      </c>
      <c r="N239" s="5" t="s">
        <v>26</v>
      </c>
      <c r="O239" s="5" t="s">
        <v>1118</v>
      </c>
      <c r="P239" s="5" t="s">
        <v>1119</v>
      </c>
      <c r="Q239" s="5" t="s">
        <v>1096</v>
      </c>
      <c r="R239" s="7" t="s">
        <v>613</v>
      </c>
    </row>
    <row r="240" ht="15.75" customHeight="1">
      <c r="A240" s="5" t="s">
        <v>1089</v>
      </c>
      <c r="B240" s="5" t="s">
        <v>1090</v>
      </c>
      <c r="C240" s="5" t="s">
        <v>20</v>
      </c>
      <c r="D240" s="5" t="s">
        <v>1091</v>
      </c>
      <c r="E240" s="5">
        <v>64.13</v>
      </c>
      <c r="F240" s="5">
        <v>475383.0</v>
      </c>
      <c r="G240" s="5" t="s">
        <v>1120</v>
      </c>
      <c r="H240" s="6" t="s">
        <v>1121</v>
      </c>
      <c r="J240" s="5" t="s">
        <v>25</v>
      </c>
      <c r="K240" s="5" t="s">
        <v>25</v>
      </c>
      <c r="L240" s="5">
        <v>7.0</v>
      </c>
      <c r="M240" s="5">
        <v>7.0</v>
      </c>
      <c r="N240" s="5" t="s">
        <v>26</v>
      </c>
      <c r="O240" s="5" t="s">
        <v>1122</v>
      </c>
      <c r="P240" s="5" t="s">
        <v>1123</v>
      </c>
      <c r="Q240" s="5" t="s">
        <v>1096</v>
      </c>
      <c r="R240" s="7" t="s">
        <v>613</v>
      </c>
    </row>
    <row r="241" ht="15.75" customHeight="1">
      <c r="A241" s="5" t="s">
        <v>1089</v>
      </c>
      <c r="B241" s="5" t="s">
        <v>1090</v>
      </c>
      <c r="C241" s="5" t="s">
        <v>20</v>
      </c>
      <c r="D241" s="5" t="s">
        <v>1091</v>
      </c>
      <c r="E241" s="5">
        <v>64.13</v>
      </c>
      <c r="F241" s="5">
        <v>1.5410923E7</v>
      </c>
      <c r="G241" s="5" t="s">
        <v>1124</v>
      </c>
      <c r="H241" s="6" t="s">
        <v>1125</v>
      </c>
      <c r="I241" s="5" t="s">
        <v>420</v>
      </c>
      <c r="J241" s="5" t="s">
        <v>25</v>
      </c>
      <c r="K241" s="5" t="s">
        <v>25</v>
      </c>
      <c r="L241" s="5">
        <v>13.0</v>
      </c>
      <c r="M241" s="5">
        <v>13.0</v>
      </c>
      <c r="N241" s="5" t="s">
        <v>26</v>
      </c>
      <c r="O241" s="5" t="s">
        <v>1126</v>
      </c>
      <c r="P241" s="5" t="s">
        <v>1127</v>
      </c>
      <c r="Q241" s="5" t="s">
        <v>1096</v>
      </c>
      <c r="R241" s="7" t="s">
        <v>613</v>
      </c>
    </row>
    <row r="242" ht="15.75" customHeight="1">
      <c r="A242" s="5" t="s">
        <v>1089</v>
      </c>
      <c r="B242" s="5" t="s">
        <v>1090</v>
      </c>
      <c r="C242" s="5" t="s">
        <v>20</v>
      </c>
      <c r="D242" s="5" t="s">
        <v>1091</v>
      </c>
      <c r="E242" s="5">
        <v>64.13</v>
      </c>
      <c r="F242" s="5">
        <v>1.5229345E7</v>
      </c>
      <c r="G242" s="5" t="s">
        <v>1128</v>
      </c>
      <c r="H242" s="6" t="s">
        <v>1129</v>
      </c>
      <c r="I242" s="5" t="s">
        <v>420</v>
      </c>
      <c r="J242" s="5" t="s">
        <v>25</v>
      </c>
      <c r="K242" s="5" t="s">
        <v>25</v>
      </c>
      <c r="L242" s="5">
        <v>11.0</v>
      </c>
      <c r="M242" s="5">
        <v>11.0</v>
      </c>
      <c r="N242" s="5" t="s">
        <v>26</v>
      </c>
      <c r="O242" s="5" t="s">
        <v>1130</v>
      </c>
      <c r="P242" s="5" t="s">
        <v>1131</v>
      </c>
      <c r="Q242" s="5" t="s">
        <v>1096</v>
      </c>
      <c r="R242" s="7" t="s">
        <v>613</v>
      </c>
    </row>
    <row r="243" ht="15.75" customHeight="1">
      <c r="A243" s="5" t="s">
        <v>1089</v>
      </c>
      <c r="B243" s="5" t="s">
        <v>1090</v>
      </c>
      <c r="C243" s="5" t="s">
        <v>20</v>
      </c>
      <c r="D243" s="5" t="s">
        <v>1091</v>
      </c>
      <c r="E243" s="5">
        <v>64.13</v>
      </c>
      <c r="F243" s="5">
        <v>457205.0</v>
      </c>
      <c r="G243" s="5" t="s">
        <v>1132</v>
      </c>
      <c r="H243" s="6" t="s">
        <v>1133</v>
      </c>
      <c r="J243" s="5" t="s">
        <v>25</v>
      </c>
      <c r="K243" s="5">
        <v>1.0</v>
      </c>
      <c r="L243" s="5">
        <v>30.0</v>
      </c>
      <c r="M243" s="5">
        <v>31.0</v>
      </c>
      <c r="N243" s="5" t="s">
        <v>26</v>
      </c>
      <c r="O243" s="5" t="s">
        <v>1134</v>
      </c>
      <c r="P243" s="5" t="s">
        <v>1135</v>
      </c>
      <c r="Q243" s="5" t="s">
        <v>1096</v>
      </c>
      <c r="R243" s="7" t="s">
        <v>613</v>
      </c>
    </row>
    <row r="244" ht="15.75" customHeight="1">
      <c r="A244" s="5" t="s">
        <v>1089</v>
      </c>
      <c r="B244" s="5" t="s">
        <v>1090</v>
      </c>
      <c r="C244" s="5" t="s">
        <v>20</v>
      </c>
      <c r="D244" s="5" t="s">
        <v>1091</v>
      </c>
      <c r="E244" s="5">
        <v>64.13</v>
      </c>
      <c r="F244" s="5">
        <v>2183523.0</v>
      </c>
      <c r="G244" s="5" t="s">
        <v>1079</v>
      </c>
      <c r="H244" s="6" t="s">
        <v>1136</v>
      </c>
      <c r="J244" s="5" t="s">
        <v>25</v>
      </c>
      <c r="K244" s="5">
        <v>1.0</v>
      </c>
      <c r="L244" s="5">
        <v>19.0</v>
      </c>
      <c r="M244" s="5">
        <v>20.0</v>
      </c>
      <c r="N244" s="5" t="s">
        <v>26</v>
      </c>
      <c r="O244" s="5" t="s">
        <v>1137</v>
      </c>
      <c r="P244" s="5" t="s">
        <v>1138</v>
      </c>
      <c r="Q244" s="5" t="s">
        <v>1096</v>
      </c>
      <c r="R244" s="7" t="s">
        <v>613</v>
      </c>
    </row>
    <row r="245" ht="15.75" customHeight="1">
      <c r="A245" s="5" t="s">
        <v>1089</v>
      </c>
      <c r="B245" s="5" t="s">
        <v>1090</v>
      </c>
      <c r="C245" s="5" t="s">
        <v>20</v>
      </c>
      <c r="D245" s="5" t="s">
        <v>1091</v>
      </c>
      <c r="E245" s="5">
        <v>64.13</v>
      </c>
      <c r="F245" s="5">
        <v>2.3113755E7</v>
      </c>
      <c r="G245" s="5" t="s">
        <v>1139</v>
      </c>
      <c r="H245" s="6" t="s">
        <v>1140</v>
      </c>
      <c r="J245" s="5" t="s">
        <v>25</v>
      </c>
      <c r="K245" s="5" t="s">
        <v>25</v>
      </c>
      <c r="L245" s="5">
        <v>4.0</v>
      </c>
      <c r="M245" s="5">
        <v>4.0</v>
      </c>
      <c r="N245" s="5" t="s">
        <v>26</v>
      </c>
      <c r="O245" s="5" t="s">
        <v>1141</v>
      </c>
      <c r="P245" s="5" t="s">
        <v>1142</v>
      </c>
      <c r="Q245" s="5" t="s">
        <v>1096</v>
      </c>
      <c r="R245" s="7" t="s">
        <v>613</v>
      </c>
    </row>
    <row r="246" ht="15.75" customHeight="1">
      <c r="A246" s="5" t="s">
        <v>1143</v>
      </c>
      <c r="B246" s="5" t="s">
        <v>1144</v>
      </c>
      <c r="C246" s="5" t="s">
        <v>20</v>
      </c>
      <c r="D246" s="5" t="s">
        <v>1145</v>
      </c>
      <c r="E246" s="5">
        <v>77.52</v>
      </c>
      <c r="F246" s="5">
        <v>456974.0</v>
      </c>
      <c r="G246" s="5" t="s">
        <v>1146</v>
      </c>
      <c r="H246" s="6" t="s">
        <v>1147</v>
      </c>
      <c r="I246" s="5" t="s">
        <v>1148</v>
      </c>
      <c r="J246" s="5" t="s">
        <v>25</v>
      </c>
      <c r="K246" s="5">
        <v>11.0</v>
      </c>
      <c r="L246" s="5">
        <v>250.0</v>
      </c>
      <c r="M246" s="5">
        <v>261.0</v>
      </c>
      <c r="N246" s="5" t="s">
        <v>26</v>
      </c>
      <c r="O246" s="5" t="s">
        <v>1149</v>
      </c>
      <c r="P246" s="5" t="s">
        <v>1150</v>
      </c>
      <c r="Q246" s="5" t="s">
        <v>1151</v>
      </c>
      <c r="R246" s="7" t="s">
        <v>613</v>
      </c>
    </row>
    <row r="247" ht="15.75" customHeight="1">
      <c r="A247" s="5" t="s">
        <v>1143</v>
      </c>
      <c r="B247" s="5" t="s">
        <v>1144</v>
      </c>
      <c r="C247" s="5" t="s">
        <v>20</v>
      </c>
      <c r="D247" s="5" t="s">
        <v>1145</v>
      </c>
      <c r="E247" s="5">
        <v>77.52</v>
      </c>
      <c r="F247" s="5">
        <v>456975.0</v>
      </c>
      <c r="G247" s="5" t="s">
        <v>1152</v>
      </c>
      <c r="H247" s="6" t="s">
        <v>1153</v>
      </c>
      <c r="I247" s="5" t="s">
        <v>156</v>
      </c>
      <c r="J247" s="5" t="s">
        <v>25</v>
      </c>
      <c r="K247" s="5">
        <v>4.0</v>
      </c>
      <c r="L247" s="5">
        <v>44.0</v>
      </c>
      <c r="M247" s="5">
        <v>48.0</v>
      </c>
      <c r="N247" s="5" t="s">
        <v>26</v>
      </c>
      <c r="O247" s="5" t="s">
        <v>1154</v>
      </c>
      <c r="P247" s="5" t="s">
        <v>1155</v>
      </c>
      <c r="Q247" s="5" t="s">
        <v>1151</v>
      </c>
      <c r="R247" s="7" t="s">
        <v>613</v>
      </c>
    </row>
    <row r="248" ht="15.75" customHeight="1">
      <c r="A248" s="5" t="s">
        <v>1156</v>
      </c>
      <c r="B248" s="5" t="s">
        <v>1157</v>
      </c>
      <c r="C248" s="5" t="s">
        <v>20</v>
      </c>
      <c r="D248" s="5" t="s">
        <v>1158</v>
      </c>
      <c r="E248" s="5">
        <v>70.94</v>
      </c>
      <c r="F248" s="5">
        <v>2.2641136E7</v>
      </c>
      <c r="G248" s="5" t="s">
        <v>1159</v>
      </c>
      <c r="H248" s="6" t="s">
        <v>1160</v>
      </c>
      <c r="I248" s="5" t="s">
        <v>156</v>
      </c>
      <c r="J248" s="5" t="s">
        <v>25</v>
      </c>
      <c r="K248" s="5">
        <v>1.0</v>
      </c>
      <c r="L248" s="5">
        <v>2.0</v>
      </c>
      <c r="M248" s="5">
        <v>3.0</v>
      </c>
      <c r="N248" s="5" t="s">
        <v>26</v>
      </c>
      <c r="O248" s="5" t="s">
        <v>1161</v>
      </c>
      <c r="P248" s="5" t="s">
        <v>1162</v>
      </c>
      <c r="Q248" s="5" t="s">
        <v>1163</v>
      </c>
      <c r="R248" s="7" t="s">
        <v>613</v>
      </c>
    </row>
    <row r="249" ht="15.75" customHeight="1">
      <c r="A249" s="5" t="s">
        <v>1156</v>
      </c>
      <c r="B249" s="5" t="s">
        <v>1157</v>
      </c>
      <c r="C249" s="5" t="s">
        <v>20</v>
      </c>
      <c r="D249" s="5" t="s">
        <v>1158</v>
      </c>
      <c r="E249" s="5">
        <v>70.94</v>
      </c>
      <c r="F249" s="5">
        <v>458430.0</v>
      </c>
      <c r="G249" s="5" t="s">
        <v>1164</v>
      </c>
      <c r="H249" s="6" t="s">
        <v>1165</v>
      </c>
      <c r="J249" s="5" t="s">
        <v>25</v>
      </c>
      <c r="K249" s="5">
        <v>5.0</v>
      </c>
      <c r="L249" s="5">
        <v>170.0</v>
      </c>
      <c r="M249" s="5">
        <v>175.0</v>
      </c>
      <c r="N249" s="5" t="s">
        <v>26</v>
      </c>
      <c r="O249" s="5" t="s">
        <v>1166</v>
      </c>
      <c r="P249" s="5" t="s">
        <v>1167</v>
      </c>
      <c r="Q249" s="5" t="s">
        <v>1163</v>
      </c>
      <c r="R249" s="7" t="s">
        <v>613</v>
      </c>
    </row>
    <row r="250" ht="15.75" customHeight="1">
      <c r="A250" s="5" t="s">
        <v>1156</v>
      </c>
      <c r="B250" s="5" t="s">
        <v>1157</v>
      </c>
      <c r="C250" s="5" t="s">
        <v>20</v>
      </c>
      <c r="D250" s="5" t="s">
        <v>1158</v>
      </c>
      <c r="E250" s="5">
        <v>70.94</v>
      </c>
      <c r="F250" s="5">
        <v>473364.0</v>
      </c>
      <c r="G250" s="5" t="s">
        <v>1168</v>
      </c>
      <c r="H250" s="6" t="s">
        <v>1169</v>
      </c>
      <c r="J250" s="5" t="s">
        <v>25</v>
      </c>
      <c r="K250" s="5" t="s">
        <v>25</v>
      </c>
      <c r="L250" s="5">
        <v>15.0</v>
      </c>
      <c r="M250" s="5">
        <v>15.0</v>
      </c>
      <c r="N250" s="5" t="s">
        <v>26</v>
      </c>
      <c r="O250" s="5" t="s">
        <v>1170</v>
      </c>
      <c r="P250" s="5" t="s">
        <v>1171</v>
      </c>
      <c r="Q250" s="5" t="s">
        <v>1163</v>
      </c>
      <c r="R250" s="7" t="s">
        <v>613</v>
      </c>
    </row>
    <row r="251" ht="15.75" customHeight="1">
      <c r="A251" s="5" t="s">
        <v>1156</v>
      </c>
      <c r="B251" s="5" t="s">
        <v>1157</v>
      </c>
      <c r="C251" s="5" t="s">
        <v>20</v>
      </c>
      <c r="D251" s="5" t="s">
        <v>1158</v>
      </c>
      <c r="E251" s="5">
        <v>70.94</v>
      </c>
      <c r="F251" s="5">
        <v>451780.0</v>
      </c>
      <c r="G251" s="5" t="s">
        <v>1172</v>
      </c>
      <c r="H251" s="6" t="s">
        <v>1173</v>
      </c>
      <c r="J251" s="5" t="s">
        <v>25</v>
      </c>
      <c r="K251" s="5">
        <v>9.0</v>
      </c>
      <c r="L251" s="5">
        <v>180.0</v>
      </c>
      <c r="M251" s="5">
        <v>189.0</v>
      </c>
      <c r="N251" s="5" t="s">
        <v>26</v>
      </c>
      <c r="O251" s="5" t="s">
        <v>1174</v>
      </c>
      <c r="P251" s="5" t="s">
        <v>1175</v>
      </c>
      <c r="Q251" s="5" t="s">
        <v>1163</v>
      </c>
      <c r="R251" s="7" t="s">
        <v>613</v>
      </c>
    </row>
    <row r="252" ht="15.75" customHeight="1">
      <c r="A252" s="5" t="s">
        <v>1156</v>
      </c>
      <c r="B252" s="5" t="s">
        <v>1157</v>
      </c>
      <c r="C252" s="5" t="s">
        <v>20</v>
      </c>
      <c r="D252" s="5" t="s">
        <v>1158</v>
      </c>
      <c r="E252" s="5">
        <v>70.94</v>
      </c>
      <c r="F252" s="5">
        <v>463610.0</v>
      </c>
      <c r="G252" s="5" t="s">
        <v>1176</v>
      </c>
      <c r="H252" s="6" t="s">
        <v>1177</v>
      </c>
      <c r="J252" s="5" t="s">
        <v>25</v>
      </c>
      <c r="K252" s="5" t="s">
        <v>25</v>
      </c>
      <c r="L252" s="5">
        <v>42.0</v>
      </c>
      <c r="M252" s="5">
        <v>42.0</v>
      </c>
      <c r="N252" s="5" t="s">
        <v>26</v>
      </c>
      <c r="O252" s="5" t="s">
        <v>1178</v>
      </c>
      <c r="P252" s="5" t="s">
        <v>1179</v>
      </c>
      <c r="Q252" s="5" t="s">
        <v>1163</v>
      </c>
      <c r="R252" s="7" t="s">
        <v>613</v>
      </c>
    </row>
    <row r="253" ht="15.75" customHeight="1">
      <c r="A253" s="5" t="s">
        <v>1156</v>
      </c>
      <c r="B253" s="5" t="s">
        <v>1157</v>
      </c>
      <c r="C253" s="5" t="s">
        <v>20</v>
      </c>
      <c r="D253" s="5" t="s">
        <v>1158</v>
      </c>
      <c r="E253" s="5">
        <v>70.94</v>
      </c>
      <c r="F253" s="5">
        <v>473365.0</v>
      </c>
      <c r="G253" s="5" t="s">
        <v>1180</v>
      </c>
      <c r="H253" s="6" t="s">
        <v>1181</v>
      </c>
      <c r="J253" s="5" t="s">
        <v>25</v>
      </c>
      <c r="K253" s="5" t="s">
        <v>25</v>
      </c>
      <c r="L253" s="5">
        <v>5.0</v>
      </c>
      <c r="M253" s="5">
        <v>5.0</v>
      </c>
      <c r="N253" s="5" t="s">
        <v>26</v>
      </c>
      <c r="O253" s="5" t="s">
        <v>1182</v>
      </c>
      <c r="P253" s="5" t="s">
        <v>1183</v>
      </c>
      <c r="Q253" s="5" t="s">
        <v>1163</v>
      </c>
      <c r="R253" s="7" t="s">
        <v>613</v>
      </c>
    </row>
    <row r="254" ht="15.75" customHeight="1">
      <c r="A254" s="5" t="s">
        <v>1156</v>
      </c>
      <c r="B254" s="5" t="s">
        <v>1157</v>
      </c>
      <c r="C254" s="5" t="s">
        <v>20</v>
      </c>
      <c r="D254" s="5" t="s">
        <v>1158</v>
      </c>
      <c r="E254" s="5">
        <v>70.94</v>
      </c>
      <c r="F254" s="5">
        <v>451785.0</v>
      </c>
      <c r="G254" s="5" t="s">
        <v>1184</v>
      </c>
      <c r="H254" s="6" t="s">
        <v>1185</v>
      </c>
      <c r="J254" s="5" t="s">
        <v>25</v>
      </c>
      <c r="K254" s="5">
        <v>6.0</v>
      </c>
      <c r="L254" s="5">
        <v>48.0</v>
      </c>
      <c r="M254" s="5">
        <v>54.0</v>
      </c>
      <c r="N254" s="5" t="s">
        <v>26</v>
      </c>
      <c r="O254" s="5" t="s">
        <v>1186</v>
      </c>
      <c r="P254" s="5" t="s">
        <v>1187</v>
      </c>
      <c r="Q254" s="5" t="s">
        <v>1163</v>
      </c>
      <c r="R254" s="7" t="s">
        <v>613</v>
      </c>
    </row>
    <row r="255" ht="15.75" customHeight="1">
      <c r="A255" s="5" t="s">
        <v>1156</v>
      </c>
      <c r="B255" s="5" t="s">
        <v>1157</v>
      </c>
      <c r="C255" s="5" t="s">
        <v>20</v>
      </c>
      <c r="D255" s="5" t="s">
        <v>1158</v>
      </c>
      <c r="E255" s="5">
        <v>70.94</v>
      </c>
      <c r="F255" s="5">
        <v>1.5227961E7</v>
      </c>
      <c r="G255" s="5" t="s">
        <v>1188</v>
      </c>
      <c r="H255" s="6" t="s">
        <v>1189</v>
      </c>
      <c r="J255" s="5" t="s">
        <v>25</v>
      </c>
      <c r="K255" s="5" t="s">
        <v>25</v>
      </c>
      <c r="L255" s="5">
        <v>7.0</v>
      </c>
      <c r="M255" s="5">
        <v>7.0</v>
      </c>
      <c r="N255" s="5" t="s">
        <v>26</v>
      </c>
      <c r="O255" s="5" t="s">
        <v>1190</v>
      </c>
      <c r="P255" s="5" t="s">
        <v>1191</v>
      </c>
      <c r="Q255" s="5" t="s">
        <v>1163</v>
      </c>
      <c r="R255" s="7" t="s">
        <v>613</v>
      </c>
    </row>
    <row r="256" ht="15.75" customHeight="1">
      <c r="A256" s="5" t="s">
        <v>1156</v>
      </c>
      <c r="B256" s="5" t="s">
        <v>1157</v>
      </c>
      <c r="C256" s="5" t="s">
        <v>20</v>
      </c>
      <c r="D256" s="5" t="s">
        <v>1158</v>
      </c>
      <c r="E256" s="5">
        <v>70.94</v>
      </c>
      <c r="F256" s="5">
        <v>2.3113779E7</v>
      </c>
      <c r="G256" s="5" t="s">
        <v>1192</v>
      </c>
      <c r="H256" s="6" t="s">
        <v>1193</v>
      </c>
      <c r="J256" s="5" t="s">
        <v>25</v>
      </c>
      <c r="K256" s="5" t="s">
        <v>25</v>
      </c>
      <c r="L256" s="5">
        <v>12.0</v>
      </c>
      <c r="M256" s="5">
        <v>12.0</v>
      </c>
      <c r="N256" s="5" t="s">
        <v>26</v>
      </c>
      <c r="O256" s="5" t="s">
        <v>1194</v>
      </c>
      <c r="P256" s="5" t="s">
        <v>1195</v>
      </c>
      <c r="Q256" s="5" t="s">
        <v>1163</v>
      </c>
      <c r="R256" s="7" t="s">
        <v>613</v>
      </c>
    </row>
    <row r="257" ht="15.75" customHeight="1">
      <c r="A257" s="5" t="s">
        <v>1196</v>
      </c>
      <c r="B257" s="5" t="s">
        <v>1197</v>
      </c>
      <c r="C257" s="5" t="s">
        <v>20</v>
      </c>
      <c r="D257" s="5" t="s">
        <v>1198</v>
      </c>
      <c r="E257" s="5">
        <v>90.58</v>
      </c>
      <c r="F257" s="5">
        <v>473366.0</v>
      </c>
      <c r="G257" s="5" t="s">
        <v>1199</v>
      </c>
      <c r="H257" s="6" t="s">
        <v>1200</v>
      </c>
      <c r="J257" s="5" t="s">
        <v>25</v>
      </c>
      <c r="K257" s="5" t="s">
        <v>25</v>
      </c>
      <c r="L257" s="5">
        <v>6.0</v>
      </c>
      <c r="M257" s="5">
        <v>6.0</v>
      </c>
      <c r="N257" s="5" t="s">
        <v>26</v>
      </c>
      <c r="O257" s="5" t="s">
        <v>1201</v>
      </c>
      <c r="P257" s="5" t="s">
        <v>1202</v>
      </c>
      <c r="Q257" s="5" t="s">
        <v>1203</v>
      </c>
      <c r="R257" s="7" t="s">
        <v>613</v>
      </c>
    </row>
    <row r="258" ht="15.75" customHeight="1">
      <c r="A258" s="5" t="s">
        <v>1196</v>
      </c>
      <c r="B258" s="5" t="s">
        <v>1197</v>
      </c>
      <c r="C258" s="5" t="s">
        <v>20</v>
      </c>
      <c r="D258" s="5" t="s">
        <v>1198</v>
      </c>
      <c r="E258" s="5">
        <v>90.58</v>
      </c>
      <c r="F258" s="5">
        <v>463611.0</v>
      </c>
      <c r="G258" s="5" t="s">
        <v>1204</v>
      </c>
      <c r="H258" s="6" t="s">
        <v>1205</v>
      </c>
      <c r="J258" s="5" t="s">
        <v>25</v>
      </c>
      <c r="K258" s="5">
        <v>1.0</v>
      </c>
      <c r="L258" s="5">
        <v>7.0</v>
      </c>
      <c r="M258" s="5">
        <v>8.0</v>
      </c>
      <c r="N258" s="5" t="s">
        <v>26</v>
      </c>
      <c r="O258" s="5" t="s">
        <v>1206</v>
      </c>
      <c r="P258" s="5" t="s">
        <v>1207</v>
      </c>
      <c r="Q258" s="5" t="s">
        <v>1203</v>
      </c>
      <c r="R258" s="7" t="s">
        <v>613</v>
      </c>
    </row>
    <row r="259" ht="15.75" customHeight="1">
      <c r="A259" s="5" t="s">
        <v>1196</v>
      </c>
      <c r="B259" s="5" t="s">
        <v>1197</v>
      </c>
      <c r="C259" s="5" t="s">
        <v>20</v>
      </c>
      <c r="D259" s="5" t="s">
        <v>1198</v>
      </c>
      <c r="E259" s="5">
        <v>90.58</v>
      </c>
      <c r="F259" s="5">
        <v>3479620.0</v>
      </c>
      <c r="G259" s="5" t="s">
        <v>1208</v>
      </c>
      <c r="H259" s="6" t="s">
        <v>1209</v>
      </c>
      <c r="I259" s="5" t="s">
        <v>1210</v>
      </c>
      <c r="J259" s="5" t="s">
        <v>25</v>
      </c>
      <c r="K259" s="5" t="s">
        <v>25</v>
      </c>
      <c r="L259" s="5">
        <v>5.0</v>
      </c>
      <c r="M259" s="5">
        <v>5.0</v>
      </c>
      <c r="N259" s="5" t="s">
        <v>26</v>
      </c>
      <c r="O259" s="5" t="s">
        <v>1211</v>
      </c>
      <c r="P259" s="5" t="s">
        <v>1212</v>
      </c>
      <c r="Q259" s="5" t="s">
        <v>1203</v>
      </c>
      <c r="R259" s="7" t="s">
        <v>613</v>
      </c>
    </row>
    <row r="260" ht="15.75" customHeight="1">
      <c r="A260" s="5" t="s">
        <v>1196</v>
      </c>
      <c r="B260" s="5" t="s">
        <v>1197</v>
      </c>
      <c r="C260" s="5" t="s">
        <v>20</v>
      </c>
      <c r="D260" s="5" t="s">
        <v>1198</v>
      </c>
      <c r="E260" s="5">
        <v>90.58</v>
      </c>
      <c r="F260" s="5">
        <v>1.5410929E7</v>
      </c>
      <c r="G260" s="5" t="s">
        <v>1213</v>
      </c>
      <c r="H260" s="6" t="s">
        <v>1214</v>
      </c>
      <c r="J260" s="5" t="s">
        <v>25</v>
      </c>
      <c r="K260" s="5" t="s">
        <v>25</v>
      </c>
      <c r="L260" s="5">
        <v>3.0</v>
      </c>
      <c r="M260" s="5">
        <v>3.0</v>
      </c>
      <c r="N260" s="5" t="s">
        <v>26</v>
      </c>
      <c r="O260" s="5" t="s">
        <v>1215</v>
      </c>
      <c r="P260" s="5" t="s">
        <v>1216</v>
      </c>
      <c r="Q260" s="5" t="s">
        <v>1203</v>
      </c>
      <c r="R260" s="7" t="s">
        <v>613</v>
      </c>
    </row>
    <row r="261" ht="15.75" customHeight="1">
      <c r="A261" s="5" t="s">
        <v>1196</v>
      </c>
      <c r="B261" s="5" t="s">
        <v>1197</v>
      </c>
      <c r="C261" s="5" t="s">
        <v>20</v>
      </c>
      <c r="D261" s="5" t="s">
        <v>1198</v>
      </c>
      <c r="E261" s="5">
        <v>90.58</v>
      </c>
      <c r="F261" s="5">
        <v>477224.0</v>
      </c>
      <c r="G261" s="5" t="s">
        <v>1217</v>
      </c>
      <c r="H261" s="6" t="s">
        <v>1218</v>
      </c>
      <c r="J261" s="5" t="s">
        <v>25</v>
      </c>
      <c r="K261" s="5">
        <v>2.0</v>
      </c>
      <c r="L261" s="5">
        <v>11.0</v>
      </c>
      <c r="M261" s="5">
        <v>13.0</v>
      </c>
      <c r="N261" s="5" t="s">
        <v>26</v>
      </c>
      <c r="O261" s="5" t="s">
        <v>1219</v>
      </c>
      <c r="P261" s="5" t="s">
        <v>1220</v>
      </c>
      <c r="Q261" s="5" t="s">
        <v>1203</v>
      </c>
      <c r="R261" s="7" t="s">
        <v>613</v>
      </c>
    </row>
    <row r="262" ht="15.75" customHeight="1">
      <c r="A262" s="5" t="s">
        <v>1196</v>
      </c>
      <c r="B262" s="5" t="s">
        <v>1197</v>
      </c>
      <c r="C262" s="5" t="s">
        <v>20</v>
      </c>
      <c r="D262" s="5" t="s">
        <v>1198</v>
      </c>
      <c r="E262" s="5">
        <v>90.58</v>
      </c>
      <c r="F262" s="5">
        <v>450573.0</v>
      </c>
      <c r="G262" s="5" t="s">
        <v>1221</v>
      </c>
      <c r="H262" s="6" t="s">
        <v>1222</v>
      </c>
      <c r="J262" s="5" t="s">
        <v>25</v>
      </c>
      <c r="K262" s="5">
        <v>9.0</v>
      </c>
      <c r="L262" s="5">
        <v>141.0</v>
      </c>
      <c r="M262" s="5">
        <v>150.0</v>
      </c>
      <c r="N262" s="5" t="s">
        <v>26</v>
      </c>
      <c r="O262" s="5" t="s">
        <v>1223</v>
      </c>
      <c r="P262" s="5" t="s">
        <v>1224</v>
      </c>
      <c r="Q262" s="5" t="s">
        <v>1203</v>
      </c>
      <c r="R262" s="7" t="s">
        <v>613</v>
      </c>
    </row>
    <row r="263" ht="15.75" customHeight="1">
      <c r="A263" s="5" t="s">
        <v>1196</v>
      </c>
      <c r="B263" s="5" t="s">
        <v>1225</v>
      </c>
      <c r="C263" s="5" t="s">
        <v>20</v>
      </c>
      <c r="D263" s="5" t="s">
        <v>1226</v>
      </c>
      <c r="E263" s="5">
        <v>88.98</v>
      </c>
      <c r="F263" s="5">
        <v>450573.0</v>
      </c>
      <c r="G263" s="5" t="s">
        <v>1227</v>
      </c>
      <c r="H263" s="6" t="s">
        <v>1228</v>
      </c>
      <c r="J263" s="5" t="s">
        <v>25</v>
      </c>
      <c r="K263" s="5" t="s">
        <v>25</v>
      </c>
      <c r="L263" s="5">
        <v>9.0</v>
      </c>
      <c r="M263" s="5">
        <v>9.0</v>
      </c>
      <c r="N263" s="5" t="s">
        <v>26</v>
      </c>
      <c r="O263" s="5" t="s">
        <v>1229</v>
      </c>
      <c r="P263" s="5" t="s">
        <v>1230</v>
      </c>
      <c r="Q263" s="5" t="s">
        <v>1203</v>
      </c>
      <c r="R263" s="7" t="s">
        <v>613</v>
      </c>
    </row>
    <row r="264" ht="15.75" customHeight="1">
      <c r="A264" s="5" t="s">
        <v>1196</v>
      </c>
      <c r="B264" s="5" t="s">
        <v>1197</v>
      </c>
      <c r="C264" s="5" t="s">
        <v>20</v>
      </c>
      <c r="D264" s="5" t="s">
        <v>1198</v>
      </c>
      <c r="E264" s="5">
        <v>90.58</v>
      </c>
      <c r="F264" s="5">
        <v>460102.0</v>
      </c>
      <c r="G264" s="5" t="s">
        <v>876</v>
      </c>
      <c r="H264" s="6" t="s">
        <v>1231</v>
      </c>
      <c r="J264" s="5" t="s">
        <v>25</v>
      </c>
      <c r="K264" s="5">
        <v>4.0</v>
      </c>
      <c r="L264" s="5">
        <v>111.0</v>
      </c>
      <c r="M264" s="5">
        <v>115.0</v>
      </c>
      <c r="N264" s="5" t="s">
        <v>26</v>
      </c>
      <c r="O264" s="5" t="s">
        <v>1232</v>
      </c>
      <c r="P264" s="5" t="s">
        <v>1233</v>
      </c>
      <c r="Q264" s="5" t="s">
        <v>1203</v>
      </c>
      <c r="R264" s="7" t="s">
        <v>613</v>
      </c>
    </row>
    <row r="265" ht="15.75" customHeight="1">
      <c r="A265" s="5" t="s">
        <v>1196</v>
      </c>
      <c r="B265" s="5" t="s">
        <v>1197</v>
      </c>
      <c r="C265" s="5" t="s">
        <v>20</v>
      </c>
      <c r="D265" s="5" t="s">
        <v>1198</v>
      </c>
      <c r="E265" s="5">
        <v>90.58</v>
      </c>
      <c r="F265" s="5">
        <v>454973.0</v>
      </c>
      <c r="G265" s="5" t="s">
        <v>1234</v>
      </c>
      <c r="H265" s="6" t="s">
        <v>1235</v>
      </c>
      <c r="J265" s="5" t="s">
        <v>25</v>
      </c>
      <c r="K265" s="5">
        <v>5.0</v>
      </c>
      <c r="L265" s="5">
        <v>111.0</v>
      </c>
      <c r="M265" s="5">
        <v>116.0</v>
      </c>
      <c r="N265" s="5" t="s">
        <v>26</v>
      </c>
      <c r="O265" s="5" t="s">
        <v>1236</v>
      </c>
      <c r="P265" s="5" t="s">
        <v>1237</v>
      </c>
      <c r="Q265" s="5" t="s">
        <v>1203</v>
      </c>
      <c r="R265" s="7" t="s">
        <v>613</v>
      </c>
    </row>
    <row r="266" ht="15.75" customHeight="1">
      <c r="A266" s="5" t="s">
        <v>1196</v>
      </c>
      <c r="B266" s="5" t="s">
        <v>1197</v>
      </c>
      <c r="C266" s="5" t="s">
        <v>20</v>
      </c>
      <c r="D266" s="5" t="s">
        <v>1198</v>
      </c>
      <c r="E266" s="5">
        <v>90.58</v>
      </c>
      <c r="F266" s="5">
        <v>3455200.0</v>
      </c>
      <c r="G266" s="5" t="s">
        <v>1238</v>
      </c>
      <c r="H266" s="6" t="s">
        <v>1239</v>
      </c>
      <c r="J266" s="5" t="s">
        <v>25</v>
      </c>
      <c r="K266" s="5">
        <v>1.0</v>
      </c>
      <c r="L266" s="5">
        <v>26.0</v>
      </c>
      <c r="M266" s="5">
        <v>27.0</v>
      </c>
      <c r="N266" s="5" t="s">
        <v>26</v>
      </c>
      <c r="O266" s="5" t="s">
        <v>1240</v>
      </c>
      <c r="P266" s="5" t="s">
        <v>1241</v>
      </c>
      <c r="Q266" s="5" t="s">
        <v>1203</v>
      </c>
      <c r="R266" s="7" t="s">
        <v>613</v>
      </c>
    </row>
    <row r="267" ht="15.75" customHeight="1">
      <c r="A267" s="5" t="s">
        <v>1196</v>
      </c>
      <c r="B267" s="5" t="s">
        <v>1197</v>
      </c>
      <c r="C267" s="5" t="s">
        <v>20</v>
      </c>
      <c r="D267" s="5" t="s">
        <v>1198</v>
      </c>
      <c r="E267" s="5">
        <v>90.58</v>
      </c>
      <c r="F267" s="5">
        <v>463612.0</v>
      </c>
      <c r="G267" s="5" t="s">
        <v>1242</v>
      </c>
      <c r="H267" s="6" t="s">
        <v>1243</v>
      </c>
      <c r="J267" s="5" t="s">
        <v>25</v>
      </c>
      <c r="K267" s="5">
        <v>4.0</v>
      </c>
      <c r="L267" s="5">
        <v>14.0</v>
      </c>
      <c r="M267" s="5">
        <v>18.0</v>
      </c>
      <c r="N267" s="5" t="s">
        <v>26</v>
      </c>
      <c r="O267" s="5" t="s">
        <v>1244</v>
      </c>
      <c r="P267" s="5" t="s">
        <v>1245</v>
      </c>
      <c r="Q267" s="5" t="s">
        <v>1203</v>
      </c>
      <c r="R267" s="7" t="s">
        <v>613</v>
      </c>
    </row>
    <row r="268" ht="15.75" customHeight="1">
      <c r="A268" s="5" t="s">
        <v>1246</v>
      </c>
      <c r="B268" s="5" t="s">
        <v>1247</v>
      </c>
      <c r="C268" s="5" t="s">
        <v>20</v>
      </c>
      <c r="D268" s="5" t="s">
        <v>1248</v>
      </c>
      <c r="E268" s="5">
        <v>95.74</v>
      </c>
      <c r="F268" s="5">
        <v>1.5425948E7</v>
      </c>
      <c r="G268" s="5" t="s">
        <v>1249</v>
      </c>
      <c r="H268" s="6" t="s">
        <v>1250</v>
      </c>
      <c r="J268" s="5" t="s">
        <v>25</v>
      </c>
      <c r="K268" s="5" t="s">
        <v>25</v>
      </c>
      <c r="L268" s="5">
        <v>4.0</v>
      </c>
      <c r="M268" s="5">
        <v>4.0</v>
      </c>
      <c r="N268" s="5" t="s">
        <v>26</v>
      </c>
      <c r="O268" s="5" t="s">
        <v>1251</v>
      </c>
      <c r="P268" s="5" t="s">
        <v>1252</v>
      </c>
      <c r="Q268" s="5" t="s">
        <v>1253</v>
      </c>
      <c r="R268" s="7" t="s">
        <v>613</v>
      </c>
    </row>
    <row r="269" ht="15.75" customHeight="1">
      <c r="A269" s="5" t="s">
        <v>1246</v>
      </c>
      <c r="B269" s="5" t="s">
        <v>1247</v>
      </c>
      <c r="C269" s="5" t="s">
        <v>20</v>
      </c>
      <c r="D269" s="5" t="s">
        <v>1248</v>
      </c>
      <c r="E269" s="5">
        <v>95.74</v>
      </c>
      <c r="F269" s="5">
        <v>473352.0</v>
      </c>
      <c r="G269" s="5" t="s">
        <v>1254</v>
      </c>
      <c r="H269" s="6" t="s">
        <v>1255</v>
      </c>
      <c r="J269" s="5" t="s">
        <v>25</v>
      </c>
      <c r="K269" s="5">
        <v>3.0</v>
      </c>
      <c r="L269" s="5">
        <v>23.0</v>
      </c>
      <c r="M269" s="5">
        <v>26.0</v>
      </c>
      <c r="N269" s="5" t="s">
        <v>26</v>
      </c>
      <c r="O269" s="5" t="s">
        <v>1256</v>
      </c>
      <c r="P269" s="5" t="s">
        <v>1257</v>
      </c>
      <c r="Q269" s="5" t="s">
        <v>1253</v>
      </c>
      <c r="R269" s="7" t="s">
        <v>613</v>
      </c>
    </row>
    <row r="270" ht="15.75" customHeight="1">
      <c r="A270" s="5" t="s">
        <v>1246</v>
      </c>
      <c r="B270" s="5" t="s">
        <v>1247</v>
      </c>
      <c r="C270" s="5" t="s">
        <v>20</v>
      </c>
      <c r="D270" s="5" t="s">
        <v>1248</v>
      </c>
      <c r="E270" s="5">
        <v>95.74</v>
      </c>
      <c r="F270" s="5">
        <v>463252.0</v>
      </c>
      <c r="G270" s="5" t="s">
        <v>1258</v>
      </c>
      <c r="H270" s="6" t="s">
        <v>1259</v>
      </c>
      <c r="I270" s="5" t="s">
        <v>1210</v>
      </c>
      <c r="J270" s="5" t="s">
        <v>25</v>
      </c>
      <c r="K270" s="5">
        <v>6.0</v>
      </c>
      <c r="L270" s="5">
        <v>51.0</v>
      </c>
      <c r="M270" s="5">
        <v>57.0</v>
      </c>
      <c r="N270" s="5" t="s">
        <v>26</v>
      </c>
      <c r="O270" s="5" t="s">
        <v>1260</v>
      </c>
      <c r="P270" s="5" t="s">
        <v>1261</v>
      </c>
      <c r="Q270" s="5" t="s">
        <v>1253</v>
      </c>
      <c r="R270" s="7" t="s">
        <v>613</v>
      </c>
    </row>
    <row r="271" ht="15.75" customHeight="1">
      <c r="A271" s="5" t="s">
        <v>1246</v>
      </c>
      <c r="B271" s="5" t="s">
        <v>1247</v>
      </c>
      <c r="C271" s="5" t="s">
        <v>20</v>
      </c>
      <c r="D271" s="5" t="s">
        <v>1248</v>
      </c>
      <c r="E271" s="5">
        <v>95.74</v>
      </c>
      <c r="F271" s="5">
        <v>1.1536232E7</v>
      </c>
      <c r="G271" s="5" t="s">
        <v>1262</v>
      </c>
      <c r="H271" s="6" t="s">
        <v>1263</v>
      </c>
      <c r="J271" s="5" t="s">
        <v>25</v>
      </c>
      <c r="K271" s="5">
        <v>3.0</v>
      </c>
      <c r="L271" s="5" t="s">
        <v>25</v>
      </c>
      <c r="M271" s="5">
        <v>3.0</v>
      </c>
      <c r="N271" s="5" t="s">
        <v>26</v>
      </c>
      <c r="O271" s="5" t="s">
        <v>1264</v>
      </c>
      <c r="P271" s="5" t="s">
        <v>1265</v>
      </c>
      <c r="Q271" s="5" t="s">
        <v>1253</v>
      </c>
      <c r="R271" s="7" t="s">
        <v>613</v>
      </c>
    </row>
    <row r="272" ht="15.75" customHeight="1">
      <c r="A272" s="5" t="s">
        <v>1246</v>
      </c>
      <c r="B272" s="5" t="s">
        <v>1247</v>
      </c>
      <c r="C272" s="5" t="s">
        <v>20</v>
      </c>
      <c r="D272" s="5" t="s">
        <v>1248</v>
      </c>
      <c r="E272" s="5">
        <v>95.74</v>
      </c>
      <c r="F272" s="5">
        <v>460231.0</v>
      </c>
      <c r="G272" s="5" t="s">
        <v>671</v>
      </c>
      <c r="H272" s="6" t="s">
        <v>1266</v>
      </c>
      <c r="J272" s="5" t="s">
        <v>25</v>
      </c>
      <c r="K272" s="5">
        <v>1.0</v>
      </c>
      <c r="L272" s="5">
        <v>7.0</v>
      </c>
      <c r="M272" s="5">
        <v>8.0</v>
      </c>
      <c r="N272" s="5" t="s">
        <v>26</v>
      </c>
      <c r="O272" s="5" t="s">
        <v>1267</v>
      </c>
      <c r="P272" s="5" t="s">
        <v>1268</v>
      </c>
      <c r="Q272" s="5" t="s">
        <v>1253</v>
      </c>
      <c r="R272" s="7" t="s">
        <v>613</v>
      </c>
    </row>
    <row r="273" ht="15.75" customHeight="1">
      <c r="A273" s="5" t="s">
        <v>1269</v>
      </c>
      <c r="B273" s="5" t="s">
        <v>1270</v>
      </c>
      <c r="C273" s="5" t="s">
        <v>20</v>
      </c>
      <c r="D273" s="5" t="s">
        <v>1271</v>
      </c>
      <c r="E273" s="5">
        <v>85.1</v>
      </c>
      <c r="F273" s="5">
        <v>2181329.0</v>
      </c>
      <c r="G273" s="5" t="s">
        <v>1272</v>
      </c>
      <c r="H273" s="6" t="s">
        <v>1273</v>
      </c>
      <c r="J273" s="5" t="s">
        <v>25</v>
      </c>
      <c r="K273" s="5">
        <v>1.0</v>
      </c>
      <c r="L273" s="5">
        <v>2.0</v>
      </c>
      <c r="M273" s="5">
        <v>3.0</v>
      </c>
      <c r="N273" s="5" t="s">
        <v>26</v>
      </c>
      <c r="O273" s="5" t="s">
        <v>1274</v>
      </c>
      <c r="P273" s="5" t="s">
        <v>1275</v>
      </c>
      <c r="Q273" s="5" t="s">
        <v>1276</v>
      </c>
      <c r="R273" s="7" t="s">
        <v>613</v>
      </c>
    </row>
    <row r="274" ht="15.75" customHeight="1">
      <c r="A274" s="5" t="s">
        <v>1269</v>
      </c>
      <c r="B274" s="5" t="s">
        <v>1270</v>
      </c>
      <c r="C274" s="5" t="s">
        <v>20</v>
      </c>
      <c r="D274" s="5" t="s">
        <v>1271</v>
      </c>
      <c r="E274" s="5">
        <v>85.1</v>
      </c>
      <c r="F274" s="5">
        <v>473023.0</v>
      </c>
      <c r="G274" s="5" t="s">
        <v>1277</v>
      </c>
      <c r="H274" s="6" t="s">
        <v>1278</v>
      </c>
      <c r="J274" s="5" t="s">
        <v>25</v>
      </c>
      <c r="K274" s="5">
        <v>2.0</v>
      </c>
      <c r="L274" s="5">
        <v>2.0</v>
      </c>
      <c r="M274" s="5">
        <v>4.0</v>
      </c>
      <c r="N274" s="5" t="s">
        <v>26</v>
      </c>
      <c r="O274" s="5" t="s">
        <v>1279</v>
      </c>
      <c r="P274" s="5" t="s">
        <v>1280</v>
      </c>
      <c r="Q274" s="5" t="s">
        <v>1276</v>
      </c>
      <c r="R274" s="7" t="s">
        <v>613</v>
      </c>
    </row>
    <row r="275" ht="15.75" customHeight="1">
      <c r="A275" s="5" t="s">
        <v>1269</v>
      </c>
      <c r="B275" s="5" t="s">
        <v>1270</v>
      </c>
      <c r="C275" s="5" t="s">
        <v>20</v>
      </c>
      <c r="D275" s="5" t="s">
        <v>1271</v>
      </c>
      <c r="E275" s="5">
        <v>85.1</v>
      </c>
      <c r="F275" s="5">
        <v>463219.0</v>
      </c>
      <c r="G275" s="5" t="s">
        <v>1281</v>
      </c>
      <c r="H275" s="6" t="s">
        <v>1282</v>
      </c>
      <c r="J275" s="5" t="s">
        <v>25</v>
      </c>
      <c r="K275" s="5">
        <v>1.0</v>
      </c>
      <c r="L275" s="5">
        <v>5.0</v>
      </c>
      <c r="M275" s="5">
        <v>6.0</v>
      </c>
      <c r="N275" s="5" t="s">
        <v>26</v>
      </c>
      <c r="O275" s="5" t="s">
        <v>1283</v>
      </c>
      <c r="P275" s="5" t="s">
        <v>1284</v>
      </c>
      <c r="Q275" s="5" t="s">
        <v>1276</v>
      </c>
      <c r="R275" s="7" t="s">
        <v>613</v>
      </c>
    </row>
    <row r="276" ht="15.75" customHeight="1">
      <c r="A276" s="5" t="s">
        <v>1269</v>
      </c>
      <c r="B276" s="5" t="s">
        <v>1270</v>
      </c>
      <c r="C276" s="5" t="s">
        <v>20</v>
      </c>
      <c r="D276" s="5" t="s">
        <v>1271</v>
      </c>
      <c r="E276" s="5">
        <v>85.1</v>
      </c>
      <c r="F276" s="5">
        <v>473521.0</v>
      </c>
      <c r="G276" s="5" t="s">
        <v>1285</v>
      </c>
      <c r="H276" s="6" t="s">
        <v>1286</v>
      </c>
      <c r="J276" s="5" t="s">
        <v>25</v>
      </c>
      <c r="K276" s="5">
        <v>3.0</v>
      </c>
      <c r="L276" s="5">
        <v>11.0</v>
      </c>
      <c r="M276" s="5">
        <v>14.0</v>
      </c>
      <c r="N276" s="5" t="s">
        <v>26</v>
      </c>
      <c r="O276" s="5" t="s">
        <v>1287</v>
      </c>
      <c r="P276" s="5" t="s">
        <v>1288</v>
      </c>
      <c r="Q276" s="5" t="s">
        <v>1276</v>
      </c>
      <c r="R276" s="7" t="s">
        <v>613</v>
      </c>
    </row>
    <row r="277" ht="15.75" customHeight="1">
      <c r="A277" s="5" t="s">
        <v>1269</v>
      </c>
      <c r="B277" s="5" t="s">
        <v>1270</v>
      </c>
      <c r="C277" s="5" t="s">
        <v>20</v>
      </c>
      <c r="D277" s="5" t="s">
        <v>1271</v>
      </c>
      <c r="E277" s="5">
        <v>85.1</v>
      </c>
      <c r="F277" s="5">
        <v>463220.0</v>
      </c>
      <c r="G277" s="5" t="s">
        <v>1289</v>
      </c>
      <c r="H277" s="6" t="s">
        <v>1290</v>
      </c>
      <c r="J277" s="5" t="s">
        <v>25</v>
      </c>
      <c r="K277" s="5">
        <v>3.0</v>
      </c>
      <c r="L277" s="5">
        <v>4.0</v>
      </c>
      <c r="M277" s="5">
        <v>7.0</v>
      </c>
      <c r="N277" s="5" t="s">
        <v>26</v>
      </c>
      <c r="O277" s="5" t="s">
        <v>1291</v>
      </c>
      <c r="P277" s="5" t="s">
        <v>1292</v>
      </c>
      <c r="Q277" s="5" t="s">
        <v>1276</v>
      </c>
      <c r="R277" s="7" t="s">
        <v>613</v>
      </c>
    </row>
    <row r="278" ht="15.75" customHeight="1">
      <c r="A278" s="5" t="s">
        <v>1269</v>
      </c>
      <c r="B278" s="5" t="s">
        <v>1270</v>
      </c>
      <c r="C278" s="5" t="s">
        <v>20</v>
      </c>
      <c r="D278" s="5" t="s">
        <v>1271</v>
      </c>
      <c r="E278" s="5">
        <v>85.1</v>
      </c>
      <c r="F278" s="5">
        <v>462123.0</v>
      </c>
      <c r="G278" s="5" t="s">
        <v>1293</v>
      </c>
      <c r="H278" s="6" t="s">
        <v>1294</v>
      </c>
      <c r="J278" s="5" t="s">
        <v>25</v>
      </c>
      <c r="K278" s="5">
        <v>2.0</v>
      </c>
      <c r="L278" s="5">
        <v>29.0</v>
      </c>
      <c r="M278" s="5">
        <v>31.0</v>
      </c>
      <c r="N278" s="5" t="s">
        <v>26</v>
      </c>
      <c r="O278" s="5" t="s">
        <v>1295</v>
      </c>
      <c r="P278" s="5" t="s">
        <v>1296</v>
      </c>
      <c r="Q278" s="5" t="s">
        <v>1276</v>
      </c>
      <c r="R278" s="7" t="s">
        <v>613</v>
      </c>
    </row>
    <row r="279" ht="15.75" customHeight="1">
      <c r="A279" s="5" t="s">
        <v>1269</v>
      </c>
      <c r="B279" s="5" t="s">
        <v>1270</v>
      </c>
      <c r="C279" s="5" t="s">
        <v>20</v>
      </c>
      <c r="D279" s="5" t="s">
        <v>1271</v>
      </c>
      <c r="E279" s="5">
        <v>85.1</v>
      </c>
      <c r="F279" s="5">
        <v>473024.0</v>
      </c>
      <c r="G279" s="5" t="s">
        <v>1297</v>
      </c>
      <c r="H279" s="6" t="s">
        <v>1298</v>
      </c>
      <c r="J279" s="5" t="s">
        <v>25</v>
      </c>
      <c r="K279" s="5">
        <v>2.0</v>
      </c>
      <c r="L279" s="5">
        <v>2.0</v>
      </c>
      <c r="M279" s="5">
        <v>4.0</v>
      </c>
      <c r="N279" s="5" t="s">
        <v>26</v>
      </c>
      <c r="O279" s="5" t="s">
        <v>1299</v>
      </c>
      <c r="P279" s="5" t="s">
        <v>1300</v>
      </c>
      <c r="Q279" s="5" t="s">
        <v>1276</v>
      </c>
      <c r="R279" s="7" t="s">
        <v>613</v>
      </c>
    </row>
    <row r="280" ht="15.75" customHeight="1">
      <c r="A280" s="5" t="s">
        <v>1269</v>
      </c>
      <c r="B280" s="5" t="s">
        <v>1270</v>
      </c>
      <c r="C280" s="5" t="s">
        <v>20</v>
      </c>
      <c r="D280" s="5" t="s">
        <v>1271</v>
      </c>
      <c r="E280" s="5">
        <v>85.1</v>
      </c>
      <c r="F280" s="5">
        <v>473522.0</v>
      </c>
      <c r="G280" s="5" t="s">
        <v>1301</v>
      </c>
      <c r="H280" s="6" t="s">
        <v>1302</v>
      </c>
      <c r="J280" s="5" t="s">
        <v>25</v>
      </c>
      <c r="K280" s="5">
        <v>2.0</v>
      </c>
      <c r="L280" s="5">
        <v>3.0</v>
      </c>
      <c r="M280" s="5">
        <v>5.0</v>
      </c>
      <c r="N280" s="5" t="s">
        <v>26</v>
      </c>
      <c r="O280" s="5" t="s">
        <v>1303</v>
      </c>
      <c r="P280" s="5" t="s">
        <v>1304</v>
      </c>
      <c r="Q280" s="5" t="s">
        <v>1276</v>
      </c>
      <c r="R280" s="7" t="s">
        <v>613</v>
      </c>
    </row>
    <row r="281" ht="15.75" customHeight="1">
      <c r="A281" s="5" t="s">
        <v>1305</v>
      </c>
      <c r="B281" s="5" t="s">
        <v>1306</v>
      </c>
      <c r="C281" s="5" t="s">
        <v>20</v>
      </c>
      <c r="D281" s="5" t="s">
        <v>1307</v>
      </c>
      <c r="E281" s="5">
        <v>37.5</v>
      </c>
      <c r="F281" s="5">
        <v>3557494.0</v>
      </c>
      <c r="G281" s="5" t="s">
        <v>557</v>
      </c>
      <c r="H281" s="6" t="s">
        <v>1308</v>
      </c>
      <c r="J281" s="5" t="s">
        <v>25</v>
      </c>
      <c r="K281" s="5" t="s">
        <v>25</v>
      </c>
      <c r="L281" s="5">
        <v>9.0</v>
      </c>
      <c r="M281" s="5">
        <v>9.0</v>
      </c>
      <c r="N281" s="5" t="s">
        <v>26</v>
      </c>
      <c r="O281" s="5" t="s">
        <v>1309</v>
      </c>
      <c r="P281" s="5" t="s">
        <v>1310</v>
      </c>
      <c r="Q281" s="5" t="s">
        <v>1311</v>
      </c>
      <c r="R281" s="7" t="s">
        <v>613</v>
      </c>
    </row>
    <row r="282" ht="15.75" customHeight="1">
      <c r="A282" s="5" t="s">
        <v>1305</v>
      </c>
      <c r="B282" s="5" t="s">
        <v>1306</v>
      </c>
      <c r="C282" s="5" t="s">
        <v>20</v>
      </c>
      <c r="D282" s="5" t="s">
        <v>1307</v>
      </c>
      <c r="E282" s="5">
        <v>37.5</v>
      </c>
      <c r="F282" s="5">
        <v>466985.0</v>
      </c>
      <c r="G282" s="5" t="s">
        <v>1249</v>
      </c>
      <c r="H282" s="6" t="s">
        <v>1312</v>
      </c>
      <c r="J282" s="5" t="s">
        <v>25</v>
      </c>
      <c r="K282" s="5">
        <v>3.0</v>
      </c>
      <c r="L282" s="5">
        <v>52.0</v>
      </c>
      <c r="M282" s="5">
        <v>55.0</v>
      </c>
      <c r="N282" s="5" t="s">
        <v>26</v>
      </c>
      <c r="O282" s="5" t="s">
        <v>1313</v>
      </c>
      <c r="P282" s="5" t="s">
        <v>1314</v>
      </c>
      <c r="Q282" s="5" t="s">
        <v>1311</v>
      </c>
      <c r="R282" s="7" t="s">
        <v>613</v>
      </c>
    </row>
    <row r="283" ht="15.75" customHeight="1">
      <c r="A283" s="5" t="s">
        <v>1305</v>
      </c>
      <c r="B283" s="5" t="s">
        <v>1306</v>
      </c>
      <c r="C283" s="5" t="s">
        <v>20</v>
      </c>
      <c r="D283" s="5" t="s">
        <v>1307</v>
      </c>
      <c r="E283" s="5">
        <v>37.5</v>
      </c>
      <c r="F283" s="5">
        <v>473838.0</v>
      </c>
      <c r="G283" s="5" t="s">
        <v>1315</v>
      </c>
      <c r="H283" s="6" t="s">
        <v>1316</v>
      </c>
      <c r="J283" s="5" t="s">
        <v>25</v>
      </c>
      <c r="K283" s="5" t="s">
        <v>25</v>
      </c>
      <c r="L283" s="5">
        <v>45.0</v>
      </c>
      <c r="M283" s="5">
        <v>45.0</v>
      </c>
      <c r="N283" s="5" t="s">
        <v>26</v>
      </c>
      <c r="O283" s="5" t="s">
        <v>1317</v>
      </c>
      <c r="P283" s="5" t="s">
        <v>1318</v>
      </c>
      <c r="Q283" s="5" t="s">
        <v>1311</v>
      </c>
      <c r="R283" s="7" t="s">
        <v>613</v>
      </c>
    </row>
    <row r="284" ht="15.75" customHeight="1">
      <c r="A284" s="5" t="s">
        <v>1305</v>
      </c>
      <c r="B284" s="5" t="s">
        <v>1306</v>
      </c>
      <c r="C284" s="5" t="s">
        <v>20</v>
      </c>
      <c r="D284" s="5" t="s">
        <v>1307</v>
      </c>
      <c r="E284" s="5">
        <v>37.5</v>
      </c>
      <c r="F284" s="5">
        <v>1.5227553E7</v>
      </c>
      <c r="G284" s="5" t="s">
        <v>658</v>
      </c>
      <c r="H284" s="6" t="s">
        <v>1319</v>
      </c>
      <c r="I284" s="5" t="s">
        <v>357</v>
      </c>
      <c r="J284" s="5" t="s">
        <v>25</v>
      </c>
      <c r="K284" s="5" t="s">
        <v>25</v>
      </c>
      <c r="L284" s="5">
        <v>5.0</v>
      </c>
      <c r="M284" s="5">
        <v>5.0</v>
      </c>
      <c r="N284" s="5" t="s">
        <v>26</v>
      </c>
      <c r="O284" s="5" t="s">
        <v>1320</v>
      </c>
      <c r="P284" s="5" t="s">
        <v>1321</v>
      </c>
      <c r="Q284" s="5" t="s">
        <v>1311</v>
      </c>
      <c r="R284" s="7" t="s">
        <v>613</v>
      </c>
    </row>
    <row r="285" ht="15.75" customHeight="1">
      <c r="A285" s="5" t="s">
        <v>1305</v>
      </c>
      <c r="B285" s="5" t="s">
        <v>1306</v>
      </c>
      <c r="C285" s="5" t="s">
        <v>20</v>
      </c>
      <c r="D285" s="5" t="s">
        <v>1307</v>
      </c>
      <c r="E285" s="5">
        <v>37.5</v>
      </c>
      <c r="F285" s="5">
        <v>3477693.0</v>
      </c>
      <c r="G285" s="5" t="s">
        <v>1281</v>
      </c>
      <c r="H285" s="6" t="s">
        <v>1322</v>
      </c>
      <c r="J285" s="5" t="s">
        <v>25</v>
      </c>
      <c r="K285" s="5">
        <v>2.0</v>
      </c>
      <c r="L285" s="5">
        <v>34.0</v>
      </c>
      <c r="M285" s="5">
        <v>36.0</v>
      </c>
      <c r="N285" s="5" t="s">
        <v>26</v>
      </c>
      <c r="O285" s="5" t="s">
        <v>1323</v>
      </c>
      <c r="P285" s="5" t="s">
        <v>1324</v>
      </c>
      <c r="Q285" s="5" t="s">
        <v>1311</v>
      </c>
      <c r="R285" s="7" t="s">
        <v>613</v>
      </c>
    </row>
    <row r="286" ht="15.75" customHeight="1">
      <c r="A286" s="5" t="s">
        <v>1325</v>
      </c>
      <c r="B286" s="5" t="s">
        <v>1326</v>
      </c>
      <c r="C286" s="5" t="s">
        <v>20</v>
      </c>
      <c r="D286" s="5" t="s">
        <v>1327</v>
      </c>
      <c r="E286" s="5">
        <v>34.92</v>
      </c>
      <c r="F286" s="5">
        <v>3442673.0</v>
      </c>
      <c r="G286" s="5" t="s">
        <v>538</v>
      </c>
      <c r="H286" s="6" t="s">
        <v>1328</v>
      </c>
      <c r="J286" s="5" t="s">
        <v>25</v>
      </c>
      <c r="K286" s="5" t="s">
        <v>25</v>
      </c>
      <c r="L286" s="5">
        <v>14.0</v>
      </c>
      <c r="M286" s="5">
        <v>14.0</v>
      </c>
      <c r="N286" s="5" t="s">
        <v>26</v>
      </c>
      <c r="O286" s="5" t="s">
        <v>1329</v>
      </c>
      <c r="P286" s="5" t="s">
        <v>1330</v>
      </c>
      <c r="Q286" s="5" t="s">
        <v>1331</v>
      </c>
      <c r="R286" s="7" t="s">
        <v>613</v>
      </c>
    </row>
    <row r="287" ht="15.75" customHeight="1">
      <c r="A287" s="5" t="s">
        <v>1325</v>
      </c>
      <c r="B287" s="5" t="s">
        <v>1332</v>
      </c>
      <c r="C287" s="5" t="s">
        <v>20</v>
      </c>
      <c r="D287" s="5" t="s">
        <v>1333</v>
      </c>
      <c r="E287" s="5">
        <v>38.58</v>
      </c>
      <c r="F287" s="5">
        <v>3442673.0</v>
      </c>
      <c r="G287" s="5" t="s">
        <v>1334</v>
      </c>
      <c r="H287" s="6" t="s">
        <v>1335</v>
      </c>
      <c r="J287" s="5" t="s">
        <v>25</v>
      </c>
      <c r="K287" s="5" t="s">
        <v>25</v>
      </c>
      <c r="L287" s="5">
        <v>10.0</v>
      </c>
      <c r="M287" s="5">
        <v>10.0</v>
      </c>
      <c r="N287" s="5" t="s">
        <v>26</v>
      </c>
      <c r="O287" s="5" t="s">
        <v>1336</v>
      </c>
      <c r="P287" s="5" t="s">
        <v>1337</v>
      </c>
      <c r="Q287" s="5" t="s">
        <v>1331</v>
      </c>
      <c r="R287" s="7" t="s">
        <v>613</v>
      </c>
    </row>
    <row r="288" ht="15.75" customHeight="1">
      <c r="A288" s="5" t="s">
        <v>1325</v>
      </c>
      <c r="B288" s="5" t="s">
        <v>1338</v>
      </c>
      <c r="C288" s="5" t="s">
        <v>20</v>
      </c>
      <c r="D288" s="5" t="s">
        <v>1339</v>
      </c>
      <c r="E288" s="5">
        <v>35.35</v>
      </c>
      <c r="F288" s="5">
        <v>454748.0</v>
      </c>
      <c r="G288" s="5" t="s">
        <v>552</v>
      </c>
      <c r="H288" s="6" t="s">
        <v>1340</v>
      </c>
      <c r="J288" s="5" t="s">
        <v>25</v>
      </c>
      <c r="K288" s="5">
        <v>2.0</v>
      </c>
      <c r="L288" s="5">
        <v>278.0</v>
      </c>
      <c r="M288" s="5">
        <v>280.0</v>
      </c>
      <c r="N288" s="5" t="s">
        <v>26</v>
      </c>
      <c r="O288" s="5" t="s">
        <v>1341</v>
      </c>
      <c r="P288" s="5" t="s">
        <v>1342</v>
      </c>
      <c r="Q288" s="5" t="s">
        <v>1331</v>
      </c>
      <c r="R288" s="7" t="s">
        <v>613</v>
      </c>
    </row>
    <row r="289" ht="15.75" customHeight="1">
      <c r="A289" s="5" t="s">
        <v>1325</v>
      </c>
      <c r="B289" s="5" t="s">
        <v>1338</v>
      </c>
      <c r="C289" s="5" t="s">
        <v>20</v>
      </c>
      <c r="D289" s="5" t="s">
        <v>1339</v>
      </c>
      <c r="E289" s="5">
        <v>35.35</v>
      </c>
      <c r="F289" s="5">
        <v>3442673.0</v>
      </c>
      <c r="G289" s="5" t="s">
        <v>716</v>
      </c>
      <c r="H289" s="6" t="s">
        <v>1328</v>
      </c>
      <c r="J289" s="5" t="s">
        <v>25</v>
      </c>
      <c r="K289" s="5" t="s">
        <v>25</v>
      </c>
      <c r="L289" s="5">
        <v>14.0</v>
      </c>
      <c r="M289" s="5">
        <v>14.0</v>
      </c>
      <c r="N289" s="5" t="s">
        <v>26</v>
      </c>
      <c r="O289" s="5" t="s">
        <v>1343</v>
      </c>
      <c r="P289" s="5" t="s">
        <v>1344</v>
      </c>
      <c r="Q289" s="5" t="s">
        <v>1331</v>
      </c>
      <c r="R289" s="7" t="s">
        <v>613</v>
      </c>
    </row>
    <row r="290" ht="15.75" customHeight="1">
      <c r="A290" s="5" t="s">
        <v>1325</v>
      </c>
      <c r="B290" s="5" t="s">
        <v>1332</v>
      </c>
      <c r="C290" s="5" t="s">
        <v>20</v>
      </c>
      <c r="D290" s="5" t="s">
        <v>1333</v>
      </c>
      <c r="E290" s="5">
        <v>38.58</v>
      </c>
      <c r="F290" s="5">
        <v>454748.0</v>
      </c>
      <c r="G290" s="5" t="s">
        <v>872</v>
      </c>
      <c r="H290" s="6" t="s">
        <v>1340</v>
      </c>
      <c r="J290" s="5" t="s">
        <v>25</v>
      </c>
      <c r="K290" s="5">
        <v>1.0</v>
      </c>
      <c r="L290" s="5">
        <v>273.0</v>
      </c>
      <c r="M290" s="5">
        <v>274.0</v>
      </c>
      <c r="N290" s="5" t="s">
        <v>26</v>
      </c>
      <c r="O290" s="5" t="s">
        <v>1345</v>
      </c>
      <c r="P290" s="5" t="s">
        <v>1346</v>
      </c>
      <c r="Q290" s="5" t="s">
        <v>1331</v>
      </c>
      <c r="R290" s="7" t="s">
        <v>613</v>
      </c>
    </row>
    <row r="291" ht="15.75" customHeight="1">
      <c r="A291" s="5" t="s">
        <v>1325</v>
      </c>
      <c r="B291" s="5" t="s">
        <v>1332</v>
      </c>
      <c r="C291" s="5" t="s">
        <v>20</v>
      </c>
      <c r="D291" s="5" t="s">
        <v>1333</v>
      </c>
      <c r="E291" s="5">
        <v>38.58</v>
      </c>
      <c r="F291" s="5">
        <v>460118.0</v>
      </c>
      <c r="G291" s="5" t="s">
        <v>1048</v>
      </c>
      <c r="H291" s="6" t="s">
        <v>1347</v>
      </c>
      <c r="J291" s="5" t="s">
        <v>25</v>
      </c>
      <c r="K291" s="5" t="s">
        <v>25</v>
      </c>
      <c r="L291" s="5">
        <v>5.0</v>
      </c>
      <c r="M291" s="5">
        <v>5.0</v>
      </c>
      <c r="N291" s="5" t="s">
        <v>26</v>
      </c>
      <c r="O291" s="5" t="s">
        <v>1348</v>
      </c>
      <c r="P291" s="5" t="s">
        <v>1349</v>
      </c>
      <c r="Q291" s="5" t="s">
        <v>1331</v>
      </c>
      <c r="R291" s="7" t="s">
        <v>613</v>
      </c>
    </row>
    <row r="292" ht="15.75" customHeight="1">
      <c r="A292" s="5" t="s">
        <v>1325</v>
      </c>
      <c r="B292" s="5" t="s">
        <v>1332</v>
      </c>
      <c r="C292" s="5" t="s">
        <v>20</v>
      </c>
      <c r="D292" s="5" t="s">
        <v>1333</v>
      </c>
      <c r="E292" s="5">
        <v>38.58</v>
      </c>
      <c r="F292" s="5">
        <v>3196976.0</v>
      </c>
      <c r="G292" s="5" t="s">
        <v>1350</v>
      </c>
      <c r="H292" s="6" t="s">
        <v>1351</v>
      </c>
      <c r="J292" s="5" t="s">
        <v>25</v>
      </c>
      <c r="K292" s="5">
        <v>3.0</v>
      </c>
      <c r="L292" s="5" t="s">
        <v>25</v>
      </c>
      <c r="M292" s="5">
        <v>3.0</v>
      </c>
      <c r="N292" s="5" t="s">
        <v>26</v>
      </c>
      <c r="O292" s="5" t="s">
        <v>1352</v>
      </c>
      <c r="P292" s="5" t="s">
        <v>1353</v>
      </c>
      <c r="Q292" s="5" t="s">
        <v>1331</v>
      </c>
      <c r="R292" s="7" t="s">
        <v>613</v>
      </c>
    </row>
    <row r="293" ht="15.75" customHeight="1">
      <c r="A293" s="5" t="s">
        <v>1325</v>
      </c>
      <c r="B293" s="5" t="s">
        <v>1326</v>
      </c>
      <c r="C293" s="5" t="s">
        <v>20</v>
      </c>
      <c r="D293" s="5" t="s">
        <v>1327</v>
      </c>
      <c r="E293" s="5">
        <v>34.92</v>
      </c>
      <c r="F293" s="5">
        <v>454748.0</v>
      </c>
      <c r="G293" s="5" t="s">
        <v>1354</v>
      </c>
      <c r="H293" s="6" t="s">
        <v>1340</v>
      </c>
      <c r="J293" s="5" t="s">
        <v>25</v>
      </c>
      <c r="K293" s="5">
        <v>2.0</v>
      </c>
      <c r="L293" s="5">
        <v>270.0</v>
      </c>
      <c r="M293" s="5">
        <v>272.0</v>
      </c>
      <c r="N293" s="5" t="s">
        <v>26</v>
      </c>
      <c r="O293" s="5" t="s">
        <v>1355</v>
      </c>
      <c r="P293" s="5" t="s">
        <v>1356</v>
      </c>
      <c r="Q293" s="5" t="s">
        <v>1331</v>
      </c>
      <c r="R293" s="7" t="s">
        <v>613</v>
      </c>
    </row>
    <row r="294" ht="15.75" customHeight="1">
      <c r="A294" s="5" t="s">
        <v>1357</v>
      </c>
      <c r="B294" s="5" t="s">
        <v>1357</v>
      </c>
      <c r="C294" s="5" t="s">
        <v>20</v>
      </c>
      <c r="D294" s="5" t="s">
        <v>1358</v>
      </c>
      <c r="E294" s="5">
        <v>32.46</v>
      </c>
      <c r="F294" s="5">
        <v>457238.0</v>
      </c>
      <c r="G294" s="5" t="s">
        <v>811</v>
      </c>
      <c r="H294" s="6" t="s">
        <v>1359</v>
      </c>
      <c r="I294" s="5" t="s">
        <v>156</v>
      </c>
      <c r="J294" s="5" t="s">
        <v>25</v>
      </c>
      <c r="K294" s="5">
        <v>2.0</v>
      </c>
      <c r="L294" s="5">
        <v>10.0</v>
      </c>
      <c r="M294" s="5">
        <v>12.0</v>
      </c>
      <c r="N294" s="5" t="s">
        <v>26</v>
      </c>
      <c r="O294" s="5" t="s">
        <v>1360</v>
      </c>
      <c r="P294" s="5" t="s">
        <v>1361</v>
      </c>
      <c r="Q294" s="5" t="s">
        <v>1362</v>
      </c>
      <c r="R294" s="7" t="s">
        <v>613</v>
      </c>
    </row>
    <row r="295" ht="15.75" customHeight="1">
      <c r="A295" s="5" t="s">
        <v>1357</v>
      </c>
      <c r="B295" s="5" t="s">
        <v>1357</v>
      </c>
      <c r="C295" s="5" t="s">
        <v>20</v>
      </c>
      <c r="D295" s="5" t="s">
        <v>1358</v>
      </c>
      <c r="E295" s="5">
        <v>32.46</v>
      </c>
      <c r="F295" s="5">
        <v>464120.0</v>
      </c>
      <c r="G295" s="5" t="s">
        <v>332</v>
      </c>
      <c r="H295" s="6" t="s">
        <v>1363</v>
      </c>
      <c r="J295" s="5" t="s">
        <v>25</v>
      </c>
      <c r="K295" s="5" t="s">
        <v>25</v>
      </c>
      <c r="L295" s="5">
        <v>4.0</v>
      </c>
      <c r="M295" s="5">
        <v>4.0</v>
      </c>
      <c r="N295" s="5" t="s">
        <v>26</v>
      </c>
      <c r="O295" s="5" t="s">
        <v>1364</v>
      </c>
      <c r="P295" s="5" t="s">
        <v>1365</v>
      </c>
      <c r="Q295" s="5" t="s">
        <v>1362</v>
      </c>
      <c r="R295" s="7" t="s">
        <v>613</v>
      </c>
    </row>
    <row r="296" ht="15.75" customHeight="1">
      <c r="A296" s="5" t="s">
        <v>1357</v>
      </c>
      <c r="B296" s="5" t="s">
        <v>1366</v>
      </c>
      <c r="C296" s="5" t="s">
        <v>20</v>
      </c>
      <c r="D296" s="5" t="s">
        <v>1367</v>
      </c>
      <c r="E296" s="5">
        <v>30.36</v>
      </c>
      <c r="F296" s="5">
        <v>464120.0</v>
      </c>
      <c r="G296" s="5" t="s">
        <v>332</v>
      </c>
      <c r="H296" s="6" t="s">
        <v>1368</v>
      </c>
      <c r="J296" s="5" t="s">
        <v>25</v>
      </c>
      <c r="K296" s="5" t="s">
        <v>25</v>
      </c>
      <c r="L296" s="5">
        <v>4.0</v>
      </c>
      <c r="M296" s="5">
        <v>4.0</v>
      </c>
      <c r="N296" s="5" t="s">
        <v>26</v>
      </c>
      <c r="O296" s="5" t="s">
        <v>1364</v>
      </c>
      <c r="P296" s="5" t="s">
        <v>1365</v>
      </c>
      <c r="Q296" s="5" t="s">
        <v>1362</v>
      </c>
      <c r="R296" s="7" t="s">
        <v>613</v>
      </c>
    </row>
    <row r="297" ht="15.75" customHeight="1">
      <c r="A297" s="5" t="s">
        <v>1369</v>
      </c>
      <c r="B297" s="5" t="s">
        <v>1369</v>
      </c>
      <c r="C297" s="5" t="s">
        <v>20</v>
      </c>
      <c r="D297" s="5" t="s">
        <v>1370</v>
      </c>
      <c r="E297" s="5">
        <v>42.33</v>
      </c>
      <c r="F297" s="5">
        <v>463605.0</v>
      </c>
      <c r="G297" s="5" t="s">
        <v>1371</v>
      </c>
      <c r="H297" s="6" t="s">
        <v>1372</v>
      </c>
      <c r="I297" s="5" t="s">
        <v>1373</v>
      </c>
      <c r="J297" s="5" t="s">
        <v>25</v>
      </c>
      <c r="K297" s="5">
        <v>9.0</v>
      </c>
      <c r="L297" s="5">
        <v>91.0</v>
      </c>
      <c r="M297" s="5">
        <v>100.0</v>
      </c>
      <c r="N297" s="5" t="s">
        <v>26</v>
      </c>
      <c r="O297" s="5" t="s">
        <v>1374</v>
      </c>
      <c r="P297" s="5" t="s">
        <v>1375</v>
      </c>
      <c r="Q297" s="5" t="s">
        <v>1376</v>
      </c>
      <c r="R297" s="7" t="s">
        <v>613</v>
      </c>
    </row>
    <row r="298" ht="15.75" customHeight="1">
      <c r="A298" s="5" t="s">
        <v>1369</v>
      </c>
      <c r="B298" s="5" t="s">
        <v>1369</v>
      </c>
      <c r="C298" s="5" t="s">
        <v>20</v>
      </c>
      <c r="D298" s="5" t="s">
        <v>1370</v>
      </c>
      <c r="E298" s="5">
        <v>42.33</v>
      </c>
      <c r="F298" s="5">
        <v>463606.0</v>
      </c>
      <c r="G298" s="5" t="s">
        <v>698</v>
      </c>
      <c r="H298" s="6" t="s">
        <v>1377</v>
      </c>
      <c r="J298" s="5" t="s">
        <v>25</v>
      </c>
      <c r="K298" s="5">
        <v>2.0</v>
      </c>
      <c r="L298" s="5">
        <v>66.0</v>
      </c>
      <c r="M298" s="5">
        <v>68.0</v>
      </c>
      <c r="N298" s="5" t="s">
        <v>26</v>
      </c>
      <c r="O298" s="5" t="s">
        <v>1378</v>
      </c>
      <c r="P298" s="5" t="s">
        <v>1379</v>
      </c>
      <c r="Q298" s="5" t="s">
        <v>1376</v>
      </c>
      <c r="R298" s="7" t="s">
        <v>613</v>
      </c>
    </row>
    <row r="299" ht="15.75" customHeight="1">
      <c r="A299" s="5" t="s">
        <v>1369</v>
      </c>
      <c r="B299" s="5" t="s">
        <v>1369</v>
      </c>
      <c r="C299" s="5" t="s">
        <v>20</v>
      </c>
      <c r="D299" s="5" t="s">
        <v>1370</v>
      </c>
      <c r="E299" s="5">
        <v>42.33</v>
      </c>
      <c r="F299" s="5">
        <v>3190096.0</v>
      </c>
      <c r="G299" s="5" t="s">
        <v>251</v>
      </c>
      <c r="H299" s="6" t="s">
        <v>1380</v>
      </c>
      <c r="J299" s="5" t="s">
        <v>25</v>
      </c>
      <c r="K299" s="5">
        <v>2.0</v>
      </c>
      <c r="L299" s="5">
        <v>2.0</v>
      </c>
      <c r="M299" s="5">
        <v>4.0</v>
      </c>
      <c r="N299" s="5" t="s">
        <v>26</v>
      </c>
      <c r="O299" s="5" t="s">
        <v>1381</v>
      </c>
      <c r="P299" s="5" t="s">
        <v>1382</v>
      </c>
      <c r="Q299" s="5" t="s">
        <v>1376</v>
      </c>
      <c r="R299" s="7" t="s">
        <v>613</v>
      </c>
    </row>
    <row r="300" ht="15.75" customHeight="1">
      <c r="A300" s="5" t="s">
        <v>1369</v>
      </c>
      <c r="B300" s="5" t="s">
        <v>1369</v>
      </c>
      <c r="C300" s="5" t="s">
        <v>20</v>
      </c>
      <c r="D300" s="5" t="s">
        <v>1370</v>
      </c>
      <c r="E300" s="5">
        <v>42.33</v>
      </c>
      <c r="F300" s="5">
        <v>1015311.0</v>
      </c>
      <c r="G300" s="5" t="s">
        <v>1383</v>
      </c>
      <c r="H300" s="6" t="s">
        <v>1384</v>
      </c>
      <c r="J300" s="5" t="s">
        <v>25</v>
      </c>
      <c r="K300" s="5">
        <v>2.0</v>
      </c>
      <c r="L300" s="5">
        <v>5.0</v>
      </c>
      <c r="M300" s="5">
        <v>7.0</v>
      </c>
      <c r="N300" s="5" t="s">
        <v>26</v>
      </c>
      <c r="O300" s="5" t="s">
        <v>1385</v>
      </c>
      <c r="P300" s="5" t="s">
        <v>1386</v>
      </c>
      <c r="Q300" s="5" t="s">
        <v>1376</v>
      </c>
      <c r="R300" s="7" t="s">
        <v>613</v>
      </c>
    </row>
    <row r="301" ht="15.75" customHeight="1">
      <c r="A301" s="5" t="s">
        <v>1369</v>
      </c>
      <c r="B301" s="5" t="s">
        <v>1369</v>
      </c>
      <c r="C301" s="5" t="s">
        <v>20</v>
      </c>
      <c r="D301" s="5" t="s">
        <v>1370</v>
      </c>
      <c r="E301" s="5">
        <v>42.33</v>
      </c>
      <c r="F301" s="5">
        <v>3504093.0</v>
      </c>
      <c r="G301" s="5" t="s">
        <v>1387</v>
      </c>
      <c r="H301" s="6" t="s">
        <v>1388</v>
      </c>
      <c r="J301" s="5" t="s">
        <v>25</v>
      </c>
      <c r="K301" s="5">
        <v>1.0</v>
      </c>
      <c r="L301" s="5">
        <v>4.0</v>
      </c>
      <c r="M301" s="5">
        <v>5.0</v>
      </c>
      <c r="N301" s="5" t="s">
        <v>26</v>
      </c>
      <c r="O301" s="5" t="s">
        <v>1389</v>
      </c>
      <c r="P301" s="5" t="s">
        <v>1390</v>
      </c>
      <c r="Q301" s="5" t="s">
        <v>1376</v>
      </c>
      <c r="R301" s="7" t="s">
        <v>613</v>
      </c>
    </row>
    <row r="302" ht="15.75" customHeight="1">
      <c r="A302" s="5" t="s">
        <v>1369</v>
      </c>
      <c r="B302" s="5" t="s">
        <v>1369</v>
      </c>
      <c r="C302" s="5" t="s">
        <v>20</v>
      </c>
      <c r="D302" s="5" t="s">
        <v>1370</v>
      </c>
      <c r="E302" s="5">
        <v>42.33</v>
      </c>
      <c r="F302" s="5">
        <v>465327.0</v>
      </c>
      <c r="G302" s="5" t="s">
        <v>1391</v>
      </c>
      <c r="H302" s="6" t="s">
        <v>1392</v>
      </c>
      <c r="J302" s="5" t="s">
        <v>25</v>
      </c>
      <c r="K302" s="5">
        <v>2.0</v>
      </c>
      <c r="L302" s="5">
        <v>20.0</v>
      </c>
      <c r="M302" s="5">
        <v>22.0</v>
      </c>
      <c r="N302" s="5" t="s">
        <v>26</v>
      </c>
      <c r="O302" s="5" t="s">
        <v>1393</v>
      </c>
      <c r="P302" s="5" t="s">
        <v>1394</v>
      </c>
      <c r="Q302" s="5" t="s">
        <v>1376</v>
      </c>
      <c r="R302" s="7" t="s">
        <v>613</v>
      </c>
    </row>
    <row r="303" ht="15.75" customHeight="1">
      <c r="A303" s="5" t="s">
        <v>1369</v>
      </c>
      <c r="B303" s="5" t="s">
        <v>1369</v>
      </c>
      <c r="C303" s="5" t="s">
        <v>20</v>
      </c>
      <c r="D303" s="5" t="s">
        <v>1370</v>
      </c>
      <c r="E303" s="5">
        <v>42.33</v>
      </c>
      <c r="F303" s="5">
        <v>472848.0</v>
      </c>
      <c r="G303" s="5" t="s">
        <v>1395</v>
      </c>
      <c r="H303" s="6" t="s">
        <v>1396</v>
      </c>
      <c r="J303" s="5" t="s">
        <v>25</v>
      </c>
      <c r="K303" s="5">
        <v>1.0</v>
      </c>
      <c r="L303" s="5">
        <v>59.0</v>
      </c>
      <c r="M303" s="5">
        <v>60.0</v>
      </c>
      <c r="N303" s="5" t="s">
        <v>26</v>
      </c>
      <c r="O303" s="5" t="s">
        <v>1397</v>
      </c>
      <c r="P303" s="5" t="s">
        <v>1398</v>
      </c>
      <c r="Q303" s="5" t="s">
        <v>1376</v>
      </c>
      <c r="R303" s="7" t="s">
        <v>613</v>
      </c>
    </row>
    <row r="304" ht="15.75" customHeight="1">
      <c r="A304" s="5" t="s">
        <v>1369</v>
      </c>
      <c r="B304" s="5" t="s">
        <v>1369</v>
      </c>
      <c r="C304" s="5" t="s">
        <v>20</v>
      </c>
      <c r="D304" s="5" t="s">
        <v>1370</v>
      </c>
      <c r="E304" s="5">
        <v>42.33</v>
      </c>
      <c r="F304" s="5">
        <v>3.8484084E7</v>
      </c>
      <c r="G304" s="5" t="s">
        <v>650</v>
      </c>
      <c r="H304" s="6" t="s">
        <v>1399</v>
      </c>
      <c r="J304" s="5" t="s">
        <v>25</v>
      </c>
      <c r="K304" s="5" t="s">
        <v>25</v>
      </c>
      <c r="L304" s="5">
        <v>4.0</v>
      </c>
      <c r="M304" s="5">
        <v>4.0</v>
      </c>
      <c r="N304" s="5" t="s">
        <v>26</v>
      </c>
      <c r="O304" s="5" t="s">
        <v>1400</v>
      </c>
      <c r="P304" s="5" t="s">
        <v>1401</v>
      </c>
      <c r="Q304" s="5" t="s">
        <v>1376</v>
      </c>
      <c r="R304" s="7" t="s">
        <v>613</v>
      </c>
    </row>
    <row r="305" ht="15.75" customHeight="1">
      <c r="A305" s="5" t="s">
        <v>1369</v>
      </c>
      <c r="B305" s="5" t="s">
        <v>1369</v>
      </c>
      <c r="C305" s="5" t="s">
        <v>20</v>
      </c>
      <c r="D305" s="5" t="s">
        <v>1370</v>
      </c>
      <c r="E305" s="5">
        <v>42.33</v>
      </c>
      <c r="F305" s="5">
        <v>460082.0</v>
      </c>
      <c r="G305" s="5" t="s">
        <v>1402</v>
      </c>
      <c r="H305" s="6" t="s">
        <v>1403</v>
      </c>
      <c r="J305" s="5" t="s">
        <v>25</v>
      </c>
      <c r="K305" s="5">
        <v>9.0</v>
      </c>
      <c r="L305" s="5">
        <v>93.0</v>
      </c>
      <c r="M305" s="5">
        <v>102.0</v>
      </c>
      <c r="N305" s="5" t="s">
        <v>26</v>
      </c>
      <c r="O305" s="5" t="s">
        <v>1404</v>
      </c>
      <c r="P305" s="5" t="s">
        <v>1405</v>
      </c>
      <c r="Q305" s="5" t="s">
        <v>1376</v>
      </c>
      <c r="R305" s="7" t="s">
        <v>613</v>
      </c>
    </row>
    <row r="306" ht="15.75" customHeight="1">
      <c r="A306" s="5" t="s">
        <v>1369</v>
      </c>
      <c r="B306" s="5" t="s">
        <v>1369</v>
      </c>
      <c r="C306" s="5" t="s">
        <v>20</v>
      </c>
      <c r="D306" s="5" t="s">
        <v>1370</v>
      </c>
      <c r="E306" s="5">
        <v>42.33</v>
      </c>
      <c r="F306" s="5">
        <v>3739750.0</v>
      </c>
      <c r="G306" s="5" t="s">
        <v>969</v>
      </c>
      <c r="H306" s="6" t="s">
        <v>1406</v>
      </c>
      <c r="J306" s="5" t="s">
        <v>25</v>
      </c>
      <c r="K306" s="5">
        <v>1.0</v>
      </c>
      <c r="L306" s="5">
        <v>2.0</v>
      </c>
      <c r="M306" s="5">
        <v>3.0</v>
      </c>
      <c r="N306" s="5" t="s">
        <v>26</v>
      </c>
      <c r="O306" s="5" t="s">
        <v>1407</v>
      </c>
      <c r="P306" s="5" t="s">
        <v>1408</v>
      </c>
      <c r="Q306" s="5" t="s">
        <v>1376</v>
      </c>
      <c r="R306" s="7" t="s">
        <v>613</v>
      </c>
    </row>
    <row r="307" ht="15.75" customHeight="1">
      <c r="A307" s="5" t="s">
        <v>1369</v>
      </c>
      <c r="B307" s="5" t="s">
        <v>1369</v>
      </c>
      <c r="C307" s="5" t="s">
        <v>20</v>
      </c>
      <c r="D307" s="5" t="s">
        <v>1370</v>
      </c>
      <c r="E307" s="5">
        <v>42.33</v>
      </c>
      <c r="F307" s="5">
        <v>473629.0</v>
      </c>
      <c r="G307" s="5" t="s">
        <v>1409</v>
      </c>
      <c r="H307" s="6" t="s">
        <v>1410</v>
      </c>
      <c r="J307" s="5" t="s">
        <v>25</v>
      </c>
      <c r="K307" s="5">
        <v>5.0</v>
      </c>
      <c r="L307" s="5">
        <v>149.0</v>
      </c>
      <c r="M307" s="5">
        <v>154.0</v>
      </c>
      <c r="N307" s="5" t="s">
        <v>26</v>
      </c>
      <c r="O307" s="5" t="s">
        <v>1411</v>
      </c>
      <c r="P307" s="5" t="s">
        <v>1412</v>
      </c>
      <c r="Q307" s="5" t="s">
        <v>1376</v>
      </c>
      <c r="R307" s="7" t="s">
        <v>613</v>
      </c>
    </row>
    <row r="308" ht="15.75" customHeight="1">
      <c r="A308" s="5" t="s">
        <v>1369</v>
      </c>
      <c r="B308" s="5" t="s">
        <v>1369</v>
      </c>
      <c r="C308" s="5" t="s">
        <v>20</v>
      </c>
      <c r="D308" s="5" t="s">
        <v>1370</v>
      </c>
      <c r="E308" s="5">
        <v>42.33</v>
      </c>
      <c r="F308" s="5">
        <v>462337.0</v>
      </c>
      <c r="G308" s="5" t="s">
        <v>1413</v>
      </c>
      <c r="H308" s="6" t="s">
        <v>1414</v>
      </c>
      <c r="J308" s="5" t="s">
        <v>25</v>
      </c>
      <c r="K308" s="5" t="s">
        <v>25</v>
      </c>
      <c r="L308" s="5">
        <v>3.0</v>
      </c>
      <c r="M308" s="5">
        <v>3.0</v>
      </c>
      <c r="N308" s="5" t="s">
        <v>26</v>
      </c>
      <c r="O308" s="5" t="s">
        <v>1415</v>
      </c>
      <c r="P308" s="5" t="s">
        <v>1416</v>
      </c>
      <c r="Q308" s="5" t="s">
        <v>1376</v>
      </c>
      <c r="R308" s="7" t="s">
        <v>613</v>
      </c>
    </row>
    <row r="309" ht="15.75" customHeight="1">
      <c r="A309" s="5" t="s">
        <v>1369</v>
      </c>
      <c r="B309" s="5" t="s">
        <v>1369</v>
      </c>
      <c r="C309" s="5" t="s">
        <v>20</v>
      </c>
      <c r="D309" s="5" t="s">
        <v>1370</v>
      </c>
      <c r="E309" s="5">
        <v>42.33</v>
      </c>
      <c r="F309" s="5">
        <v>460083.0</v>
      </c>
      <c r="G309" s="5" t="s">
        <v>1417</v>
      </c>
      <c r="H309" s="6" t="s">
        <v>1418</v>
      </c>
      <c r="J309" s="5" t="s">
        <v>25</v>
      </c>
      <c r="K309" s="5">
        <v>1.0</v>
      </c>
      <c r="L309" s="5">
        <v>33.0</v>
      </c>
      <c r="M309" s="5">
        <v>34.0</v>
      </c>
      <c r="N309" s="5" t="s">
        <v>26</v>
      </c>
      <c r="O309" s="5" t="s">
        <v>1419</v>
      </c>
      <c r="P309" s="5" t="s">
        <v>1420</v>
      </c>
      <c r="Q309" s="5" t="s">
        <v>1376</v>
      </c>
      <c r="R309" s="7" t="s">
        <v>613</v>
      </c>
    </row>
    <row r="310" ht="15.75" customHeight="1">
      <c r="A310" s="5" t="s">
        <v>1369</v>
      </c>
      <c r="B310" s="5" t="s">
        <v>1369</v>
      </c>
      <c r="C310" s="5" t="s">
        <v>20</v>
      </c>
      <c r="D310" s="5" t="s">
        <v>1370</v>
      </c>
      <c r="E310" s="5">
        <v>42.33</v>
      </c>
      <c r="F310" s="5">
        <v>3462049.0</v>
      </c>
      <c r="G310" s="5" t="s">
        <v>1421</v>
      </c>
      <c r="H310" s="6" t="s">
        <v>1422</v>
      </c>
      <c r="I310" s="5" t="s">
        <v>1373</v>
      </c>
      <c r="J310" s="5" t="s">
        <v>25</v>
      </c>
      <c r="K310" s="5" t="s">
        <v>25</v>
      </c>
      <c r="L310" s="5">
        <v>13.0</v>
      </c>
      <c r="M310" s="5">
        <v>13.0</v>
      </c>
      <c r="N310" s="5" t="s">
        <v>26</v>
      </c>
      <c r="O310" s="5" t="s">
        <v>1423</v>
      </c>
      <c r="P310" s="5" t="s">
        <v>1424</v>
      </c>
      <c r="Q310" s="5" t="s">
        <v>1376</v>
      </c>
      <c r="R310" s="7" t="s">
        <v>613</v>
      </c>
    </row>
    <row r="311" ht="15.75" customHeight="1">
      <c r="A311" s="5" t="s">
        <v>1369</v>
      </c>
      <c r="B311" s="5" t="s">
        <v>1369</v>
      </c>
      <c r="C311" s="5" t="s">
        <v>20</v>
      </c>
      <c r="D311" s="5" t="s">
        <v>1370</v>
      </c>
      <c r="E311" s="5">
        <v>42.33</v>
      </c>
      <c r="F311" s="5">
        <v>3791180.0</v>
      </c>
      <c r="G311" s="5" t="s">
        <v>1234</v>
      </c>
      <c r="H311" s="6" t="s">
        <v>1425</v>
      </c>
      <c r="J311" s="5" t="s">
        <v>25</v>
      </c>
      <c r="K311" s="5">
        <v>1.0</v>
      </c>
      <c r="L311" s="5">
        <v>3.0</v>
      </c>
      <c r="M311" s="5">
        <v>4.0</v>
      </c>
      <c r="N311" s="5" t="s">
        <v>26</v>
      </c>
      <c r="O311" s="5" t="s">
        <v>1426</v>
      </c>
      <c r="P311" s="5" t="s">
        <v>1427</v>
      </c>
      <c r="Q311" s="5" t="s">
        <v>1376</v>
      </c>
      <c r="R311" s="7" t="s">
        <v>613</v>
      </c>
    </row>
    <row r="312" ht="15.75" customHeight="1">
      <c r="A312" s="5" t="s">
        <v>1369</v>
      </c>
      <c r="B312" s="5" t="s">
        <v>1369</v>
      </c>
      <c r="C312" s="5" t="s">
        <v>20</v>
      </c>
      <c r="D312" s="5" t="s">
        <v>1370</v>
      </c>
      <c r="E312" s="5">
        <v>42.33</v>
      </c>
      <c r="F312" s="5">
        <v>472846.0</v>
      </c>
      <c r="G312" s="5" t="s">
        <v>724</v>
      </c>
      <c r="H312" s="6" t="s">
        <v>1428</v>
      </c>
      <c r="J312" s="5" t="s">
        <v>25</v>
      </c>
      <c r="K312" s="5">
        <v>3.0</v>
      </c>
      <c r="L312" s="5">
        <v>59.0</v>
      </c>
      <c r="M312" s="5">
        <v>62.0</v>
      </c>
      <c r="N312" s="5" t="s">
        <v>26</v>
      </c>
      <c r="O312" s="5" t="s">
        <v>1429</v>
      </c>
      <c r="P312" s="5" t="s">
        <v>1430</v>
      </c>
      <c r="Q312" s="5" t="s">
        <v>1376</v>
      </c>
      <c r="R312" s="7" t="s">
        <v>613</v>
      </c>
    </row>
    <row r="313" ht="15.75" customHeight="1">
      <c r="A313" s="5" t="s">
        <v>1369</v>
      </c>
      <c r="B313" s="5" t="s">
        <v>1369</v>
      </c>
      <c r="C313" s="5" t="s">
        <v>20</v>
      </c>
      <c r="D313" s="5" t="s">
        <v>1370</v>
      </c>
      <c r="E313" s="5">
        <v>42.33</v>
      </c>
      <c r="F313" s="5">
        <v>462340.0</v>
      </c>
      <c r="G313" s="5" t="s">
        <v>1092</v>
      </c>
      <c r="H313" s="6" t="s">
        <v>1431</v>
      </c>
      <c r="J313" s="5" t="s">
        <v>25</v>
      </c>
      <c r="K313" s="5">
        <v>2.0</v>
      </c>
      <c r="L313" s="5">
        <v>135.0</v>
      </c>
      <c r="M313" s="5">
        <v>137.0</v>
      </c>
      <c r="N313" s="5" t="s">
        <v>26</v>
      </c>
      <c r="O313" s="5" t="s">
        <v>1432</v>
      </c>
      <c r="P313" s="5" t="s">
        <v>1433</v>
      </c>
      <c r="Q313" s="5" t="s">
        <v>1376</v>
      </c>
      <c r="R313" s="7" t="s">
        <v>613</v>
      </c>
    </row>
    <row r="314" ht="15.75" customHeight="1">
      <c r="A314" s="5" t="s">
        <v>1369</v>
      </c>
      <c r="B314" s="5" t="s">
        <v>1369</v>
      </c>
      <c r="C314" s="5" t="s">
        <v>20</v>
      </c>
      <c r="D314" s="5" t="s">
        <v>1370</v>
      </c>
      <c r="E314" s="5">
        <v>42.33</v>
      </c>
      <c r="F314" s="5">
        <v>454974.0</v>
      </c>
      <c r="G314" s="5" t="s">
        <v>282</v>
      </c>
      <c r="H314" s="6" t="s">
        <v>1434</v>
      </c>
      <c r="I314" s="5" t="s">
        <v>1373</v>
      </c>
      <c r="J314" s="5" t="s">
        <v>25</v>
      </c>
      <c r="K314" s="5">
        <v>6.0</v>
      </c>
      <c r="L314" s="5">
        <v>128.0</v>
      </c>
      <c r="M314" s="5">
        <v>134.0</v>
      </c>
      <c r="N314" s="5" t="s">
        <v>26</v>
      </c>
      <c r="O314" s="5" t="s">
        <v>1435</v>
      </c>
      <c r="P314" s="5" t="s">
        <v>1436</v>
      </c>
      <c r="Q314" s="5" t="s">
        <v>1376</v>
      </c>
      <c r="R314" s="7" t="s">
        <v>613</v>
      </c>
    </row>
    <row r="315" ht="15.75" customHeight="1">
      <c r="A315" s="5" t="s">
        <v>1369</v>
      </c>
      <c r="B315" s="5" t="s">
        <v>1369</v>
      </c>
      <c r="C315" s="5" t="s">
        <v>20</v>
      </c>
      <c r="D315" s="5" t="s">
        <v>1370</v>
      </c>
      <c r="E315" s="5">
        <v>42.33</v>
      </c>
      <c r="F315" s="5">
        <v>462338.0</v>
      </c>
      <c r="G315" s="5" t="s">
        <v>853</v>
      </c>
      <c r="H315" s="6" t="s">
        <v>1437</v>
      </c>
      <c r="J315" s="5" t="s">
        <v>25</v>
      </c>
      <c r="K315" s="5">
        <v>1.0</v>
      </c>
      <c r="L315" s="5">
        <v>23.0</v>
      </c>
      <c r="M315" s="5">
        <v>24.0</v>
      </c>
      <c r="N315" s="5" t="s">
        <v>26</v>
      </c>
      <c r="O315" s="5" t="s">
        <v>1438</v>
      </c>
      <c r="P315" s="5" t="s">
        <v>1439</v>
      </c>
      <c r="Q315" s="5" t="s">
        <v>1376</v>
      </c>
      <c r="R315" s="7" t="s">
        <v>613</v>
      </c>
    </row>
    <row r="316" ht="15.75" customHeight="1">
      <c r="A316" s="5" t="s">
        <v>1369</v>
      </c>
      <c r="B316" s="5" t="s">
        <v>1369</v>
      </c>
      <c r="C316" s="5" t="s">
        <v>20</v>
      </c>
      <c r="D316" s="5" t="s">
        <v>1370</v>
      </c>
      <c r="E316" s="5">
        <v>42.33</v>
      </c>
      <c r="F316" s="5">
        <v>462339.0</v>
      </c>
      <c r="G316" s="5" t="s">
        <v>881</v>
      </c>
      <c r="H316" s="6" t="s">
        <v>1440</v>
      </c>
      <c r="J316" s="5" t="s">
        <v>25</v>
      </c>
      <c r="K316" s="5">
        <v>9.0</v>
      </c>
      <c r="L316" s="5">
        <v>129.0</v>
      </c>
      <c r="M316" s="5">
        <v>138.0</v>
      </c>
      <c r="N316" s="5" t="s">
        <v>26</v>
      </c>
      <c r="O316" s="5" t="s">
        <v>1441</v>
      </c>
      <c r="P316" s="5" t="s">
        <v>1442</v>
      </c>
      <c r="Q316" s="5" t="s">
        <v>1376</v>
      </c>
      <c r="R316" s="7" t="s">
        <v>613</v>
      </c>
    </row>
    <row r="317" ht="15.75" customHeight="1">
      <c r="A317" s="5" t="s">
        <v>1369</v>
      </c>
      <c r="B317" s="5" t="s">
        <v>1369</v>
      </c>
      <c r="C317" s="5" t="s">
        <v>20</v>
      </c>
      <c r="D317" s="5" t="s">
        <v>1370</v>
      </c>
      <c r="E317" s="5">
        <v>42.33</v>
      </c>
      <c r="F317" s="5">
        <v>1.5414232E7</v>
      </c>
      <c r="G317" s="5" t="s">
        <v>876</v>
      </c>
      <c r="H317" s="6" t="s">
        <v>1443</v>
      </c>
      <c r="J317" s="5" t="s">
        <v>25</v>
      </c>
      <c r="K317" s="5">
        <v>2.0</v>
      </c>
      <c r="L317" s="5">
        <v>13.0</v>
      </c>
      <c r="M317" s="5">
        <v>15.0</v>
      </c>
      <c r="N317" s="5" t="s">
        <v>26</v>
      </c>
      <c r="O317" s="5" t="s">
        <v>1444</v>
      </c>
      <c r="P317" s="5" t="s">
        <v>1445</v>
      </c>
      <c r="Q317" s="5" t="s">
        <v>1376</v>
      </c>
      <c r="R317" s="7" t="s">
        <v>613</v>
      </c>
    </row>
    <row r="318" ht="15.75" customHeight="1">
      <c r="A318" s="5" t="s">
        <v>1369</v>
      </c>
      <c r="B318" s="5" t="s">
        <v>1369</v>
      </c>
      <c r="C318" s="5" t="s">
        <v>20</v>
      </c>
      <c r="D318" s="5" t="s">
        <v>1370</v>
      </c>
      <c r="E318" s="5">
        <v>42.33</v>
      </c>
      <c r="F318" s="5">
        <v>472847.0</v>
      </c>
      <c r="G318" s="5" t="s">
        <v>538</v>
      </c>
      <c r="H318" s="6" t="s">
        <v>1446</v>
      </c>
      <c r="J318" s="5" t="s">
        <v>25</v>
      </c>
      <c r="K318" s="5">
        <v>3.0</v>
      </c>
      <c r="L318" s="5">
        <v>9.0</v>
      </c>
      <c r="M318" s="5">
        <v>12.0</v>
      </c>
      <c r="N318" s="5" t="s">
        <v>26</v>
      </c>
      <c r="O318" s="5" t="s">
        <v>1447</v>
      </c>
      <c r="P318" s="5" t="s">
        <v>1448</v>
      </c>
      <c r="Q318" s="5" t="s">
        <v>1376</v>
      </c>
      <c r="R318" s="7" t="s">
        <v>613</v>
      </c>
    </row>
    <row r="319" ht="15.75" customHeight="1">
      <c r="A319" s="5" t="s">
        <v>1369</v>
      </c>
      <c r="B319" s="5" t="s">
        <v>1369</v>
      </c>
      <c r="C319" s="5" t="s">
        <v>20</v>
      </c>
      <c r="D319" s="5" t="s">
        <v>1370</v>
      </c>
      <c r="E319" s="5">
        <v>42.33</v>
      </c>
      <c r="F319" s="5">
        <v>460084.0</v>
      </c>
      <c r="G319" s="5" t="s">
        <v>1449</v>
      </c>
      <c r="H319" s="6" t="s">
        <v>1450</v>
      </c>
      <c r="J319" s="5" t="s">
        <v>25</v>
      </c>
      <c r="K319" s="5">
        <v>6.0</v>
      </c>
      <c r="L319" s="5">
        <v>64.0</v>
      </c>
      <c r="M319" s="5">
        <v>70.0</v>
      </c>
      <c r="N319" s="5" t="s">
        <v>26</v>
      </c>
      <c r="O319" s="5" t="s">
        <v>1451</v>
      </c>
      <c r="P319" s="5" t="s">
        <v>1452</v>
      </c>
      <c r="Q319" s="5" t="s">
        <v>1376</v>
      </c>
      <c r="R319" s="7" t="s">
        <v>613</v>
      </c>
    </row>
    <row r="320" ht="15.75" customHeight="1">
      <c r="A320" s="5" t="s">
        <v>1369</v>
      </c>
      <c r="B320" s="5" t="s">
        <v>1369</v>
      </c>
      <c r="C320" s="5" t="s">
        <v>20</v>
      </c>
      <c r="D320" s="5" t="s">
        <v>1370</v>
      </c>
      <c r="E320" s="5">
        <v>42.33</v>
      </c>
      <c r="F320" s="5">
        <v>457853.0</v>
      </c>
      <c r="G320" s="5" t="s">
        <v>1072</v>
      </c>
      <c r="H320" s="6" t="s">
        <v>1453</v>
      </c>
      <c r="J320" s="5" t="s">
        <v>25</v>
      </c>
      <c r="K320" s="5">
        <v>2.0</v>
      </c>
      <c r="L320" s="5">
        <v>11.0</v>
      </c>
      <c r="M320" s="5">
        <v>13.0</v>
      </c>
      <c r="N320" s="5" t="s">
        <v>26</v>
      </c>
      <c r="O320" s="5" t="s">
        <v>1454</v>
      </c>
      <c r="P320" s="5" t="s">
        <v>1455</v>
      </c>
      <c r="Q320" s="5" t="s">
        <v>1376</v>
      </c>
      <c r="R320" s="7" t="s">
        <v>613</v>
      </c>
    </row>
    <row r="321" ht="15.75" customHeight="1">
      <c r="A321" s="5" t="s">
        <v>1456</v>
      </c>
      <c r="B321" s="5" t="s">
        <v>1457</v>
      </c>
      <c r="C321" s="5" t="s">
        <v>20</v>
      </c>
      <c r="D321" s="5" t="s">
        <v>1458</v>
      </c>
      <c r="E321" s="5">
        <v>69.6</v>
      </c>
      <c r="F321" s="5">
        <v>4251415.0</v>
      </c>
      <c r="G321" s="5" t="s">
        <v>592</v>
      </c>
      <c r="H321" s="6" t="s">
        <v>1459</v>
      </c>
      <c r="J321" s="5" t="s">
        <v>25</v>
      </c>
      <c r="K321" s="5" t="s">
        <v>25</v>
      </c>
      <c r="L321" s="5">
        <v>3.0</v>
      </c>
      <c r="M321" s="5">
        <v>3.0</v>
      </c>
      <c r="N321" s="5" t="s">
        <v>26</v>
      </c>
      <c r="O321" s="5" t="s">
        <v>1460</v>
      </c>
      <c r="P321" s="5" t="s">
        <v>1461</v>
      </c>
      <c r="Q321" s="5" t="s">
        <v>1462</v>
      </c>
      <c r="R321" s="7" t="s">
        <v>613</v>
      </c>
    </row>
    <row r="322" ht="15.75" customHeight="1">
      <c r="A322" s="5" t="s">
        <v>1456</v>
      </c>
      <c r="B322" s="5" t="s">
        <v>1457</v>
      </c>
      <c r="C322" s="5" t="s">
        <v>20</v>
      </c>
      <c r="D322" s="5" t="s">
        <v>1458</v>
      </c>
      <c r="E322" s="5">
        <v>69.6</v>
      </c>
      <c r="F322" s="5">
        <v>5607895.0</v>
      </c>
      <c r="G322" s="5" t="s">
        <v>1463</v>
      </c>
      <c r="H322" s="6" t="s">
        <v>1464</v>
      </c>
      <c r="J322" s="5" t="s">
        <v>25</v>
      </c>
      <c r="K322" s="5">
        <v>1.0</v>
      </c>
      <c r="L322" s="5">
        <v>10.0</v>
      </c>
      <c r="M322" s="5">
        <v>11.0</v>
      </c>
      <c r="N322" s="5" t="s">
        <v>26</v>
      </c>
      <c r="O322" s="5" t="s">
        <v>1465</v>
      </c>
      <c r="P322" s="5" t="s">
        <v>1466</v>
      </c>
      <c r="Q322" s="5" t="s">
        <v>1462</v>
      </c>
      <c r="R322" s="7" t="s">
        <v>613</v>
      </c>
    </row>
    <row r="323" ht="15.75" customHeight="1">
      <c r="A323" s="5" t="s">
        <v>1456</v>
      </c>
      <c r="B323" s="5" t="s">
        <v>1457</v>
      </c>
      <c r="C323" s="5" t="s">
        <v>20</v>
      </c>
      <c r="D323" s="5" t="s">
        <v>1458</v>
      </c>
      <c r="E323" s="5">
        <v>69.6</v>
      </c>
      <c r="F323" s="5">
        <v>2.3255931E7</v>
      </c>
      <c r="G323" s="5" t="s">
        <v>1467</v>
      </c>
      <c r="H323" s="6" t="s">
        <v>1193</v>
      </c>
      <c r="J323" s="5" t="s">
        <v>25</v>
      </c>
      <c r="K323" s="5" t="s">
        <v>25</v>
      </c>
      <c r="L323" s="5">
        <v>12.0</v>
      </c>
      <c r="M323" s="5">
        <v>12.0</v>
      </c>
      <c r="N323" s="5" t="s">
        <v>26</v>
      </c>
      <c r="O323" s="5" t="s">
        <v>1468</v>
      </c>
      <c r="P323" s="5" t="s">
        <v>1469</v>
      </c>
      <c r="Q323" s="5" t="s">
        <v>1462</v>
      </c>
      <c r="R323" s="7" t="s">
        <v>613</v>
      </c>
    </row>
    <row r="324" ht="15.75" customHeight="1">
      <c r="A324" s="5" t="s">
        <v>1456</v>
      </c>
      <c r="B324" s="5" t="s">
        <v>1457</v>
      </c>
      <c r="C324" s="5" t="s">
        <v>20</v>
      </c>
      <c r="D324" s="5" t="s">
        <v>1458</v>
      </c>
      <c r="E324" s="5">
        <v>69.6</v>
      </c>
      <c r="F324" s="5">
        <v>2.3255927E7</v>
      </c>
      <c r="G324" s="5" t="s">
        <v>1470</v>
      </c>
      <c r="H324" s="6" t="s">
        <v>1471</v>
      </c>
      <c r="J324" s="5" t="s">
        <v>25</v>
      </c>
      <c r="K324" s="5" t="s">
        <v>25</v>
      </c>
      <c r="L324" s="5">
        <v>6.0</v>
      </c>
      <c r="M324" s="5">
        <v>6.0</v>
      </c>
      <c r="N324" s="5" t="s">
        <v>26</v>
      </c>
      <c r="O324" s="5" t="s">
        <v>1472</v>
      </c>
      <c r="P324" s="5" t="s">
        <v>1473</v>
      </c>
      <c r="Q324" s="5" t="s">
        <v>1462</v>
      </c>
      <c r="R324" s="7" t="s">
        <v>613</v>
      </c>
    </row>
    <row r="325" ht="15.75" customHeight="1">
      <c r="A325" s="5" t="s">
        <v>1456</v>
      </c>
      <c r="B325" s="5" t="s">
        <v>1457</v>
      </c>
      <c r="C325" s="5" t="s">
        <v>20</v>
      </c>
      <c r="D325" s="5" t="s">
        <v>1458</v>
      </c>
      <c r="E325" s="5">
        <v>69.6</v>
      </c>
      <c r="F325" s="5">
        <v>448777.0</v>
      </c>
      <c r="G325" s="5" t="s">
        <v>747</v>
      </c>
      <c r="H325" s="6" t="s">
        <v>1474</v>
      </c>
      <c r="I325" s="5" t="s">
        <v>156</v>
      </c>
      <c r="J325" s="5">
        <v>1.0</v>
      </c>
      <c r="K325" s="5">
        <v>3.0</v>
      </c>
      <c r="L325" s="5">
        <v>16.0</v>
      </c>
      <c r="M325" s="5">
        <v>19.0</v>
      </c>
      <c r="N325" s="5" t="s">
        <v>26</v>
      </c>
      <c r="O325" s="5" t="s">
        <v>1475</v>
      </c>
      <c r="P325" s="5" t="s">
        <v>1476</v>
      </c>
      <c r="Q325" s="5" t="s">
        <v>1462</v>
      </c>
      <c r="R325" s="7" t="s">
        <v>613</v>
      </c>
    </row>
    <row r="326" ht="15.75" customHeight="1">
      <c r="A326" s="5" t="s">
        <v>1456</v>
      </c>
      <c r="B326" s="5" t="s">
        <v>1457</v>
      </c>
      <c r="C326" s="5" t="s">
        <v>20</v>
      </c>
      <c r="D326" s="5" t="s">
        <v>1458</v>
      </c>
      <c r="E326" s="5">
        <v>69.6</v>
      </c>
      <c r="F326" s="5">
        <v>473817.0</v>
      </c>
      <c r="G326" s="5" t="s">
        <v>1477</v>
      </c>
      <c r="H326" s="6" t="s">
        <v>1478</v>
      </c>
      <c r="J326" s="5" t="s">
        <v>25</v>
      </c>
      <c r="K326" s="5" t="s">
        <v>25</v>
      </c>
      <c r="L326" s="5">
        <v>7.0</v>
      </c>
      <c r="M326" s="5">
        <v>7.0</v>
      </c>
      <c r="N326" s="5" t="s">
        <v>26</v>
      </c>
      <c r="O326" s="5" t="s">
        <v>1479</v>
      </c>
      <c r="P326" s="5" t="s">
        <v>1480</v>
      </c>
      <c r="Q326" s="5" t="s">
        <v>1462</v>
      </c>
      <c r="R326" s="7" t="s">
        <v>613</v>
      </c>
    </row>
    <row r="327" ht="15.75" customHeight="1">
      <c r="A327" s="5" t="s">
        <v>1481</v>
      </c>
      <c r="B327" s="5" t="s">
        <v>1481</v>
      </c>
      <c r="C327" s="5" t="s">
        <v>20</v>
      </c>
      <c r="D327" s="5" t="s">
        <v>1482</v>
      </c>
      <c r="E327" s="5">
        <v>61.55</v>
      </c>
      <c r="F327" s="5">
        <v>473244.0</v>
      </c>
      <c r="G327" s="5" t="s">
        <v>1483</v>
      </c>
      <c r="H327" s="6" t="s">
        <v>1484</v>
      </c>
      <c r="J327" s="5" t="s">
        <v>25</v>
      </c>
      <c r="K327" s="5" t="s">
        <v>25</v>
      </c>
      <c r="L327" s="5">
        <v>15.0</v>
      </c>
      <c r="M327" s="5">
        <v>15.0</v>
      </c>
      <c r="N327" s="5" t="s">
        <v>26</v>
      </c>
      <c r="O327" s="5" t="s">
        <v>1485</v>
      </c>
      <c r="P327" s="5" t="s">
        <v>1486</v>
      </c>
      <c r="Q327" s="5" t="s">
        <v>1487</v>
      </c>
      <c r="R327" s="7" t="s">
        <v>1488</v>
      </c>
    </row>
    <row r="328" ht="15.75" customHeight="1">
      <c r="A328" s="5" t="s">
        <v>1481</v>
      </c>
      <c r="B328" s="5" t="s">
        <v>1481</v>
      </c>
      <c r="C328" s="5" t="s">
        <v>20</v>
      </c>
      <c r="D328" s="5" t="s">
        <v>1482</v>
      </c>
      <c r="E328" s="5">
        <v>61.55</v>
      </c>
      <c r="F328" s="5">
        <v>2.3097784E7</v>
      </c>
      <c r="G328" s="5" t="s">
        <v>1489</v>
      </c>
      <c r="H328" s="6" t="s">
        <v>1490</v>
      </c>
      <c r="J328" s="5" t="s">
        <v>25</v>
      </c>
      <c r="K328" s="5" t="s">
        <v>25</v>
      </c>
      <c r="L328" s="5">
        <v>3.0</v>
      </c>
      <c r="M328" s="5">
        <v>3.0</v>
      </c>
      <c r="N328" s="5" t="s">
        <v>26</v>
      </c>
      <c r="O328" s="5" t="s">
        <v>1491</v>
      </c>
      <c r="P328" s="5" t="s">
        <v>1492</v>
      </c>
      <c r="Q328" s="5" t="s">
        <v>1487</v>
      </c>
      <c r="R328" s="7" t="s">
        <v>1488</v>
      </c>
    </row>
    <row r="329" ht="15.75" customHeight="1">
      <c r="A329" s="5" t="s">
        <v>1493</v>
      </c>
      <c r="B329" s="5" t="s">
        <v>1493</v>
      </c>
      <c r="C329" s="5" t="s">
        <v>20</v>
      </c>
      <c r="D329" s="5" t="s">
        <v>1494</v>
      </c>
      <c r="E329" s="5">
        <v>54.23</v>
      </c>
      <c r="F329" s="5">
        <v>463905.0</v>
      </c>
      <c r="G329" s="5" t="s">
        <v>1495</v>
      </c>
      <c r="H329" s="6" t="s">
        <v>1496</v>
      </c>
      <c r="I329" s="5" t="s">
        <v>1497</v>
      </c>
      <c r="J329" s="5" t="s">
        <v>25</v>
      </c>
      <c r="K329" s="5">
        <v>2.0</v>
      </c>
      <c r="L329" s="5">
        <v>225.0</v>
      </c>
      <c r="M329" s="5">
        <v>227.0</v>
      </c>
      <c r="N329" s="5" t="s">
        <v>26</v>
      </c>
      <c r="O329" s="5" t="s">
        <v>1498</v>
      </c>
      <c r="P329" s="5" t="s">
        <v>1499</v>
      </c>
      <c r="Q329" s="5" t="s">
        <v>1500</v>
      </c>
      <c r="R329" s="7" t="s">
        <v>1488</v>
      </c>
    </row>
    <row r="330" ht="15.75" customHeight="1">
      <c r="A330" s="5" t="s">
        <v>1493</v>
      </c>
      <c r="B330" s="5" t="s">
        <v>1493</v>
      </c>
      <c r="C330" s="5" t="s">
        <v>20</v>
      </c>
      <c r="D330" s="5" t="s">
        <v>1494</v>
      </c>
      <c r="E330" s="5">
        <v>54.23</v>
      </c>
      <c r="F330" s="5">
        <v>3570977.0</v>
      </c>
      <c r="G330" s="5" t="s">
        <v>1097</v>
      </c>
      <c r="H330" s="6" t="s">
        <v>1501</v>
      </c>
      <c r="I330" s="5" t="s">
        <v>1497</v>
      </c>
      <c r="J330" s="5" t="s">
        <v>25</v>
      </c>
      <c r="K330" s="5">
        <v>1.0</v>
      </c>
      <c r="L330" s="5">
        <v>13.0</v>
      </c>
      <c r="M330" s="5">
        <v>14.0</v>
      </c>
      <c r="N330" s="5" t="s">
        <v>26</v>
      </c>
      <c r="O330" s="5" t="s">
        <v>1502</v>
      </c>
      <c r="P330" s="5" t="s">
        <v>1503</v>
      </c>
      <c r="Q330" s="5" t="s">
        <v>1500</v>
      </c>
      <c r="R330" s="7" t="s">
        <v>1488</v>
      </c>
    </row>
    <row r="331" ht="15.75" customHeight="1">
      <c r="A331" s="5" t="s">
        <v>1504</v>
      </c>
      <c r="B331" s="5" t="s">
        <v>1505</v>
      </c>
      <c r="C331" s="5" t="s">
        <v>20</v>
      </c>
      <c r="D331" s="5" t="s">
        <v>1506</v>
      </c>
      <c r="E331" s="5">
        <v>76.15</v>
      </c>
      <c r="F331" s="5">
        <v>7366811.0</v>
      </c>
      <c r="G331" s="5" t="s">
        <v>1507</v>
      </c>
      <c r="H331" s="6" t="s">
        <v>1508</v>
      </c>
      <c r="J331" s="5">
        <v>1.0</v>
      </c>
      <c r="K331" s="5" t="s">
        <v>25</v>
      </c>
      <c r="L331" s="5">
        <v>2.0</v>
      </c>
      <c r="M331" s="5">
        <v>2.0</v>
      </c>
      <c r="N331" s="5" t="s">
        <v>26</v>
      </c>
      <c r="O331" s="5" t="s">
        <v>1509</v>
      </c>
      <c r="P331" s="5" t="s">
        <v>1510</v>
      </c>
      <c r="Q331" s="5" t="s">
        <v>1511</v>
      </c>
      <c r="R331" s="7" t="s">
        <v>1488</v>
      </c>
    </row>
    <row r="332" ht="15.75" customHeight="1">
      <c r="A332" s="5" t="s">
        <v>1504</v>
      </c>
      <c r="B332" s="5" t="s">
        <v>1505</v>
      </c>
      <c r="C332" s="5" t="s">
        <v>20</v>
      </c>
      <c r="D332" s="5" t="s">
        <v>1506</v>
      </c>
      <c r="E332" s="5">
        <v>76.15</v>
      </c>
      <c r="F332" s="5">
        <v>482843.0</v>
      </c>
      <c r="G332" s="5" t="s">
        <v>1512</v>
      </c>
      <c r="H332" s="6" t="s">
        <v>1513</v>
      </c>
      <c r="J332" s="5">
        <v>1.0</v>
      </c>
      <c r="K332" s="5">
        <v>1.0</v>
      </c>
      <c r="L332" s="5" t="s">
        <v>25</v>
      </c>
      <c r="M332" s="5">
        <v>1.0</v>
      </c>
      <c r="N332" s="5" t="s">
        <v>26</v>
      </c>
      <c r="O332" s="5" t="s">
        <v>1514</v>
      </c>
      <c r="P332" s="5" t="s">
        <v>1515</v>
      </c>
      <c r="Q332" s="5" t="s">
        <v>1511</v>
      </c>
      <c r="R332" s="7" t="s">
        <v>1488</v>
      </c>
    </row>
    <row r="333" ht="15.75" customHeight="1">
      <c r="A333" s="5" t="s">
        <v>1504</v>
      </c>
      <c r="B333" s="5" t="s">
        <v>1505</v>
      </c>
      <c r="C333" s="5" t="s">
        <v>20</v>
      </c>
      <c r="D333" s="5" t="s">
        <v>1506</v>
      </c>
      <c r="E333" s="5">
        <v>76.15</v>
      </c>
      <c r="F333" s="5">
        <v>460070.0</v>
      </c>
      <c r="G333" s="5" t="s">
        <v>1516</v>
      </c>
      <c r="H333" s="6" t="s">
        <v>1517</v>
      </c>
      <c r="J333" s="5" t="s">
        <v>25</v>
      </c>
      <c r="K333" s="5">
        <v>2.0</v>
      </c>
      <c r="L333" s="5">
        <v>12.0</v>
      </c>
      <c r="M333" s="5">
        <v>14.0</v>
      </c>
      <c r="N333" s="5" t="s">
        <v>26</v>
      </c>
      <c r="O333" s="5" t="s">
        <v>1518</v>
      </c>
      <c r="P333" s="5" t="s">
        <v>1519</v>
      </c>
      <c r="Q333" s="5" t="s">
        <v>1511</v>
      </c>
      <c r="R333" s="7" t="s">
        <v>1488</v>
      </c>
    </row>
    <row r="334" ht="15.75" customHeight="1">
      <c r="A334" s="5" t="s">
        <v>1504</v>
      </c>
      <c r="B334" s="5" t="s">
        <v>1505</v>
      </c>
      <c r="C334" s="5" t="s">
        <v>20</v>
      </c>
      <c r="D334" s="5" t="s">
        <v>1506</v>
      </c>
      <c r="E334" s="5">
        <v>76.15</v>
      </c>
      <c r="F334" s="5">
        <v>460071.0</v>
      </c>
      <c r="G334" s="5" t="s">
        <v>1520</v>
      </c>
      <c r="H334" s="6" t="s">
        <v>1521</v>
      </c>
      <c r="J334" s="5" t="s">
        <v>25</v>
      </c>
      <c r="K334" s="5">
        <v>2.0</v>
      </c>
      <c r="L334" s="5">
        <v>135.0</v>
      </c>
      <c r="M334" s="5">
        <v>137.0</v>
      </c>
      <c r="N334" s="5" t="s">
        <v>26</v>
      </c>
      <c r="O334" s="5" t="s">
        <v>1522</v>
      </c>
      <c r="P334" s="5" t="s">
        <v>1523</v>
      </c>
      <c r="Q334" s="5" t="s">
        <v>1511</v>
      </c>
      <c r="R334" s="7" t="s">
        <v>1488</v>
      </c>
    </row>
    <row r="335" ht="15.75" customHeight="1">
      <c r="A335" s="5" t="s">
        <v>1504</v>
      </c>
      <c r="B335" s="5" t="s">
        <v>1505</v>
      </c>
      <c r="C335" s="5" t="s">
        <v>20</v>
      </c>
      <c r="D335" s="5" t="s">
        <v>1506</v>
      </c>
      <c r="E335" s="5">
        <v>76.15</v>
      </c>
      <c r="F335" s="5">
        <v>464075.0</v>
      </c>
      <c r="G335" s="5" t="s">
        <v>1524</v>
      </c>
      <c r="H335" s="6" t="s">
        <v>1525</v>
      </c>
      <c r="I335" s="5" t="s">
        <v>156</v>
      </c>
      <c r="J335" s="5" t="s">
        <v>25</v>
      </c>
      <c r="K335" s="5">
        <v>3.0</v>
      </c>
      <c r="L335" s="5">
        <v>17.0</v>
      </c>
      <c r="M335" s="5">
        <v>20.0</v>
      </c>
      <c r="N335" s="5" t="s">
        <v>26</v>
      </c>
      <c r="O335" s="5" t="s">
        <v>1526</v>
      </c>
      <c r="P335" s="5" t="s">
        <v>1527</v>
      </c>
      <c r="Q335" s="5" t="s">
        <v>1511</v>
      </c>
      <c r="R335" s="7" t="s">
        <v>1488</v>
      </c>
    </row>
    <row r="336" ht="15.75" customHeight="1">
      <c r="A336" s="5" t="s">
        <v>1504</v>
      </c>
      <c r="B336" s="5" t="s">
        <v>1505</v>
      </c>
      <c r="C336" s="5" t="s">
        <v>20</v>
      </c>
      <c r="D336" s="5" t="s">
        <v>1506</v>
      </c>
      <c r="E336" s="5">
        <v>76.15</v>
      </c>
      <c r="F336" s="5">
        <v>1.5422532E7</v>
      </c>
      <c r="G336" s="5" t="s">
        <v>1528</v>
      </c>
      <c r="H336" s="6" t="s">
        <v>1529</v>
      </c>
      <c r="J336" s="5" t="s">
        <v>25</v>
      </c>
      <c r="K336" s="5" t="s">
        <v>25</v>
      </c>
      <c r="L336" s="5">
        <v>14.0</v>
      </c>
      <c r="M336" s="5">
        <v>14.0</v>
      </c>
      <c r="N336" s="5" t="s">
        <v>26</v>
      </c>
      <c r="O336" s="5" t="s">
        <v>1530</v>
      </c>
      <c r="P336" s="5" t="s">
        <v>1531</v>
      </c>
      <c r="Q336" s="5" t="s">
        <v>1511</v>
      </c>
      <c r="R336" s="7" t="s">
        <v>1488</v>
      </c>
    </row>
    <row r="337" ht="15.75" customHeight="1">
      <c r="A337" s="5" t="s">
        <v>1504</v>
      </c>
      <c r="B337" s="5" t="s">
        <v>1505</v>
      </c>
      <c r="C337" s="5" t="s">
        <v>20</v>
      </c>
      <c r="D337" s="5" t="s">
        <v>1506</v>
      </c>
      <c r="E337" s="5">
        <v>76.15</v>
      </c>
      <c r="F337" s="5">
        <v>455055.0</v>
      </c>
      <c r="G337" s="5" t="s">
        <v>592</v>
      </c>
      <c r="H337" s="6" t="s">
        <v>1532</v>
      </c>
      <c r="I337" s="5" t="s">
        <v>1497</v>
      </c>
      <c r="J337" s="5" t="s">
        <v>25</v>
      </c>
      <c r="K337" s="5">
        <v>16.0</v>
      </c>
      <c r="L337" s="5">
        <v>313.0</v>
      </c>
      <c r="M337" s="5">
        <v>329.0</v>
      </c>
      <c r="N337" s="5" t="s">
        <v>26</v>
      </c>
      <c r="O337" s="5" t="s">
        <v>1533</v>
      </c>
      <c r="P337" s="5" t="s">
        <v>1534</v>
      </c>
      <c r="Q337" s="5" t="s">
        <v>1511</v>
      </c>
      <c r="R337" s="7" t="s">
        <v>1488</v>
      </c>
    </row>
    <row r="338" ht="15.75" customHeight="1">
      <c r="A338" s="5" t="s">
        <v>1504</v>
      </c>
      <c r="B338" s="5" t="s">
        <v>1505</v>
      </c>
      <c r="C338" s="5" t="s">
        <v>20</v>
      </c>
      <c r="D338" s="5" t="s">
        <v>1506</v>
      </c>
      <c r="E338" s="5">
        <v>76.15</v>
      </c>
      <c r="F338" s="5">
        <v>473374.0</v>
      </c>
      <c r="G338" s="5" t="s">
        <v>1535</v>
      </c>
      <c r="H338" s="6" t="s">
        <v>1536</v>
      </c>
      <c r="J338" s="5">
        <v>1.0</v>
      </c>
      <c r="K338" s="5">
        <v>2.0</v>
      </c>
      <c r="L338" s="5">
        <v>10.0</v>
      </c>
      <c r="M338" s="5">
        <v>12.0</v>
      </c>
      <c r="N338" s="5" t="s">
        <v>26</v>
      </c>
      <c r="O338" s="5" t="s">
        <v>1537</v>
      </c>
      <c r="P338" s="5" t="s">
        <v>1538</v>
      </c>
      <c r="Q338" s="5" t="s">
        <v>1511</v>
      </c>
      <c r="R338" s="7" t="s">
        <v>1488</v>
      </c>
    </row>
    <row r="339" ht="15.75" customHeight="1">
      <c r="A339" s="5" t="s">
        <v>1504</v>
      </c>
      <c r="B339" s="5" t="s">
        <v>1505</v>
      </c>
      <c r="C339" s="5" t="s">
        <v>20</v>
      </c>
      <c r="D339" s="5" t="s">
        <v>1506</v>
      </c>
      <c r="E339" s="5">
        <v>76.15</v>
      </c>
      <c r="F339" s="5">
        <v>3711767.0</v>
      </c>
      <c r="G339" s="5" t="s">
        <v>1539</v>
      </c>
      <c r="H339" s="6" t="s">
        <v>1540</v>
      </c>
      <c r="J339" s="5" t="s">
        <v>25</v>
      </c>
      <c r="K339" s="5">
        <v>1.0</v>
      </c>
      <c r="L339" s="5">
        <v>48.0</v>
      </c>
      <c r="M339" s="5">
        <v>49.0</v>
      </c>
      <c r="N339" s="5" t="s">
        <v>26</v>
      </c>
      <c r="O339" s="5" t="s">
        <v>1541</v>
      </c>
      <c r="P339" s="5" t="s">
        <v>1542</v>
      </c>
      <c r="Q339" s="5" t="s">
        <v>1511</v>
      </c>
      <c r="R339" s="7" t="s">
        <v>1488</v>
      </c>
    </row>
    <row r="340" ht="15.75" customHeight="1">
      <c r="A340" s="5" t="s">
        <v>1543</v>
      </c>
      <c r="B340" s="5" t="s">
        <v>1543</v>
      </c>
      <c r="C340" s="5" t="s">
        <v>20</v>
      </c>
      <c r="D340" s="5" t="s">
        <v>1544</v>
      </c>
      <c r="E340" s="5">
        <v>74.32</v>
      </c>
      <c r="F340" s="5">
        <v>477144.0</v>
      </c>
      <c r="G340" s="5" t="s">
        <v>1545</v>
      </c>
      <c r="H340" s="6" t="s">
        <v>1546</v>
      </c>
      <c r="J340" s="5" t="s">
        <v>25</v>
      </c>
      <c r="K340" s="5" t="s">
        <v>25</v>
      </c>
      <c r="L340" s="5">
        <v>5.0</v>
      </c>
      <c r="M340" s="5">
        <v>5.0</v>
      </c>
      <c r="N340" s="5" t="s">
        <v>26</v>
      </c>
      <c r="O340" s="5" t="s">
        <v>1547</v>
      </c>
      <c r="P340" s="5" t="s">
        <v>1548</v>
      </c>
      <c r="Q340" s="5" t="s">
        <v>1549</v>
      </c>
      <c r="R340" s="7" t="s">
        <v>1488</v>
      </c>
    </row>
    <row r="341" ht="15.75" customHeight="1">
      <c r="A341" s="5" t="s">
        <v>1543</v>
      </c>
      <c r="B341" s="5" t="s">
        <v>1543</v>
      </c>
      <c r="C341" s="5" t="s">
        <v>20</v>
      </c>
      <c r="D341" s="5" t="s">
        <v>1544</v>
      </c>
      <c r="E341" s="5">
        <v>74.32</v>
      </c>
      <c r="F341" s="5">
        <v>474366.0</v>
      </c>
      <c r="G341" s="5" t="s">
        <v>312</v>
      </c>
      <c r="H341" s="6" t="s">
        <v>1550</v>
      </c>
      <c r="I341" s="5" t="s">
        <v>1551</v>
      </c>
      <c r="J341" s="5" t="s">
        <v>25</v>
      </c>
      <c r="K341" s="5">
        <v>1.0</v>
      </c>
      <c r="L341" s="5">
        <v>9.0</v>
      </c>
      <c r="M341" s="5">
        <v>10.0</v>
      </c>
      <c r="N341" s="5" t="s">
        <v>26</v>
      </c>
      <c r="O341" s="5" t="s">
        <v>1552</v>
      </c>
      <c r="P341" s="5" t="s">
        <v>1553</v>
      </c>
      <c r="Q341" s="5" t="s">
        <v>1549</v>
      </c>
      <c r="R341" s="7" t="s">
        <v>1488</v>
      </c>
    </row>
    <row r="342" ht="15.75" customHeight="1">
      <c r="A342" s="5" t="s">
        <v>1554</v>
      </c>
      <c r="B342" s="5" t="s">
        <v>1554</v>
      </c>
      <c r="C342" s="5" t="s">
        <v>20</v>
      </c>
      <c r="D342" s="5" t="s">
        <v>1555</v>
      </c>
      <c r="E342" s="5">
        <v>15.18</v>
      </c>
      <c r="F342" s="5">
        <v>1.5404478E7</v>
      </c>
      <c r="G342" s="5" t="s">
        <v>797</v>
      </c>
      <c r="H342" s="6" t="s">
        <v>1556</v>
      </c>
      <c r="J342" s="5" t="s">
        <v>25</v>
      </c>
      <c r="K342" s="5" t="s">
        <v>25</v>
      </c>
      <c r="L342" s="5">
        <v>9.0</v>
      </c>
      <c r="M342" s="5">
        <v>9.0</v>
      </c>
      <c r="N342" s="5" t="s">
        <v>26</v>
      </c>
      <c r="O342" s="5" t="s">
        <v>1557</v>
      </c>
      <c r="P342" s="5" t="s">
        <v>1558</v>
      </c>
      <c r="Q342" s="5" t="s">
        <v>1559</v>
      </c>
      <c r="R342" s="7" t="s">
        <v>1560</v>
      </c>
    </row>
    <row r="343" ht="15.75" customHeight="1">
      <c r="A343" s="5" t="s">
        <v>1561</v>
      </c>
      <c r="B343" s="5" t="s">
        <v>1561</v>
      </c>
      <c r="C343" s="5" t="s">
        <v>20</v>
      </c>
      <c r="D343" s="5" t="s">
        <v>1562</v>
      </c>
      <c r="E343" s="5">
        <v>10.83</v>
      </c>
      <c r="F343" s="5">
        <v>3672595.0</v>
      </c>
      <c r="G343" s="5" t="s">
        <v>35</v>
      </c>
      <c r="H343" s="6" t="s">
        <v>1563</v>
      </c>
      <c r="I343" s="5" t="s">
        <v>1564</v>
      </c>
      <c r="J343" s="5" t="s">
        <v>25</v>
      </c>
      <c r="K343" s="5">
        <v>1.0</v>
      </c>
      <c r="L343" s="5">
        <v>2.0</v>
      </c>
      <c r="M343" s="5">
        <v>3.0</v>
      </c>
      <c r="N343" s="5" t="s">
        <v>26</v>
      </c>
      <c r="O343" s="5" t="s">
        <v>1565</v>
      </c>
      <c r="P343" s="5" t="s">
        <v>1566</v>
      </c>
      <c r="Q343" s="5" t="s">
        <v>1567</v>
      </c>
      <c r="R343" s="7" t="s">
        <v>1560</v>
      </c>
    </row>
    <row r="344" ht="15.75" customHeight="1">
      <c r="A344" s="5" t="s">
        <v>1561</v>
      </c>
      <c r="B344" s="5" t="s">
        <v>1561</v>
      </c>
      <c r="C344" s="5" t="s">
        <v>20</v>
      </c>
      <c r="D344" s="5" t="s">
        <v>1562</v>
      </c>
      <c r="E344" s="5">
        <v>10.83</v>
      </c>
      <c r="F344" s="5">
        <v>1.2297778E7</v>
      </c>
      <c r="G344" s="5" t="s">
        <v>1568</v>
      </c>
      <c r="H344" s="6" t="s">
        <v>1569</v>
      </c>
      <c r="J344" s="5" t="s">
        <v>25</v>
      </c>
      <c r="K344" s="5" t="s">
        <v>25</v>
      </c>
      <c r="L344" s="5">
        <v>8.0</v>
      </c>
      <c r="M344" s="5">
        <v>8.0</v>
      </c>
      <c r="N344" s="5" t="s">
        <v>26</v>
      </c>
      <c r="O344" s="5" t="s">
        <v>1570</v>
      </c>
      <c r="P344" s="5" t="s">
        <v>1571</v>
      </c>
      <c r="Q344" s="5" t="s">
        <v>1567</v>
      </c>
      <c r="R344" s="7" t="s">
        <v>1560</v>
      </c>
    </row>
    <row r="345" ht="15.75" customHeight="1">
      <c r="A345" s="5" t="s">
        <v>1561</v>
      </c>
      <c r="B345" s="5" t="s">
        <v>1561</v>
      </c>
      <c r="C345" s="5" t="s">
        <v>20</v>
      </c>
      <c r="D345" s="5" t="s">
        <v>1562</v>
      </c>
      <c r="E345" s="5">
        <v>10.83</v>
      </c>
      <c r="F345" s="5">
        <v>450841.0</v>
      </c>
      <c r="G345" s="5" t="s">
        <v>1572</v>
      </c>
      <c r="H345" s="6" t="s">
        <v>1573</v>
      </c>
      <c r="I345" s="5" t="s">
        <v>1564</v>
      </c>
      <c r="J345" s="5" t="s">
        <v>25</v>
      </c>
      <c r="K345" s="5">
        <v>1.0</v>
      </c>
      <c r="L345" s="5">
        <v>3.0</v>
      </c>
      <c r="M345" s="5">
        <v>4.0</v>
      </c>
      <c r="N345" s="5" t="s">
        <v>26</v>
      </c>
      <c r="O345" s="5" t="s">
        <v>1574</v>
      </c>
      <c r="P345" s="5" t="s">
        <v>1575</v>
      </c>
      <c r="Q345" s="5" t="s">
        <v>1567</v>
      </c>
      <c r="R345" s="7" t="s">
        <v>1560</v>
      </c>
    </row>
    <row r="346" ht="15.75" customHeight="1">
      <c r="A346" s="5" t="s">
        <v>1576</v>
      </c>
      <c r="B346" s="5" t="s">
        <v>1577</v>
      </c>
      <c r="C346" s="5" t="s">
        <v>20</v>
      </c>
      <c r="D346" s="5" t="s">
        <v>1578</v>
      </c>
      <c r="E346" s="5">
        <v>140.96</v>
      </c>
      <c r="F346" s="5">
        <v>3707901.0</v>
      </c>
      <c r="G346" s="5" t="s">
        <v>1579</v>
      </c>
      <c r="H346" s="6" t="s">
        <v>1580</v>
      </c>
      <c r="J346" s="5" t="s">
        <v>25</v>
      </c>
      <c r="K346" s="5" t="s">
        <v>25</v>
      </c>
      <c r="L346" s="5">
        <v>5.0</v>
      </c>
      <c r="M346" s="5">
        <v>5.0</v>
      </c>
      <c r="N346" s="5" t="s">
        <v>26</v>
      </c>
      <c r="O346" s="5" t="s">
        <v>1581</v>
      </c>
      <c r="P346" s="5" t="s">
        <v>1582</v>
      </c>
      <c r="Q346" s="5" t="s">
        <v>1583</v>
      </c>
      <c r="R346" s="7" t="s">
        <v>1584</v>
      </c>
    </row>
    <row r="347" ht="15.75" customHeight="1">
      <c r="A347" s="5" t="s">
        <v>1576</v>
      </c>
      <c r="B347" s="5" t="s">
        <v>1577</v>
      </c>
      <c r="C347" s="5" t="s">
        <v>20</v>
      </c>
      <c r="D347" s="5" t="s">
        <v>1578</v>
      </c>
      <c r="E347" s="5">
        <v>140.96</v>
      </c>
      <c r="F347" s="5">
        <v>3425095.0</v>
      </c>
      <c r="G347" s="5" t="s">
        <v>1585</v>
      </c>
      <c r="H347" s="6" t="s">
        <v>1586</v>
      </c>
      <c r="J347" s="5" t="s">
        <v>25</v>
      </c>
      <c r="K347" s="5">
        <v>1.0</v>
      </c>
      <c r="L347" s="5">
        <v>2.0</v>
      </c>
      <c r="M347" s="5">
        <v>3.0</v>
      </c>
      <c r="N347" s="5" t="s">
        <v>26</v>
      </c>
      <c r="O347" s="5" t="s">
        <v>1587</v>
      </c>
      <c r="P347" s="5" t="s">
        <v>1588</v>
      </c>
      <c r="Q347" s="5" t="s">
        <v>1583</v>
      </c>
      <c r="R347" s="7" t="s">
        <v>1584</v>
      </c>
    </row>
    <row r="348" ht="15.75" customHeight="1">
      <c r="A348" s="5" t="s">
        <v>1576</v>
      </c>
      <c r="B348" s="5" t="s">
        <v>1577</v>
      </c>
      <c r="C348" s="5" t="s">
        <v>20</v>
      </c>
      <c r="D348" s="5" t="s">
        <v>1578</v>
      </c>
      <c r="E348" s="5">
        <v>140.96</v>
      </c>
      <c r="F348" s="5">
        <v>1.5227541E7</v>
      </c>
      <c r="G348" s="5" t="s">
        <v>1589</v>
      </c>
      <c r="H348" s="6" t="s">
        <v>1590</v>
      </c>
      <c r="J348" s="5" t="s">
        <v>25</v>
      </c>
      <c r="K348" s="5">
        <v>2.0</v>
      </c>
      <c r="L348" s="5">
        <v>6.0</v>
      </c>
      <c r="M348" s="5">
        <v>8.0</v>
      </c>
      <c r="N348" s="5" t="s">
        <v>26</v>
      </c>
      <c r="O348" s="5" t="s">
        <v>1591</v>
      </c>
      <c r="P348" s="5" t="s">
        <v>1592</v>
      </c>
      <c r="Q348" s="5" t="s">
        <v>1583</v>
      </c>
      <c r="R348" s="7" t="s">
        <v>1584</v>
      </c>
    </row>
    <row r="349" ht="15.75" customHeight="1">
      <c r="A349" s="5" t="s">
        <v>1576</v>
      </c>
      <c r="B349" s="5" t="s">
        <v>1577</v>
      </c>
      <c r="C349" s="5" t="s">
        <v>20</v>
      </c>
      <c r="D349" s="5" t="s">
        <v>1578</v>
      </c>
      <c r="E349" s="5">
        <v>140.96</v>
      </c>
      <c r="F349" s="5">
        <v>1.2281416E7</v>
      </c>
      <c r="G349" s="5" t="s">
        <v>1593</v>
      </c>
      <c r="H349" s="6" t="s">
        <v>1594</v>
      </c>
      <c r="I349" s="5" t="s">
        <v>1595</v>
      </c>
      <c r="J349" s="5" t="s">
        <v>25</v>
      </c>
      <c r="K349" s="5">
        <v>1.0</v>
      </c>
      <c r="L349" s="5">
        <v>10.0</v>
      </c>
      <c r="M349" s="5">
        <v>11.0</v>
      </c>
      <c r="N349" s="5" t="s">
        <v>26</v>
      </c>
      <c r="O349" s="5" t="s">
        <v>1596</v>
      </c>
      <c r="P349" s="5" t="s">
        <v>1597</v>
      </c>
      <c r="Q349" s="5" t="s">
        <v>1583</v>
      </c>
      <c r="R349" s="7" t="s">
        <v>1584</v>
      </c>
    </row>
    <row r="350" ht="15.75" customHeight="1">
      <c r="A350" s="5" t="s">
        <v>1576</v>
      </c>
      <c r="B350" s="5" t="s">
        <v>1577</v>
      </c>
      <c r="C350" s="5" t="s">
        <v>20</v>
      </c>
      <c r="D350" s="5" t="s">
        <v>1578</v>
      </c>
      <c r="E350" s="5">
        <v>140.96</v>
      </c>
      <c r="F350" s="5">
        <v>463203.0</v>
      </c>
      <c r="G350" s="5" t="s">
        <v>327</v>
      </c>
      <c r="H350" s="6" t="s">
        <v>1598</v>
      </c>
      <c r="I350" s="5" t="s">
        <v>1599</v>
      </c>
      <c r="J350" s="5" t="s">
        <v>25</v>
      </c>
      <c r="K350" s="5">
        <v>4.0</v>
      </c>
      <c r="L350" s="5">
        <v>4.0</v>
      </c>
      <c r="M350" s="5">
        <v>8.0</v>
      </c>
      <c r="N350" s="5" t="s">
        <v>26</v>
      </c>
      <c r="O350" s="5" t="s">
        <v>1600</v>
      </c>
      <c r="P350" s="5" t="s">
        <v>1601</v>
      </c>
      <c r="Q350" s="5" t="s">
        <v>1583</v>
      </c>
      <c r="R350" s="7" t="s">
        <v>1584</v>
      </c>
    </row>
    <row r="351" ht="15.75" customHeight="1">
      <c r="A351" s="5" t="s">
        <v>1576</v>
      </c>
      <c r="B351" s="5" t="s">
        <v>1577</v>
      </c>
      <c r="C351" s="5" t="s">
        <v>20</v>
      </c>
      <c r="D351" s="5" t="s">
        <v>1578</v>
      </c>
      <c r="E351" s="5">
        <v>140.96</v>
      </c>
      <c r="F351" s="5">
        <v>473181.0</v>
      </c>
      <c r="G351" s="5" t="s">
        <v>1602</v>
      </c>
      <c r="H351" s="6" t="s">
        <v>1603</v>
      </c>
      <c r="I351" s="5" t="s">
        <v>1599</v>
      </c>
      <c r="J351" s="5" t="s">
        <v>25</v>
      </c>
      <c r="K351" s="5">
        <v>2.0</v>
      </c>
      <c r="L351" s="5">
        <v>1.0</v>
      </c>
      <c r="M351" s="5">
        <v>3.0</v>
      </c>
      <c r="N351" s="5" t="s">
        <v>26</v>
      </c>
      <c r="O351" s="5" t="s">
        <v>1604</v>
      </c>
      <c r="P351" s="5" t="s">
        <v>1605</v>
      </c>
      <c r="Q351" s="5" t="s">
        <v>1583</v>
      </c>
      <c r="R351" s="7" t="s">
        <v>1584</v>
      </c>
    </row>
    <row r="352" ht="15.75" customHeight="1">
      <c r="A352" s="5" t="s">
        <v>1576</v>
      </c>
      <c r="B352" s="5" t="s">
        <v>1577</v>
      </c>
      <c r="C352" s="5" t="s">
        <v>20</v>
      </c>
      <c r="D352" s="5" t="s">
        <v>1578</v>
      </c>
      <c r="E352" s="5">
        <v>140.96</v>
      </c>
      <c r="F352" s="5">
        <v>475196.0</v>
      </c>
      <c r="G352" s="5" t="s">
        <v>399</v>
      </c>
      <c r="H352" s="6" t="s">
        <v>1606</v>
      </c>
      <c r="J352" s="5" t="s">
        <v>25</v>
      </c>
      <c r="K352" s="5" t="s">
        <v>25</v>
      </c>
      <c r="L352" s="5">
        <v>79.0</v>
      </c>
      <c r="M352" s="5">
        <v>79.0</v>
      </c>
      <c r="N352" s="5" t="s">
        <v>26</v>
      </c>
      <c r="O352" s="5" t="s">
        <v>1607</v>
      </c>
      <c r="P352" s="5" t="s">
        <v>1608</v>
      </c>
      <c r="Q352" s="5" t="s">
        <v>1583</v>
      </c>
      <c r="R352" s="7" t="s">
        <v>1584</v>
      </c>
    </row>
    <row r="353" ht="15.75" customHeight="1">
      <c r="A353" s="5" t="s">
        <v>1576</v>
      </c>
      <c r="B353" s="5" t="s">
        <v>1577</v>
      </c>
      <c r="C353" s="5" t="s">
        <v>20</v>
      </c>
      <c r="D353" s="5" t="s">
        <v>1578</v>
      </c>
      <c r="E353" s="5">
        <v>140.96</v>
      </c>
      <c r="F353" s="5">
        <v>472804.0</v>
      </c>
      <c r="G353" s="5" t="s">
        <v>563</v>
      </c>
      <c r="H353" s="6" t="s">
        <v>1609</v>
      </c>
      <c r="J353" s="5" t="s">
        <v>25</v>
      </c>
      <c r="K353" s="5">
        <v>3.0</v>
      </c>
      <c r="L353" s="5">
        <v>18.0</v>
      </c>
      <c r="M353" s="5">
        <v>21.0</v>
      </c>
      <c r="N353" s="5" t="s">
        <v>26</v>
      </c>
      <c r="O353" s="5" t="s">
        <v>1610</v>
      </c>
      <c r="P353" s="5" t="s">
        <v>1611</v>
      </c>
      <c r="Q353" s="5" t="s">
        <v>1583</v>
      </c>
      <c r="R353" s="7" t="s">
        <v>1584</v>
      </c>
    </row>
    <row r="354" ht="15.75" customHeight="1">
      <c r="A354" s="5" t="s">
        <v>1576</v>
      </c>
      <c r="B354" s="5" t="s">
        <v>1577</v>
      </c>
      <c r="C354" s="5" t="s">
        <v>20</v>
      </c>
      <c r="D354" s="5" t="s">
        <v>1578</v>
      </c>
      <c r="E354" s="5">
        <v>140.96</v>
      </c>
      <c r="F354" s="5">
        <v>463205.0</v>
      </c>
      <c r="G354" s="5" t="s">
        <v>1612</v>
      </c>
      <c r="H354" s="6" t="s">
        <v>1613</v>
      </c>
      <c r="J354" s="5" t="s">
        <v>25</v>
      </c>
      <c r="K354" s="5">
        <v>2.0</v>
      </c>
      <c r="L354" s="5">
        <v>2.0</v>
      </c>
      <c r="M354" s="5">
        <v>4.0</v>
      </c>
      <c r="N354" s="5" t="s">
        <v>26</v>
      </c>
      <c r="O354" s="5" t="s">
        <v>1614</v>
      </c>
      <c r="P354" s="5" t="s">
        <v>1615</v>
      </c>
      <c r="Q354" s="5" t="s">
        <v>1583</v>
      </c>
      <c r="R354" s="7" t="s">
        <v>1584</v>
      </c>
    </row>
    <row r="355" ht="15.75" customHeight="1">
      <c r="A355" s="5" t="s">
        <v>1576</v>
      </c>
      <c r="B355" s="5" t="s">
        <v>1577</v>
      </c>
      <c r="C355" s="5" t="s">
        <v>20</v>
      </c>
      <c r="D355" s="5" t="s">
        <v>1578</v>
      </c>
      <c r="E355" s="5">
        <v>140.96</v>
      </c>
      <c r="F355" s="5">
        <v>463204.0</v>
      </c>
      <c r="G355" s="5" t="s">
        <v>1616</v>
      </c>
      <c r="H355" s="6" t="s">
        <v>1617</v>
      </c>
      <c r="J355" s="5" t="s">
        <v>25</v>
      </c>
      <c r="K355" s="5">
        <v>7.0</v>
      </c>
      <c r="L355" s="5">
        <v>121.0</v>
      </c>
      <c r="M355" s="5">
        <v>128.0</v>
      </c>
      <c r="N355" s="5" t="s">
        <v>26</v>
      </c>
      <c r="O355" s="5" t="s">
        <v>1618</v>
      </c>
      <c r="P355" s="5" t="s">
        <v>1619</v>
      </c>
      <c r="Q355" s="5" t="s">
        <v>1583</v>
      </c>
      <c r="R355" s="7" t="s">
        <v>1584</v>
      </c>
    </row>
    <row r="356" ht="15.75" customHeight="1">
      <c r="A356" s="5" t="s">
        <v>1576</v>
      </c>
      <c r="B356" s="5" t="s">
        <v>1577</v>
      </c>
      <c r="C356" s="5" t="s">
        <v>20</v>
      </c>
      <c r="D356" s="5" t="s">
        <v>1578</v>
      </c>
      <c r="E356" s="5">
        <v>140.96</v>
      </c>
      <c r="F356" s="5">
        <v>450826.0</v>
      </c>
      <c r="G356" s="5" t="s">
        <v>1620</v>
      </c>
      <c r="H356" s="6" t="s">
        <v>1621</v>
      </c>
      <c r="I356" s="5" t="s">
        <v>1599</v>
      </c>
      <c r="J356" s="5" t="s">
        <v>25</v>
      </c>
      <c r="K356" s="5">
        <v>2.0</v>
      </c>
      <c r="L356" s="5">
        <v>17.0</v>
      </c>
      <c r="M356" s="5">
        <v>19.0</v>
      </c>
      <c r="N356" s="5" t="s">
        <v>26</v>
      </c>
      <c r="O356" s="5" t="s">
        <v>1622</v>
      </c>
      <c r="P356" s="5" t="s">
        <v>1623</v>
      </c>
      <c r="Q356" s="5" t="s">
        <v>1583</v>
      </c>
      <c r="R356" s="7" t="s">
        <v>1584</v>
      </c>
    </row>
    <row r="357" ht="15.75" customHeight="1">
      <c r="A357" s="5" t="s">
        <v>1624</v>
      </c>
      <c r="B357" s="5" t="s">
        <v>1624</v>
      </c>
      <c r="C357" s="5" t="s">
        <v>20</v>
      </c>
      <c r="D357" s="5" t="s">
        <v>1625</v>
      </c>
      <c r="E357" s="5">
        <v>12.26</v>
      </c>
      <c r="F357" s="5">
        <v>2470208.0</v>
      </c>
      <c r="G357" s="5" t="s">
        <v>451</v>
      </c>
      <c r="H357" s="6" t="s">
        <v>1626</v>
      </c>
      <c r="I357" s="5" t="s">
        <v>1627</v>
      </c>
      <c r="J357" s="5" t="s">
        <v>25</v>
      </c>
      <c r="K357" s="5">
        <v>3.0</v>
      </c>
      <c r="L357" s="5">
        <v>2.0</v>
      </c>
      <c r="M357" s="5">
        <v>5.0</v>
      </c>
      <c r="N357" s="5" t="s">
        <v>26</v>
      </c>
      <c r="O357" s="5" t="s">
        <v>1628</v>
      </c>
      <c r="P357" s="5" t="s">
        <v>1629</v>
      </c>
      <c r="Q357" s="5" t="s">
        <v>1630</v>
      </c>
      <c r="R357" s="7" t="s">
        <v>1584</v>
      </c>
    </row>
    <row r="358" ht="15.75" customHeight="1">
      <c r="A358" s="5" t="s">
        <v>1624</v>
      </c>
      <c r="B358" s="5" t="s">
        <v>1624</v>
      </c>
      <c r="C358" s="5" t="s">
        <v>20</v>
      </c>
      <c r="D358" s="5" t="s">
        <v>1625</v>
      </c>
      <c r="E358" s="5">
        <v>12.26</v>
      </c>
      <c r="F358" s="5">
        <v>2.3103438E7</v>
      </c>
      <c r="G358" s="5" t="s">
        <v>1631</v>
      </c>
      <c r="H358" s="6" t="s">
        <v>1632</v>
      </c>
      <c r="I358" s="5" t="s">
        <v>1627</v>
      </c>
      <c r="J358" s="5" t="s">
        <v>25</v>
      </c>
      <c r="K358" s="5" t="s">
        <v>25</v>
      </c>
      <c r="L358" s="5">
        <v>7.0</v>
      </c>
      <c r="M358" s="5">
        <v>7.0</v>
      </c>
      <c r="N358" s="5" t="s">
        <v>26</v>
      </c>
      <c r="O358" s="5" t="s">
        <v>1633</v>
      </c>
      <c r="P358" s="5" t="s">
        <v>1634</v>
      </c>
      <c r="Q358" s="5" t="s">
        <v>1630</v>
      </c>
      <c r="R358" s="7" t="s">
        <v>1584</v>
      </c>
    </row>
    <row r="359" ht="15.75" customHeight="1">
      <c r="A359" s="5" t="s">
        <v>1624</v>
      </c>
      <c r="B359" s="5" t="s">
        <v>1624</v>
      </c>
      <c r="C359" s="5" t="s">
        <v>20</v>
      </c>
      <c r="D359" s="5" t="s">
        <v>1625</v>
      </c>
      <c r="E359" s="5">
        <v>12.26</v>
      </c>
      <c r="F359" s="5">
        <v>462046.0</v>
      </c>
      <c r="G359" s="5" t="s">
        <v>31</v>
      </c>
      <c r="H359" s="6" t="s">
        <v>1635</v>
      </c>
      <c r="I359" s="5" t="s">
        <v>1627</v>
      </c>
      <c r="J359" s="5" t="s">
        <v>25</v>
      </c>
      <c r="K359" s="5">
        <v>1.0</v>
      </c>
      <c r="L359" s="5">
        <v>2.0</v>
      </c>
      <c r="M359" s="5">
        <v>3.0</v>
      </c>
      <c r="N359" s="5" t="s">
        <v>26</v>
      </c>
      <c r="O359" s="5" t="s">
        <v>1636</v>
      </c>
      <c r="P359" s="5" t="s">
        <v>1637</v>
      </c>
      <c r="Q359" s="5" t="s">
        <v>1630</v>
      </c>
      <c r="R359" s="7" t="s">
        <v>1584</v>
      </c>
    </row>
    <row r="360" ht="15.75" customHeight="1">
      <c r="A360" s="5" t="s">
        <v>1638</v>
      </c>
      <c r="B360" s="5" t="s">
        <v>1638</v>
      </c>
      <c r="C360" s="5" t="s">
        <v>20</v>
      </c>
      <c r="D360" s="5" t="s">
        <v>1639</v>
      </c>
      <c r="E360" s="5">
        <v>50.23</v>
      </c>
      <c r="F360" s="5">
        <v>1.5405865E7</v>
      </c>
      <c r="G360" s="5" t="s">
        <v>1640</v>
      </c>
      <c r="H360" s="6" t="s">
        <v>1641</v>
      </c>
      <c r="I360" s="5" t="s">
        <v>1642</v>
      </c>
      <c r="J360" s="5" t="s">
        <v>25</v>
      </c>
      <c r="K360" s="5">
        <v>1.0</v>
      </c>
      <c r="L360" s="5">
        <v>5.0</v>
      </c>
      <c r="M360" s="5">
        <v>6.0</v>
      </c>
      <c r="N360" s="5" t="s">
        <v>26</v>
      </c>
      <c r="O360" s="5" t="s">
        <v>1643</v>
      </c>
      <c r="P360" s="5" t="s">
        <v>1644</v>
      </c>
      <c r="Q360" s="5" t="s">
        <v>1645</v>
      </c>
      <c r="R360" s="7" t="s">
        <v>1584</v>
      </c>
    </row>
    <row r="361" ht="15.75" customHeight="1">
      <c r="A361" s="5" t="s">
        <v>1638</v>
      </c>
      <c r="B361" s="5" t="s">
        <v>1638</v>
      </c>
      <c r="C361" s="5" t="s">
        <v>20</v>
      </c>
      <c r="D361" s="5" t="s">
        <v>1639</v>
      </c>
      <c r="E361" s="5">
        <v>50.23</v>
      </c>
      <c r="F361" s="5">
        <v>1.5428164E7</v>
      </c>
      <c r="G361" s="5" t="s">
        <v>1227</v>
      </c>
      <c r="H361" s="6" t="s">
        <v>1646</v>
      </c>
      <c r="J361" s="5" t="s">
        <v>25</v>
      </c>
      <c r="K361" s="5" t="s">
        <v>25</v>
      </c>
      <c r="L361" s="5">
        <v>10.0</v>
      </c>
      <c r="M361" s="5">
        <v>10.0</v>
      </c>
      <c r="N361" s="5" t="s">
        <v>26</v>
      </c>
      <c r="O361" s="5" t="s">
        <v>1647</v>
      </c>
      <c r="P361" s="5" t="s">
        <v>1648</v>
      </c>
      <c r="Q361" s="5" t="s">
        <v>1645</v>
      </c>
      <c r="R361" s="7" t="s">
        <v>1584</v>
      </c>
    </row>
    <row r="362" ht="15.75" customHeight="1">
      <c r="A362" s="5" t="s">
        <v>1649</v>
      </c>
      <c r="B362" s="5" t="s">
        <v>1650</v>
      </c>
      <c r="C362" s="5" t="s">
        <v>20</v>
      </c>
      <c r="D362" s="5" t="s">
        <v>1651</v>
      </c>
      <c r="E362" s="5">
        <v>18.86</v>
      </c>
      <c r="F362" s="5">
        <v>3957180.0</v>
      </c>
      <c r="G362" s="5" t="s">
        <v>418</v>
      </c>
      <c r="H362" s="6" t="s">
        <v>1652</v>
      </c>
      <c r="I362" s="5" t="s">
        <v>1653</v>
      </c>
      <c r="J362" s="5" t="s">
        <v>25</v>
      </c>
      <c r="K362" s="5">
        <v>1.0</v>
      </c>
      <c r="L362" s="5">
        <v>3.0</v>
      </c>
      <c r="M362" s="5">
        <v>4.0</v>
      </c>
      <c r="N362" s="5" t="s">
        <v>26</v>
      </c>
      <c r="O362" s="5" t="s">
        <v>1654</v>
      </c>
      <c r="P362" s="5" t="s">
        <v>1655</v>
      </c>
      <c r="Q362" s="5" t="s">
        <v>1656</v>
      </c>
      <c r="R362" s="7" t="s">
        <v>1584</v>
      </c>
    </row>
    <row r="363" ht="15.75" customHeight="1">
      <c r="A363" s="5" t="s">
        <v>1657</v>
      </c>
      <c r="B363" s="5" t="s">
        <v>1657</v>
      </c>
      <c r="C363" s="5" t="s">
        <v>20</v>
      </c>
      <c r="D363" s="5" t="s">
        <v>1658</v>
      </c>
      <c r="E363" s="5">
        <v>629.1</v>
      </c>
      <c r="F363" s="5">
        <v>3479069.0</v>
      </c>
      <c r="G363" s="5" t="s">
        <v>1659</v>
      </c>
      <c r="H363" s="6" t="s">
        <v>1660</v>
      </c>
      <c r="J363" s="5" t="s">
        <v>25</v>
      </c>
      <c r="K363" s="5">
        <v>7.0</v>
      </c>
      <c r="L363" s="5">
        <v>26.0</v>
      </c>
      <c r="M363" s="5">
        <v>33.0</v>
      </c>
      <c r="N363" s="5" t="s">
        <v>26</v>
      </c>
      <c r="O363" s="5" t="s">
        <v>1661</v>
      </c>
      <c r="P363" s="5" t="s">
        <v>1662</v>
      </c>
      <c r="Q363" s="5" t="s">
        <v>25</v>
      </c>
      <c r="R363" s="7" t="s">
        <v>25</v>
      </c>
    </row>
    <row r="364" ht="15.75" customHeight="1">
      <c r="A364" s="5" t="s">
        <v>1657</v>
      </c>
      <c r="B364" s="5" t="s">
        <v>1657</v>
      </c>
      <c r="C364" s="5" t="s">
        <v>20</v>
      </c>
      <c r="D364" s="5" t="s">
        <v>1658</v>
      </c>
      <c r="E364" s="5">
        <v>629.1</v>
      </c>
      <c r="F364" s="5">
        <v>1.869958353E9</v>
      </c>
      <c r="G364" s="5" t="s">
        <v>1663</v>
      </c>
      <c r="H364" s="6" t="s">
        <v>1664</v>
      </c>
      <c r="J364" s="5" t="s">
        <v>25</v>
      </c>
      <c r="K364" s="5">
        <v>12.0</v>
      </c>
      <c r="L364" s="5">
        <v>200.0</v>
      </c>
      <c r="M364" s="5">
        <v>212.0</v>
      </c>
      <c r="N364" s="5" t="s">
        <v>26</v>
      </c>
      <c r="O364" s="5" t="s">
        <v>1665</v>
      </c>
      <c r="P364" s="5" t="s">
        <v>1666</v>
      </c>
      <c r="Q364" s="5" t="s">
        <v>25</v>
      </c>
      <c r="R364" s="7" t="s">
        <v>25</v>
      </c>
    </row>
    <row r="365" ht="15.75" customHeight="1">
      <c r="A365" s="5" t="s">
        <v>1657</v>
      </c>
      <c r="B365" s="5" t="s">
        <v>1657</v>
      </c>
      <c r="C365" s="5" t="s">
        <v>20</v>
      </c>
      <c r="D365" s="5" t="s">
        <v>1658</v>
      </c>
      <c r="E365" s="5">
        <v>629.1</v>
      </c>
      <c r="F365" s="5">
        <v>467267.0</v>
      </c>
      <c r="G365" s="5" t="s">
        <v>1667</v>
      </c>
      <c r="H365" s="6" t="s">
        <v>1668</v>
      </c>
      <c r="J365" s="5" t="s">
        <v>25</v>
      </c>
      <c r="K365" s="5">
        <v>16.0</v>
      </c>
      <c r="L365" s="5">
        <v>229.0</v>
      </c>
      <c r="M365" s="5">
        <v>245.0</v>
      </c>
      <c r="N365" s="5" t="s">
        <v>26</v>
      </c>
      <c r="O365" s="5" t="s">
        <v>1669</v>
      </c>
      <c r="P365" s="5" t="s">
        <v>1670</v>
      </c>
      <c r="Q365" s="5" t="s">
        <v>25</v>
      </c>
      <c r="R365" s="7" t="s">
        <v>25</v>
      </c>
    </row>
    <row r="366" ht="15.75" customHeight="1">
      <c r="A366" s="5" t="s">
        <v>1657</v>
      </c>
      <c r="B366" s="5" t="s">
        <v>1657</v>
      </c>
      <c r="C366" s="5" t="s">
        <v>20</v>
      </c>
      <c r="D366" s="5" t="s">
        <v>1658</v>
      </c>
      <c r="E366" s="5">
        <v>629.1</v>
      </c>
      <c r="F366" s="5">
        <v>462059.0</v>
      </c>
      <c r="G366" s="5" t="s">
        <v>1671</v>
      </c>
      <c r="H366" s="6" t="s">
        <v>1672</v>
      </c>
      <c r="J366" s="5" t="s">
        <v>25</v>
      </c>
      <c r="K366" s="5">
        <v>12.0</v>
      </c>
      <c r="L366" s="5">
        <v>92.0</v>
      </c>
      <c r="M366" s="5">
        <v>104.0</v>
      </c>
      <c r="N366" s="5" t="s">
        <v>26</v>
      </c>
      <c r="O366" s="5" t="s">
        <v>1673</v>
      </c>
      <c r="P366" s="5" t="s">
        <v>1674</v>
      </c>
      <c r="Q366" s="5" t="s">
        <v>25</v>
      </c>
      <c r="R366" s="7" t="s">
        <v>25</v>
      </c>
    </row>
    <row r="367" ht="15.75" customHeight="1">
      <c r="A367" s="5" t="s">
        <v>1657</v>
      </c>
      <c r="B367" s="5" t="s">
        <v>1657</v>
      </c>
      <c r="C367" s="5" t="s">
        <v>20</v>
      </c>
      <c r="D367" s="5" t="s">
        <v>1658</v>
      </c>
      <c r="E367" s="5">
        <v>629.1</v>
      </c>
      <c r="F367" s="5">
        <v>457786.0</v>
      </c>
      <c r="G367" s="5" t="s">
        <v>1675</v>
      </c>
      <c r="H367" s="6" t="s">
        <v>1676</v>
      </c>
      <c r="J367" s="5" t="s">
        <v>25</v>
      </c>
      <c r="K367" s="5" t="s">
        <v>25</v>
      </c>
      <c r="L367" s="5">
        <v>27.0</v>
      </c>
      <c r="M367" s="5">
        <v>27.0</v>
      </c>
      <c r="N367" s="5" t="s">
        <v>26</v>
      </c>
      <c r="O367" s="5" t="s">
        <v>1677</v>
      </c>
      <c r="P367" s="5" t="s">
        <v>1678</v>
      </c>
      <c r="Q367" s="5" t="s">
        <v>25</v>
      </c>
      <c r="R367" s="7" t="s">
        <v>25</v>
      </c>
    </row>
    <row r="368" ht="15.75" customHeight="1">
      <c r="A368" s="5" t="s">
        <v>1657</v>
      </c>
      <c r="B368" s="5" t="s">
        <v>1657</v>
      </c>
      <c r="C368" s="5" t="s">
        <v>20</v>
      </c>
      <c r="D368" s="5" t="s">
        <v>1658</v>
      </c>
      <c r="E368" s="5">
        <v>629.1</v>
      </c>
      <c r="F368" s="5">
        <v>476787.0</v>
      </c>
      <c r="G368" s="5" t="s">
        <v>1679</v>
      </c>
      <c r="H368" s="6" t="s">
        <v>1680</v>
      </c>
      <c r="J368" s="5" t="s">
        <v>25</v>
      </c>
      <c r="K368" s="5">
        <v>10.0</v>
      </c>
      <c r="L368" s="5">
        <v>192.0</v>
      </c>
      <c r="M368" s="5">
        <v>202.0</v>
      </c>
      <c r="N368" s="5" t="s">
        <v>26</v>
      </c>
      <c r="O368" s="5" t="s">
        <v>1681</v>
      </c>
      <c r="P368" s="5" t="s">
        <v>1682</v>
      </c>
      <c r="Q368" s="5" t="s">
        <v>25</v>
      </c>
      <c r="R368" s="7" t="s">
        <v>25</v>
      </c>
    </row>
    <row r="369" ht="15.75" customHeight="1">
      <c r="A369" s="5" t="s">
        <v>1657</v>
      </c>
      <c r="B369" s="5" t="s">
        <v>1657</v>
      </c>
      <c r="C369" s="5" t="s">
        <v>20</v>
      </c>
      <c r="D369" s="5" t="s">
        <v>1658</v>
      </c>
      <c r="E369" s="5">
        <v>629.1</v>
      </c>
      <c r="F369" s="5">
        <v>478266.0</v>
      </c>
      <c r="G369" s="5" t="s">
        <v>1683</v>
      </c>
      <c r="H369" s="6" t="s">
        <v>1684</v>
      </c>
      <c r="J369" s="5" t="s">
        <v>25</v>
      </c>
      <c r="K369" s="5">
        <v>3.0</v>
      </c>
      <c r="L369" s="5">
        <v>2.0</v>
      </c>
      <c r="M369" s="5">
        <v>5.0</v>
      </c>
      <c r="N369" s="5" t="s">
        <v>26</v>
      </c>
      <c r="O369" s="5" t="s">
        <v>1685</v>
      </c>
      <c r="P369" s="5" t="s">
        <v>1686</v>
      </c>
      <c r="Q369" s="5" t="s">
        <v>25</v>
      </c>
      <c r="R369" s="7" t="s">
        <v>25</v>
      </c>
    </row>
    <row r="370" ht="15.75" customHeight="1">
      <c r="A370" s="5" t="s">
        <v>1657</v>
      </c>
      <c r="B370" s="5" t="s">
        <v>1657</v>
      </c>
      <c r="C370" s="5" t="s">
        <v>20</v>
      </c>
      <c r="D370" s="5" t="s">
        <v>1658</v>
      </c>
      <c r="E370" s="5">
        <v>629.1</v>
      </c>
      <c r="F370" s="5">
        <v>482849.0</v>
      </c>
      <c r="G370" s="5" t="s">
        <v>1687</v>
      </c>
      <c r="H370" s="6" t="s">
        <v>1688</v>
      </c>
      <c r="J370" s="5" t="s">
        <v>25</v>
      </c>
      <c r="K370" s="5">
        <v>3.0</v>
      </c>
      <c r="L370" s="5">
        <v>32.0</v>
      </c>
      <c r="M370" s="5">
        <v>35.0</v>
      </c>
      <c r="N370" s="5" t="s">
        <v>26</v>
      </c>
      <c r="O370" s="5" t="s">
        <v>1689</v>
      </c>
      <c r="P370" s="5" t="s">
        <v>1690</v>
      </c>
      <c r="Q370" s="5" t="s">
        <v>25</v>
      </c>
      <c r="R370" s="7" t="s">
        <v>25</v>
      </c>
    </row>
    <row r="371" ht="15.75" customHeight="1">
      <c r="A371" s="5" t="s">
        <v>1657</v>
      </c>
      <c r="B371" s="5" t="s">
        <v>1657</v>
      </c>
      <c r="C371" s="5" t="s">
        <v>20</v>
      </c>
      <c r="D371" s="5" t="s">
        <v>1658</v>
      </c>
      <c r="E371" s="5">
        <v>629.1</v>
      </c>
      <c r="F371" s="5">
        <v>3479065.0</v>
      </c>
      <c r="G371" s="5" t="s">
        <v>204</v>
      </c>
      <c r="H371" s="6" t="s">
        <v>1691</v>
      </c>
      <c r="J371" s="5" t="s">
        <v>25</v>
      </c>
      <c r="K371" s="5">
        <v>5.0</v>
      </c>
      <c r="L371" s="5">
        <v>24.0</v>
      </c>
      <c r="M371" s="5">
        <v>29.0</v>
      </c>
      <c r="N371" s="5" t="s">
        <v>26</v>
      </c>
      <c r="O371" s="5" t="s">
        <v>1692</v>
      </c>
      <c r="P371" s="5" t="s">
        <v>1693</v>
      </c>
      <c r="Q371" s="5" t="s">
        <v>25</v>
      </c>
      <c r="R371" s="7" t="s">
        <v>25</v>
      </c>
    </row>
    <row r="372" ht="15.75" customHeight="1">
      <c r="A372" s="5" t="s">
        <v>1694</v>
      </c>
      <c r="B372" s="5" t="s">
        <v>1694</v>
      </c>
      <c r="C372" s="5" t="s">
        <v>20</v>
      </c>
      <c r="D372" s="5" t="s">
        <v>1695</v>
      </c>
      <c r="E372" s="5">
        <v>616.63</v>
      </c>
      <c r="F372" s="5">
        <v>6158511.0</v>
      </c>
      <c r="G372" s="5" t="s">
        <v>1696</v>
      </c>
      <c r="H372" s="6" t="s">
        <v>1697</v>
      </c>
      <c r="J372" s="5" t="s">
        <v>25</v>
      </c>
      <c r="K372" s="5">
        <v>1.0</v>
      </c>
      <c r="L372" s="5">
        <v>2.0</v>
      </c>
      <c r="M372" s="5">
        <v>3.0</v>
      </c>
      <c r="N372" s="5" t="s">
        <v>26</v>
      </c>
      <c r="O372" s="5" t="s">
        <v>1698</v>
      </c>
      <c r="P372" s="5" t="s">
        <v>1699</v>
      </c>
      <c r="Q372" s="5" t="s">
        <v>25</v>
      </c>
      <c r="R372" s="7" t="s">
        <v>25</v>
      </c>
    </row>
    <row r="373" ht="15.75" customHeight="1">
      <c r="A373" s="5" t="s">
        <v>1694</v>
      </c>
      <c r="B373" s="5" t="s">
        <v>1694</v>
      </c>
      <c r="C373" s="5" t="s">
        <v>20</v>
      </c>
      <c r="D373" s="5" t="s">
        <v>1695</v>
      </c>
      <c r="E373" s="5">
        <v>616.63</v>
      </c>
      <c r="F373" s="5">
        <v>1.5417574E7</v>
      </c>
      <c r="G373" s="5" t="s">
        <v>1700</v>
      </c>
      <c r="H373" s="6" t="s">
        <v>1701</v>
      </c>
      <c r="J373" s="5" t="s">
        <v>25</v>
      </c>
      <c r="K373" s="5" t="s">
        <v>25</v>
      </c>
      <c r="L373" s="5">
        <v>15.0</v>
      </c>
      <c r="M373" s="5">
        <v>15.0</v>
      </c>
      <c r="N373" s="5" t="s">
        <v>26</v>
      </c>
      <c r="O373" s="5" t="s">
        <v>1702</v>
      </c>
      <c r="P373" s="5" t="s">
        <v>1703</v>
      </c>
      <c r="Q373" s="5" t="s">
        <v>25</v>
      </c>
      <c r="R373" s="7" t="s">
        <v>25</v>
      </c>
    </row>
    <row r="374" ht="15.75" customHeight="1">
      <c r="A374" s="5" t="s">
        <v>1694</v>
      </c>
      <c r="B374" s="5" t="s">
        <v>1694</v>
      </c>
      <c r="C374" s="5" t="s">
        <v>20</v>
      </c>
      <c r="D374" s="5" t="s">
        <v>1695</v>
      </c>
      <c r="E374" s="5">
        <v>616.63</v>
      </c>
      <c r="F374" s="5">
        <v>3581188.0</v>
      </c>
      <c r="G374" s="5" t="s">
        <v>638</v>
      </c>
      <c r="H374" s="6" t="s">
        <v>1704</v>
      </c>
      <c r="I374" s="5" t="s">
        <v>1705</v>
      </c>
      <c r="J374" s="5" t="s">
        <v>25</v>
      </c>
      <c r="K374" s="5">
        <v>1.0</v>
      </c>
      <c r="L374" s="5">
        <v>27.0</v>
      </c>
      <c r="M374" s="5">
        <v>28.0</v>
      </c>
      <c r="N374" s="5" t="s">
        <v>26</v>
      </c>
      <c r="O374" s="5" t="s">
        <v>1706</v>
      </c>
      <c r="P374" s="5" t="s">
        <v>1707</v>
      </c>
      <c r="Q374" s="5" t="s">
        <v>25</v>
      </c>
      <c r="R374" s="7" t="s">
        <v>25</v>
      </c>
    </row>
    <row r="375" ht="15.75" customHeight="1">
      <c r="A375" s="5" t="s">
        <v>1708</v>
      </c>
      <c r="B375" s="5" t="s">
        <v>1708</v>
      </c>
      <c r="C375" s="5" t="s">
        <v>20</v>
      </c>
      <c r="D375" s="5" t="s">
        <v>1709</v>
      </c>
      <c r="E375" s="5">
        <v>71.64</v>
      </c>
      <c r="F375" s="5">
        <v>463360.0</v>
      </c>
      <c r="G375" s="5" t="s">
        <v>1710</v>
      </c>
      <c r="H375" s="6" t="s">
        <v>1711</v>
      </c>
      <c r="J375" s="5" t="s">
        <v>25</v>
      </c>
      <c r="K375" s="5" t="s">
        <v>25</v>
      </c>
      <c r="L375" s="5">
        <v>9.0</v>
      </c>
      <c r="M375" s="5">
        <v>9.0</v>
      </c>
      <c r="N375" s="5" t="s">
        <v>26</v>
      </c>
      <c r="O375" s="5" t="s">
        <v>1712</v>
      </c>
      <c r="P375" s="5" t="s">
        <v>1713</v>
      </c>
      <c r="Q375" s="5" t="s">
        <v>25</v>
      </c>
      <c r="R375" s="7" t="s">
        <v>25</v>
      </c>
    </row>
    <row r="376" ht="15.75" customHeight="1">
      <c r="A376" s="5" t="s">
        <v>1714</v>
      </c>
      <c r="B376" s="5" t="s">
        <v>1714</v>
      </c>
      <c r="C376" s="5" t="s">
        <v>20</v>
      </c>
      <c r="D376" s="5" t="s">
        <v>1715</v>
      </c>
      <c r="E376" s="5">
        <v>107.95</v>
      </c>
      <c r="F376" s="5">
        <v>2.3087043E7</v>
      </c>
      <c r="G376" s="5" t="s">
        <v>1716</v>
      </c>
      <c r="H376" s="6" t="s">
        <v>1717</v>
      </c>
      <c r="J376" s="5" t="s">
        <v>25</v>
      </c>
      <c r="K376" s="5" t="s">
        <v>25</v>
      </c>
      <c r="L376" s="5">
        <v>3.0</v>
      </c>
      <c r="M376" s="5">
        <v>3.0</v>
      </c>
      <c r="N376" s="5" t="s">
        <v>26</v>
      </c>
      <c r="O376" s="5" t="s">
        <v>1718</v>
      </c>
      <c r="P376" s="5" t="s">
        <v>1719</v>
      </c>
      <c r="Q376" s="5" t="s">
        <v>25</v>
      </c>
      <c r="R376" s="7" t="s">
        <v>25</v>
      </c>
    </row>
    <row r="377" ht="15.75" customHeight="1">
      <c r="A377" s="5" t="s">
        <v>1720</v>
      </c>
      <c r="B377" s="5" t="s">
        <v>1720</v>
      </c>
      <c r="C377" s="5" t="s">
        <v>20</v>
      </c>
      <c r="D377" s="5" t="s">
        <v>1721</v>
      </c>
      <c r="E377" s="5">
        <v>164.15</v>
      </c>
      <c r="F377" s="5">
        <v>1.5425692E7</v>
      </c>
      <c r="G377" s="5" t="s">
        <v>1092</v>
      </c>
      <c r="H377" s="6" t="s">
        <v>1722</v>
      </c>
      <c r="J377" s="5" t="s">
        <v>25</v>
      </c>
      <c r="K377" s="5" t="s">
        <v>25</v>
      </c>
      <c r="L377" s="5">
        <v>3.0</v>
      </c>
      <c r="M377" s="5">
        <v>3.0</v>
      </c>
      <c r="N377" s="5" t="s">
        <v>26</v>
      </c>
      <c r="O377" s="5" t="s">
        <v>1723</v>
      </c>
      <c r="P377" s="5" t="s">
        <v>1724</v>
      </c>
      <c r="Q377" s="5" t="s">
        <v>25</v>
      </c>
      <c r="R377" s="7" t="s">
        <v>25</v>
      </c>
    </row>
    <row r="378" ht="15.75" customHeight="1">
      <c r="A378" s="5" t="s">
        <v>1720</v>
      </c>
      <c r="B378" s="5" t="s">
        <v>1720</v>
      </c>
      <c r="C378" s="5" t="s">
        <v>20</v>
      </c>
      <c r="D378" s="5" t="s">
        <v>1721</v>
      </c>
      <c r="E378" s="5">
        <v>164.15</v>
      </c>
      <c r="F378" s="5">
        <v>3587831.0</v>
      </c>
      <c r="G378" s="5" t="s">
        <v>273</v>
      </c>
      <c r="H378" s="6" t="s">
        <v>1725</v>
      </c>
      <c r="J378" s="5" t="s">
        <v>25</v>
      </c>
      <c r="K378" s="5" t="s">
        <v>25</v>
      </c>
      <c r="L378" s="5">
        <v>13.0</v>
      </c>
      <c r="M378" s="5">
        <v>13.0</v>
      </c>
      <c r="N378" s="5" t="s">
        <v>26</v>
      </c>
      <c r="O378" s="5" t="s">
        <v>1726</v>
      </c>
      <c r="P378" s="5" t="s">
        <v>1727</v>
      </c>
      <c r="Q378" s="5" t="s">
        <v>25</v>
      </c>
      <c r="R378" s="7" t="s">
        <v>25</v>
      </c>
    </row>
    <row r="379" ht="15.75" customHeight="1">
      <c r="A379" s="5" t="s">
        <v>1720</v>
      </c>
      <c r="B379" s="5" t="s">
        <v>1720</v>
      </c>
      <c r="C379" s="5" t="s">
        <v>20</v>
      </c>
      <c r="D379" s="5" t="s">
        <v>1721</v>
      </c>
      <c r="E379" s="5">
        <v>164.15</v>
      </c>
      <c r="F379" s="5">
        <v>467702.0</v>
      </c>
      <c r="G379" s="5" t="s">
        <v>251</v>
      </c>
      <c r="H379" s="6" t="s">
        <v>1728</v>
      </c>
      <c r="J379" s="5" t="s">
        <v>25</v>
      </c>
      <c r="K379" s="5">
        <v>2.0</v>
      </c>
      <c r="L379" s="5">
        <v>2.0</v>
      </c>
      <c r="M379" s="5">
        <v>4.0</v>
      </c>
      <c r="N379" s="5" t="s">
        <v>26</v>
      </c>
      <c r="O379" s="5" t="s">
        <v>1729</v>
      </c>
      <c r="P379" s="5" t="s">
        <v>1730</v>
      </c>
      <c r="Q379" s="5" t="s">
        <v>25</v>
      </c>
      <c r="R379" s="7" t="s">
        <v>25</v>
      </c>
    </row>
    <row r="380" ht="15.75" customHeight="1">
      <c r="A380" s="5" t="s">
        <v>1720</v>
      </c>
      <c r="B380" s="5" t="s">
        <v>1720</v>
      </c>
      <c r="C380" s="5" t="s">
        <v>20</v>
      </c>
      <c r="D380" s="5" t="s">
        <v>1721</v>
      </c>
      <c r="E380" s="5">
        <v>164.15</v>
      </c>
      <c r="F380" s="5">
        <v>3738356.0</v>
      </c>
      <c r="G380" s="5" t="s">
        <v>1731</v>
      </c>
      <c r="H380" s="6" t="s">
        <v>1732</v>
      </c>
      <c r="J380" s="5" t="s">
        <v>25</v>
      </c>
      <c r="K380" s="5">
        <v>2.0</v>
      </c>
      <c r="L380" s="5">
        <v>3.0</v>
      </c>
      <c r="M380" s="5">
        <v>5.0</v>
      </c>
      <c r="N380" s="5" t="s">
        <v>26</v>
      </c>
      <c r="O380" s="5" t="s">
        <v>1733</v>
      </c>
      <c r="P380" s="5" t="s">
        <v>1734</v>
      </c>
      <c r="Q380" s="5" t="s">
        <v>25</v>
      </c>
      <c r="R380" s="7" t="s">
        <v>25</v>
      </c>
    </row>
    <row r="381" ht="15.75" customHeight="1">
      <c r="A381" s="5" t="s">
        <v>1720</v>
      </c>
      <c r="B381" s="5" t="s">
        <v>1720</v>
      </c>
      <c r="C381" s="5" t="s">
        <v>20</v>
      </c>
      <c r="D381" s="5" t="s">
        <v>1721</v>
      </c>
      <c r="E381" s="5">
        <v>164.15</v>
      </c>
      <c r="F381" s="5">
        <v>467701.0</v>
      </c>
      <c r="G381" s="5" t="s">
        <v>1735</v>
      </c>
      <c r="H381" s="6" t="s">
        <v>1736</v>
      </c>
      <c r="J381" s="5" t="s">
        <v>25</v>
      </c>
      <c r="K381" s="5">
        <v>7.0</v>
      </c>
      <c r="L381" s="5">
        <v>9.0</v>
      </c>
      <c r="M381" s="5">
        <v>16.0</v>
      </c>
      <c r="N381" s="5" t="s">
        <v>26</v>
      </c>
      <c r="O381" s="5" t="s">
        <v>1737</v>
      </c>
      <c r="P381" s="5" t="s">
        <v>1738</v>
      </c>
      <c r="Q381" s="5" t="s">
        <v>25</v>
      </c>
      <c r="R381" s="7" t="s">
        <v>25</v>
      </c>
    </row>
    <row r="382" ht="15.75" customHeight="1">
      <c r="A382" s="5" t="s">
        <v>1720</v>
      </c>
      <c r="B382" s="5" t="s">
        <v>1720</v>
      </c>
      <c r="C382" s="5" t="s">
        <v>20</v>
      </c>
      <c r="D382" s="5" t="s">
        <v>1721</v>
      </c>
      <c r="E382" s="5">
        <v>164.15</v>
      </c>
      <c r="F382" s="5">
        <v>3494555.0</v>
      </c>
      <c r="G382" s="5" t="s">
        <v>1739</v>
      </c>
      <c r="H382" s="6" t="s">
        <v>1740</v>
      </c>
      <c r="J382" s="5" t="s">
        <v>25</v>
      </c>
      <c r="K382" s="5">
        <v>2.0</v>
      </c>
      <c r="L382" s="5">
        <v>10.0</v>
      </c>
      <c r="M382" s="5">
        <v>12.0</v>
      </c>
      <c r="N382" s="5" t="s">
        <v>26</v>
      </c>
      <c r="O382" s="5" t="s">
        <v>1741</v>
      </c>
      <c r="P382" s="5" t="s">
        <v>1742</v>
      </c>
      <c r="Q382" s="5" t="s">
        <v>25</v>
      </c>
      <c r="R382" s="7" t="s">
        <v>25</v>
      </c>
    </row>
    <row r="383" ht="15.75" customHeight="1">
      <c r="A383" s="5" t="s">
        <v>1743</v>
      </c>
      <c r="B383" s="5" t="s">
        <v>1743</v>
      </c>
      <c r="C383" s="5" t="s">
        <v>20</v>
      </c>
      <c r="D383" s="5" t="s">
        <v>1744</v>
      </c>
      <c r="E383" s="5">
        <v>164.92</v>
      </c>
      <c r="F383" s="5">
        <v>479865.0</v>
      </c>
      <c r="G383" s="5" t="s">
        <v>1745</v>
      </c>
      <c r="H383" s="6" t="s">
        <v>1746</v>
      </c>
      <c r="J383" s="5" t="s">
        <v>25</v>
      </c>
      <c r="K383" s="5">
        <v>1.0</v>
      </c>
      <c r="L383" s="5">
        <v>21.0</v>
      </c>
      <c r="M383" s="5">
        <v>22.0</v>
      </c>
      <c r="N383" s="5" t="s">
        <v>26</v>
      </c>
      <c r="O383" s="5" t="s">
        <v>1747</v>
      </c>
      <c r="P383" s="5" t="s">
        <v>1748</v>
      </c>
      <c r="Q383" s="5" t="s">
        <v>25</v>
      </c>
      <c r="R383" s="7" t="s">
        <v>25</v>
      </c>
    </row>
    <row r="384" ht="15.75" customHeight="1">
      <c r="A384" s="5" t="s">
        <v>1743</v>
      </c>
      <c r="B384" s="5" t="s">
        <v>1743</v>
      </c>
      <c r="C384" s="5" t="s">
        <v>20</v>
      </c>
      <c r="D384" s="5" t="s">
        <v>1744</v>
      </c>
      <c r="E384" s="5">
        <v>164.92</v>
      </c>
      <c r="F384" s="5">
        <v>3195911.0</v>
      </c>
      <c r="G384" s="5" t="s">
        <v>1749</v>
      </c>
      <c r="H384" s="6" t="s">
        <v>1750</v>
      </c>
      <c r="J384" s="5" t="s">
        <v>25</v>
      </c>
      <c r="K384" s="5">
        <v>3.0</v>
      </c>
      <c r="L384" s="5">
        <v>1.0</v>
      </c>
      <c r="M384" s="5">
        <v>4.0</v>
      </c>
      <c r="N384" s="5" t="s">
        <v>26</v>
      </c>
      <c r="O384" s="5" t="s">
        <v>1751</v>
      </c>
      <c r="P384" s="5" t="s">
        <v>1752</v>
      </c>
      <c r="Q384" s="5" t="s">
        <v>25</v>
      </c>
      <c r="R384" s="7" t="s">
        <v>25</v>
      </c>
    </row>
    <row r="385" ht="15.75" customHeight="1">
      <c r="A385" s="5" t="s">
        <v>1743</v>
      </c>
      <c r="B385" s="5" t="s">
        <v>1743</v>
      </c>
      <c r="C385" s="5" t="s">
        <v>20</v>
      </c>
      <c r="D385" s="5" t="s">
        <v>1744</v>
      </c>
      <c r="E385" s="5">
        <v>164.92</v>
      </c>
      <c r="F385" s="5">
        <v>458025.0</v>
      </c>
      <c r="G385" s="5" t="s">
        <v>1753</v>
      </c>
      <c r="H385" s="6" t="s">
        <v>1754</v>
      </c>
      <c r="I385" s="5" t="s">
        <v>1551</v>
      </c>
      <c r="J385" s="5" t="s">
        <v>25</v>
      </c>
      <c r="K385" s="5" t="s">
        <v>25</v>
      </c>
      <c r="L385" s="5">
        <v>9.0</v>
      </c>
      <c r="M385" s="5">
        <v>9.0</v>
      </c>
      <c r="N385" s="5" t="s">
        <v>26</v>
      </c>
      <c r="O385" s="5" t="s">
        <v>1755</v>
      </c>
      <c r="P385" s="5" t="s">
        <v>1756</v>
      </c>
      <c r="Q385" s="5" t="s">
        <v>25</v>
      </c>
      <c r="R385" s="7" t="s">
        <v>25</v>
      </c>
    </row>
    <row r="386" ht="15.75" customHeight="1">
      <c r="A386" s="5" t="s">
        <v>1757</v>
      </c>
      <c r="B386" s="5" t="s">
        <v>1758</v>
      </c>
      <c r="C386" s="5" t="s">
        <v>20</v>
      </c>
      <c r="D386" s="5" t="s">
        <v>1759</v>
      </c>
      <c r="E386" s="5">
        <v>52.31</v>
      </c>
      <c r="F386" s="5">
        <v>2.3094044E7</v>
      </c>
      <c r="G386" s="5" t="s">
        <v>1760</v>
      </c>
      <c r="H386" s="6" t="s">
        <v>1761</v>
      </c>
      <c r="J386" s="5" t="s">
        <v>25</v>
      </c>
      <c r="K386" s="5" t="s">
        <v>25</v>
      </c>
      <c r="L386" s="5">
        <v>4.0</v>
      </c>
      <c r="M386" s="5">
        <v>4.0</v>
      </c>
      <c r="N386" s="5" t="s">
        <v>26</v>
      </c>
      <c r="O386" s="5" t="s">
        <v>1762</v>
      </c>
      <c r="P386" s="5" t="s">
        <v>1763</v>
      </c>
      <c r="Q386" s="5" t="s">
        <v>25</v>
      </c>
      <c r="R386" s="7" t="s">
        <v>25</v>
      </c>
    </row>
    <row r="387" ht="15.75" customHeight="1">
      <c r="A387" s="5" t="s">
        <v>1757</v>
      </c>
      <c r="B387" s="5" t="s">
        <v>1758</v>
      </c>
      <c r="C387" s="5" t="s">
        <v>20</v>
      </c>
      <c r="D387" s="5" t="s">
        <v>1759</v>
      </c>
      <c r="E387" s="5">
        <v>52.31</v>
      </c>
      <c r="F387" s="5">
        <v>4000416.0</v>
      </c>
      <c r="G387" s="5" t="s">
        <v>1033</v>
      </c>
      <c r="H387" s="6" t="s">
        <v>1764</v>
      </c>
      <c r="J387" s="5" t="s">
        <v>25</v>
      </c>
      <c r="K387" s="5" t="s">
        <v>25</v>
      </c>
      <c r="L387" s="5">
        <v>28.0</v>
      </c>
      <c r="M387" s="5">
        <v>28.0</v>
      </c>
      <c r="N387" s="5" t="s">
        <v>26</v>
      </c>
      <c r="O387" s="5" t="s">
        <v>1765</v>
      </c>
      <c r="P387" s="5" t="s">
        <v>1766</v>
      </c>
      <c r="Q387" s="5" t="s">
        <v>25</v>
      </c>
      <c r="R387" s="7" t="s">
        <v>25</v>
      </c>
    </row>
    <row r="388" ht="15.75" customHeight="1">
      <c r="A388" s="5" t="s">
        <v>1767</v>
      </c>
      <c r="B388" s="5" t="s">
        <v>1767</v>
      </c>
      <c r="C388" s="5" t="s">
        <v>20</v>
      </c>
      <c r="D388" s="5" t="s">
        <v>1768</v>
      </c>
      <c r="E388" s="5">
        <v>18.65</v>
      </c>
      <c r="F388" s="5">
        <v>454676.0</v>
      </c>
      <c r="G388" s="5" t="s">
        <v>1769</v>
      </c>
      <c r="H388" s="6" t="s">
        <v>1770</v>
      </c>
      <c r="J388" s="5" t="s">
        <v>25</v>
      </c>
      <c r="K388" s="5" t="s">
        <v>25</v>
      </c>
      <c r="L388" s="5">
        <v>55.0</v>
      </c>
      <c r="M388" s="5">
        <v>55.0</v>
      </c>
      <c r="N388" s="5" t="s">
        <v>26</v>
      </c>
      <c r="O388" s="5" t="s">
        <v>1771</v>
      </c>
      <c r="P388" s="5" t="s">
        <v>1772</v>
      </c>
      <c r="Q388" s="5" t="s">
        <v>25</v>
      </c>
      <c r="R388" s="7" t="s">
        <v>25</v>
      </c>
    </row>
    <row r="389" ht="15.75" customHeight="1">
      <c r="A389" s="5" t="s">
        <v>1767</v>
      </c>
      <c r="B389" s="5" t="s">
        <v>1767</v>
      </c>
      <c r="C389" s="5" t="s">
        <v>20</v>
      </c>
      <c r="D389" s="5" t="s">
        <v>1768</v>
      </c>
      <c r="E389" s="5">
        <v>18.65</v>
      </c>
      <c r="F389" s="5">
        <v>454680.0</v>
      </c>
      <c r="G389" s="5" t="s">
        <v>1773</v>
      </c>
      <c r="H389" s="6" t="s">
        <v>1774</v>
      </c>
      <c r="J389" s="5" t="s">
        <v>25</v>
      </c>
      <c r="K389" s="5" t="s">
        <v>25</v>
      </c>
      <c r="L389" s="5">
        <v>82.0</v>
      </c>
      <c r="M389" s="5">
        <v>82.0</v>
      </c>
      <c r="N389" s="5" t="s">
        <v>26</v>
      </c>
      <c r="O389" s="5" t="s">
        <v>1775</v>
      </c>
      <c r="P389" s="5" t="s">
        <v>1776</v>
      </c>
      <c r="Q389" s="5" t="s">
        <v>25</v>
      </c>
      <c r="R389" s="7" t="s">
        <v>25</v>
      </c>
    </row>
    <row r="390" ht="15.75" customHeight="1">
      <c r="A390" s="5" t="s">
        <v>1767</v>
      </c>
      <c r="B390" s="5" t="s">
        <v>1767</v>
      </c>
      <c r="C390" s="5" t="s">
        <v>20</v>
      </c>
      <c r="D390" s="5" t="s">
        <v>1768</v>
      </c>
      <c r="E390" s="5">
        <v>18.65</v>
      </c>
      <c r="F390" s="5">
        <v>454678.0</v>
      </c>
      <c r="G390" s="5" t="s">
        <v>204</v>
      </c>
      <c r="H390" s="6" t="s">
        <v>1777</v>
      </c>
      <c r="J390" s="5" t="s">
        <v>25</v>
      </c>
      <c r="K390" s="5" t="s">
        <v>25</v>
      </c>
      <c r="L390" s="5">
        <v>16.0</v>
      </c>
      <c r="M390" s="5">
        <v>16.0</v>
      </c>
      <c r="N390" s="5" t="s">
        <v>26</v>
      </c>
      <c r="O390" s="5" t="s">
        <v>1778</v>
      </c>
      <c r="P390" s="5" t="s">
        <v>1779</v>
      </c>
      <c r="Q390" s="5" t="s">
        <v>25</v>
      </c>
      <c r="R390" s="7" t="s">
        <v>25</v>
      </c>
    </row>
    <row r="391" ht="15.75" customHeight="1">
      <c r="A391" s="5" t="s">
        <v>1767</v>
      </c>
      <c r="B391" s="5" t="s">
        <v>1767</v>
      </c>
      <c r="C391" s="5" t="s">
        <v>20</v>
      </c>
      <c r="D391" s="5" t="s">
        <v>1768</v>
      </c>
      <c r="E391" s="5">
        <v>18.65</v>
      </c>
      <c r="F391" s="5">
        <v>473340.0</v>
      </c>
      <c r="G391" s="5" t="s">
        <v>720</v>
      </c>
      <c r="H391" s="6" t="s">
        <v>1780</v>
      </c>
      <c r="J391" s="5" t="s">
        <v>25</v>
      </c>
      <c r="K391" s="5" t="s">
        <v>25</v>
      </c>
      <c r="L391" s="5">
        <v>32.0</v>
      </c>
      <c r="M391" s="5">
        <v>32.0</v>
      </c>
      <c r="N391" s="5" t="s">
        <v>26</v>
      </c>
      <c r="O391" s="5" t="s">
        <v>1781</v>
      </c>
      <c r="P391" s="5" t="s">
        <v>1782</v>
      </c>
      <c r="Q391" s="5" t="s">
        <v>25</v>
      </c>
      <c r="R391" s="7" t="s">
        <v>25</v>
      </c>
    </row>
    <row r="392" ht="15.75" customHeight="1">
      <c r="A392" s="5" t="s">
        <v>1767</v>
      </c>
      <c r="B392" s="5" t="s">
        <v>1767</v>
      </c>
      <c r="C392" s="5" t="s">
        <v>20</v>
      </c>
      <c r="D392" s="5" t="s">
        <v>1768</v>
      </c>
      <c r="E392" s="5">
        <v>18.65</v>
      </c>
      <c r="F392" s="5">
        <v>454677.0</v>
      </c>
      <c r="G392" s="5" t="s">
        <v>667</v>
      </c>
      <c r="H392" s="6" t="s">
        <v>1783</v>
      </c>
      <c r="J392" s="5" t="s">
        <v>25</v>
      </c>
      <c r="K392" s="5">
        <v>6.0</v>
      </c>
      <c r="L392" s="5">
        <v>145.0</v>
      </c>
      <c r="M392" s="5">
        <v>151.0</v>
      </c>
      <c r="N392" s="5" t="s">
        <v>26</v>
      </c>
      <c r="O392" s="5" t="s">
        <v>1784</v>
      </c>
      <c r="P392" s="5" t="s">
        <v>1785</v>
      </c>
      <c r="Q392" s="5" t="s">
        <v>25</v>
      </c>
      <c r="R392" s="7" t="s">
        <v>25</v>
      </c>
    </row>
    <row r="393" ht="15.75" customHeight="1">
      <c r="A393" s="5" t="s">
        <v>1767</v>
      </c>
      <c r="B393" s="5" t="s">
        <v>1767</v>
      </c>
      <c r="C393" s="5" t="s">
        <v>20</v>
      </c>
      <c r="D393" s="5" t="s">
        <v>1768</v>
      </c>
      <c r="E393" s="5">
        <v>18.65</v>
      </c>
      <c r="F393" s="5">
        <v>454679.0</v>
      </c>
      <c r="G393" s="5" t="s">
        <v>1786</v>
      </c>
      <c r="H393" s="6" t="s">
        <v>1787</v>
      </c>
      <c r="J393" s="5" t="s">
        <v>25</v>
      </c>
      <c r="K393" s="5">
        <v>3.0</v>
      </c>
      <c r="L393" s="5">
        <v>208.0</v>
      </c>
      <c r="M393" s="5">
        <v>211.0</v>
      </c>
      <c r="N393" s="5" t="s">
        <v>26</v>
      </c>
      <c r="O393" s="5" t="s">
        <v>1788</v>
      </c>
      <c r="P393" s="5" t="s">
        <v>1789</v>
      </c>
      <c r="Q393" s="5" t="s">
        <v>25</v>
      </c>
      <c r="R393" s="7" t="s">
        <v>25</v>
      </c>
    </row>
    <row r="394" ht="15.75" customHeight="1">
      <c r="A394" s="5" t="s">
        <v>1790</v>
      </c>
      <c r="B394" s="5" t="s">
        <v>1790</v>
      </c>
      <c r="C394" s="5" t="s">
        <v>20</v>
      </c>
      <c r="D394" s="5" t="s">
        <v>1791</v>
      </c>
      <c r="E394" s="5">
        <v>60.09</v>
      </c>
      <c r="F394" s="5">
        <v>4274038.0</v>
      </c>
      <c r="G394" s="5" t="s">
        <v>35</v>
      </c>
      <c r="H394" s="6" t="s">
        <v>1792</v>
      </c>
      <c r="J394" s="5" t="s">
        <v>25</v>
      </c>
      <c r="K394" s="5">
        <v>2.0</v>
      </c>
      <c r="L394" s="5">
        <v>14.0</v>
      </c>
      <c r="M394" s="5">
        <v>16.0</v>
      </c>
      <c r="N394" s="5" t="s">
        <v>26</v>
      </c>
      <c r="O394" s="5" t="s">
        <v>1793</v>
      </c>
      <c r="P394" s="5" t="s">
        <v>1794</v>
      </c>
      <c r="Q394" s="5" t="s">
        <v>25</v>
      </c>
      <c r="R394" s="7" t="s">
        <v>25</v>
      </c>
    </row>
    <row r="395" ht="15.75" customHeight="1">
      <c r="A395" s="5" t="s">
        <v>1795</v>
      </c>
      <c r="B395" s="5" t="s">
        <v>1795</v>
      </c>
      <c r="C395" s="5" t="s">
        <v>20</v>
      </c>
      <c r="D395" s="5" t="s">
        <v>1796</v>
      </c>
      <c r="E395" s="5">
        <v>73.52</v>
      </c>
      <c r="F395" s="5">
        <v>6421798.0</v>
      </c>
      <c r="G395" s="5" t="s">
        <v>705</v>
      </c>
      <c r="H395" s="6" t="s">
        <v>1797</v>
      </c>
      <c r="J395" s="5" t="s">
        <v>25</v>
      </c>
      <c r="K395" s="5">
        <v>1.0</v>
      </c>
      <c r="L395" s="5">
        <v>2.0</v>
      </c>
      <c r="M395" s="5">
        <v>3.0</v>
      </c>
      <c r="N395" s="5" t="s">
        <v>26</v>
      </c>
      <c r="O395" s="5" t="s">
        <v>1798</v>
      </c>
      <c r="P395" s="5" t="s">
        <v>1799</v>
      </c>
      <c r="Q395" s="5" t="s">
        <v>25</v>
      </c>
      <c r="R395" s="7" t="s">
        <v>25</v>
      </c>
    </row>
    <row r="396" ht="15.75" customHeight="1">
      <c r="A396" s="5" t="s">
        <v>1795</v>
      </c>
      <c r="B396" s="5" t="s">
        <v>1795</v>
      </c>
      <c r="C396" s="5" t="s">
        <v>20</v>
      </c>
      <c r="D396" s="5" t="s">
        <v>1796</v>
      </c>
      <c r="E396" s="5">
        <v>73.52</v>
      </c>
      <c r="F396" s="5">
        <v>3191050.0</v>
      </c>
      <c r="G396" s="5" t="s">
        <v>1800</v>
      </c>
      <c r="H396" s="6" t="s">
        <v>1801</v>
      </c>
      <c r="J396" s="5" t="s">
        <v>25</v>
      </c>
      <c r="K396" s="5" t="s">
        <v>25</v>
      </c>
      <c r="L396" s="5">
        <v>3.0</v>
      </c>
      <c r="M396" s="5">
        <v>3.0</v>
      </c>
      <c r="N396" s="5" t="s">
        <v>26</v>
      </c>
      <c r="O396" s="5" t="s">
        <v>1802</v>
      </c>
      <c r="P396" s="5" t="s">
        <v>1803</v>
      </c>
      <c r="Q396" s="5" t="s">
        <v>25</v>
      </c>
      <c r="R396" s="7" t="s">
        <v>25</v>
      </c>
    </row>
    <row r="397" ht="15.75" customHeight="1">
      <c r="A397" s="5" t="s">
        <v>1795</v>
      </c>
      <c r="B397" s="5" t="s">
        <v>1795</v>
      </c>
      <c r="C397" s="5" t="s">
        <v>20</v>
      </c>
      <c r="D397" s="5" t="s">
        <v>1796</v>
      </c>
      <c r="E397" s="5">
        <v>73.52</v>
      </c>
      <c r="F397" s="5">
        <v>3191047.0</v>
      </c>
      <c r="G397" s="5" t="s">
        <v>514</v>
      </c>
      <c r="H397" s="6" t="s">
        <v>1804</v>
      </c>
      <c r="J397" s="5" t="s">
        <v>25</v>
      </c>
      <c r="K397" s="5">
        <v>6.0</v>
      </c>
      <c r="L397" s="5">
        <v>2.0</v>
      </c>
      <c r="M397" s="5">
        <v>8.0</v>
      </c>
      <c r="N397" s="5" t="s">
        <v>26</v>
      </c>
      <c r="O397" s="5" t="s">
        <v>1805</v>
      </c>
      <c r="P397" s="5" t="s">
        <v>1806</v>
      </c>
      <c r="Q397" s="5" t="s">
        <v>25</v>
      </c>
      <c r="R397" s="7" t="s">
        <v>25</v>
      </c>
    </row>
    <row r="398" ht="15.75" customHeight="1">
      <c r="A398" s="5" t="s">
        <v>1807</v>
      </c>
      <c r="B398" s="5" t="s">
        <v>1808</v>
      </c>
      <c r="C398" s="5" t="s">
        <v>20</v>
      </c>
      <c r="D398" s="5" t="s">
        <v>1809</v>
      </c>
      <c r="E398" s="5">
        <v>26.22</v>
      </c>
      <c r="F398" s="5">
        <v>449432.0</v>
      </c>
      <c r="G398" s="5" t="s">
        <v>282</v>
      </c>
      <c r="H398" s="6" t="s">
        <v>1810</v>
      </c>
      <c r="J398" s="5" t="s">
        <v>25</v>
      </c>
      <c r="K398" s="5">
        <v>6.0</v>
      </c>
      <c r="L398" s="5">
        <v>217.0</v>
      </c>
      <c r="M398" s="5">
        <v>223.0</v>
      </c>
      <c r="N398" s="5" t="s">
        <v>26</v>
      </c>
      <c r="O398" s="5" t="s">
        <v>1811</v>
      </c>
      <c r="P398" s="5" t="s">
        <v>1812</v>
      </c>
      <c r="Q398" s="5" t="s">
        <v>25</v>
      </c>
      <c r="R398" s="7" t="s">
        <v>25</v>
      </c>
    </row>
    <row r="399" ht="15.75" customHeight="1">
      <c r="A399" s="5" t="s">
        <v>1807</v>
      </c>
      <c r="B399" s="5" t="s">
        <v>1808</v>
      </c>
      <c r="C399" s="5" t="s">
        <v>20</v>
      </c>
      <c r="D399" s="5" t="s">
        <v>1809</v>
      </c>
      <c r="E399" s="5">
        <v>26.22</v>
      </c>
      <c r="F399" s="5">
        <v>473645.0</v>
      </c>
      <c r="G399" s="5" t="s">
        <v>1813</v>
      </c>
      <c r="H399" s="6" t="s">
        <v>1814</v>
      </c>
      <c r="J399" s="5" t="s">
        <v>25</v>
      </c>
      <c r="K399" s="5" t="s">
        <v>25</v>
      </c>
      <c r="L399" s="5">
        <v>11.0</v>
      </c>
      <c r="M399" s="5">
        <v>11.0</v>
      </c>
      <c r="N399" s="5" t="s">
        <v>26</v>
      </c>
      <c r="O399" s="5" t="s">
        <v>1815</v>
      </c>
      <c r="P399" s="5" t="s">
        <v>1816</v>
      </c>
      <c r="Q399" s="5" t="s">
        <v>25</v>
      </c>
      <c r="R399" s="7" t="s">
        <v>25</v>
      </c>
    </row>
    <row r="400" ht="15.75" customHeight="1">
      <c r="A400" s="5" t="s">
        <v>1807</v>
      </c>
      <c r="B400" s="5" t="s">
        <v>1808</v>
      </c>
      <c r="C400" s="5" t="s">
        <v>20</v>
      </c>
      <c r="D400" s="5" t="s">
        <v>1809</v>
      </c>
      <c r="E400" s="5">
        <v>26.22</v>
      </c>
      <c r="F400" s="5">
        <v>473644.0</v>
      </c>
      <c r="G400" s="5" t="s">
        <v>1817</v>
      </c>
      <c r="H400" s="6" t="s">
        <v>1818</v>
      </c>
      <c r="J400" s="5" t="s">
        <v>25</v>
      </c>
      <c r="K400" s="5" t="s">
        <v>25</v>
      </c>
      <c r="L400" s="5">
        <v>4.0</v>
      </c>
      <c r="M400" s="5">
        <v>4.0</v>
      </c>
      <c r="N400" s="5" t="s">
        <v>26</v>
      </c>
      <c r="O400" s="5" t="s">
        <v>1819</v>
      </c>
      <c r="P400" s="5" t="s">
        <v>1820</v>
      </c>
      <c r="Q400" s="5" t="s">
        <v>25</v>
      </c>
      <c r="R400" s="7" t="s">
        <v>25</v>
      </c>
    </row>
    <row r="401" ht="15.75" customHeight="1">
      <c r="A401" s="5" t="s">
        <v>1807</v>
      </c>
      <c r="B401" s="5" t="s">
        <v>1808</v>
      </c>
      <c r="C401" s="5" t="s">
        <v>20</v>
      </c>
      <c r="D401" s="5" t="s">
        <v>1809</v>
      </c>
      <c r="E401" s="5">
        <v>26.22</v>
      </c>
      <c r="F401" s="5">
        <v>463583.0</v>
      </c>
      <c r="G401" s="5" t="s">
        <v>343</v>
      </c>
      <c r="H401" s="6" t="s">
        <v>1821</v>
      </c>
      <c r="J401" s="5" t="s">
        <v>25</v>
      </c>
      <c r="K401" s="5" t="s">
        <v>25</v>
      </c>
      <c r="L401" s="5">
        <v>17.0</v>
      </c>
      <c r="M401" s="5">
        <v>17.0</v>
      </c>
      <c r="N401" s="5" t="s">
        <v>26</v>
      </c>
      <c r="O401" s="5" t="s">
        <v>1822</v>
      </c>
      <c r="P401" s="5" t="s">
        <v>1823</v>
      </c>
      <c r="Q401" s="5" t="s">
        <v>25</v>
      </c>
      <c r="R401" s="7" t="s">
        <v>25</v>
      </c>
    </row>
    <row r="402" ht="15.75" customHeight="1">
      <c r="A402" s="5" t="s">
        <v>1824</v>
      </c>
      <c r="B402" s="5" t="s">
        <v>1824</v>
      </c>
      <c r="C402" s="5" t="s">
        <v>20</v>
      </c>
      <c r="D402" s="5" t="s">
        <v>1825</v>
      </c>
      <c r="E402" s="5">
        <v>88.88</v>
      </c>
      <c r="F402" s="5">
        <v>464716.0</v>
      </c>
      <c r="G402" s="5" t="s">
        <v>1507</v>
      </c>
      <c r="H402" s="6" t="s">
        <v>1826</v>
      </c>
      <c r="J402" s="5" t="s">
        <v>25</v>
      </c>
      <c r="K402" s="5">
        <v>1.0</v>
      </c>
      <c r="L402" s="5">
        <v>5.0</v>
      </c>
      <c r="M402" s="5">
        <v>6.0</v>
      </c>
      <c r="N402" s="5" t="s">
        <v>26</v>
      </c>
      <c r="O402" s="5" t="s">
        <v>1827</v>
      </c>
      <c r="P402" s="5" t="s">
        <v>1828</v>
      </c>
      <c r="Q402" s="5" t="s">
        <v>25</v>
      </c>
      <c r="R402" s="7" t="s">
        <v>25</v>
      </c>
    </row>
    <row r="403" ht="15.75" customHeight="1">
      <c r="A403" s="5" t="s">
        <v>1829</v>
      </c>
      <c r="B403" s="5" t="s">
        <v>1829</v>
      </c>
      <c r="C403" s="5" t="s">
        <v>20</v>
      </c>
      <c r="D403" s="5" t="s">
        <v>1830</v>
      </c>
      <c r="E403" s="5">
        <v>43.38</v>
      </c>
      <c r="F403" s="5">
        <v>1.5418928E7</v>
      </c>
      <c r="G403" s="5" t="s">
        <v>1831</v>
      </c>
      <c r="H403" s="6" t="s">
        <v>1832</v>
      </c>
      <c r="J403" s="5" t="s">
        <v>25</v>
      </c>
      <c r="K403" s="5">
        <v>1.0</v>
      </c>
      <c r="L403" s="5">
        <v>2.0</v>
      </c>
      <c r="M403" s="5">
        <v>3.0</v>
      </c>
      <c r="N403" s="5" t="s">
        <v>26</v>
      </c>
      <c r="O403" s="5" t="s">
        <v>1833</v>
      </c>
      <c r="P403" s="5" t="s">
        <v>1834</v>
      </c>
      <c r="Q403" s="5" t="s">
        <v>25</v>
      </c>
      <c r="R403" s="7" t="s">
        <v>25</v>
      </c>
    </row>
    <row r="404" ht="15.75" customHeight="1">
      <c r="A404" s="5" t="s">
        <v>1835</v>
      </c>
      <c r="B404" s="5" t="s">
        <v>1836</v>
      </c>
      <c r="C404" s="5" t="s">
        <v>20</v>
      </c>
      <c r="D404" s="5" t="s">
        <v>1837</v>
      </c>
      <c r="E404" s="5">
        <v>92.24</v>
      </c>
      <c r="F404" s="5">
        <v>459560.0</v>
      </c>
      <c r="G404" s="5" t="s">
        <v>1838</v>
      </c>
      <c r="H404" s="6" t="s">
        <v>1839</v>
      </c>
      <c r="J404" s="5" t="s">
        <v>25</v>
      </c>
      <c r="K404" s="5">
        <v>3.0</v>
      </c>
      <c r="L404" s="5">
        <v>158.0</v>
      </c>
      <c r="M404" s="5">
        <v>161.0</v>
      </c>
      <c r="N404" s="5" t="s">
        <v>26</v>
      </c>
      <c r="O404" s="5" t="s">
        <v>1840</v>
      </c>
      <c r="P404" s="5" t="s">
        <v>1841</v>
      </c>
      <c r="Q404" s="5" t="s">
        <v>25</v>
      </c>
      <c r="R404" s="7" t="s">
        <v>25</v>
      </c>
    </row>
    <row r="405" ht="15.75" customHeight="1">
      <c r="A405" s="5" t="s">
        <v>1835</v>
      </c>
      <c r="B405" s="5" t="s">
        <v>1836</v>
      </c>
      <c r="C405" s="5" t="s">
        <v>20</v>
      </c>
      <c r="D405" s="5" t="s">
        <v>1837</v>
      </c>
      <c r="E405" s="5">
        <v>92.24</v>
      </c>
      <c r="F405" s="5">
        <v>1.2283437E7</v>
      </c>
      <c r="G405" s="5" t="s">
        <v>1842</v>
      </c>
      <c r="H405" s="6" t="s">
        <v>1843</v>
      </c>
      <c r="J405" s="5" t="s">
        <v>25</v>
      </c>
      <c r="K405" s="5">
        <v>2.0</v>
      </c>
      <c r="L405" s="5">
        <v>3.0</v>
      </c>
      <c r="M405" s="5">
        <v>5.0</v>
      </c>
      <c r="N405" s="5" t="s">
        <v>26</v>
      </c>
      <c r="O405" s="5" t="s">
        <v>1844</v>
      </c>
      <c r="P405" s="5" t="s">
        <v>1845</v>
      </c>
      <c r="Q405" s="5" t="s">
        <v>25</v>
      </c>
      <c r="R405" s="7" t="s">
        <v>25</v>
      </c>
    </row>
    <row r="406" ht="15.75" customHeight="1">
      <c r="A406" s="5" t="s">
        <v>1835</v>
      </c>
      <c r="B406" s="5" t="s">
        <v>1836</v>
      </c>
      <c r="C406" s="5" t="s">
        <v>20</v>
      </c>
      <c r="D406" s="5" t="s">
        <v>1837</v>
      </c>
      <c r="E406" s="5">
        <v>92.24</v>
      </c>
      <c r="F406" s="5">
        <v>463239.0</v>
      </c>
      <c r="G406" s="5" t="s">
        <v>1846</v>
      </c>
      <c r="H406" s="6" t="s">
        <v>1847</v>
      </c>
      <c r="J406" s="5" t="s">
        <v>25</v>
      </c>
      <c r="K406" s="5">
        <v>1.0</v>
      </c>
      <c r="L406" s="5">
        <v>2.0</v>
      </c>
      <c r="M406" s="5">
        <v>3.0</v>
      </c>
      <c r="N406" s="5" t="s">
        <v>26</v>
      </c>
      <c r="O406" s="5" t="s">
        <v>1848</v>
      </c>
      <c r="P406" s="5" t="s">
        <v>1849</v>
      </c>
      <c r="Q406" s="5" t="s">
        <v>25</v>
      </c>
      <c r="R406" s="7" t="s">
        <v>25</v>
      </c>
    </row>
    <row r="407" ht="15.75" customHeight="1">
      <c r="A407" s="5" t="s">
        <v>1835</v>
      </c>
      <c r="B407" s="5" t="s">
        <v>1836</v>
      </c>
      <c r="C407" s="5" t="s">
        <v>20</v>
      </c>
      <c r="D407" s="5" t="s">
        <v>1837</v>
      </c>
      <c r="E407" s="5">
        <v>92.24</v>
      </c>
      <c r="F407" s="5">
        <v>3557708.0</v>
      </c>
      <c r="G407" s="5" t="s">
        <v>1850</v>
      </c>
      <c r="H407" s="6" t="s">
        <v>1851</v>
      </c>
      <c r="J407" s="5" t="s">
        <v>25</v>
      </c>
      <c r="K407" s="5" t="s">
        <v>25</v>
      </c>
      <c r="L407" s="5">
        <v>8.0</v>
      </c>
      <c r="M407" s="5">
        <v>8.0</v>
      </c>
      <c r="N407" s="5" t="s">
        <v>26</v>
      </c>
      <c r="O407" s="5" t="s">
        <v>1852</v>
      </c>
      <c r="P407" s="5" t="s">
        <v>1853</v>
      </c>
      <c r="Q407" s="5" t="s">
        <v>25</v>
      </c>
      <c r="R407" s="7" t="s">
        <v>25</v>
      </c>
    </row>
    <row r="408" ht="15.75" customHeight="1">
      <c r="A408" s="5" t="s">
        <v>1835</v>
      </c>
      <c r="B408" s="5" t="s">
        <v>1836</v>
      </c>
      <c r="C408" s="5" t="s">
        <v>20</v>
      </c>
      <c r="D408" s="5" t="s">
        <v>1837</v>
      </c>
      <c r="E408" s="5">
        <v>92.24</v>
      </c>
      <c r="F408" s="5">
        <v>2.3109557E7</v>
      </c>
      <c r="G408" s="5" t="s">
        <v>1854</v>
      </c>
      <c r="H408" s="6" t="s">
        <v>1855</v>
      </c>
      <c r="J408" s="5" t="s">
        <v>25</v>
      </c>
      <c r="K408" s="5">
        <v>2.0</v>
      </c>
      <c r="L408" s="5">
        <v>3.0</v>
      </c>
      <c r="M408" s="5">
        <v>5.0</v>
      </c>
      <c r="N408" s="5" t="s">
        <v>26</v>
      </c>
      <c r="O408" s="5" t="s">
        <v>1856</v>
      </c>
      <c r="P408" s="5" t="s">
        <v>1857</v>
      </c>
      <c r="Q408" s="5" t="s">
        <v>25</v>
      </c>
      <c r="R408" s="7" t="s">
        <v>25</v>
      </c>
    </row>
    <row r="409" ht="15.75" customHeight="1">
      <c r="A409" s="5" t="s">
        <v>1858</v>
      </c>
      <c r="B409" s="5" t="s">
        <v>1859</v>
      </c>
      <c r="C409" s="5" t="s">
        <v>20</v>
      </c>
      <c r="D409" s="5" t="s">
        <v>1860</v>
      </c>
      <c r="E409" s="5">
        <v>61.77</v>
      </c>
      <c r="F409" s="5">
        <v>457973.0</v>
      </c>
      <c r="G409" s="5" t="s">
        <v>1735</v>
      </c>
      <c r="H409" s="6" t="s">
        <v>1861</v>
      </c>
      <c r="I409" s="5" t="s">
        <v>1551</v>
      </c>
      <c r="J409" s="5" t="s">
        <v>25</v>
      </c>
      <c r="K409" s="5" t="s">
        <v>25</v>
      </c>
      <c r="L409" s="5">
        <v>21.0</v>
      </c>
      <c r="M409" s="5">
        <v>21.0</v>
      </c>
      <c r="N409" s="5" t="s">
        <v>26</v>
      </c>
      <c r="O409" s="5" t="s">
        <v>1862</v>
      </c>
      <c r="P409" s="5" t="s">
        <v>1863</v>
      </c>
      <c r="Q409" s="5" t="s">
        <v>25</v>
      </c>
      <c r="R409" s="7" t="s">
        <v>25</v>
      </c>
    </row>
    <row r="410" ht="15.75" customHeight="1">
      <c r="A410" s="5" t="s">
        <v>1858</v>
      </c>
      <c r="B410" s="5" t="s">
        <v>1858</v>
      </c>
      <c r="C410" s="5" t="s">
        <v>20</v>
      </c>
      <c r="D410" s="5" t="s">
        <v>1864</v>
      </c>
      <c r="E410" s="5">
        <v>85.58</v>
      </c>
      <c r="F410" s="5">
        <v>448553.0</v>
      </c>
      <c r="G410" s="5" t="s">
        <v>1014</v>
      </c>
      <c r="H410" s="6" t="s">
        <v>1865</v>
      </c>
      <c r="I410" s="5" t="s">
        <v>1551</v>
      </c>
      <c r="J410" s="5">
        <v>1.0</v>
      </c>
      <c r="K410" s="5">
        <v>101.0</v>
      </c>
      <c r="L410" s="5">
        <v>3234.0</v>
      </c>
      <c r="M410" s="5">
        <v>3335.0</v>
      </c>
      <c r="N410" s="5" t="s">
        <v>26</v>
      </c>
      <c r="O410" s="5" t="s">
        <v>1866</v>
      </c>
      <c r="P410" s="5" t="s">
        <v>1867</v>
      </c>
      <c r="Q410" s="5" t="s">
        <v>25</v>
      </c>
      <c r="R410" s="7" t="s">
        <v>25</v>
      </c>
    </row>
    <row r="411" ht="15.75" customHeight="1">
      <c r="A411" s="5" t="s">
        <v>1858</v>
      </c>
      <c r="B411" s="5" t="s">
        <v>1859</v>
      </c>
      <c r="C411" s="5" t="s">
        <v>20</v>
      </c>
      <c r="D411" s="5" t="s">
        <v>1860</v>
      </c>
      <c r="E411" s="5">
        <v>61.77</v>
      </c>
      <c r="F411" s="5">
        <v>449566.0</v>
      </c>
      <c r="G411" s="5" t="s">
        <v>633</v>
      </c>
      <c r="H411" s="6" t="s">
        <v>1868</v>
      </c>
      <c r="J411" s="5" t="s">
        <v>25</v>
      </c>
      <c r="K411" s="5" t="s">
        <v>25</v>
      </c>
      <c r="L411" s="5">
        <v>20.0</v>
      </c>
      <c r="M411" s="5">
        <v>20.0</v>
      </c>
      <c r="N411" s="5" t="s">
        <v>26</v>
      </c>
      <c r="O411" s="5" t="s">
        <v>1869</v>
      </c>
      <c r="P411" s="5" t="s">
        <v>1870</v>
      </c>
      <c r="Q411" s="5" t="s">
        <v>25</v>
      </c>
      <c r="R411" s="7" t="s">
        <v>25</v>
      </c>
    </row>
    <row r="412" ht="15.75" customHeight="1">
      <c r="A412" s="5" t="s">
        <v>1858</v>
      </c>
      <c r="B412" s="5" t="s">
        <v>1859</v>
      </c>
      <c r="C412" s="5" t="s">
        <v>20</v>
      </c>
      <c r="D412" s="5" t="s">
        <v>1860</v>
      </c>
      <c r="E412" s="5">
        <v>61.77</v>
      </c>
      <c r="F412" s="5">
        <v>448553.0</v>
      </c>
      <c r="G412" s="5" t="s">
        <v>1014</v>
      </c>
      <c r="H412" s="6" t="s">
        <v>1871</v>
      </c>
      <c r="I412" s="5" t="s">
        <v>1551</v>
      </c>
      <c r="J412" s="5" t="s">
        <v>25</v>
      </c>
      <c r="K412" s="5" t="s">
        <v>25</v>
      </c>
      <c r="L412" s="5">
        <v>108.0</v>
      </c>
      <c r="M412" s="5">
        <v>108.0</v>
      </c>
      <c r="N412" s="5" t="s">
        <v>26</v>
      </c>
      <c r="O412" s="5" t="s">
        <v>1866</v>
      </c>
      <c r="P412" s="5" t="s">
        <v>1867</v>
      </c>
      <c r="Q412" s="5" t="s">
        <v>25</v>
      </c>
      <c r="R412" s="7" t="s">
        <v>25</v>
      </c>
    </row>
    <row r="413" ht="15.75" customHeight="1">
      <c r="A413" s="5" t="s">
        <v>1858</v>
      </c>
      <c r="B413" s="5" t="s">
        <v>1858</v>
      </c>
      <c r="C413" s="5" t="s">
        <v>20</v>
      </c>
      <c r="D413" s="5" t="s">
        <v>1864</v>
      </c>
      <c r="E413" s="5">
        <v>85.58</v>
      </c>
      <c r="F413" s="5">
        <v>457973.0</v>
      </c>
      <c r="G413" s="5" t="s">
        <v>1735</v>
      </c>
      <c r="H413" s="6" t="s">
        <v>1872</v>
      </c>
      <c r="I413" s="5" t="s">
        <v>1551</v>
      </c>
      <c r="J413" s="5" t="s">
        <v>25</v>
      </c>
      <c r="K413" s="5">
        <v>12.0</v>
      </c>
      <c r="L413" s="5">
        <v>150.0</v>
      </c>
      <c r="M413" s="5">
        <v>162.0</v>
      </c>
      <c r="N413" s="5" t="s">
        <v>26</v>
      </c>
      <c r="O413" s="5" t="s">
        <v>1862</v>
      </c>
      <c r="P413" s="5" t="s">
        <v>1863</v>
      </c>
      <c r="Q413" s="5" t="s">
        <v>25</v>
      </c>
      <c r="R413" s="7" t="s">
        <v>25</v>
      </c>
    </row>
    <row r="414" ht="15.75" customHeight="1">
      <c r="A414" s="5" t="s">
        <v>1858</v>
      </c>
      <c r="B414" s="5" t="s">
        <v>1858</v>
      </c>
      <c r="C414" s="5" t="s">
        <v>20</v>
      </c>
      <c r="D414" s="5" t="s">
        <v>1864</v>
      </c>
      <c r="E414" s="5">
        <v>85.58</v>
      </c>
      <c r="F414" s="5">
        <v>452165.0</v>
      </c>
      <c r="G414" s="5" t="s">
        <v>1254</v>
      </c>
      <c r="H414" s="6" t="s">
        <v>1873</v>
      </c>
      <c r="J414" s="5" t="s">
        <v>25</v>
      </c>
      <c r="K414" s="5">
        <v>2.0</v>
      </c>
      <c r="L414" s="5">
        <v>22.0</v>
      </c>
      <c r="M414" s="5">
        <v>24.0</v>
      </c>
      <c r="N414" s="5" t="s">
        <v>26</v>
      </c>
      <c r="O414" s="5" t="s">
        <v>1874</v>
      </c>
      <c r="P414" s="5" t="s">
        <v>1875</v>
      </c>
      <c r="Q414" s="5" t="s">
        <v>25</v>
      </c>
      <c r="R414" s="7" t="s">
        <v>25</v>
      </c>
    </row>
    <row r="415" ht="15.75" customHeight="1">
      <c r="A415" s="5" t="s">
        <v>1858</v>
      </c>
      <c r="B415" s="5" t="s">
        <v>1858</v>
      </c>
      <c r="C415" s="5" t="s">
        <v>20</v>
      </c>
      <c r="D415" s="5" t="s">
        <v>1864</v>
      </c>
      <c r="E415" s="5">
        <v>85.58</v>
      </c>
      <c r="F415" s="5">
        <v>1.5228073E7</v>
      </c>
      <c r="G415" s="5" t="s">
        <v>1876</v>
      </c>
      <c r="H415" s="6" t="s">
        <v>1877</v>
      </c>
      <c r="J415" s="5" t="s">
        <v>25</v>
      </c>
      <c r="K415" s="5" t="s">
        <v>25</v>
      </c>
      <c r="L415" s="5">
        <v>4.0</v>
      </c>
      <c r="M415" s="5">
        <v>4.0</v>
      </c>
      <c r="N415" s="5" t="s">
        <v>26</v>
      </c>
      <c r="O415" s="5" t="s">
        <v>1878</v>
      </c>
      <c r="P415" s="5" t="s">
        <v>1879</v>
      </c>
      <c r="Q415" s="5" t="s">
        <v>25</v>
      </c>
      <c r="R415" s="7" t="s">
        <v>25</v>
      </c>
    </row>
    <row r="416" ht="15.75" customHeight="1">
      <c r="A416" s="5" t="s">
        <v>1858</v>
      </c>
      <c r="B416" s="5" t="s">
        <v>1858</v>
      </c>
      <c r="C416" s="5" t="s">
        <v>20</v>
      </c>
      <c r="D416" s="5" t="s">
        <v>1864</v>
      </c>
      <c r="E416" s="5">
        <v>85.58</v>
      </c>
      <c r="F416" s="5">
        <v>448913.0</v>
      </c>
      <c r="G416" s="5" t="s">
        <v>989</v>
      </c>
      <c r="H416" s="6" t="s">
        <v>1880</v>
      </c>
      <c r="I416" s="5" t="s">
        <v>1551</v>
      </c>
      <c r="J416" s="5" t="s">
        <v>25</v>
      </c>
      <c r="K416" s="5" t="s">
        <v>25</v>
      </c>
      <c r="L416" s="5">
        <v>4.0</v>
      </c>
      <c r="M416" s="5">
        <v>4.0</v>
      </c>
      <c r="N416" s="5" t="s">
        <v>26</v>
      </c>
      <c r="O416" s="5" t="s">
        <v>1881</v>
      </c>
      <c r="P416" s="5" t="s">
        <v>1882</v>
      </c>
      <c r="Q416" s="5" t="s">
        <v>25</v>
      </c>
      <c r="R416" s="7" t="s">
        <v>25</v>
      </c>
    </row>
    <row r="417" ht="15.75" customHeight="1">
      <c r="A417" s="5" t="s">
        <v>1858</v>
      </c>
      <c r="B417" s="5" t="s">
        <v>1858</v>
      </c>
      <c r="C417" s="5" t="s">
        <v>20</v>
      </c>
      <c r="D417" s="5" t="s">
        <v>1864</v>
      </c>
      <c r="E417" s="5">
        <v>85.58</v>
      </c>
      <c r="F417" s="5">
        <v>463250.0</v>
      </c>
      <c r="G417" s="5" t="s">
        <v>973</v>
      </c>
      <c r="H417" s="6" t="s">
        <v>1883</v>
      </c>
      <c r="J417" s="5">
        <v>1.0</v>
      </c>
      <c r="K417" s="5">
        <v>2.0</v>
      </c>
      <c r="L417" s="5">
        <v>17.0</v>
      </c>
      <c r="M417" s="5">
        <v>19.0</v>
      </c>
      <c r="N417" s="5" t="s">
        <v>26</v>
      </c>
      <c r="O417" s="5" t="s">
        <v>1884</v>
      </c>
      <c r="P417" s="5" t="s">
        <v>1885</v>
      </c>
      <c r="Q417" s="5" t="s">
        <v>25</v>
      </c>
      <c r="R417" s="7" t="s">
        <v>25</v>
      </c>
    </row>
    <row r="418" ht="15.75" customHeight="1">
      <c r="A418" s="5" t="s">
        <v>1858</v>
      </c>
      <c r="B418" s="5" t="s">
        <v>1858</v>
      </c>
      <c r="C418" s="5" t="s">
        <v>20</v>
      </c>
      <c r="D418" s="5" t="s">
        <v>1864</v>
      </c>
      <c r="E418" s="5">
        <v>85.58</v>
      </c>
      <c r="F418" s="5">
        <v>449566.0</v>
      </c>
      <c r="G418" s="5" t="s">
        <v>633</v>
      </c>
      <c r="H418" s="6" t="s">
        <v>1886</v>
      </c>
      <c r="J418" s="5">
        <v>1.0</v>
      </c>
      <c r="K418" s="5">
        <v>24.0</v>
      </c>
      <c r="L418" s="5">
        <v>729.0</v>
      </c>
      <c r="M418" s="5">
        <v>753.0</v>
      </c>
      <c r="N418" s="5" t="s">
        <v>26</v>
      </c>
      <c r="O418" s="5" t="s">
        <v>1869</v>
      </c>
      <c r="P418" s="5" t="s">
        <v>1870</v>
      </c>
      <c r="Q418" s="5" t="s">
        <v>25</v>
      </c>
      <c r="R418" s="7" t="s">
        <v>25</v>
      </c>
    </row>
    <row r="419" ht="15.75" customHeight="1">
      <c r="A419" s="5" t="s">
        <v>1887</v>
      </c>
      <c r="B419" s="5" t="s">
        <v>1888</v>
      </c>
      <c r="C419" s="5" t="s">
        <v>20</v>
      </c>
      <c r="D419" s="5" t="s">
        <v>1889</v>
      </c>
      <c r="E419" s="5">
        <v>72.76</v>
      </c>
      <c r="F419" s="5">
        <v>466964.0</v>
      </c>
      <c r="G419" s="5" t="s">
        <v>1890</v>
      </c>
      <c r="H419" s="6" t="s">
        <v>1891</v>
      </c>
      <c r="I419" s="5" t="s">
        <v>1888</v>
      </c>
      <c r="J419" s="5" t="s">
        <v>25</v>
      </c>
      <c r="K419" s="5">
        <v>1.0</v>
      </c>
      <c r="L419" s="5">
        <v>9.0</v>
      </c>
      <c r="M419" s="5">
        <v>10.0</v>
      </c>
      <c r="N419" s="5" t="s">
        <v>26</v>
      </c>
      <c r="O419" s="5" t="s">
        <v>1892</v>
      </c>
      <c r="P419" s="5" t="s">
        <v>1893</v>
      </c>
      <c r="Q419" s="5" t="s">
        <v>25</v>
      </c>
      <c r="R419" s="7" t="s">
        <v>25</v>
      </c>
    </row>
    <row r="420" ht="15.75" customHeight="1">
      <c r="A420" s="5" t="s">
        <v>1894</v>
      </c>
      <c r="B420" s="5" t="s">
        <v>1895</v>
      </c>
      <c r="C420" s="5" t="s">
        <v>20</v>
      </c>
      <c r="D420" s="5" t="s">
        <v>1896</v>
      </c>
      <c r="E420" s="5">
        <v>109.74</v>
      </c>
      <c r="F420" s="5">
        <v>4.1192601E7</v>
      </c>
      <c r="G420" s="5" t="s">
        <v>1180</v>
      </c>
      <c r="H420" s="6" t="s">
        <v>1897</v>
      </c>
      <c r="I420" s="5" t="s">
        <v>1551</v>
      </c>
      <c r="J420" s="5">
        <v>1.0</v>
      </c>
      <c r="K420" s="5" t="s">
        <v>25</v>
      </c>
      <c r="L420" s="5" t="s">
        <v>25</v>
      </c>
      <c r="M420" s="5">
        <v>0.0</v>
      </c>
      <c r="N420" s="5" t="s">
        <v>26</v>
      </c>
      <c r="O420" s="5" t="s">
        <v>1898</v>
      </c>
      <c r="P420" s="5" t="s">
        <v>1899</v>
      </c>
      <c r="Q420" s="5" t="s">
        <v>25</v>
      </c>
      <c r="R420" s="7" t="s">
        <v>25</v>
      </c>
    </row>
    <row r="421" ht="15.75" customHeight="1">
      <c r="A421" s="5" t="s">
        <v>1900</v>
      </c>
      <c r="B421" s="5" t="s">
        <v>1901</v>
      </c>
      <c r="C421" s="5" t="s">
        <v>20</v>
      </c>
      <c r="D421" s="5" t="s">
        <v>1902</v>
      </c>
      <c r="E421" s="5">
        <v>75.59</v>
      </c>
      <c r="F421" s="5">
        <v>477627.0</v>
      </c>
      <c r="G421" s="5" t="s">
        <v>1903</v>
      </c>
      <c r="H421" s="6" t="s">
        <v>1904</v>
      </c>
      <c r="J421" s="5" t="s">
        <v>25</v>
      </c>
      <c r="K421" s="5" t="s">
        <v>25</v>
      </c>
      <c r="L421" s="5">
        <v>3.0</v>
      </c>
      <c r="M421" s="5">
        <v>3.0</v>
      </c>
      <c r="N421" s="5" t="s">
        <v>26</v>
      </c>
      <c r="O421" s="5" t="s">
        <v>1905</v>
      </c>
      <c r="P421" s="5" t="s">
        <v>1906</v>
      </c>
      <c r="Q421" s="5" t="s">
        <v>25</v>
      </c>
      <c r="R421" s="7" t="s">
        <v>25</v>
      </c>
    </row>
    <row r="422" ht="15.75" customHeight="1">
      <c r="A422" s="5" t="s">
        <v>1900</v>
      </c>
      <c r="B422" s="5" t="s">
        <v>1901</v>
      </c>
      <c r="C422" s="5" t="s">
        <v>20</v>
      </c>
      <c r="D422" s="5" t="s">
        <v>1902</v>
      </c>
      <c r="E422" s="5">
        <v>75.59</v>
      </c>
      <c r="F422" s="5">
        <v>1.5229384E7</v>
      </c>
      <c r="G422" s="5" t="s">
        <v>1907</v>
      </c>
      <c r="H422" s="6" t="s">
        <v>1908</v>
      </c>
      <c r="J422" s="5" t="s">
        <v>25</v>
      </c>
      <c r="K422" s="5" t="s">
        <v>25</v>
      </c>
      <c r="L422" s="5">
        <v>4.0</v>
      </c>
      <c r="M422" s="5">
        <v>4.0</v>
      </c>
      <c r="N422" s="5" t="s">
        <v>26</v>
      </c>
      <c r="O422" s="5" t="s">
        <v>1909</v>
      </c>
      <c r="P422" s="5" t="s">
        <v>1910</v>
      </c>
      <c r="Q422" s="5" t="s">
        <v>25</v>
      </c>
      <c r="R422" s="7" t="s">
        <v>25</v>
      </c>
    </row>
    <row r="423" ht="15.75" customHeight="1">
      <c r="A423" s="5" t="s">
        <v>1911</v>
      </c>
      <c r="B423" s="5" t="s">
        <v>1912</v>
      </c>
      <c r="C423" s="5" t="s">
        <v>20</v>
      </c>
      <c r="D423" s="5" t="s">
        <v>1913</v>
      </c>
      <c r="E423" s="5">
        <v>52.57</v>
      </c>
      <c r="F423" s="5">
        <v>1.5409375E7</v>
      </c>
      <c r="G423" s="5" t="s">
        <v>1350</v>
      </c>
      <c r="H423" s="6" t="s">
        <v>1914</v>
      </c>
      <c r="I423" s="5" t="s">
        <v>1915</v>
      </c>
      <c r="J423" s="5" t="s">
        <v>25</v>
      </c>
      <c r="K423" s="5" t="s">
        <v>25</v>
      </c>
      <c r="L423" s="5">
        <v>5.0</v>
      </c>
      <c r="M423" s="5">
        <v>5.0</v>
      </c>
      <c r="N423" s="5" t="s">
        <v>26</v>
      </c>
      <c r="O423" s="5" t="s">
        <v>1916</v>
      </c>
      <c r="P423" s="5" t="s">
        <v>1917</v>
      </c>
      <c r="Q423" s="5" t="s">
        <v>25</v>
      </c>
      <c r="R423" s="7" t="s">
        <v>25</v>
      </c>
    </row>
    <row r="424" ht="15.75" customHeight="1">
      <c r="A424" s="5" t="s">
        <v>1911</v>
      </c>
      <c r="B424" s="5" t="s">
        <v>1912</v>
      </c>
      <c r="C424" s="5" t="s">
        <v>20</v>
      </c>
      <c r="D424" s="5" t="s">
        <v>1913</v>
      </c>
      <c r="E424" s="5">
        <v>52.57</v>
      </c>
      <c r="F424" s="5">
        <v>2.3098703E7</v>
      </c>
      <c r="G424" s="5" t="s">
        <v>1918</v>
      </c>
      <c r="H424" s="6" t="s">
        <v>1919</v>
      </c>
      <c r="I424" s="5" t="s">
        <v>1915</v>
      </c>
      <c r="J424" s="5" t="s">
        <v>25</v>
      </c>
      <c r="K424" s="5" t="s">
        <v>25</v>
      </c>
      <c r="L424" s="5">
        <v>3.0</v>
      </c>
      <c r="M424" s="5">
        <v>3.0</v>
      </c>
      <c r="N424" s="5" t="s">
        <v>26</v>
      </c>
      <c r="O424" s="5" t="s">
        <v>1920</v>
      </c>
      <c r="P424" s="5" t="s">
        <v>1921</v>
      </c>
      <c r="Q424" s="5" t="s">
        <v>25</v>
      </c>
      <c r="R424" s="7" t="s">
        <v>25</v>
      </c>
    </row>
    <row r="425" ht="15.75" customHeight="1">
      <c r="A425" s="5" t="s">
        <v>1922</v>
      </c>
      <c r="B425" s="5" t="s">
        <v>1922</v>
      </c>
      <c r="C425" s="5" t="s">
        <v>20</v>
      </c>
      <c r="D425" s="5" t="s">
        <v>1923</v>
      </c>
      <c r="E425" s="5">
        <v>168.59</v>
      </c>
      <c r="F425" s="5">
        <v>1.228045E7</v>
      </c>
      <c r="G425" s="5" t="s">
        <v>1924</v>
      </c>
      <c r="H425" s="6" t="s">
        <v>1925</v>
      </c>
      <c r="J425" s="5" t="s">
        <v>25</v>
      </c>
      <c r="K425" s="5" t="s">
        <v>25</v>
      </c>
      <c r="L425" s="5">
        <v>7.0</v>
      </c>
      <c r="M425" s="5">
        <v>7.0</v>
      </c>
      <c r="N425" s="5" t="s">
        <v>26</v>
      </c>
      <c r="O425" s="5" t="s">
        <v>1926</v>
      </c>
      <c r="P425" s="5" t="s">
        <v>1927</v>
      </c>
      <c r="Q425" s="5" t="s">
        <v>25</v>
      </c>
      <c r="R425" s="7" t="s">
        <v>25</v>
      </c>
    </row>
    <row r="426" ht="15.75" customHeight="1">
      <c r="A426" s="5" t="s">
        <v>1928</v>
      </c>
      <c r="B426" s="5" t="s">
        <v>1928</v>
      </c>
      <c r="C426" s="5" t="s">
        <v>20</v>
      </c>
      <c r="D426" s="5" t="s">
        <v>1929</v>
      </c>
      <c r="E426" s="5">
        <v>28.64</v>
      </c>
      <c r="F426" s="5">
        <v>463315.0</v>
      </c>
      <c r="G426" s="5" t="s">
        <v>1930</v>
      </c>
      <c r="H426" s="6" t="s">
        <v>1931</v>
      </c>
      <c r="I426" s="5" t="s">
        <v>1928</v>
      </c>
      <c r="J426" s="5" t="s">
        <v>25</v>
      </c>
      <c r="K426" s="5">
        <v>2.0</v>
      </c>
      <c r="L426" s="5">
        <v>38.0</v>
      </c>
      <c r="M426" s="5">
        <v>40.0</v>
      </c>
      <c r="N426" s="5" t="s">
        <v>26</v>
      </c>
      <c r="O426" s="5" t="s">
        <v>1932</v>
      </c>
      <c r="P426" s="5" t="s">
        <v>1933</v>
      </c>
      <c r="Q426" s="5" t="s">
        <v>25</v>
      </c>
      <c r="R426" s="7" t="s">
        <v>25</v>
      </c>
    </row>
    <row r="427" ht="15.75" customHeight="1">
      <c r="A427" s="5" t="s">
        <v>1934</v>
      </c>
      <c r="B427" s="5" t="s">
        <v>1934</v>
      </c>
      <c r="C427" s="5" t="s">
        <v>20</v>
      </c>
      <c r="D427" s="5" t="s">
        <v>1935</v>
      </c>
      <c r="E427" s="5">
        <v>53.13</v>
      </c>
      <c r="F427" s="5">
        <v>1.5410652E7</v>
      </c>
      <c r="G427" s="5" t="s">
        <v>528</v>
      </c>
      <c r="H427" s="6" t="s">
        <v>1936</v>
      </c>
      <c r="J427" s="5" t="s">
        <v>25</v>
      </c>
      <c r="K427" s="5" t="s">
        <v>25</v>
      </c>
      <c r="L427" s="5">
        <v>10.0</v>
      </c>
      <c r="M427" s="5">
        <v>10.0</v>
      </c>
      <c r="N427" s="5" t="s">
        <v>26</v>
      </c>
      <c r="O427" s="5" t="s">
        <v>1937</v>
      </c>
      <c r="P427" s="5" t="s">
        <v>1938</v>
      </c>
      <c r="Q427" s="5" t="s">
        <v>25</v>
      </c>
      <c r="R427" s="7" t="s">
        <v>25</v>
      </c>
    </row>
    <row r="428" ht="15.75" customHeight="1">
      <c r="A428" s="5" t="s">
        <v>1934</v>
      </c>
      <c r="B428" s="5" t="s">
        <v>1934</v>
      </c>
      <c r="C428" s="5" t="s">
        <v>20</v>
      </c>
      <c r="D428" s="5" t="s">
        <v>1935</v>
      </c>
      <c r="E428" s="5">
        <v>53.13</v>
      </c>
      <c r="F428" s="5">
        <v>457438.0</v>
      </c>
      <c r="G428" s="5" t="s">
        <v>720</v>
      </c>
      <c r="H428" s="6" t="s">
        <v>1939</v>
      </c>
      <c r="J428" s="5" t="s">
        <v>25</v>
      </c>
      <c r="K428" s="5" t="s">
        <v>25</v>
      </c>
      <c r="L428" s="5">
        <v>48.0</v>
      </c>
      <c r="M428" s="5">
        <v>48.0</v>
      </c>
      <c r="N428" s="5" t="s">
        <v>26</v>
      </c>
      <c r="O428" s="5" t="s">
        <v>1940</v>
      </c>
      <c r="P428" s="5" t="s">
        <v>1941</v>
      </c>
      <c r="Q428" s="5" t="s">
        <v>25</v>
      </c>
      <c r="R428" s="7" t="s">
        <v>25</v>
      </c>
    </row>
    <row r="429" ht="15.75" customHeight="1">
      <c r="A429" s="5" t="s">
        <v>1942</v>
      </c>
      <c r="B429" s="5" t="s">
        <v>1942</v>
      </c>
      <c r="C429" s="5" t="s">
        <v>20</v>
      </c>
      <c r="D429" s="5" t="s">
        <v>1943</v>
      </c>
      <c r="E429" s="5">
        <v>45.79</v>
      </c>
      <c r="F429" s="5">
        <v>479054.0</v>
      </c>
      <c r="G429" s="5" t="s">
        <v>1944</v>
      </c>
      <c r="H429" s="6" t="s">
        <v>1945</v>
      </c>
      <c r="J429" s="5" t="s">
        <v>25</v>
      </c>
      <c r="K429" s="5">
        <v>1.0</v>
      </c>
      <c r="L429" s="5">
        <v>42.0</v>
      </c>
      <c r="M429" s="5">
        <v>43.0</v>
      </c>
      <c r="N429" s="5" t="s">
        <v>26</v>
      </c>
      <c r="O429" s="5" t="s">
        <v>1946</v>
      </c>
      <c r="P429" s="5" t="s">
        <v>1947</v>
      </c>
      <c r="Q429" s="5" t="s">
        <v>25</v>
      </c>
      <c r="R429" s="7" t="s">
        <v>25</v>
      </c>
    </row>
    <row r="430" ht="15.75" customHeight="1">
      <c r="A430" s="5" t="s">
        <v>1948</v>
      </c>
      <c r="B430" s="5" t="s">
        <v>1948</v>
      </c>
      <c r="C430" s="5" t="s">
        <v>20</v>
      </c>
      <c r="D430" s="5" t="s">
        <v>1949</v>
      </c>
      <c r="E430" s="5">
        <v>34.23</v>
      </c>
      <c r="F430" s="5">
        <v>3.848395E7</v>
      </c>
      <c r="G430" s="5" t="s">
        <v>645</v>
      </c>
      <c r="H430" s="6" t="s">
        <v>646</v>
      </c>
      <c r="I430" s="5" t="s">
        <v>156</v>
      </c>
      <c r="J430" s="5" t="s">
        <v>25</v>
      </c>
      <c r="K430" s="5">
        <v>1.0</v>
      </c>
      <c r="L430" s="5">
        <v>2.0</v>
      </c>
      <c r="M430" s="5">
        <v>3.0</v>
      </c>
      <c r="N430" s="5" t="s">
        <v>26</v>
      </c>
      <c r="O430" s="5" t="s">
        <v>1950</v>
      </c>
      <c r="P430" s="5" t="s">
        <v>1951</v>
      </c>
      <c r="Q430" s="5" t="s">
        <v>25</v>
      </c>
      <c r="R430" s="7" t="s">
        <v>25</v>
      </c>
    </row>
    <row r="431" ht="15.75" customHeight="1">
      <c r="A431" s="5" t="s">
        <v>1948</v>
      </c>
      <c r="B431" s="5" t="s">
        <v>1948</v>
      </c>
      <c r="C431" s="5" t="s">
        <v>20</v>
      </c>
      <c r="D431" s="5" t="s">
        <v>1949</v>
      </c>
      <c r="E431" s="5">
        <v>34.23</v>
      </c>
      <c r="F431" s="5">
        <v>3.8483947E7</v>
      </c>
      <c r="G431" s="5" t="s">
        <v>671</v>
      </c>
      <c r="H431" s="6" t="s">
        <v>672</v>
      </c>
      <c r="I431" s="5" t="s">
        <v>156</v>
      </c>
      <c r="J431" s="5" t="s">
        <v>25</v>
      </c>
      <c r="K431" s="5">
        <v>1.0</v>
      </c>
      <c r="L431" s="5">
        <v>3.0</v>
      </c>
      <c r="M431" s="5">
        <v>4.0</v>
      </c>
      <c r="N431" s="5" t="s">
        <v>26</v>
      </c>
      <c r="O431" s="5" t="s">
        <v>1952</v>
      </c>
      <c r="P431" s="5" t="s">
        <v>1953</v>
      </c>
      <c r="Q431" s="5" t="s">
        <v>25</v>
      </c>
      <c r="R431" s="7" t="s">
        <v>25</v>
      </c>
    </row>
    <row r="432" ht="15.75" customHeight="1">
      <c r="A432" s="5" t="s">
        <v>1948</v>
      </c>
      <c r="B432" s="5" t="s">
        <v>1948</v>
      </c>
      <c r="C432" s="5" t="s">
        <v>20</v>
      </c>
      <c r="D432" s="5" t="s">
        <v>1949</v>
      </c>
      <c r="E432" s="5">
        <v>34.23</v>
      </c>
      <c r="F432" s="5">
        <v>1.2282417E7</v>
      </c>
      <c r="G432" s="5" t="s">
        <v>1954</v>
      </c>
      <c r="H432" s="6" t="s">
        <v>659</v>
      </c>
      <c r="I432" s="5" t="s">
        <v>660</v>
      </c>
      <c r="J432" s="5" t="s">
        <v>25</v>
      </c>
      <c r="K432" s="5">
        <v>2.0</v>
      </c>
      <c r="L432" s="5">
        <v>8.0</v>
      </c>
      <c r="M432" s="5">
        <v>10.0</v>
      </c>
      <c r="N432" s="5" t="s">
        <v>26</v>
      </c>
      <c r="O432" s="5" t="s">
        <v>1955</v>
      </c>
      <c r="P432" s="5" t="s">
        <v>1956</v>
      </c>
      <c r="Q432" s="5" t="s">
        <v>25</v>
      </c>
      <c r="R432" s="7" t="s">
        <v>25</v>
      </c>
    </row>
    <row r="433" ht="15.75" customHeight="1">
      <c r="A433" s="5" t="s">
        <v>1948</v>
      </c>
      <c r="B433" s="5" t="s">
        <v>1948</v>
      </c>
      <c r="C433" s="5" t="s">
        <v>20</v>
      </c>
      <c r="D433" s="5" t="s">
        <v>1949</v>
      </c>
      <c r="E433" s="5">
        <v>34.23</v>
      </c>
      <c r="F433" s="5">
        <v>1.2281421E7</v>
      </c>
      <c r="G433" s="5" t="s">
        <v>694</v>
      </c>
      <c r="H433" s="6" t="s">
        <v>1957</v>
      </c>
      <c r="J433" s="5" t="s">
        <v>25</v>
      </c>
      <c r="K433" s="5">
        <v>2.0</v>
      </c>
      <c r="L433" s="5">
        <v>23.0</v>
      </c>
      <c r="M433" s="5">
        <v>25.0</v>
      </c>
      <c r="N433" s="5" t="s">
        <v>26</v>
      </c>
      <c r="O433" s="5" t="s">
        <v>1958</v>
      </c>
      <c r="P433" s="5" t="s">
        <v>1959</v>
      </c>
      <c r="Q433" s="5" t="s">
        <v>25</v>
      </c>
      <c r="R433" s="7" t="s">
        <v>25</v>
      </c>
    </row>
    <row r="434" ht="15.75" customHeight="1">
      <c r="A434" s="5" t="s">
        <v>1960</v>
      </c>
      <c r="B434" s="5" t="s">
        <v>1961</v>
      </c>
      <c r="C434" s="5" t="s">
        <v>20</v>
      </c>
      <c r="D434" s="5" t="s">
        <v>1962</v>
      </c>
      <c r="E434" s="5">
        <v>60.08</v>
      </c>
      <c r="F434" s="5">
        <v>3739023.0</v>
      </c>
      <c r="G434" s="5" t="s">
        <v>1963</v>
      </c>
      <c r="H434" s="6" t="s">
        <v>1964</v>
      </c>
      <c r="J434" s="5" t="s">
        <v>25</v>
      </c>
      <c r="K434" s="5" t="s">
        <v>25</v>
      </c>
      <c r="L434" s="5">
        <v>6.0</v>
      </c>
      <c r="M434" s="5">
        <v>6.0</v>
      </c>
      <c r="N434" s="5" t="s">
        <v>26</v>
      </c>
      <c r="O434" s="5" t="s">
        <v>1965</v>
      </c>
      <c r="P434" s="5" t="s">
        <v>1966</v>
      </c>
      <c r="Q434" s="5" t="s">
        <v>25</v>
      </c>
      <c r="R434" s="7" t="s">
        <v>25</v>
      </c>
    </row>
    <row r="435" ht="15.75" customHeight="1">
      <c r="A435" s="5" t="s">
        <v>1967</v>
      </c>
      <c r="B435" s="5" t="s">
        <v>1967</v>
      </c>
      <c r="C435" s="5" t="s">
        <v>20</v>
      </c>
      <c r="D435" s="5" t="s">
        <v>1968</v>
      </c>
      <c r="E435" s="5">
        <v>71.73</v>
      </c>
      <c r="F435" s="5">
        <v>479005.0</v>
      </c>
      <c r="G435" s="5" t="s">
        <v>1470</v>
      </c>
      <c r="H435" s="6" t="s">
        <v>1969</v>
      </c>
      <c r="I435" s="5" t="s">
        <v>1970</v>
      </c>
      <c r="J435" s="5" t="s">
        <v>25</v>
      </c>
      <c r="K435" s="5" t="s">
        <v>25</v>
      </c>
      <c r="L435" s="5">
        <v>27.0</v>
      </c>
      <c r="M435" s="5">
        <v>27.0</v>
      </c>
      <c r="N435" s="5" t="s">
        <v>26</v>
      </c>
      <c r="O435" s="5" t="s">
        <v>1971</v>
      </c>
      <c r="P435" s="5" t="s">
        <v>1972</v>
      </c>
      <c r="Q435" s="5" t="s">
        <v>25</v>
      </c>
      <c r="R435" s="7" t="s">
        <v>25</v>
      </c>
    </row>
    <row r="436" ht="15.75" customHeight="1">
      <c r="A436" s="5" t="s">
        <v>1973</v>
      </c>
      <c r="B436" s="5" t="s">
        <v>1974</v>
      </c>
      <c r="C436" s="5" t="s">
        <v>20</v>
      </c>
      <c r="D436" s="5" t="s">
        <v>1975</v>
      </c>
      <c r="E436" s="5">
        <v>92.9</v>
      </c>
      <c r="F436" s="5">
        <v>473194.0</v>
      </c>
      <c r="G436" s="5" t="s">
        <v>720</v>
      </c>
      <c r="H436" s="6" t="s">
        <v>1976</v>
      </c>
      <c r="J436" s="5" t="s">
        <v>25</v>
      </c>
      <c r="K436" s="5">
        <v>8.0</v>
      </c>
      <c r="L436" s="5">
        <v>40.0</v>
      </c>
      <c r="M436" s="5">
        <v>48.0</v>
      </c>
      <c r="N436" s="5" t="s">
        <v>26</v>
      </c>
      <c r="O436" s="5" t="s">
        <v>1977</v>
      </c>
      <c r="P436" s="5" t="s">
        <v>1978</v>
      </c>
      <c r="Q436" s="5" t="s">
        <v>25</v>
      </c>
      <c r="R436" s="7" t="s">
        <v>25</v>
      </c>
    </row>
    <row r="437" ht="15.75" customHeight="1">
      <c r="A437" s="5" t="s">
        <v>1973</v>
      </c>
      <c r="B437" s="5" t="s">
        <v>1974</v>
      </c>
      <c r="C437" s="5" t="s">
        <v>20</v>
      </c>
      <c r="D437" s="5" t="s">
        <v>1975</v>
      </c>
      <c r="E437" s="5">
        <v>92.9</v>
      </c>
      <c r="F437" s="5">
        <v>473195.0</v>
      </c>
      <c r="G437" s="5" t="s">
        <v>1979</v>
      </c>
      <c r="H437" s="6" t="s">
        <v>1980</v>
      </c>
      <c r="J437" s="5" t="s">
        <v>25</v>
      </c>
      <c r="K437" s="5">
        <v>6.0</v>
      </c>
      <c r="L437" s="5">
        <v>35.0</v>
      </c>
      <c r="M437" s="5">
        <v>41.0</v>
      </c>
      <c r="N437" s="5" t="s">
        <v>26</v>
      </c>
      <c r="O437" s="5" t="s">
        <v>1981</v>
      </c>
      <c r="P437" s="5" t="s">
        <v>1982</v>
      </c>
      <c r="Q437" s="5" t="s">
        <v>25</v>
      </c>
      <c r="R437" s="7" t="s">
        <v>25</v>
      </c>
    </row>
    <row r="438" ht="15.75" customHeight="1">
      <c r="A438" s="5" t="s">
        <v>1973</v>
      </c>
      <c r="B438" s="5" t="s">
        <v>1974</v>
      </c>
      <c r="C438" s="5" t="s">
        <v>20</v>
      </c>
      <c r="D438" s="5" t="s">
        <v>1975</v>
      </c>
      <c r="E438" s="5">
        <v>92.9</v>
      </c>
      <c r="F438" s="5">
        <v>463481.0</v>
      </c>
      <c r="G438" s="5" t="s">
        <v>1124</v>
      </c>
      <c r="H438" s="6" t="s">
        <v>1983</v>
      </c>
      <c r="I438" s="5" t="s">
        <v>1984</v>
      </c>
      <c r="J438" s="5" t="s">
        <v>25</v>
      </c>
      <c r="K438" s="5" t="s">
        <v>25</v>
      </c>
      <c r="L438" s="5">
        <v>10.0</v>
      </c>
      <c r="M438" s="5">
        <v>10.0</v>
      </c>
      <c r="N438" s="5" t="s">
        <v>26</v>
      </c>
      <c r="O438" s="5" t="s">
        <v>1985</v>
      </c>
      <c r="P438" s="5" t="s">
        <v>1986</v>
      </c>
      <c r="Q438" s="5" t="s">
        <v>25</v>
      </c>
      <c r="R438" s="7" t="s">
        <v>25</v>
      </c>
    </row>
    <row r="439" ht="15.75" customHeight="1">
      <c r="A439" s="5" t="s">
        <v>1987</v>
      </c>
      <c r="B439" s="5" t="s">
        <v>1987</v>
      </c>
      <c r="C439" s="5" t="s">
        <v>20</v>
      </c>
      <c r="D439" s="5" t="s">
        <v>1988</v>
      </c>
      <c r="E439" s="5">
        <v>38.93</v>
      </c>
      <c r="F439" s="5">
        <v>3.848518E7</v>
      </c>
      <c r="G439" s="5" t="s">
        <v>1989</v>
      </c>
      <c r="H439" s="6" t="s">
        <v>1990</v>
      </c>
      <c r="J439" s="5" t="s">
        <v>25</v>
      </c>
      <c r="K439" s="5" t="s">
        <v>25</v>
      </c>
      <c r="L439" s="5">
        <v>7.0</v>
      </c>
      <c r="M439" s="5">
        <v>7.0</v>
      </c>
      <c r="N439" s="5" t="s">
        <v>26</v>
      </c>
      <c r="O439" s="5" t="s">
        <v>1991</v>
      </c>
      <c r="P439" s="5" t="s">
        <v>1992</v>
      </c>
      <c r="Q439" s="5" t="s">
        <v>25</v>
      </c>
      <c r="R439" s="7" t="s">
        <v>25</v>
      </c>
    </row>
    <row r="440" ht="15.75" customHeight="1">
      <c r="A440" s="5" t="s">
        <v>1993</v>
      </c>
      <c r="B440" s="5" t="s">
        <v>1994</v>
      </c>
      <c r="C440" s="5" t="s">
        <v>20</v>
      </c>
      <c r="D440" s="5" t="s">
        <v>1995</v>
      </c>
      <c r="E440" s="5">
        <v>26.15</v>
      </c>
      <c r="F440" s="5">
        <v>2.310891E7</v>
      </c>
      <c r="G440" s="5" t="s">
        <v>1996</v>
      </c>
      <c r="H440" s="6" t="s">
        <v>1997</v>
      </c>
      <c r="I440" s="5" t="s">
        <v>1998</v>
      </c>
      <c r="J440" s="5" t="s">
        <v>25</v>
      </c>
      <c r="K440" s="5">
        <v>1.0</v>
      </c>
      <c r="L440" s="5">
        <v>3.0</v>
      </c>
      <c r="M440" s="5">
        <v>4.0</v>
      </c>
      <c r="N440" s="5" t="s">
        <v>26</v>
      </c>
      <c r="O440" s="5" t="s">
        <v>1999</v>
      </c>
      <c r="P440" s="5" t="s">
        <v>2000</v>
      </c>
      <c r="Q440" s="5" t="s">
        <v>25</v>
      </c>
      <c r="R440" s="7" t="s">
        <v>25</v>
      </c>
    </row>
    <row r="441" ht="15.75" customHeight="1">
      <c r="A441" s="5" t="s">
        <v>1993</v>
      </c>
      <c r="B441" s="5" t="s">
        <v>1994</v>
      </c>
      <c r="C441" s="5" t="s">
        <v>20</v>
      </c>
      <c r="D441" s="5" t="s">
        <v>1995</v>
      </c>
      <c r="E441" s="5">
        <v>26.15</v>
      </c>
      <c r="F441" s="5">
        <v>1.3213701E7</v>
      </c>
      <c r="G441" s="5" t="s">
        <v>2001</v>
      </c>
      <c r="H441" s="6" t="s">
        <v>2002</v>
      </c>
      <c r="J441" s="5">
        <v>2.0</v>
      </c>
      <c r="K441" s="5">
        <v>1.0</v>
      </c>
      <c r="L441" s="5" t="s">
        <v>25</v>
      </c>
      <c r="M441" s="5">
        <v>1.0</v>
      </c>
      <c r="N441" s="5" t="s">
        <v>26</v>
      </c>
      <c r="O441" s="5" t="s">
        <v>2003</v>
      </c>
      <c r="P441" s="5" t="s">
        <v>2004</v>
      </c>
      <c r="Q441" s="5" t="s">
        <v>25</v>
      </c>
      <c r="R441" s="7" t="s">
        <v>25</v>
      </c>
    </row>
    <row r="442" ht="15.75" customHeight="1">
      <c r="A442" s="5" t="s">
        <v>1993</v>
      </c>
      <c r="B442" s="5" t="s">
        <v>1994</v>
      </c>
      <c r="C442" s="5" t="s">
        <v>20</v>
      </c>
      <c r="D442" s="5" t="s">
        <v>1995</v>
      </c>
      <c r="E442" s="5">
        <v>26.15</v>
      </c>
      <c r="F442" s="5">
        <v>1.4823408E7</v>
      </c>
      <c r="G442" s="5" t="s">
        <v>2005</v>
      </c>
      <c r="H442" s="6" t="s">
        <v>2006</v>
      </c>
      <c r="J442" s="5">
        <v>3.0</v>
      </c>
      <c r="K442" s="5" t="s">
        <v>25</v>
      </c>
      <c r="L442" s="5" t="s">
        <v>25</v>
      </c>
      <c r="M442" s="5">
        <v>0.0</v>
      </c>
      <c r="N442" s="5" t="s">
        <v>26</v>
      </c>
      <c r="O442" s="5" t="s">
        <v>2007</v>
      </c>
      <c r="P442" s="5" t="s">
        <v>2008</v>
      </c>
      <c r="Q442" s="5" t="s">
        <v>25</v>
      </c>
      <c r="R442" s="7" t="s">
        <v>25</v>
      </c>
    </row>
    <row r="443" ht="15.75" customHeight="1">
      <c r="A443" s="5" t="s">
        <v>1993</v>
      </c>
      <c r="B443" s="5" t="s">
        <v>1994</v>
      </c>
      <c r="C443" s="5" t="s">
        <v>20</v>
      </c>
      <c r="D443" s="5" t="s">
        <v>1995</v>
      </c>
      <c r="E443" s="5">
        <v>26.15</v>
      </c>
      <c r="F443" s="5">
        <v>1.32137E7</v>
      </c>
      <c r="G443" s="5" t="s">
        <v>2009</v>
      </c>
      <c r="H443" s="6" t="s">
        <v>2010</v>
      </c>
      <c r="I443" s="5" t="s">
        <v>1998</v>
      </c>
      <c r="J443" s="5">
        <v>3.0</v>
      </c>
      <c r="K443" s="5">
        <v>1.0</v>
      </c>
      <c r="L443" s="5" t="s">
        <v>25</v>
      </c>
      <c r="M443" s="5">
        <v>1.0</v>
      </c>
      <c r="N443" s="5" t="s">
        <v>26</v>
      </c>
      <c r="O443" s="5" t="s">
        <v>2011</v>
      </c>
      <c r="P443" s="5" t="s">
        <v>2012</v>
      </c>
      <c r="Q443" s="5" t="s">
        <v>25</v>
      </c>
      <c r="R443" s="7" t="s">
        <v>25</v>
      </c>
    </row>
    <row r="444" ht="15.75" customHeight="1">
      <c r="A444" s="5" t="s">
        <v>2013</v>
      </c>
      <c r="B444" s="5" t="s">
        <v>2013</v>
      </c>
      <c r="C444" s="5" t="s">
        <v>20</v>
      </c>
      <c r="D444" s="5" t="s">
        <v>2014</v>
      </c>
      <c r="E444" s="5">
        <v>17.28</v>
      </c>
      <c r="F444" s="5">
        <v>1.5228164E7</v>
      </c>
      <c r="G444" s="5" t="s">
        <v>2015</v>
      </c>
      <c r="H444" s="6" t="s">
        <v>2016</v>
      </c>
      <c r="I444" s="5" t="s">
        <v>522</v>
      </c>
      <c r="J444" s="5" t="s">
        <v>25</v>
      </c>
      <c r="K444" s="5">
        <v>7.0</v>
      </c>
      <c r="L444" s="5">
        <v>96.0</v>
      </c>
      <c r="M444" s="5">
        <v>103.0</v>
      </c>
      <c r="N444" s="5" t="s">
        <v>26</v>
      </c>
      <c r="O444" s="5" t="s">
        <v>2017</v>
      </c>
      <c r="P444" s="5" t="s">
        <v>2018</v>
      </c>
      <c r="Q444" s="5" t="s">
        <v>25</v>
      </c>
      <c r="R444" s="7" t="s">
        <v>25</v>
      </c>
    </row>
    <row r="445" ht="15.75" customHeight="1">
      <c r="A445" s="5" t="s">
        <v>2019</v>
      </c>
      <c r="B445" s="5" t="s">
        <v>2019</v>
      </c>
      <c r="C445" s="5" t="s">
        <v>20</v>
      </c>
      <c r="D445" s="5" t="s">
        <v>2020</v>
      </c>
      <c r="E445" s="5">
        <v>52.15</v>
      </c>
      <c r="F445" s="5">
        <v>2.3054363E7</v>
      </c>
      <c r="G445" s="5" t="s">
        <v>2021</v>
      </c>
      <c r="H445" s="6" t="s">
        <v>2022</v>
      </c>
      <c r="J445" s="5" t="s">
        <v>25</v>
      </c>
      <c r="K445" s="5" t="s">
        <v>25</v>
      </c>
      <c r="L445" s="5">
        <v>5.0</v>
      </c>
      <c r="M445" s="5">
        <v>5.0</v>
      </c>
      <c r="N445" s="5" t="s">
        <v>26</v>
      </c>
      <c r="O445" s="5" t="s">
        <v>2023</v>
      </c>
      <c r="P445" s="5" t="s">
        <v>2024</v>
      </c>
      <c r="Q445" s="5" t="s">
        <v>25</v>
      </c>
      <c r="R445" s="7" t="s">
        <v>25</v>
      </c>
    </row>
    <row r="446" ht="15.75" customHeight="1">
      <c r="A446" s="5" t="s">
        <v>2019</v>
      </c>
      <c r="B446" s="5" t="s">
        <v>2019</v>
      </c>
      <c r="C446" s="5" t="s">
        <v>20</v>
      </c>
      <c r="D446" s="5" t="s">
        <v>2020</v>
      </c>
      <c r="E446" s="5">
        <v>52.15</v>
      </c>
      <c r="F446" s="5">
        <v>1.523056E7</v>
      </c>
      <c r="G446" s="5" t="s">
        <v>22</v>
      </c>
      <c r="H446" s="6" t="s">
        <v>2025</v>
      </c>
      <c r="J446" s="5" t="s">
        <v>25</v>
      </c>
      <c r="K446" s="5" t="s">
        <v>25</v>
      </c>
      <c r="L446" s="5">
        <v>3.0</v>
      </c>
      <c r="M446" s="5">
        <v>3.0</v>
      </c>
      <c r="N446" s="5" t="s">
        <v>26</v>
      </c>
      <c r="O446" s="5" t="s">
        <v>2026</v>
      </c>
      <c r="P446" s="5" t="s">
        <v>2027</v>
      </c>
      <c r="Q446" s="5" t="s">
        <v>25</v>
      </c>
      <c r="R446" s="7" t="s">
        <v>25</v>
      </c>
    </row>
    <row r="447" ht="15.75" customHeight="1">
      <c r="A447" s="5" t="s">
        <v>2028</v>
      </c>
      <c r="B447" s="5" t="s">
        <v>2028</v>
      </c>
      <c r="C447" s="5" t="s">
        <v>20</v>
      </c>
      <c r="D447" s="5" t="s">
        <v>2029</v>
      </c>
      <c r="E447" s="5">
        <v>78.86</v>
      </c>
      <c r="F447" s="5">
        <v>473370.0</v>
      </c>
      <c r="G447" s="5" t="s">
        <v>2030</v>
      </c>
      <c r="H447" s="6" t="s">
        <v>2031</v>
      </c>
      <c r="I447" s="5" t="s">
        <v>2032</v>
      </c>
      <c r="J447" s="5" t="s">
        <v>25</v>
      </c>
      <c r="K447" s="5" t="s">
        <v>25</v>
      </c>
      <c r="L447" s="5">
        <v>5.0</v>
      </c>
      <c r="M447" s="5">
        <v>5.0</v>
      </c>
      <c r="N447" s="5" t="s">
        <v>26</v>
      </c>
      <c r="O447" s="5" t="s">
        <v>2033</v>
      </c>
      <c r="P447" s="5" t="s">
        <v>2034</v>
      </c>
      <c r="Q447" s="5" t="s">
        <v>25</v>
      </c>
      <c r="R447" s="7" t="s">
        <v>25</v>
      </c>
    </row>
    <row r="448" ht="15.75" customHeight="1">
      <c r="A448" s="5" t="s">
        <v>2035</v>
      </c>
      <c r="B448" s="5" t="s">
        <v>2036</v>
      </c>
      <c r="C448" s="5" t="s">
        <v>20</v>
      </c>
      <c r="D448" s="5" t="s">
        <v>2037</v>
      </c>
      <c r="E448" s="5">
        <v>117.8</v>
      </c>
      <c r="F448" s="5">
        <v>464280.0</v>
      </c>
      <c r="G448" s="5" t="s">
        <v>411</v>
      </c>
      <c r="H448" s="6" t="s">
        <v>2038</v>
      </c>
      <c r="I448" s="5" t="s">
        <v>2039</v>
      </c>
      <c r="J448" s="5" t="s">
        <v>25</v>
      </c>
      <c r="K448" s="5">
        <v>2.0</v>
      </c>
      <c r="L448" s="5">
        <v>1.0</v>
      </c>
      <c r="M448" s="5">
        <v>3.0</v>
      </c>
      <c r="N448" s="5" t="s">
        <v>26</v>
      </c>
      <c r="O448" s="5" t="s">
        <v>2040</v>
      </c>
      <c r="P448" s="5" t="s">
        <v>2041</v>
      </c>
      <c r="Q448" s="5" t="s">
        <v>25</v>
      </c>
      <c r="R448" s="7" t="s">
        <v>25</v>
      </c>
    </row>
    <row r="449" ht="15.75" customHeight="1">
      <c r="A449" s="5" t="s">
        <v>2042</v>
      </c>
      <c r="B449" s="5" t="s">
        <v>2043</v>
      </c>
      <c r="C449" s="5" t="s">
        <v>20</v>
      </c>
      <c r="D449" s="5" t="s">
        <v>2044</v>
      </c>
      <c r="E449" s="5">
        <v>34.5</v>
      </c>
      <c r="F449" s="5">
        <v>449872.0</v>
      </c>
      <c r="G449" s="5" t="s">
        <v>2045</v>
      </c>
      <c r="H449" s="6" t="s">
        <v>2046</v>
      </c>
      <c r="I449" s="5" t="s">
        <v>2047</v>
      </c>
      <c r="J449" s="5">
        <v>1.0</v>
      </c>
      <c r="K449" s="5" t="s">
        <v>25</v>
      </c>
      <c r="L449" s="5" t="s">
        <v>25</v>
      </c>
      <c r="M449" s="5">
        <v>0.0</v>
      </c>
      <c r="N449" s="5" t="s">
        <v>26</v>
      </c>
      <c r="O449" s="5" t="s">
        <v>2048</v>
      </c>
      <c r="P449" s="5" t="s">
        <v>2049</v>
      </c>
      <c r="Q449" s="5" t="s">
        <v>25</v>
      </c>
      <c r="R449" s="7" t="s">
        <v>25</v>
      </c>
    </row>
    <row r="450" ht="15.75" customHeight="1">
      <c r="A450" s="5" t="s">
        <v>2050</v>
      </c>
      <c r="B450" s="5" t="s">
        <v>2050</v>
      </c>
      <c r="C450" s="5" t="s">
        <v>20</v>
      </c>
      <c r="D450" s="5" t="s">
        <v>2051</v>
      </c>
      <c r="E450" s="5">
        <v>76.61</v>
      </c>
      <c r="F450" s="5">
        <v>463866.0</v>
      </c>
      <c r="G450" s="5" t="s">
        <v>2052</v>
      </c>
      <c r="H450" s="6" t="s">
        <v>2053</v>
      </c>
      <c r="I450" s="5" t="s">
        <v>156</v>
      </c>
      <c r="J450" s="5" t="s">
        <v>25</v>
      </c>
      <c r="K450" s="5" t="s">
        <v>25</v>
      </c>
      <c r="L450" s="5">
        <v>3.0</v>
      </c>
      <c r="M450" s="5">
        <v>3.0</v>
      </c>
      <c r="N450" s="5" t="s">
        <v>26</v>
      </c>
      <c r="O450" s="5" t="s">
        <v>2054</v>
      </c>
      <c r="P450" s="5" t="s">
        <v>2055</v>
      </c>
      <c r="Q450" s="5" t="s">
        <v>25</v>
      </c>
      <c r="R450" s="7" t="s">
        <v>25</v>
      </c>
    </row>
    <row r="451" ht="15.75" customHeight="1">
      <c r="A451" s="5" t="s">
        <v>2050</v>
      </c>
      <c r="B451" s="5" t="s">
        <v>2050</v>
      </c>
      <c r="C451" s="5" t="s">
        <v>20</v>
      </c>
      <c r="D451" s="5" t="s">
        <v>2051</v>
      </c>
      <c r="E451" s="5">
        <v>76.61</v>
      </c>
      <c r="F451" s="5">
        <v>463863.0</v>
      </c>
      <c r="G451" s="5" t="s">
        <v>2056</v>
      </c>
      <c r="H451" s="6" t="s">
        <v>2057</v>
      </c>
      <c r="I451" s="5" t="s">
        <v>156</v>
      </c>
      <c r="J451" s="5" t="s">
        <v>25</v>
      </c>
      <c r="K451" s="5">
        <v>2.0</v>
      </c>
      <c r="L451" s="5">
        <v>5.0</v>
      </c>
      <c r="M451" s="5">
        <v>7.0</v>
      </c>
      <c r="N451" s="5" t="s">
        <v>26</v>
      </c>
      <c r="O451" s="5" t="s">
        <v>2058</v>
      </c>
      <c r="P451" s="5" t="s">
        <v>2059</v>
      </c>
      <c r="Q451" s="5" t="s">
        <v>25</v>
      </c>
      <c r="R451" s="7" t="s">
        <v>25</v>
      </c>
    </row>
    <row r="452" ht="15.75" customHeight="1">
      <c r="A452" s="5" t="s">
        <v>2050</v>
      </c>
      <c r="B452" s="5" t="s">
        <v>2050</v>
      </c>
      <c r="C452" s="5" t="s">
        <v>20</v>
      </c>
      <c r="D452" s="5" t="s">
        <v>2051</v>
      </c>
      <c r="E452" s="5">
        <v>76.61</v>
      </c>
      <c r="F452" s="5">
        <v>463864.0</v>
      </c>
      <c r="G452" s="5" t="s">
        <v>1850</v>
      </c>
      <c r="H452" s="6" t="s">
        <v>2060</v>
      </c>
      <c r="J452" s="5">
        <v>1.0</v>
      </c>
      <c r="K452" s="5">
        <v>5.0</v>
      </c>
      <c r="L452" s="5">
        <v>50.0</v>
      </c>
      <c r="M452" s="5">
        <v>55.0</v>
      </c>
      <c r="N452" s="5" t="s">
        <v>26</v>
      </c>
      <c r="O452" s="5" t="s">
        <v>2061</v>
      </c>
      <c r="P452" s="5" t="s">
        <v>2062</v>
      </c>
      <c r="Q452" s="5" t="s">
        <v>25</v>
      </c>
      <c r="R452" s="7" t="s">
        <v>25</v>
      </c>
    </row>
    <row r="453" ht="15.75" customHeight="1">
      <c r="A453" s="5" t="s">
        <v>2050</v>
      </c>
      <c r="B453" s="5" t="s">
        <v>2050</v>
      </c>
      <c r="C453" s="5" t="s">
        <v>20</v>
      </c>
      <c r="D453" s="5" t="s">
        <v>2051</v>
      </c>
      <c r="E453" s="5">
        <v>76.61</v>
      </c>
      <c r="F453" s="5">
        <v>1.5412615E7</v>
      </c>
      <c r="G453" s="5" t="s">
        <v>1221</v>
      </c>
      <c r="H453" s="6" t="s">
        <v>2063</v>
      </c>
      <c r="J453" s="5" t="s">
        <v>25</v>
      </c>
      <c r="K453" s="5" t="s">
        <v>25</v>
      </c>
      <c r="L453" s="5">
        <v>25.0</v>
      </c>
      <c r="M453" s="5">
        <v>25.0</v>
      </c>
      <c r="N453" s="5" t="s">
        <v>26</v>
      </c>
      <c r="O453" s="5" t="s">
        <v>2064</v>
      </c>
      <c r="P453" s="5" t="s">
        <v>2065</v>
      </c>
      <c r="Q453" s="5" t="s">
        <v>25</v>
      </c>
      <c r="R453" s="7" t="s">
        <v>25</v>
      </c>
    </row>
    <row r="454" ht="15.75" customHeight="1">
      <c r="A454" s="5" t="s">
        <v>2050</v>
      </c>
      <c r="B454" s="5" t="s">
        <v>2050</v>
      </c>
      <c r="C454" s="5" t="s">
        <v>20</v>
      </c>
      <c r="D454" s="5" t="s">
        <v>2051</v>
      </c>
      <c r="E454" s="5">
        <v>76.61</v>
      </c>
      <c r="F454" s="5">
        <v>463865.0</v>
      </c>
      <c r="G454" s="5" t="s">
        <v>2066</v>
      </c>
      <c r="H454" s="6" t="s">
        <v>2067</v>
      </c>
      <c r="J454" s="5" t="s">
        <v>25</v>
      </c>
      <c r="K454" s="5">
        <v>2.0</v>
      </c>
      <c r="L454" s="5">
        <v>4.0</v>
      </c>
      <c r="M454" s="5">
        <v>6.0</v>
      </c>
      <c r="N454" s="5" t="s">
        <v>26</v>
      </c>
      <c r="O454" s="5" t="s">
        <v>2068</v>
      </c>
      <c r="P454" s="5" t="s">
        <v>2069</v>
      </c>
      <c r="Q454" s="5" t="s">
        <v>25</v>
      </c>
      <c r="R454" s="7" t="s">
        <v>25</v>
      </c>
    </row>
    <row r="455" ht="15.75" customHeight="1">
      <c r="A455" s="5" t="s">
        <v>2070</v>
      </c>
      <c r="B455" s="5" t="s">
        <v>2071</v>
      </c>
      <c r="C455" s="5" t="s">
        <v>20</v>
      </c>
      <c r="D455" s="5" t="s">
        <v>2072</v>
      </c>
      <c r="E455" s="5">
        <v>66.39</v>
      </c>
      <c r="F455" s="5">
        <v>476978.0</v>
      </c>
      <c r="G455" s="5" t="s">
        <v>2073</v>
      </c>
      <c r="H455" s="6" t="s">
        <v>2074</v>
      </c>
      <c r="I455" s="5" t="s">
        <v>2075</v>
      </c>
      <c r="J455" s="5" t="s">
        <v>25</v>
      </c>
      <c r="K455" s="5">
        <v>1.0</v>
      </c>
      <c r="L455" s="5">
        <v>2.0</v>
      </c>
      <c r="M455" s="5">
        <v>3.0</v>
      </c>
      <c r="N455" s="5" t="s">
        <v>26</v>
      </c>
      <c r="O455" s="5" t="s">
        <v>2076</v>
      </c>
      <c r="P455" s="5" t="s">
        <v>2077</v>
      </c>
      <c r="Q455" s="5" t="s">
        <v>25</v>
      </c>
      <c r="R455" s="7" t="s">
        <v>25</v>
      </c>
    </row>
    <row r="456" ht="15.75" customHeight="1">
      <c r="A456" s="5" t="s">
        <v>2078</v>
      </c>
      <c r="B456" s="5" t="s">
        <v>2078</v>
      </c>
      <c r="C456" s="5" t="s">
        <v>20</v>
      </c>
      <c r="D456" s="5" t="s">
        <v>2079</v>
      </c>
      <c r="E456" s="5">
        <v>197.58</v>
      </c>
      <c r="F456" s="5">
        <v>1.0786231E7</v>
      </c>
      <c r="G456" s="5" t="s">
        <v>2080</v>
      </c>
      <c r="H456" s="6" t="s">
        <v>2081</v>
      </c>
      <c r="J456" s="5" t="s">
        <v>25</v>
      </c>
      <c r="K456" s="5">
        <v>1.0</v>
      </c>
      <c r="L456" s="5">
        <v>6.0</v>
      </c>
      <c r="M456" s="5">
        <v>7.0</v>
      </c>
      <c r="N456" s="5" t="s">
        <v>26</v>
      </c>
      <c r="O456" s="5" t="s">
        <v>2082</v>
      </c>
      <c r="P456" s="5" t="s">
        <v>2083</v>
      </c>
      <c r="Q456" s="5" t="s">
        <v>25</v>
      </c>
      <c r="R456" s="7" t="s">
        <v>25</v>
      </c>
    </row>
    <row r="457" ht="15.75" customHeight="1">
      <c r="A457" s="5" t="s">
        <v>2084</v>
      </c>
      <c r="B457" s="5" t="s">
        <v>2084</v>
      </c>
      <c r="C457" s="5" t="s">
        <v>20</v>
      </c>
      <c r="D457" s="5" t="s">
        <v>2085</v>
      </c>
      <c r="E457" s="5">
        <v>43.36</v>
      </c>
      <c r="F457" s="5">
        <v>477411.0</v>
      </c>
      <c r="G457" s="5" t="s">
        <v>295</v>
      </c>
      <c r="H457" s="6" t="s">
        <v>2086</v>
      </c>
      <c r="I457" s="5" t="s">
        <v>2087</v>
      </c>
      <c r="J457" s="5" t="s">
        <v>25</v>
      </c>
      <c r="K457" s="5" t="s">
        <v>25</v>
      </c>
      <c r="L457" s="5">
        <v>37.0</v>
      </c>
      <c r="M457" s="5">
        <v>37.0</v>
      </c>
      <c r="N457" s="5" t="s">
        <v>26</v>
      </c>
      <c r="O457" s="5" t="s">
        <v>2088</v>
      </c>
      <c r="P457" s="5" t="s">
        <v>2089</v>
      </c>
      <c r="Q457" s="5" t="s">
        <v>25</v>
      </c>
      <c r="R457" s="7" t="s">
        <v>25</v>
      </c>
    </row>
    <row r="458" ht="15.75" customHeight="1">
      <c r="A458" s="5" t="s">
        <v>2084</v>
      </c>
      <c r="B458" s="5" t="s">
        <v>2084</v>
      </c>
      <c r="C458" s="5" t="s">
        <v>20</v>
      </c>
      <c r="D458" s="5" t="s">
        <v>2085</v>
      </c>
      <c r="E458" s="5">
        <v>43.36</v>
      </c>
      <c r="F458" s="5">
        <v>457231.0</v>
      </c>
      <c r="G458" s="5" t="s">
        <v>2090</v>
      </c>
      <c r="H458" s="6" t="s">
        <v>2091</v>
      </c>
      <c r="I458" s="5" t="s">
        <v>2087</v>
      </c>
      <c r="J458" s="5" t="s">
        <v>25</v>
      </c>
      <c r="K458" s="5">
        <v>3.0</v>
      </c>
      <c r="L458" s="5">
        <v>11.0</v>
      </c>
      <c r="M458" s="5">
        <v>14.0</v>
      </c>
      <c r="N458" s="5" t="s">
        <v>26</v>
      </c>
      <c r="O458" s="5" t="s">
        <v>2092</v>
      </c>
      <c r="P458" s="5" t="s">
        <v>2093</v>
      </c>
      <c r="Q458" s="5" t="s">
        <v>25</v>
      </c>
      <c r="R458" s="7" t="s">
        <v>25</v>
      </c>
    </row>
    <row r="459" ht="15.75" customHeight="1">
      <c r="A459" s="5" t="s">
        <v>2094</v>
      </c>
      <c r="B459" s="5" t="s">
        <v>2094</v>
      </c>
      <c r="C459" s="5" t="s">
        <v>20</v>
      </c>
      <c r="D459" s="5" t="s">
        <v>2095</v>
      </c>
      <c r="E459" s="5">
        <v>83.6</v>
      </c>
      <c r="F459" s="5">
        <v>455160.0</v>
      </c>
      <c r="G459" s="5" t="s">
        <v>2096</v>
      </c>
      <c r="H459" s="6" t="s">
        <v>2097</v>
      </c>
      <c r="I459" s="5" t="s">
        <v>2098</v>
      </c>
      <c r="J459" s="5" t="s">
        <v>25</v>
      </c>
      <c r="K459" s="5">
        <v>4.0</v>
      </c>
      <c r="L459" s="5">
        <v>35.0</v>
      </c>
      <c r="M459" s="5">
        <v>39.0</v>
      </c>
      <c r="N459" s="5" t="s">
        <v>26</v>
      </c>
      <c r="O459" s="5" t="s">
        <v>2099</v>
      </c>
      <c r="P459" s="5" t="s">
        <v>2100</v>
      </c>
      <c r="Q459" s="5" t="s">
        <v>25</v>
      </c>
      <c r="R459" s="7" t="s">
        <v>25</v>
      </c>
    </row>
    <row r="460" ht="15.75" customHeight="1">
      <c r="A460" s="5" t="s">
        <v>2094</v>
      </c>
      <c r="B460" s="5" t="s">
        <v>2094</v>
      </c>
      <c r="C460" s="5" t="s">
        <v>20</v>
      </c>
      <c r="D460" s="5" t="s">
        <v>2095</v>
      </c>
      <c r="E460" s="5">
        <v>83.6</v>
      </c>
      <c r="F460" s="5">
        <v>2.56932E7</v>
      </c>
      <c r="G460" s="5" t="s">
        <v>2101</v>
      </c>
      <c r="H460" s="6" t="s">
        <v>2102</v>
      </c>
      <c r="I460" s="5" t="s">
        <v>2103</v>
      </c>
      <c r="J460" s="5">
        <v>1.0</v>
      </c>
      <c r="K460" s="5" t="s">
        <v>25</v>
      </c>
      <c r="L460" s="5" t="s">
        <v>25</v>
      </c>
      <c r="M460" s="5">
        <v>0.0</v>
      </c>
      <c r="N460" s="5" t="s">
        <v>26</v>
      </c>
      <c r="O460" s="5" t="s">
        <v>2104</v>
      </c>
      <c r="P460" s="5" t="s">
        <v>2105</v>
      </c>
      <c r="Q460" s="5" t="s">
        <v>25</v>
      </c>
      <c r="R460" s="7" t="s">
        <v>25</v>
      </c>
    </row>
    <row r="461" ht="15.75" customHeight="1">
      <c r="A461" s="5" t="s">
        <v>2094</v>
      </c>
      <c r="B461" s="5" t="s">
        <v>2094</v>
      </c>
      <c r="C461" s="5" t="s">
        <v>20</v>
      </c>
      <c r="D461" s="5" t="s">
        <v>2095</v>
      </c>
      <c r="E461" s="5">
        <v>83.6</v>
      </c>
      <c r="F461" s="5">
        <v>448134.0</v>
      </c>
      <c r="G461" s="5" t="s">
        <v>2106</v>
      </c>
      <c r="H461" s="6" t="s">
        <v>2107</v>
      </c>
      <c r="I461" s="5" t="s">
        <v>2108</v>
      </c>
      <c r="J461" s="5">
        <v>1.0</v>
      </c>
      <c r="K461" s="5" t="s">
        <v>25</v>
      </c>
      <c r="L461" s="5">
        <v>3.0</v>
      </c>
      <c r="M461" s="5">
        <v>3.0</v>
      </c>
      <c r="N461" s="5" t="s">
        <v>26</v>
      </c>
      <c r="O461" s="5" t="s">
        <v>2109</v>
      </c>
      <c r="P461" s="5" t="s">
        <v>2110</v>
      </c>
      <c r="Q461" s="5" t="s">
        <v>25</v>
      </c>
      <c r="R461" s="7" t="s">
        <v>25</v>
      </c>
    </row>
    <row r="462" ht="15.75" customHeight="1">
      <c r="A462" s="5" t="s">
        <v>2094</v>
      </c>
      <c r="B462" s="5" t="s">
        <v>2094</v>
      </c>
      <c r="C462" s="5" t="s">
        <v>20</v>
      </c>
      <c r="D462" s="5" t="s">
        <v>2095</v>
      </c>
      <c r="E462" s="5">
        <v>83.6</v>
      </c>
      <c r="F462" s="5">
        <v>462642.0</v>
      </c>
      <c r="G462" s="5" t="s">
        <v>2066</v>
      </c>
      <c r="H462" s="6" t="s">
        <v>2111</v>
      </c>
      <c r="I462" s="5" t="s">
        <v>2098</v>
      </c>
      <c r="J462" s="5" t="s">
        <v>25</v>
      </c>
      <c r="K462" s="5" t="s">
        <v>25</v>
      </c>
      <c r="L462" s="5">
        <v>18.0</v>
      </c>
      <c r="M462" s="5">
        <v>18.0</v>
      </c>
      <c r="N462" s="5" t="s">
        <v>26</v>
      </c>
      <c r="O462" s="5" t="s">
        <v>2112</v>
      </c>
      <c r="P462" s="5" t="s">
        <v>2113</v>
      </c>
      <c r="Q462" s="5" t="s">
        <v>25</v>
      </c>
      <c r="R462" s="7" t="s">
        <v>25</v>
      </c>
    </row>
    <row r="463" ht="15.75" customHeight="1">
      <c r="A463" s="5" t="s">
        <v>2094</v>
      </c>
      <c r="B463" s="5" t="s">
        <v>2094</v>
      </c>
      <c r="C463" s="5" t="s">
        <v>20</v>
      </c>
      <c r="D463" s="5" t="s">
        <v>2095</v>
      </c>
      <c r="E463" s="5">
        <v>83.6</v>
      </c>
      <c r="F463" s="5">
        <v>473220.0</v>
      </c>
      <c r="G463" s="5" t="s">
        <v>2114</v>
      </c>
      <c r="H463" s="6" t="s">
        <v>2115</v>
      </c>
      <c r="J463" s="5" t="s">
        <v>25</v>
      </c>
      <c r="K463" s="5">
        <v>1.0</v>
      </c>
      <c r="L463" s="5">
        <v>3.0</v>
      </c>
      <c r="M463" s="5">
        <v>4.0</v>
      </c>
      <c r="N463" s="5" t="s">
        <v>26</v>
      </c>
      <c r="O463" s="5" t="s">
        <v>2116</v>
      </c>
      <c r="P463" s="5" t="s">
        <v>2117</v>
      </c>
      <c r="Q463" s="5" t="s">
        <v>25</v>
      </c>
      <c r="R463" s="7" t="s">
        <v>25</v>
      </c>
    </row>
    <row r="464" ht="15.75" customHeight="1">
      <c r="A464" s="5" t="s">
        <v>2094</v>
      </c>
      <c r="B464" s="5" t="s">
        <v>2094</v>
      </c>
      <c r="C464" s="5" t="s">
        <v>20</v>
      </c>
      <c r="D464" s="5" t="s">
        <v>2095</v>
      </c>
      <c r="E464" s="5">
        <v>83.6</v>
      </c>
      <c r="F464" s="5">
        <v>448136.0</v>
      </c>
      <c r="G464" s="5" t="s">
        <v>2118</v>
      </c>
      <c r="H464" s="6" t="s">
        <v>2119</v>
      </c>
      <c r="J464" s="5">
        <v>2.0</v>
      </c>
      <c r="K464" s="5">
        <v>15.0</v>
      </c>
      <c r="L464" s="5">
        <v>223.0</v>
      </c>
      <c r="M464" s="5">
        <v>238.0</v>
      </c>
      <c r="N464" s="5" t="s">
        <v>26</v>
      </c>
      <c r="O464" s="5" t="s">
        <v>2120</v>
      </c>
      <c r="P464" s="5" t="s">
        <v>2121</v>
      </c>
      <c r="Q464" s="5" t="s">
        <v>25</v>
      </c>
      <c r="R464" s="7" t="s">
        <v>25</v>
      </c>
    </row>
    <row r="465" ht="15.75" customHeight="1">
      <c r="A465" s="5" t="s">
        <v>2094</v>
      </c>
      <c r="B465" s="5" t="s">
        <v>2094</v>
      </c>
      <c r="C465" s="5" t="s">
        <v>20</v>
      </c>
      <c r="D465" s="5" t="s">
        <v>2095</v>
      </c>
      <c r="E465" s="5">
        <v>83.6</v>
      </c>
      <c r="F465" s="5">
        <v>450906.0</v>
      </c>
      <c r="G465" s="5" t="s">
        <v>2030</v>
      </c>
      <c r="H465" s="6" t="s">
        <v>2122</v>
      </c>
      <c r="I465" s="5" t="s">
        <v>2098</v>
      </c>
      <c r="J465" s="5" t="s">
        <v>25</v>
      </c>
      <c r="K465" s="5">
        <v>10.0</v>
      </c>
      <c r="L465" s="5">
        <v>414.0</v>
      </c>
      <c r="M465" s="5">
        <v>424.0</v>
      </c>
      <c r="N465" s="5" t="s">
        <v>26</v>
      </c>
      <c r="O465" s="5" t="s">
        <v>2123</v>
      </c>
      <c r="P465" s="5" t="s">
        <v>2124</v>
      </c>
      <c r="Q465" s="5" t="s">
        <v>25</v>
      </c>
      <c r="R465" s="7" t="s">
        <v>25</v>
      </c>
    </row>
    <row r="466" ht="15.75" customHeight="1">
      <c r="A466" s="5" t="s">
        <v>2094</v>
      </c>
      <c r="B466" s="5" t="s">
        <v>2094</v>
      </c>
      <c r="C466" s="5" t="s">
        <v>20</v>
      </c>
      <c r="D466" s="5" t="s">
        <v>2095</v>
      </c>
      <c r="E466" s="5">
        <v>83.6</v>
      </c>
      <c r="F466" s="5">
        <v>460483.0</v>
      </c>
      <c r="G466" s="5" t="s">
        <v>2125</v>
      </c>
      <c r="H466" s="6" t="s">
        <v>2126</v>
      </c>
      <c r="I466" s="5" t="s">
        <v>2108</v>
      </c>
      <c r="J466" s="5" t="s">
        <v>25</v>
      </c>
      <c r="K466" s="5">
        <v>2.0</v>
      </c>
      <c r="L466" s="5">
        <v>7.0</v>
      </c>
      <c r="M466" s="5">
        <v>9.0</v>
      </c>
      <c r="N466" s="5" t="s">
        <v>26</v>
      </c>
      <c r="O466" s="5" t="s">
        <v>2127</v>
      </c>
      <c r="P466" s="5" t="s">
        <v>2128</v>
      </c>
      <c r="Q466" s="5" t="s">
        <v>25</v>
      </c>
      <c r="R466" s="7" t="s">
        <v>25</v>
      </c>
    </row>
    <row r="467" ht="15.75" customHeight="1">
      <c r="A467" s="5" t="s">
        <v>2094</v>
      </c>
      <c r="B467" s="5" t="s">
        <v>2094</v>
      </c>
      <c r="C467" s="5" t="s">
        <v>20</v>
      </c>
      <c r="D467" s="5" t="s">
        <v>2095</v>
      </c>
      <c r="E467" s="5">
        <v>83.6</v>
      </c>
      <c r="F467" s="5">
        <v>464004.0</v>
      </c>
      <c r="G467" s="5" t="s">
        <v>2129</v>
      </c>
      <c r="H467" s="6" t="s">
        <v>2130</v>
      </c>
      <c r="J467" s="5" t="s">
        <v>25</v>
      </c>
      <c r="K467" s="5">
        <v>1.0</v>
      </c>
      <c r="L467" s="5">
        <v>5.0</v>
      </c>
      <c r="M467" s="5">
        <v>6.0</v>
      </c>
      <c r="N467" s="5" t="s">
        <v>26</v>
      </c>
      <c r="O467" s="5" t="s">
        <v>2131</v>
      </c>
      <c r="P467" s="5" t="s">
        <v>2132</v>
      </c>
      <c r="Q467" s="5" t="s">
        <v>25</v>
      </c>
      <c r="R467" s="7" t="s">
        <v>25</v>
      </c>
    </row>
    <row r="468" ht="15.75" customHeight="1">
      <c r="A468" s="5" t="s">
        <v>2094</v>
      </c>
      <c r="B468" s="5" t="s">
        <v>2094</v>
      </c>
      <c r="C468" s="5" t="s">
        <v>20</v>
      </c>
      <c r="D468" s="5" t="s">
        <v>2095</v>
      </c>
      <c r="E468" s="5">
        <v>83.6</v>
      </c>
      <c r="F468" s="5">
        <v>451144.0</v>
      </c>
      <c r="G468" s="5" t="s">
        <v>2133</v>
      </c>
      <c r="H468" s="6" t="s">
        <v>2134</v>
      </c>
      <c r="I468" s="5" t="s">
        <v>2098</v>
      </c>
      <c r="J468" s="5">
        <v>9.0</v>
      </c>
      <c r="K468" s="5">
        <v>36.0</v>
      </c>
      <c r="L468" s="5">
        <v>1992.0</v>
      </c>
      <c r="M468" s="5">
        <v>2028.0</v>
      </c>
      <c r="N468" s="5" t="s">
        <v>26</v>
      </c>
      <c r="O468" s="5" t="s">
        <v>2135</v>
      </c>
      <c r="P468" s="5" t="s">
        <v>2136</v>
      </c>
      <c r="Q468" s="5" t="s">
        <v>25</v>
      </c>
      <c r="R468" s="7" t="s">
        <v>25</v>
      </c>
    </row>
    <row r="469" ht="15.75" customHeight="1">
      <c r="A469" s="5" t="s">
        <v>2094</v>
      </c>
      <c r="B469" s="5" t="s">
        <v>2094</v>
      </c>
      <c r="C469" s="5" t="s">
        <v>20</v>
      </c>
      <c r="D469" s="5" t="s">
        <v>2095</v>
      </c>
      <c r="E469" s="5">
        <v>83.6</v>
      </c>
      <c r="F469" s="5">
        <v>448135.0</v>
      </c>
      <c r="G469" s="5" t="s">
        <v>2137</v>
      </c>
      <c r="H469" s="6" t="s">
        <v>2138</v>
      </c>
      <c r="I469" s="5" t="s">
        <v>2098</v>
      </c>
      <c r="J469" s="5">
        <v>1.0</v>
      </c>
      <c r="K469" s="5">
        <v>22.0</v>
      </c>
      <c r="L469" s="5">
        <v>775.0</v>
      </c>
      <c r="M469" s="5">
        <v>797.0</v>
      </c>
      <c r="N469" s="5" t="s">
        <v>26</v>
      </c>
      <c r="O469" s="5" t="s">
        <v>2139</v>
      </c>
      <c r="P469" s="5" t="s">
        <v>2140</v>
      </c>
      <c r="Q469" s="5" t="s">
        <v>25</v>
      </c>
      <c r="R469" s="7" t="s">
        <v>25</v>
      </c>
    </row>
    <row r="470" ht="15.75" customHeight="1">
      <c r="A470" s="5" t="s">
        <v>2094</v>
      </c>
      <c r="B470" s="5" t="s">
        <v>2094</v>
      </c>
      <c r="C470" s="5" t="s">
        <v>20</v>
      </c>
      <c r="D470" s="5" t="s">
        <v>2095</v>
      </c>
      <c r="E470" s="5">
        <v>83.6</v>
      </c>
      <c r="F470" s="5">
        <v>457097.0</v>
      </c>
      <c r="G470" s="5" t="s">
        <v>2141</v>
      </c>
      <c r="H470" s="6" t="s">
        <v>2142</v>
      </c>
      <c r="I470" s="5" t="s">
        <v>2098</v>
      </c>
      <c r="J470" s="5">
        <v>1.0</v>
      </c>
      <c r="K470" s="5">
        <v>2.0</v>
      </c>
      <c r="L470" s="5">
        <v>6.0</v>
      </c>
      <c r="M470" s="5">
        <v>8.0</v>
      </c>
      <c r="N470" s="5" t="s">
        <v>26</v>
      </c>
      <c r="O470" s="5" t="s">
        <v>2143</v>
      </c>
      <c r="P470" s="5" t="s">
        <v>2144</v>
      </c>
      <c r="Q470" s="5" t="s">
        <v>25</v>
      </c>
      <c r="R470" s="7" t="s">
        <v>25</v>
      </c>
    </row>
    <row r="471" ht="15.75" customHeight="1">
      <c r="A471" s="5" t="s">
        <v>2094</v>
      </c>
      <c r="B471" s="5" t="s">
        <v>2094</v>
      </c>
      <c r="C471" s="5" t="s">
        <v>20</v>
      </c>
      <c r="D471" s="5" t="s">
        <v>2095</v>
      </c>
      <c r="E471" s="5">
        <v>83.6</v>
      </c>
      <c r="F471" s="5">
        <v>459303.0</v>
      </c>
      <c r="G471" s="5" t="s">
        <v>2145</v>
      </c>
      <c r="H471" s="6" t="s">
        <v>2146</v>
      </c>
      <c r="I471" s="5" t="s">
        <v>2098</v>
      </c>
      <c r="J471" s="5">
        <v>1.0</v>
      </c>
      <c r="K471" s="5">
        <v>5.0</v>
      </c>
      <c r="L471" s="5">
        <v>30.0</v>
      </c>
      <c r="M471" s="5">
        <v>35.0</v>
      </c>
      <c r="N471" s="5" t="s">
        <v>26</v>
      </c>
      <c r="O471" s="5" t="s">
        <v>2147</v>
      </c>
      <c r="P471" s="5" t="s">
        <v>2148</v>
      </c>
      <c r="Q471" s="5" t="s">
        <v>25</v>
      </c>
      <c r="R471" s="7" t="s">
        <v>25</v>
      </c>
    </row>
    <row r="472" ht="15.75" customHeight="1">
      <c r="A472" s="5" t="s">
        <v>2094</v>
      </c>
      <c r="B472" s="5" t="s">
        <v>2094</v>
      </c>
      <c r="C472" s="5" t="s">
        <v>20</v>
      </c>
      <c r="D472" s="5" t="s">
        <v>2095</v>
      </c>
      <c r="E472" s="5">
        <v>83.6</v>
      </c>
      <c r="F472" s="5">
        <v>464005.0</v>
      </c>
      <c r="G472" s="5" t="s">
        <v>2149</v>
      </c>
      <c r="H472" s="6" t="s">
        <v>2150</v>
      </c>
      <c r="I472" s="5" t="s">
        <v>2098</v>
      </c>
      <c r="J472" s="5" t="s">
        <v>25</v>
      </c>
      <c r="K472" s="5" t="s">
        <v>25</v>
      </c>
      <c r="L472" s="5">
        <v>5.0</v>
      </c>
      <c r="M472" s="5">
        <v>5.0</v>
      </c>
      <c r="N472" s="5" t="s">
        <v>26</v>
      </c>
      <c r="O472" s="5" t="s">
        <v>2151</v>
      </c>
      <c r="P472" s="5" t="s">
        <v>2152</v>
      </c>
      <c r="Q472" s="5" t="s">
        <v>25</v>
      </c>
      <c r="R472" s="7" t="s">
        <v>25</v>
      </c>
    </row>
    <row r="473" ht="15.75" customHeight="1">
      <c r="A473" s="5" t="s">
        <v>2094</v>
      </c>
      <c r="B473" s="5" t="s">
        <v>2094</v>
      </c>
      <c r="C473" s="5" t="s">
        <v>20</v>
      </c>
      <c r="D473" s="5" t="s">
        <v>2095</v>
      </c>
      <c r="E473" s="5">
        <v>83.6</v>
      </c>
      <c r="F473" s="5">
        <v>451830.0</v>
      </c>
      <c r="G473" s="5" t="s">
        <v>2153</v>
      </c>
      <c r="H473" s="6" t="s">
        <v>2154</v>
      </c>
      <c r="I473" s="5" t="s">
        <v>2098</v>
      </c>
      <c r="J473" s="5">
        <v>1.0</v>
      </c>
      <c r="K473" s="5">
        <v>2.0</v>
      </c>
      <c r="L473" s="5">
        <v>29.0</v>
      </c>
      <c r="M473" s="5">
        <v>31.0</v>
      </c>
      <c r="N473" s="5" t="s">
        <v>26</v>
      </c>
      <c r="O473" s="5" t="s">
        <v>2155</v>
      </c>
      <c r="P473" s="5" t="s">
        <v>2156</v>
      </c>
      <c r="Q473" s="5" t="s">
        <v>25</v>
      </c>
      <c r="R473" s="7" t="s">
        <v>25</v>
      </c>
    </row>
    <row r="474" ht="15.75" customHeight="1">
      <c r="A474" s="5" t="s">
        <v>2094</v>
      </c>
      <c r="B474" s="5" t="s">
        <v>2094</v>
      </c>
      <c r="C474" s="5" t="s">
        <v>20</v>
      </c>
      <c r="D474" s="5" t="s">
        <v>2095</v>
      </c>
      <c r="E474" s="5">
        <v>83.6</v>
      </c>
      <c r="F474" s="5">
        <v>448137.0</v>
      </c>
      <c r="G474" s="5" t="s">
        <v>403</v>
      </c>
      <c r="H474" s="6" t="s">
        <v>2157</v>
      </c>
      <c r="I474" s="5" t="s">
        <v>2108</v>
      </c>
      <c r="J474" s="5">
        <v>1.0</v>
      </c>
      <c r="K474" s="5" t="s">
        <v>25</v>
      </c>
      <c r="L474" s="5" t="s">
        <v>25</v>
      </c>
      <c r="M474" s="5">
        <v>0.0</v>
      </c>
      <c r="N474" s="5" t="s">
        <v>26</v>
      </c>
      <c r="O474" s="5" t="s">
        <v>2158</v>
      </c>
      <c r="P474" s="5" t="s">
        <v>2159</v>
      </c>
      <c r="Q474" s="5" t="s">
        <v>25</v>
      </c>
      <c r="R474" s="7" t="s">
        <v>25</v>
      </c>
    </row>
    <row r="475" ht="15.75" customHeight="1">
      <c r="A475" s="5" t="s">
        <v>2160</v>
      </c>
      <c r="B475" s="5" t="s">
        <v>2160</v>
      </c>
      <c r="C475" s="5" t="s">
        <v>20</v>
      </c>
      <c r="D475" s="5" t="s">
        <v>2161</v>
      </c>
      <c r="E475" s="5">
        <v>217.18</v>
      </c>
      <c r="F475" s="5">
        <v>3182219.0</v>
      </c>
      <c r="G475" s="5" t="s">
        <v>2162</v>
      </c>
      <c r="H475" s="6" t="s">
        <v>2163</v>
      </c>
      <c r="I475" s="5" t="s">
        <v>2164</v>
      </c>
      <c r="J475" s="5" t="s">
        <v>25</v>
      </c>
      <c r="K475" s="5">
        <v>5.0</v>
      </c>
      <c r="L475" s="5">
        <v>1.0</v>
      </c>
      <c r="M475" s="5">
        <v>6.0</v>
      </c>
      <c r="N475" s="5" t="s">
        <v>26</v>
      </c>
      <c r="O475" s="5" t="s">
        <v>2165</v>
      </c>
      <c r="P475" s="5" t="s">
        <v>2166</v>
      </c>
      <c r="Q475" s="5" t="s">
        <v>25</v>
      </c>
      <c r="R475" s="7" t="s">
        <v>25</v>
      </c>
    </row>
    <row r="476" ht="15.75" customHeight="1">
      <c r="A476" s="5" t="s">
        <v>2160</v>
      </c>
      <c r="B476" s="5" t="s">
        <v>2160</v>
      </c>
      <c r="C476" s="5" t="s">
        <v>20</v>
      </c>
      <c r="D476" s="5" t="s">
        <v>2161</v>
      </c>
      <c r="E476" s="5">
        <v>217.18</v>
      </c>
      <c r="F476" s="5">
        <v>468482.0</v>
      </c>
      <c r="G476" s="5" t="s">
        <v>2167</v>
      </c>
      <c r="H476" s="6" t="s">
        <v>2168</v>
      </c>
      <c r="I476" s="5" t="s">
        <v>2164</v>
      </c>
      <c r="J476" s="5" t="s">
        <v>25</v>
      </c>
      <c r="K476" s="5">
        <v>1.0</v>
      </c>
      <c r="L476" s="5">
        <v>3.0</v>
      </c>
      <c r="M476" s="5">
        <v>4.0</v>
      </c>
      <c r="N476" s="5" t="s">
        <v>26</v>
      </c>
      <c r="O476" s="5" t="s">
        <v>2169</v>
      </c>
      <c r="P476" s="5" t="s">
        <v>2170</v>
      </c>
      <c r="Q476" s="5" t="s">
        <v>25</v>
      </c>
      <c r="R476" s="7" t="s">
        <v>25</v>
      </c>
    </row>
    <row r="477" ht="15.75" customHeight="1">
      <c r="A477" s="5" t="s">
        <v>2160</v>
      </c>
      <c r="B477" s="5" t="s">
        <v>2160</v>
      </c>
      <c r="C477" s="5" t="s">
        <v>20</v>
      </c>
      <c r="D477" s="5" t="s">
        <v>2161</v>
      </c>
      <c r="E477" s="5">
        <v>217.18</v>
      </c>
      <c r="F477" s="5">
        <v>2.0621938E7</v>
      </c>
      <c r="G477" s="5" t="s">
        <v>2171</v>
      </c>
      <c r="H477" s="6" t="s">
        <v>2172</v>
      </c>
      <c r="I477" s="5" t="s">
        <v>2164</v>
      </c>
      <c r="J477" s="5" t="s">
        <v>25</v>
      </c>
      <c r="K477" s="5">
        <v>3.0</v>
      </c>
      <c r="L477" s="5">
        <v>1.0</v>
      </c>
      <c r="M477" s="5">
        <v>4.0</v>
      </c>
      <c r="N477" s="5" t="s">
        <v>26</v>
      </c>
      <c r="O477" s="5" t="s">
        <v>2173</v>
      </c>
      <c r="P477" s="5" t="s">
        <v>2174</v>
      </c>
      <c r="Q477" s="5" t="s">
        <v>25</v>
      </c>
      <c r="R477" s="7" t="s">
        <v>25</v>
      </c>
    </row>
    <row r="478" ht="15.75" customHeight="1">
      <c r="A478" s="5" t="s">
        <v>2160</v>
      </c>
      <c r="B478" s="5" t="s">
        <v>2160</v>
      </c>
      <c r="C478" s="5" t="s">
        <v>20</v>
      </c>
      <c r="D478" s="5" t="s">
        <v>2161</v>
      </c>
      <c r="E478" s="5">
        <v>217.18</v>
      </c>
      <c r="F478" s="5">
        <v>4702084.0</v>
      </c>
      <c r="G478" s="5" t="s">
        <v>2175</v>
      </c>
      <c r="H478" s="6" t="s">
        <v>2176</v>
      </c>
      <c r="I478" s="5" t="s">
        <v>2164</v>
      </c>
      <c r="J478" s="5" t="s">
        <v>25</v>
      </c>
      <c r="K478" s="5">
        <v>3.0</v>
      </c>
      <c r="L478" s="5">
        <v>1.0</v>
      </c>
      <c r="M478" s="5">
        <v>4.0</v>
      </c>
      <c r="N478" s="5" t="s">
        <v>26</v>
      </c>
      <c r="O478" s="5" t="s">
        <v>2177</v>
      </c>
      <c r="P478" s="5" t="s">
        <v>2178</v>
      </c>
      <c r="Q478" s="5" t="s">
        <v>25</v>
      </c>
      <c r="R478" s="7" t="s">
        <v>25</v>
      </c>
    </row>
    <row r="479" ht="15.75" customHeight="1">
      <c r="A479" s="5" t="s">
        <v>2160</v>
      </c>
      <c r="B479" s="5" t="s">
        <v>2160</v>
      </c>
      <c r="C479" s="5" t="s">
        <v>20</v>
      </c>
      <c r="D479" s="5" t="s">
        <v>2161</v>
      </c>
      <c r="E479" s="5">
        <v>217.18</v>
      </c>
      <c r="F479" s="5">
        <v>483195.0</v>
      </c>
      <c r="G479" s="5" t="s">
        <v>2179</v>
      </c>
      <c r="H479" s="6" t="s">
        <v>2180</v>
      </c>
      <c r="I479" s="5" t="s">
        <v>2164</v>
      </c>
      <c r="J479" s="5" t="s">
        <v>25</v>
      </c>
      <c r="K479" s="5">
        <v>10.0</v>
      </c>
      <c r="L479" s="5">
        <v>9.0</v>
      </c>
      <c r="M479" s="5">
        <v>19.0</v>
      </c>
      <c r="N479" s="5" t="s">
        <v>26</v>
      </c>
      <c r="O479" s="5" t="s">
        <v>2181</v>
      </c>
      <c r="P479" s="5" t="s">
        <v>2182</v>
      </c>
      <c r="Q479" s="5" t="s">
        <v>25</v>
      </c>
      <c r="R479" s="7" t="s">
        <v>25</v>
      </c>
    </row>
    <row r="480" ht="15.75" customHeight="1">
      <c r="A480" s="5" t="s">
        <v>2160</v>
      </c>
      <c r="B480" s="5" t="s">
        <v>2160</v>
      </c>
      <c r="C480" s="5" t="s">
        <v>20</v>
      </c>
      <c r="D480" s="5" t="s">
        <v>2161</v>
      </c>
      <c r="E480" s="5">
        <v>217.18</v>
      </c>
      <c r="F480" s="5">
        <v>468483.0</v>
      </c>
      <c r="G480" s="5" t="s">
        <v>2183</v>
      </c>
      <c r="H480" s="6" t="s">
        <v>2184</v>
      </c>
      <c r="I480" s="5" t="s">
        <v>2164</v>
      </c>
      <c r="J480" s="5" t="s">
        <v>25</v>
      </c>
      <c r="K480" s="5">
        <v>2.0</v>
      </c>
      <c r="L480" s="5">
        <v>1.0</v>
      </c>
      <c r="M480" s="5">
        <v>3.0</v>
      </c>
      <c r="N480" s="5" t="s">
        <v>26</v>
      </c>
      <c r="O480" s="5" t="s">
        <v>2185</v>
      </c>
      <c r="P480" s="5" t="s">
        <v>2186</v>
      </c>
      <c r="Q480" s="5" t="s">
        <v>25</v>
      </c>
      <c r="R480" s="7" t="s">
        <v>25</v>
      </c>
    </row>
    <row r="481" ht="15.75" customHeight="1">
      <c r="A481" s="5" t="s">
        <v>2160</v>
      </c>
      <c r="B481" s="5" t="s">
        <v>2160</v>
      </c>
      <c r="C481" s="5" t="s">
        <v>20</v>
      </c>
      <c r="D481" s="5" t="s">
        <v>2161</v>
      </c>
      <c r="E481" s="5">
        <v>217.18</v>
      </c>
      <c r="F481" s="5">
        <v>464054.0</v>
      </c>
      <c r="G481" s="5" t="s">
        <v>2187</v>
      </c>
      <c r="H481" s="6" t="s">
        <v>2188</v>
      </c>
      <c r="I481" s="5" t="s">
        <v>2164</v>
      </c>
      <c r="J481" s="5" t="s">
        <v>25</v>
      </c>
      <c r="K481" s="5">
        <v>7.0</v>
      </c>
      <c r="L481" s="5">
        <v>14.0</v>
      </c>
      <c r="M481" s="5">
        <v>21.0</v>
      </c>
      <c r="N481" s="5" t="s">
        <v>26</v>
      </c>
      <c r="O481" s="5" t="s">
        <v>2189</v>
      </c>
      <c r="P481" s="5" t="s">
        <v>2190</v>
      </c>
      <c r="Q481" s="5" t="s">
        <v>25</v>
      </c>
      <c r="R481" s="7" t="s">
        <v>25</v>
      </c>
    </row>
    <row r="482" ht="15.75" customHeight="1">
      <c r="A482" s="5" t="s">
        <v>2160</v>
      </c>
      <c r="B482" s="5" t="s">
        <v>2160</v>
      </c>
      <c r="C482" s="5" t="s">
        <v>20</v>
      </c>
      <c r="D482" s="5" t="s">
        <v>2161</v>
      </c>
      <c r="E482" s="5">
        <v>217.18</v>
      </c>
      <c r="F482" s="5">
        <v>4702168.0</v>
      </c>
      <c r="G482" s="5" t="s">
        <v>2191</v>
      </c>
      <c r="H482" s="6" t="s">
        <v>2192</v>
      </c>
      <c r="I482" s="5" t="s">
        <v>2164</v>
      </c>
      <c r="J482" s="5" t="s">
        <v>25</v>
      </c>
      <c r="K482" s="5">
        <v>5.0</v>
      </c>
      <c r="L482" s="5">
        <v>1.0</v>
      </c>
      <c r="M482" s="5">
        <v>6.0</v>
      </c>
      <c r="N482" s="5" t="s">
        <v>26</v>
      </c>
      <c r="O482" s="5" t="s">
        <v>2193</v>
      </c>
      <c r="P482" s="5" t="s">
        <v>2194</v>
      </c>
      <c r="Q482" s="5" t="s">
        <v>25</v>
      </c>
      <c r="R482" s="7" t="s">
        <v>25</v>
      </c>
    </row>
    <row r="483" ht="15.75" customHeight="1">
      <c r="A483" s="5" t="s">
        <v>2160</v>
      </c>
      <c r="B483" s="5" t="s">
        <v>2160</v>
      </c>
      <c r="C483" s="5" t="s">
        <v>20</v>
      </c>
      <c r="D483" s="5" t="s">
        <v>2161</v>
      </c>
      <c r="E483" s="5">
        <v>217.18</v>
      </c>
      <c r="F483" s="5">
        <v>483196.0</v>
      </c>
      <c r="G483" s="5" t="s">
        <v>2195</v>
      </c>
      <c r="H483" s="6" t="s">
        <v>2196</v>
      </c>
      <c r="I483" s="5" t="s">
        <v>2164</v>
      </c>
      <c r="J483" s="5" t="s">
        <v>25</v>
      </c>
      <c r="K483" s="5">
        <v>10.0</v>
      </c>
      <c r="L483" s="5">
        <v>2.0</v>
      </c>
      <c r="M483" s="5">
        <v>12.0</v>
      </c>
      <c r="N483" s="5" t="s">
        <v>26</v>
      </c>
      <c r="O483" s="5" t="s">
        <v>2197</v>
      </c>
      <c r="P483" s="5" t="s">
        <v>2198</v>
      </c>
      <c r="Q483" s="5" t="s">
        <v>25</v>
      </c>
      <c r="R483" s="7" t="s">
        <v>25</v>
      </c>
    </row>
    <row r="484" ht="15.75" customHeight="1">
      <c r="A484" s="5" t="s">
        <v>2160</v>
      </c>
      <c r="B484" s="5" t="s">
        <v>2160</v>
      </c>
      <c r="C484" s="5" t="s">
        <v>20</v>
      </c>
      <c r="D484" s="5" t="s">
        <v>2161</v>
      </c>
      <c r="E484" s="5">
        <v>217.18</v>
      </c>
      <c r="F484" s="5">
        <v>4702156.0</v>
      </c>
      <c r="G484" s="5" t="s">
        <v>2199</v>
      </c>
      <c r="H484" s="6" t="s">
        <v>2200</v>
      </c>
      <c r="I484" s="5" t="s">
        <v>2164</v>
      </c>
      <c r="J484" s="5" t="s">
        <v>25</v>
      </c>
      <c r="K484" s="5">
        <v>3.0</v>
      </c>
      <c r="L484" s="5" t="s">
        <v>25</v>
      </c>
      <c r="M484" s="5">
        <v>3.0</v>
      </c>
      <c r="N484" s="5" t="s">
        <v>26</v>
      </c>
      <c r="O484" s="5" t="s">
        <v>2201</v>
      </c>
      <c r="P484" s="5" t="s">
        <v>2202</v>
      </c>
      <c r="Q484" s="5" t="s">
        <v>25</v>
      </c>
      <c r="R484" s="7" t="s">
        <v>25</v>
      </c>
    </row>
    <row r="485" ht="15.75" customHeight="1">
      <c r="A485" s="5" t="s">
        <v>2160</v>
      </c>
      <c r="B485" s="5" t="s">
        <v>2160</v>
      </c>
      <c r="C485" s="5" t="s">
        <v>20</v>
      </c>
      <c r="D485" s="5" t="s">
        <v>2161</v>
      </c>
      <c r="E485" s="5">
        <v>217.18</v>
      </c>
      <c r="F485" s="5">
        <v>3.5483222E7</v>
      </c>
      <c r="G485" s="5" t="s">
        <v>2203</v>
      </c>
      <c r="H485" s="6" t="s">
        <v>2204</v>
      </c>
      <c r="J485" s="5">
        <v>1.0</v>
      </c>
      <c r="K485" s="5">
        <v>1.0</v>
      </c>
      <c r="L485" s="5" t="s">
        <v>25</v>
      </c>
      <c r="M485" s="5">
        <v>1.0</v>
      </c>
      <c r="N485" s="5" t="s">
        <v>26</v>
      </c>
      <c r="O485" s="5" t="s">
        <v>2205</v>
      </c>
      <c r="P485" s="5" t="s">
        <v>2206</v>
      </c>
      <c r="Q485" s="5" t="s">
        <v>25</v>
      </c>
      <c r="R485" s="7" t="s">
        <v>25</v>
      </c>
    </row>
    <row r="486" ht="15.75" customHeight="1">
      <c r="A486" s="5" t="s">
        <v>2160</v>
      </c>
      <c r="B486" s="5" t="s">
        <v>2160</v>
      </c>
      <c r="C486" s="5" t="s">
        <v>20</v>
      </c>
      <c r="D486" s="5" t="s">
        <v>2161</v>
      </c>
      <c r="E486" s="5">
        <v>217.18</v>
      </c>
      <c r="F486" s="5">
        <v>3182222.0</v>
      </c>
      <c r="G486" s="5" t="s">
        <v>2207</v>
      </c>
      <c r="H486" s="6" t="s">
        <v>2196</v>
      </c>
      <c r="I486" s="5" t="s">
        <v>2164</v>
      </c>
      <c r="J486" s="5" t="s">
        <v>25</v>
      </c>
      <c r="K486" s="5">
        <v>6.0</v>
      </c>
      <c r="L486" s="5">
        <v>2.0</v>
      </c>
      <c r="M486" s="5">
        <v>8.0</v>
      </c>
      <c r="N486" s="5" t="s">
        <v>26</v>
      </c>
      <c r="O486" s="5" t="s">
        <v>2208</v>
      </c>
      <c r="P486" s="5" t="s">
        <v>2209</v>
      </c>
      <c r="Q486" s="5" t="s">
        <v>25</v>
      </c>
      <c r="R486" s="7" t="s">
        <v>25</v>
      </c>
    </row>
    <row r="487" ht="15.75" customHeight="1">
      <c r="A487" s="5" t="s">
        <v>2160</v>
      </c>
      <c r="B487" s="5" t="s">
        <v>2160</v>
      </c>
      <c r="C487" s="5" t="s">
        <v>20</v>
      </c>
      <c r="D487" s="5" t="s">
        <v>2161</v>
      </c>
      <c r="E487" s="5">
        <v>217.18</v>
      </c>
      <c r="F487" s="5">
        <v>475415.0</v>
      </c>
      <c r="G487" s="5" t="s">
        <v>2210</v>
      </c>
      <c r="H487" s="6" t="s">
        <v>2211</v>
      </c>
      <c r="I487" s="5" t="s">
        <v>2164</v>
      </c>
      <c r="J487" s="5" t="s">
        <v>25</v>
      </c>
      <c r="K487" s="5">
        <v>7.0</v>
      </c>
      <c r="L487" s="5">
        <v>13.0</v>
      </c>
      <c r="M487" s="5">
        <v>20.0</v>
      </c>
      <c r="N487" s="5" t="s">
        <v>26</v>
      </c>
      <c r="O487" s="5" t="s">
        <v>2212</v>
      </c>
      <c r="P487" s="5" t="s">
        <v>2213</v>
      </c>
      <c r="Q487" s="5" t="s">
        <v>25</v>
      </c>
      <c r="R487" s="7" t="s">
        <v>25</v>
      </c>
    </row>
    <row r="488" ht="15.75" customHeight="1">
      <c r="A488" s="5" t="s">
        <v>2160</v>
      </c>
      <c r="B488" s="5" t="s">
        <v>2160</v>
      </c>
      <c r="C488" s="5" t="s">
        <v>20</v>
      </c>
      <c r="D488" s="5" t="s">
        <v>2161</v>
      </c>
      <c r="E488" s="5">
        <v>217.18</v>
      </c>
      <c r="F488" s="5">
        <v>457284.0</v>
      </c>
      <c r="G488" s="5" t="s">
        <v>2214</v>
      </c>
      <c r="H488" s="6" t="s">
        <v>2215</v>
      </c>
      <c r="I488" s="5" t="s">
        <v>2164</v>
      </c>
      <c r="J488" s="5" t="s">
        <v>25</v>
      </c>
      <c r="K488" s="5">
        <v>2.0</v>
      </c>
      <c r="L488" s="5">
        <v>9.0</v>
      </c>
      <c r="M488" s="5">
        <v>11.0</v>
      </c>
      <c r="N488" s="5" t="s">
        <v>26</v>
      </c>
      <c r="O488" s="5" t="s">
        <v>2216</v>
      </c>
      <c r="P488" s="5" t="s">
        <v>2217</v>
      </c>
      <c r="Q488" s="5" t="s">
        <v>25</v>
      </c>
      <c r="R488" s="7" t="s">
        <v>25</v>
      </c>
    </row>
    <row r="489" ht="15.75" customHeight="1">
      <c r="A489" s="5" t="s">
        <v>2160</v>
      </c>
      <c r="B489" s="5" t="s">
        <v>2160</v>
      </c>
      <c r="C489" s="5" t="s">
        <v>20</v>
      </c>
      <c r="D489" s="5" t="s">
        <v>2161</v>
      </c>
      <c r="E489" s="5">
        <v>217.18</v>
      </c>
      <c r="F489" s="5">
        <v>3182225.0</v>
      </c>
      <c r="G489" s="5" t="s">
        <v>2218</v>
      </c>
      <c r="H489" s="6" t="s">
        <v>2219</v>
      </c>
      <c r="I489" s="5" t="s">
        <v>2164</v>
      </c>
      <c r="J489" s="5" t="s">
        <v>25</v>
      </c>
      <c r="K489" s="5">
        <v>3.0</v>
      </c>
      <c r="L489" s="5">
        <v>2.0</v>
      </c>
      <c r="M489" s="5">
        <v>5.0</v>
      </c>
      <c r="N489" s="5" t="s">
        <v>26</v>
      </c>
      <c r="O489" s="5" t="s">
        <v>2220</v>
      </c>
      <c r="P489" s="5" t="s">
        <v>2221</v>
      </c>
      <c r="Q489" s="5" t="s">
        <v>25</v>
      </c>
      <c r="R489" s="7" t="s">
        <v>25</v>
      </c>
    </row>
    <row r="490" ht="15.75" customHeight="1">
      <c r="A490" s="5" t="s">
        <v>2160</v>
      </c>
      <c r="B490" s="5" t="s">
        <v>2160</v>
      </c>
      <c r="C490" s="5" t="s">
        <v>20</v>
      </c>
      <c r="D490" s="5" t="s">
        <v>2161</v>
      </c>
      <c r="E490" s="5">
        <v>217.18</v>
      </c>
      <c r="F490" s="5">
        <v>475414.0</v>
      </c>
      <c r="G490" s="5" t="s">
        <v>2222</v>
      </c>
      <c r="H490" s="6" t="s">
        <v>2223</v>
      </c>
      <c r="I490" s="5" t="s">
        <v>2224</v>
      </c>
      <c r="J490" s="5" t="s">
        <v>25</v>
      </c>
      <c r="K490" s="5" t="s">
        <v>25</v>
      </c>
      <c r="L490" s="5">
        <v>5.0</v>
      </c>
      <c r="M490" s="5">
        <v>5.0</v>
      </c>
      <c r="N490" s="5" t="s">
        <v>26</v>
      </c>
      <c r="O490" s="5" t="s">
        <v>2225</v>
      </c>
      <c r="P490" s="5" t="s">
        <v>2226</v>
      </c>
      <c r="Q490" s="5" t="s">
        <v>25</v>
      </c>
      <c r="R490" s="7" t="s">
        <v>25</v>
      </c>
    </row>
    <row r="491" ht="15.75" customHeight="1">
      <c r="A491" s="5" t="s">
        <v>2160</v>
      </c>
      <c r="B491" s="5" t="s">
        <v>2160</v>
      </c>
      <c r="C491" s="5" t="s">
        <v>20</v>
      </c>
      <c r="D491" s="5" t="s">
        <v>2161</v>
      </c>
      <c r="E491" s="5">
        <v>217.18</v>
      </c>
      <c r="F491" s="5">
        <v>450650.0</v>
      </c>
      <c r="G491" s="5" t="s">
        <v>633</v>
      </c>
      <c r="H491" s="6" t="s">
        <v>2227</v>
      </c>
      <c r="I491" s="5" t="s">
        <v>2228</v>
      </c>
      <c r="J491" s="5" t="s">
        <v>25</v>
      </c>
      <c r="K491" s="5">
        <v>2.0</v>
      </c>
      <c r="L491" s="5">
        <v>34.0</v>
      </c>
      <c r="M491" s="5">
        <v>36.0</v>
      </c>
      <c r="N491" s="5" t="s">
        <v>26</v>
      </c>
      <c r="O491" s="5" t="s">
        <v>2229</v>
      </c>
      <c r="P491" s="5" t="s">
        <v>2230</v>
      </c>
      <c r="Q491" s="5" t="s">
        <v>25</v>
      </c>
      <c r="R491" s="7" t="s">
        <v>25</v>
      </c>
    </row>
    <row r="492" ht="15.75" customHeight="1">
      <c r="A492" s="5" t="s">
        <v>2231</v>
      </c>
      <c r="B492" s="5" t="s">
        <v>2232</v>
      </c>
      <c r="C492" s="5" t="s">
        <v>20</v>
      </c>
      <c r="D492" s="5" t="s">
        <v>2233</v>
      </c>
      <c r="E492" s="5">
        <v>38.48</v>
      </c>
      <c r="F492" s="5">
        <v>3101800.0</v>
      </c>
      <c r="G492" s="5" t="s">
        <v>1409</v>
      </c>
      <c r="H492" s="6" t="s">
        <v>2234</v>
      </c>
      <c r="J492" s="5">
        <v>1.0</v>
      </c>
      <c r="K492" s="5" t="s">
        <v>25</v>
      </c>
      <c r="L492" s="5" t="s">
        <v>25</v>
      </c>
      <c r="M492" s="5">
        <v>0.0</v>
      </c>
      <c r="N492" s="5" t="s">
        <v>26</v>
      </c>
      <c r="O492" s="5" t="s">
        <v>2235</v>
      </c>
      <c r="P492" s="5" t="s">
        <v>2236</v>
      </c>
      <c r="Q492" s="5" t="s">
        <v>25</v>
      </c>
      <c r="R492" s="7" t="s">
        <v>25</v>
      </c>
    </row>
    <row r="493" ht="15.75" customHeight="1">
      <c r="A493" s="5" t="s">
        <v>2237</v>
      </c>
      <c r="B493" s="5" t="s">
        <v>2237</v>
      </c>
      <c r="C493" s="5" t="s">
        <v>20</v>
      </c>
      <c r="D493" s="5" t="s">
        <v>2238</v>
      </c>
      <c r="E493" s="5">
        <v>35.59</v>
      </c>
      <c r="F493" s="5">
        <v>457325.0</v>
      </c>
      <c r="G493" s="5" t="s">
        <v>2239</v>
      </c>
      <c r="H493" s="6" t="s">
        <v>2240</v>
      </c>
      <c r="J493" s="5" t="s">
        <v>25</v>
      </c>
      <c r="K493" s="5">
        <v>1.0</v>
      </c>
      <c r="L493" s="5">
        <v>12.0</v>
      </c>
      <c r="M493" s="5">
        <v>13.0</v>
      </c>
      <c r="N493" s="5" t="s">
        <v>26</v>
      </c>
      <c r="O493" s="5" t="s">
        <v>2241</v>
      </c>
      <c r="P493" s="5" t="s">
        <v>2242</v>
      </c>
      <c r="Q493" s="5" t="s">
        <v>25</v>
      </c>
      <c r="R493" s="7" t="s">
        <v>25</v>
      </c>
    </row>
    <row r="494" ht="15.75" customHeight="1">
      <c r="A494" s="5" t="s">
        <v>2237</v>
      </c>
      <c r="B494" s="5" t="s">
        <v>2237</v>
      </c>
      <c r="C494" s="5" t="s">
        <v>20</v>
      </c>
      <c r="D494" s="5" t="s">
        <v>2238</v>
      </c>
      <c r="E494" s="5">
        <v>35.59</v>
      </c>
      <c r="F494" s="5">
        <v>472928.0</v>
      </c>
      <c r="G494" s="5" t="s">
        <v>2243</v>
      </c>
      <c r="H494" s="6" t="s">
        <v>2244</v>
      </c>
      <c r="J494" s="5" t="s">
        <v>25</v>
      </c>
      <c r="K494" s="5">
        <v>2.0</v>
      </c>
      <c r="L494" s="5">
        <v>2.0</v>
      </c>
      <c r="M494" s="5">
        <v>4.0</v>
      </c>
      <c r="N494" s="5" t="s">
        <v>26</v>
      </c>
      <c r="O494" s="5" t="s">
        <v>2245</v>
      </c>
      <c r="P494" s="5" t="s">
        <v>2246</v>
      </c>
      <c r="Q494" s="5" t="s">
        <v>25</v>
      </c>
      <c r="R494" s="7" t="s">
        <v>25</v>
      </c>
    </row>
    <row r="495" ht="15.75" customHeight="1">
      <c r="A495" s="5" t="s">
        <v>2237</v>
      </c>
      <c r="B495" s="5" t="s">
        <v>2237</v>
      </c>
      <c r="C495" s="5" t="s">
        <v>20</v>
      </c>
      <c r="D495" s="5" t="s">
        <v>2238</v>
      </c>
      <c r="E495" s="5">
        <v>35.59</v>
      </c>
      <c r="F495" s="5">
        <v>464060.0</v>
      </c>
      <c r="G495" s="5" t="s">
        <v>1495</v>
      </c>
      <c r="H495" s="6" t="s">
        <v>2247</v>
      </c>
      <c r="J495" s="5" t="s">
        <v>25</v>
      </c>
      <c r="K495" s="5">
        <v>1.0</v>
      </c>
      <c r="L495" s="5">
        <v>6.0</v>
      </c>
      <c r="M495" s="5">
        <v>7.0</v>
      </c>
      <c r="N495" s="5" t="s">
        <v>26</v>
      </c>
      <c r="O495" s="5" t="s">
        <v>2248</v>
      </c>
      <c r="P495" s="5" t="s">
        <v>2249</v>
      </c>
      <c r="Q495" s="5" t="s">
        <v>25</v>
      </c>
      <c r="R495" s="7" t="s">
        <v>25</v>
      </c>
    </row>
    <row r="496" ht="15.75" customHeight="1">
      <c r="A496" s="5" t="s">
        <v>2237</v>
      </c>
      <c r="B496" s="5" t="s">
        <v>2237</v>
      </c>
      <c r="C496" s="5" t="s">
        <v>20</v>
      </c>
      <c r="D496" s="5" t="s">
        <v>2238</v>
      </c>
      <c r="E496" s="5">
        <v>35.59</v>
      </c>
      <c r="F496" s="5">
        <v>448571.0</v>
      </c>
      <c r="G496" s="5" t="s">
        <v>2250</v>
      </c>
      <c r="H496" s="6" t="s">
        <v>2251</v>
      </c>
      <c r="J496" s="5">
        <v>40.0</v>
      </c>
      <c r="K496" s="5" t="s">
        <v>25</v>
      </c>
      <c r="L496" s="5" t="s">
        <v>25</v>
      </c>
      <c r="M496" s="5">
        <v>0.0</v>
      </c>
      <c r="N496" s="5" t="s">
        <v>26</v>
      </c>
      <c r="O496" s="5" t="s">
        <v>2252</v>
      </c>
      <c r="P496" s="5" t="s">
        <v>2253</v>
      </c>
      <c r="Q496" s="5" t="s">
        <v>25</v>
      </c>
      <c r="R496" s="7" t="s">
        <v>25</v>
      </c>
    </row>
    <row r="497" ht="15.75" customHeight="1">
      <c r="A497" s="5" t="s">
        <v>2254</v>
      </c>
      <c r="B497" s="5" t="s">
        <v>2254</v>
      </c>
      <c r="C497" s="5" t="s">
        <v>20</v>
      </c>
      <c r="D497" s="5" t="s">
        <v>2255</v>
      </c>
      <c r="E497" s="5">
        <v>25.03</v>
      </c>
      <c r="F497" s="5">
        <v>449435.0</v>
      </c>
      <c r="G497" s="5" t="s">
        <v>2256</v>
      </c>
      <c r="H497" s="6" t="s">
        <v>2257</v>
      </c>
      <c r="I497" s="5" t="s">
        <v>2258</v>
      </c>
      <c r="J497" s="5" t="s">
        <v>25</v>
      </c>
      <c r="K497" s="5">
        <v>3.0</v>
      </c>
      <c r="L497" s="5">
        <v>53.0</v>
      </c>
      <c r="M497" s="5">
        <v>56.0</v>
      </c>
      <c r="N497" s="5" t="s">
        <v>26</v>
      </c>
      <c r="O497" s="5" t="s">
        <v>2259</v>
      </c>
      <c r="P497" s="5" t="s">
        <v>2260</v>
      </c>
      <c r="Q497" s="5" t="s">
        <v>25</v>
      </c>
      <c r="R497" s="7" t="s">
        <v>25</v>
      </c>
    </row>
    <row r="498" ht="15.75" customHeight="1">
      <c r="A498" s="5" t="s">
        <v>2261</v>
      </c>
      <c r="B498" s="5" t="s">
        <v>2261</v>
      </c>
      <c r="C498" s="5" t="s">
        <v>20</v>
      </c>
      <c r="D498" s="5" t="s">
        <v>2262</v>
      </c>
      <c r="E498" s="5">
        <v>42.46</v>
      </c>
      <c r="F498" s="5">
        <v>454762.0</v>
      </c>
      <c r="G498" s="5" t="s">
        <v>2263</v>
      </c>
      <c r="H498" s="6" t="s">
        <v>2264</v>
      </c>
      <c r="J498" s="5">
        <v>1.0</v>
      </c>
      <c r="K498" s="5">
        <v>12.0</v>
      </c>
      <c r="L498" s="5">
        <v>110.0</v>
      </c>
      <c r="M498" s="5">
        <v>122.0</v>
      </c>
      <c r="N498" s="5" t="s">
        <v>26</v>
      </c>
      <c r="O498" s="5" t="s">
        <v>2265</v>
      </c>
      <c r="P498" s="5" t="s">
        <v>2266</v>
      </c>
      <c r="Q498" s="5" t="s">
        <v>25</v>
      </c>
      <c r="R498" s="7" t="s">
        <v>25</v>
      </c>
    </row>
    <row r="499" ht="15.75" customHeight="1">
      <c r="A499" s="5" t="s">
        <v>2267</v>
      </c>
      <c r="B499" s="5" t="s">
        <v>2267</v>
      </c>
      <c r="C499" s="5" t="s">
        <v>20</v>
      </c>
      <c r="D499" s="5" t="s">
        <v>2268</v>
      </c>
      <c r="E499" s="5">
        <v>72.68</v>
      </c>
      <c r="F499" s="5">
        <v>1.8545702E7</v>
      </c>
      <c r="G499" s="5" t="s">
        <v>2269</v>
      </c>
      <c r="H499" s="6" t="s">
        <v>2270</v>
      </c>
      <c r="I499" s="5" t="s">
        <v>2267</v>
      </c>
      <c r="J499" s="5">
        <v>1.0</v>
      </c>
      <c r="K499" s="5" t="s">
        <v>25</v>
      </c>
      <c r="L499" s="5" t="s">
        <v>25</v>
      </c>
      <c r="M499" s="5">
        <v>0.0</v>
      </c>
      <c r="N499" s="5" t="s">
        <v>26</v>
      </c>
      <c r="O499" s="5" t="s">
        <v>2271</v>
      </c>
      <c r="P499" s="5" t="s">
        <v>2272</v>
      </c>
      <c r="Q499" s="5" t="s">
        <v>25</v>
      </c>
      <c r="R499" s="7" t="s">
        <v>25</v>
      </c>
    </row>
    <row r="500" ht="15.75" customHeight="1">
      <c r="A500" s="5" t="s">
        <v>2267</v>
      </c>
      <c r="B500" s="5" t="s">
        <v>2267</v>
      </c>
      <c r="C500" s="5" t="s">
        <v>20</v>
      </c>
      <c r="D500" s="5" t="s">
        <v>2268</v>
      </c>
      <c r="E500" s="5">
        <v>72.68</v>
      </c>
      <c r="F500" s="5">
        <v>1.8545701E7</v>
      </c>
      <c r="G500" s="5" t="s">
        <v>1387</v>
      </c>
      <c r="H500" s="6" t="s">
        <v>2273</v>
      </c>
      <c r="I500" s="5" t="s">
        <v>2267</v>
      </c>
      <c r="J500" s="5">
        <v>1.0</v>
      </c>
      <c r="K500" s="5" t="s">
        <v>25</v>
      </c>
      <c r="L500" s="5" t="s">
        <v>25</v>
      </c>
      <c r="M500" s="5">
        <v>0.0</v>
      </c>
      <c r="N500" s="5" t="s">
        <v>26</v>
      </c>
      <c r="O500" s="5" t="s">
        <v>2274</v>
      </c>
      <c r="P500" s="5" t="s">
        <v>2275</v>
      </c>
      <c r="Q500" s="5" t="s">
        <v>25</v>
      </c>
      <c r="R500" s="7" t="s">
        <v>25</v>
      </c>
    </row>
    <row r="501" ht="15.75" customHeight="1">
      <c r="A501" s="5" t="s">
        <v>2267</v>
      </c>
      <c r="B501" s="5" t="s">
        <v>2267</v>
      </c>
      <c r="C501" s="5" t="s">
        <v>20</v>
      </c>
      <c r="D501" s="5" t="s">
        <v>2268</v>
      </c>
      <c r="E501" s="5">
        <v>72.68</v>
      </c>
      <c r="F501" s="5">
        <v>464685.0</v>
      </c>
      <c r="G501" s="5" t="s">
        <v>2276</v>
      </c>
      <c r="H501" s="6" t="s">
        <v>2277</v>
      </c>
      <c r="I501" s="5" t="s">
        <v>2267</v>
      </c>
      <c r="J501" s="5" t="s">
        <v>25</v>
      </c>
      <c r="K501" s="5" t="s">
        <v>25</v>
      </c>
      <c r="L501" s="5">
        <v>72.0</v>
      </c>
      <c r="M501" s="5">
        <v>72.0</v>
      </c>
      <c r="N501" s="5" t="s">
        <v>26</v>
      </c>
      <c r="O501" s="5" t="s">
        <v>2278</v>
      </c>
      <c r="P501" s="5" t="s">
        <v>2279</v>
      </c>
      <c r="Q501" s="5" t="s">
        <v>25</v>
      </c>
      <c r="R501" s="7" t="s">
        <v>25</v>
      </c>
    </row>
    <row r="502" ht="15.75" customHeight="1">
      <c r="A502" s="5" t="s">
        <v>2267</v>
      </c>
      <c r="B502" s="5" t="s">
        <v>2267</v>
      </c>
      <c r="C502" s="5" t="s">
        <v>20</v>
      </c>
      <c r="D502" s="5" t="s">
        <v>2268</v>
      </c>
      <c r="E502" s="5">
        <v>72.68</v>
      </c>
      <c r="F502" s="5">
        <v>462560.0</v>
      </c>
      <c r="G502" s="5" t="s">
        <v>1068</v>
      </c>
      <c r="H502" s="6" t="s">
        <v>2280</v>
      </c>
      <c r="I502" s="5" t="s">
        <v>2281</v>
      </c>
      <c r="J502" s="5" t="s">
        <v>25</v>
      </c>
      <c r="K502" s="5" t="s">
        <v>25</v>
      </c>
      <c r="L502" s="5">
        <v>16.0</v>
      </c>
      <c r="M502" s="5">
        <v>16.0</v>
      </c>
      <c r="N502" s="5" t="s">
        <v>26</v>
      </c>
      <c r="O502" s="5" t="s">
        <v>2282</v>
      </c>
      <c r="P502" s="5" t="s">
        <v>2283</v>
      </c>
      <c r="Q502" s="5" t="s">
        <v>25</v>
      </c>
      <c r="R502" s="7" t="s">
        <v>25</v>
      </c>
    </row>
    <row r="503" ht="15.75" customHeight="1">
      <c r="A503" s="5" t="s">
        <v>2267</v>
      </c>
      <c r="B503" s="5" t="s">
        <v>2267</v>
      </c>
      <c r="C503" s="5" t="s">
        <v>20</v>
      </c>
      <c r="D503" s="5" t="s">
        <v>2268</v>
      </c>
      <c r="E503" s="5">
        <v>72.68</v>
      </c>
      <c r="F503" s="5">
        <v>1.85457E7</v>
      </c>
      <c r="G503" s="5" t="s">
        <v>2250</v>
      </c>
      <c r="H503" s="6" t="s">
        <v>2284</v>
      </c>
      <c r="I503" s="5" t="s">
        <v>2267</v>
      </c>
      <c r="J503" s="5">
        <v>1.0</v>
      </c>
      <c r="K503" s="5" t="s">
        <v>25</v>
      </c>
      <c r="L503" s="5" t="s">
        <v>25</v>
      </c>
      <c r="M503" s="5">
        <v>0.0</v>
      </c>
      <c r="N503" s="5" t="s">
        <v>26</v>
      </c>
      <c r="O503" s="5" t="s">
        <v>2285</v>
      </c>
      <c r="P503" s="5" t="s">
        <v>2286</v>
      </c>
      <c r="Q503" s="5" t="s">
        <v>25</v>
      </c>
      <c r="R503" s="7" t="s">
        <v>25</v>
      </c>
    </row>
    <row r="504" ht="15.75" customHeight="1">
      <c r="A504" s="5" t="s">
        <v>2267</v>
      </c>
      <c r="B504" s="5" t="s">
        <v>2267</v>
      </c>
      <c r="C504" s="5" t="s">
        <v>20</v>
      </c>
      <c r="D504" s="5" t="s">
        <v>2268</v>
      </c>
      <c r="E504" s="5">
        <v>72.68</v>
      </c>
      <c r="F504" s="5">
        <v>473139.0</v>
      </c>
      <c r="G504" s="5" t="s">
        <v>2287</v>
      </c>
      <c r="H504" s="6" t="s">
        <v>2288</v>
      </c>
      <c r="I504" s="5" t="s">
        <v>2281</v>
      </c>
      <c r="J504" s="5" t="s">
        <v>25</v>
      </c>
      <c r="K504" s="5" t="s">
        <v>25</v>
      </c>
      <c r="L504" s="5">
        <v>6.0</v>
      </c>
      <c r="M504" s="5">
        <v>6.0</v>
      </c>
      <c r="N504" s="5" t="s">
        <v>26</v>
      </c>
      <c r="O504" s="5" t="s">
        <v>2289</v>
      </c>
      <c r="P504" s="5" t="s">
        <v>2290</v>
      </c>
      <c r="Q504" s="5" t="s">
        <v>25</v>
      </c>
      <c r="R504" s="7" t="s">
        <v>25</v>
      </c>
    </row>
    <row r="505" ht="15.75" customHeight="1">
      <c r="A505" s="5" t="s">
        <v>2267</v>
      </c>
      <c r="B505" s="5" t="s">
        <v>2267</v>
      </c>
      <c r="C505" s="5" t="s">
        <v>20</v>
      </c>
      <c r="D505" s="5" t="s">
        <v>2268</v>
      </c>
      <c r="E505" s="5">
        <v>72.68</v>
      </c>
      <c r="F505" s="5">
        <v>462561.0</v>
      </c>
      <c r="G505" s="5" t="s">
        <v>2291</v>
      </c>
      <c r="H505" s="6" t="s">
        <v>2292</v>
      </c>
      <c r="I505" s="5" t="s">
        <v>2281</v>
      </c>
      <c r="J505" s="5" t="s">
        <v>25</v>
      </c>
      <c r="K505" s="5" t="s">
        <v>25</v>
      </c>
      <c r="L505" s="5">
        <v>20.0</v>
      </c>
      <c r="M505" s="5">
        <v>20.0</v>
      </c>
      <c r="N505" s="5" t="s">
        <v>26</v>
      </c>
      <c r="O505" s="5" t="s">
        <v>2293</v>
      </c>
      <c r="P505" s="5" t="s">
        <v>2294</v>
      </c>
      <c r="Q505" s="5" t="s">
        <v>25</v>
      </c>
      <c r="R505" s="7" t="s">
        <v>25</v>
      </c>
    </row>
    <row r="506" ht="15.75" customHeight="1">
      <c r="A506" s="5" t="s">
        <v>2267</v>
      </c>
      <c r="B506" s="5" t="s">
        <v>2267</v>
      </c>
      <c r="C506" s="5" t="s">
        <v>20</v>
      </c>
      <c r="D506" s="5" t="s">
        <v>2268</v>
      </c>
      <c r="E506" s="5">
        <v>72.68</v>
      </c>
      <c r="F506" s="5">
        <v>1.869973804E9</v>
      </c>
      <c r="G506" s="5" t="s">
        <v>2295</v>
      </c>
      <c r="H506" s="6" t="s">
        <v>2296</v>
      </c>
      <c r="J506" s="5">
        <v>1.0</v>
      </c>
      <c r="K506" s="5" t="s">
        <v>25</v>
      </c>
      <c r="L506" s="5" t="s">
        <v>25</v>
      </c>
      <c r="M506" s="5">
        <v>0.0</v>
      </c>
      <c r="N506" s="5" t="s">
        <v>26</v>
      </c>
      <c r="O506" s="5" t="s">
        <v>2297</v>
      </c>
      <c r="P506" s="5" t="s">
        <v>2298</v>
      </c>
      <c r="Q506" s="5" t="s">
        <v>25</v>
      </c>
      <c r="R506" s="7" t="s">
        <v>25</v>
      </c>
    </row>
    <row r="507" ht="15.75" customHeight="1">
      <c r="A507" s="5" t="s">
        <v>2299</v>
      </c>
      <c r="B507" s="5" t="s">
        <v>2299</v>
      </c>
      <c r="C507" s="5" t="s">
        <v>20</v>
      </c>
      <c r="D507" s="5" t="s">
        <v>2300</v>
      </c>
      <c r="E507" s="5">
        <v>78.46</v>
      </c>
      <c r="F507" s="5">
        <v>2.3135081E7</v>
      </c>
      <c r="G507" s="5" t="s">
        <v>339</v>
      </c>
      <c r="H507" s="6" t="s">
        <v>2301</v>
      </c>
      <c r="J507" s="5" t="s">
        <v>25</v>
      </c>
      <c r="K507" s="5" t="s">
        <v>25</v>
      </c>
      <c r="L507" s="5">
        <v>3.0</v>
      </c>
      <c r="M507" s="5">
        <v>3.0</v>
      </c>
      <c r="N507" s="5" t="s">
        <v>26</v>
      </c>
      <c r="O507" s="5" t="s">
        <v>2302</v>
      </c>
      <c r="P507" s="5" t="s">
        <v>2303</v>
      </c>
      <c r="Q507" s="5" t="s">
        <v>25</v>
      </c>
      <c r="R507" s="7" t="s">
        <v>25</v>
      </c>
    </row>
    <row r="508" ht="15.75" customHeight="1">
      <c r="A508" s="5" t="s">
        <v>2304</v>
      </c>
      <c r="B508" s="5" t="s">
        <v>2305</v>
      </c>
      <c r="C508" s="5" t="s">
        <v>20</v>
      </c>
      <c r="D508" s="5" t="s">
        <v>2306</v>
      </c>
      <c r="E508" s="5">
        <v>59.69</v>
      </c>
      <c r="F508" s="5">
        <v>3415524.0</v>
      </c>
      <c r="G508" s="5" t="s">
        <v>2307</v>
      </c>
      <c r="H508" s="6" t="s">
        <v>2308</v>
      </c>
      <c r="J508" s="5" t="s">
        <v>25</v>
      </c>
      <c r="K508" s="5" t="s">
        <v>25</v>
      </c>
      <c r="L508" s="5">
        <v>37.0</v>
      </c>
      <c r="M508" s="5">
        <v>37.0</v>
      </c>
      <c r="N508" s="5" t="s">
        <v>26</v>
      </c>
      <c r="O508" s="5" t="s">
        <v>2309</v>
      </c>
      <c r="P508" s="5" t="s">
        <v>2310</v>
      </c>
      <c r="Q508" s="5" t="s">
        <v>25</v>
      </c>
      <c r="R508" s="7" t="s">
        <v>25</v>
      </c>
    </row>
    <row r="509" ht="15.75" customHeight="1">
      <c r="A509" s="5" t="s">
        <v>2304</v>
      </c>
      <c r="B509" s="5" t="s">
        <v>2305</v>
      </c>
      <c r="C509" s="5" t="s">
        <v>20</v>
      </c>
      <c r="D509" s="5" t="s">
        <v>2306</v>
      </c>
      <c r="E509" s="5">
        <v>59.69</v>
      </c>
      <c r="F509" s="5">
        <v>6156276.0</v>
      </c>
      <c r="G509" s="5" t="s">
        <v>597</v>
      </c>
      <c r="H509" s="6" t="s">
        <v>2311</v>
      </c>
      <c r="J509" s="5" t="s">
        <v>25</v>
      </c>
      <c r="K509" s="5" t="s">
        <v>25</v>
      </c>
      <c r="L509" s="5">
        <v>3.0</v>
      </c>
      <c r="M509" s="5">
        <v>3.0</v>
      </c>
      <c r="N509" s="5" t="s">
        <v>26</v>
      </c>
      <c r="O509" s="5" t="s">
        <v>2312</v>
      </c>
      <c r="P509" s="5" t="s">
        <v>2313</v>
      </c>
      <c r="Q509" s="5" t="s">
        <v>25</v>
      </c>
      <c r="R509" s="7" t="s">
        <v>25</v>
      </c>
    </row>
    <row r="510" ht="15.75" customHeight="1">
      <c r="A510" s="5" t="s">
        <v>2304</v>
      </c>
      <c r="B510" s="5" t="s">
        <v>2305</v>
      </c>
      <c r="C510" s="5" t="s">
        <v>20</v>
      </c>
      <c r="D510" s="5" t="s">
        <v>2306</v>
      </c>
      <c r="E510" s="5">
        <v>59.69</v>
      </c>
      <c r="F510" s="5">
        <v>460054.0</v>
      </c>
      <c r="G510" s="5" t="s">
        <v>418</v>
      </c>
      <c r="H510" s="6" t="s">
        <v>2314</v>
      </c>
      <c r="J510" s="5" t="s">
        <v>25</v>
      </c>
      <c r="K510" s="5">
        <v>6.0</v>
      </c>
      <c r="L510" s="5">
        <v>168.0</v>
      </c>
      <c r="M510" s="5">
        <v>174.0</v>
      </c>
      <c r="N510" s="5" t="s">
        <v>26</v>
      </c>
      <c r="O510" s="5" t="s">
        <v>2315</v>
      </c>
      <c r="P510" s="5" t="s">
        <v>2316</v>
      </c>
      <c r="Q510" s="5" t="s">
        <v>25</v>
      </c>
      <c r="R510" s="7" t="s">
        <v>25</v>
      </c>
    </row>
    <row r="511" ht="15.75" customHeight="1">
      <c r="A511" s="5" t="s">
        <v>2317</v>
      </c>
      <c r="B511" s="5" t="s">
        <v>2317</v>
      </c>
      <c r="C511" s="5" t="s">
        <v>20</v>
      </c>
      <c r="D511" s="5" t="s">
        <v>2318</v>
      </c>
      <c r="E511" s="5">
        <v>97.4</v>
      </c>
      <c r="F511" s="5">
        <v>451968.0</v>
      </c>
      <c r="G511" s="5" t="s">
        <v>614</v>
      </c>
      <c r="H511" s="6" t="s">
        <v>2319</v>
      </c>
      <c r="J511" s="5" t="s">
        <v>25</v>
      </c>
      <c r="K511" s="5">
        <v>1.0</v>
      </c>
      <c r="L511" s="5">
        <v>139.0</v>
      </c>
      <c r="M511" s="5">
        <v>140.0</v>
      </c>
      <c r="N511" s="5" t="s">
        <v>26</v>
      </c>
      <c r="O511" s="5" t="s">
        <v>2320</v>
      </c>
      <c r="P511" s="5" t="s">
        <v>2321</v>
      </c>
      <c r="Q511" s="5" t="s">
        <v>25</v>
      </c>
      <c r="R511" s="7" t="s">
        <v>25</v>
      </c>
    </row>
    <row r="512" ht="15.75" customHeight="1">
      <c r="A512" s="5" t="s">
        <v>2322</v>
      </c>
      <c r="B512" s="5" t="s">
        <v>2322</v>
      </c>
      <c r="C512" s="5" t="s">
        <v>20</v>
      </c>
      <c r="D512" s="5" t="s">
        <v>2323</v>
      </c>
      <c r="E512" s="5">
        <v>118.1</v>
      </c>
      <c r="F512" s="5">
        <v>464143.0</v>
      </c>
      <c r="G512" s="5" t="s">
        <v>2324</v>
      </c>
      <c r="H512" s="6" t="s">
        <v>2325</v>
      </c>
      <c r="J512" s="5" t="s">
        <v>25</v>
      </c>
      <c r="K512" s="5">
        <v>1.0</v>
      </c>
      <c r="L512" s="5">
        <v>7.0</v>
      </c>
      <c r="M512" s="5">
        <v>8.0</v>
      </c>
      <c r="N512" s="5" t="s">
        <v>26</v>
      </c>
      <c r="O512" s="5" t="s">
        <v>2326</v>
      </c>
      <c r="P512" s="5" t="s">
        <v>2327</v>
      </c>
      <c r="Q512" s="5" t="s">
        <v>25</v>
      </c>
      <c r="R512" s="7" t="s">
        <v>25</v>
      </c>
    </row>
    <row r="513" ht="15.75" customHeight="1">
      <c r="A513" s="5" t="s">
        <v>2322</v>
      </c>
      <c r="B513" s="5" t="s">
        <v>2322</v>
      </c>
      <c r="C513" s="5" t="s">
        <v>20</v>
      </c>
      <c r="D513" s="5" t="s">
        <v>2323</v>
      </c>
      <c r="E513" s="5">
        <v>118.1</v>
      </c>
      <c r="F513" s="5">
        <v>474319.0</v>
      </c>
      <c r="G513" s="5" t="s">
        <v>2328</v>
      </c>
      <c r="H513" s="6" t="s">
        <v>2329</v>
      </c>
      <c r="I513" s="5" t="s">
        <v>156</v>
      </c>
      <c r="J513" s="5" t="s">
        <v>25</v>
      </c>
      <c r="K513" s="5">
        <v>2.0</v>
      </c>
      <c r="L513" s="5">
        <v>1.0</v>
      </c>
      <c r="M513" s="5">
        <v>3.0</v>
      </c>
      <c r="N513" s="5" t="s">
        <v>26</v>
      </c>
      <c r="O513" s="5" t="s">
        <v>2330</v>
      </c>
      <c r="P513" s="5" t="s">
        <v>2331</v>
      </c>
      <c r="Q513" s="5" t="s">
        <v>25</v>
      </c>
      <c r="R513" s="7" t="s">
        <v>25</v>
      </c>
    </row>
    <row r="514" ht="15.75" customHeight="1">
      <c r="A514" s="5" t="s">
        <v>2332</v>
      </c>
      <c r="B514" s="5" t="s">
        <v>2332</v>
      </c>
      <c r="C514" s="5" t="s">
        <v>20</v>
      </c>
      <c r="D514" s="5" t="s">
        <v>2333</v>
      </c>
      <c r="E514" s="5">
        <v>134.36</v>
      </c>
      <c r="F514" s="5">
        <v>2.3137984E7</v>
      </c>
      <c r="G514" s="5" t="s">
        <v>2334</v>
      </c>
      <c r="H514" s="6" t="s">
        <v>2335</v>
      </c>
      <c r="J514" s="5" t="s">
        <v>25</v>
      </c>
      <c r="K514" s="5">
        <v>1.0</v>
      </c>
      <c r="L514" s="5">
        <v>2.0</v>
      </c>
      <c r="M514" s="5">
        <v>3.0</v>
      </c>
      <c r="N514" s="5" t="s">
        <v>26</v>
      </c>
      <c r="O514" s="5" t="s">
        <v>2336</v>
      </c>
      <c r="P514" s="5" t="s">
        <v>2337</v>
      </c>
      <c r="Q514" s="5" t="s">
        <v>25</v>
      </c>
      <c r="R514" s="7" t="s">
        <v>25</v>
      </c>
    </row>
    <row r="515" ht="15.75" customHeight="1">
      <c r="A515" s="5" t="s">
        <v>2338</v>
      </c>
      <c r="B515" s="5" t="s">
        <v>2338</v>
      </c>
      <c r="C515" s="5" t="s">
        <v>20</v>
      </c>
      <c r="D515" s="5" t="s">
        <v>2339</v>
      </c>
      <c r="E515" s="5">
        <v>128.64</v>
      </c>
      <c r="F515" s="5">
        <v>464159.0</v>
      </c>
      <c r="G515" s="5" t="s">
        <v>2340</v>
      </c>
      <c r="H515" s="6" t="s">
        <v>2341</v>
      </c>
      <c r="J515" s="5" t="s">
        <v>25</v>
      </c>
      <c r="K515" s="5">
        <v>1.0</v>
      </c>
      <c r="L515" s="5">
        <v>4.0</v>
      </c>
      <c r="M515" s="5">
        <v>5.0</v>
      </c>
      <c r="N515" s="5" t="s">
        <v>26</v>
      </c>
      <c r="O515" s="5" t="s">
        <v>2342</v>
      </c>
      <c r="P515" s="5" t="s">
        <v>2343</v>
      </c>
      <c r="Q515" s="5" t="s">
        <v>25</v>
      </c>
      <c r="R515" s="7" t="s">
        <v>25</v>
      </c>
    </row>
    <row r="516" ht="15.75" customHeight="1">
      <c r="A516" s="5" t="s">
        <v>2344</v>
      </c>
      <c r="B516" s="5" t="s">
        <v>2344</v>
      </c>
      <c r="C516" s="5" t="s">
        <v>20</v>
      </c>
      <c r="D516" s="5" t="s">
        <v>2345</v>
      </c>
      <c r="E516" s="5">
        <v>26.11</v>
      </c>
      <c r="F516" s="5">
        <v>479195.0</v>
      </c>
      <c r="G516" s="5" t="s">
        <v>2346</v>
      </c>
      <c r="H516" s="6" t="s">
        <v>2347</v>
      </c>
      <c r="J516" s="5" t="s">
        <v>25</v>
      </c>
      <c r="K516" s="5">
        <v>1.0</v>
      </c>
      <c r="L516" s="5">
        <v>2.0</v>
      </c>
      <c r="M516" s="5">
        <v>3.0</v>
      </c>
      <c r="N516" s="5" t="s">
        <v>26</v>
      </c>
      <c r="O516" s="5" t="s">
        <v>2348</v>
      </c>
      <c r="P516" s="5" t="s">
        <v>2349</v>
      </c>
      <c r="Q516" s="5" t="s">
        <v>25</v>
      </c>
      <c r="R516" s="7" t="s">
        <v>25</v>
      </c>
    </row>
    <row r="517" ht="15.75" customHeight="1">
      <c r="A517" s="5" t="s">
        <v>2344</v>
      </c>
      <c r="B517" s="5" t="s">
        <v>2344</v>
      </c>
      <c r="C517" s="5" t="s">
        <v>20</v>
      </c>
      <c r="D517" s="5" t="s">
        <v>2345</v>
      </c>
      <c r="E517" s="5">
        <v>26.11</v>
      </c>
      <c r="F517" s="5">
        <v>479401.0</v>
      </c>
      <c r="G517" s="5" t="s">
        <v>1773</v>
      </c>
      <c r="H517" s="6" t="s">
        <v>2350</v>
      </c>
      <c r="J517" s="5" t="s">
        <v>25</v>
      </c>
      <c r="K517" s="5">
        <v>5.0</v>
      </c>
      <c r="L517" s="5">
        <v>102.0</v>
      </c>
      <c r="M517" s="5">
        <v>107.0</v>
      </c>
      <c r="N517" s="5" t="s">
        <v>26</v>
      </c>
      <c r="O517" s="5" t="s">
        <v>2351</v>
      </c>
      <c r="P517" s="5" t="s">
        <v>2352</v>
      </c>
      <c r="Q517" s="5" t="s">
        <v>25</v>
      </c>
      <c r="R517" s="7" t="s">
        <v>25</v>
      </c>
    </row>
    <row r="518" ht="15.75" customHeight="1">
      <c r="A518" s="5" t="s">
        <v>2353</v>
      </c>
      <c r="B518" s="5" t="s">
        <v>2353</v>
      </c>
      <c r="C518" s="5" t="s">
        <v>20</v>
      </c>
      <c r="D518" s="5" t="s">
        <v>2354</v>
      </c>
      <c r="E518" s="5">
        <v>17.22</v>
      </c>
      <c r="F518" s="5">
        <v>450577.0</v>
      </c>
      <c r="G518" s="5" t="s">
        <v>103</v>
      </c>
      <c r="H518" s="6" t="s">
        <v>2355</v>
      </c>
      <c r="I518" s="5" t="s">
        <v>2356</v>
      </c>
      <c r="J518" s="5" t="s">
        <v>25</v>
      </c>
      <c r="K518" s="5">
        <v>6.0</v>
      </c>
      <c r="L518" s="5">
        <v>83.0</v>
      </c>
      <c r="M518" s="5">
        <v>89.0</v>
      </c>
      <c r="N518" s="5" t="s">
        <v>26</v>
      </c>
      <c r="O518" s="5" t="s">
        <v>2357</v>
      </c>
      <c r="P518" s="5" t="s">
        <v>2358</v>
      </c>
      <c r="Q518" s="5" t="s">
        <v>25</v>
      </c>
      <c r="R518" s="7" t="s">
        <v>25</v>
      </c>
    </row>
    <row r="519" ht="15.75" customHeight="1">
      <c r="A519" s="5" t="s">
        <v>2359</v>
      </c>
      <c r="B519" s="5" t="s">
        <v>2360</v>
      </c>
      <c r="C519" s="5" t="s">
        <v>20</v>
      </c>
      <c r="D519" s="5" t="s">
        <v>2361</v>
      </c>
      <c r="E519" s="5">
        <v>139.27</v>
      </c>
      <c r="F519" s="5">
        <v>4727153.0</v>
      </c>
      <c r="G519" s="5" t="s">
        <v>2362</v>
      </c>
      <c r="H519" s="6" t="s">
        <v>2363</v>
      </c>
      <c r="J519" s="5" t="s">
        <v>25</v>
      </c>
      <c r="K519" s="5">
        <v>3.0</v>
      </c>
      <c r="L519" s="5" t="s">
        <v>25</v>
      </c>
      <c r="M519" s="5">
        <v>3.0</v>
      </c>
      <c r="N519" s="5" t="s">
        <v>26</v>
      </c>
      <c r="O519" s="5" t="s">
        <v>2364</v>
      </c>
      <c r="P519" s="5" t="s">
        <v>2365</v>
      </c>
      <c r="Q519" s="5" t="s">
        <v>25</v>
      </c>
      <c r="R519" s="7" t="s">
        <v>25</v>
      </c>
    </row>
    <row r="520" ht="15.75" customHeight="1">
      <c r="A520" s="5" t="s">
        <v>2359</v>
      </c>
      <c r="B520" s="5" t="s">
        <v>2360</v>
      </c>
      <c r="C520" s="5" t="s">
        <v>20</v>
      </c>
      <c r="D520" s="5" t="s">
        <v>2361</v>
      </c>
      <c r="E520" s="5">
        <v>139.27</v>
      </c>
      <c r="F520" s="5">
        <v>475493.0</v>
      </c>
      <c r="G520" s="5" t="s">
        <v>2366</v>
      </c>
      <c r="H520" s="6" t="s">
        <v>2367</v>
      </c>
      <c r="J520" s="5" t="s">
        <v>25</v>
      </c>
      <c r="K520" s="5" t="s">
        <v>25</v>
      </c>
      <c r="L520" s="5">
        <v>25.0</v>
      </c>
      <c r="M520" s="5">
        <v>25.0</v>
      </c>
      <c r="N520" s="5" t="s">
        <v>26</v>
      </c>
      <c r="O520" s="5" t="s">
        <v>2368</v>
      </c>
      <c r="P520" s="5" t="s">
        <v>2369</v>
      </c>
      <c r="Q520" s="5" t="s">
        <v>25</v>
      </c>
      <c r="R520" s="7" t="s">
        <v>25</v>
      </c>
    </row>
    <row r="521" ht="15.75" customHeight="1">
      <c r="A521" s="5" t="s">
        <v>2359</v>
      </c>
      <c r="B521" s="5" t="s">
        <v>2360</v>
      </c>
      <c r="C521" s="5" t="s">
        <v>20</v>
      </c>
      <c r="D521" s="5" t="s">
        <v>2361</v>
      </c>
      <c r="E521" s="5">
        <v>139.27</v>
      </c>
      <c r="F521" s="5">
        <v>475494.0</v>
      </c>
      <c r="G521" s="5" t="s">
        <v>2370</v>
      </c>
      <c r="H521" s="6" t="s">
        <v>2371</v>
      </c>
      <c r="J521" s="5" t="s">
        <v>25</v>
      </c>
      <c r="K521" s="5" t="s">
        <v>25</v>
      </c>
      <c r="L521" s="5">
        <v>18.0</v>
      </c>
      <c r="M521" s="5">
        <v>18.0</v>
      </c>
      <c r="N521" s="5" t="s">
        <v>26</v>
      </c>
      <c r="O521" s="5" t="s">
        <v>2372</v>
      </c>
      <c r="P521" s="5" t="s">
        <v>2373</v>
      </c>
      <c r="Q521" s="5" t="s">
        <v>25</v>
      </c>
      <c r="R521" s="7" t="s">
        <v>25</v>
      </c>
    </row>
    <row r="522" ht="15.75" customHeight="1">
      <c r="A522" s="5" t="s">
        <v>2374</v>
      </c>
      <c r="B522" s="5" t="s">
        <v>2374</v>
      </c>
      <c r="C522" s="5" t="s">
        <v>20</v>
      </c>
      <c r="D522" s="5" t="s">
        <v>2375</v>
      </c>
      <c r="E522" s="5">
        <v>56.03</v>
      </c>
      <c r="F522" s="5">
        <v>457509.0</v>
      </c>
      <c r="G522" s="5" t="s">
        <v>2376</v>
      </c>
      <c r="H522" s="6" t="s">
        <v>2377</v>
      </c>
      <c r="J522" s="5" t="s">
        <v>25</v>
      </c>
      <c r="K522" s="5">
        <v>8.0</v>
      </c>
      <c r="L522" s="5">
        <v>78.0</v>
      </c>
      <c r="M522" s="5">
        <v>86.0</v>
      </c>
      <c r="N522" s="5" t="s">
        <v>26</v>
      </c>
      <c r="O522" s="5" t="s">
        <v>2378</v>
      </c>
      <c r="P522" s="5" t="s">
        <v>2379</v>
      </c>
      <c r="Q522" s="5" t="s">
        <v>25</v>
      </c>
      <c r="R522" s="7" t="s">
        <v>25</v>
      </c>
    </row>
    <row r="523" ht="15.75" customHeight="1">
      <c r="A523" s="5" t="s">
        <v>2374</v>
      </c>
      <c r="B523" s="5" t="s">
        <v>2374</v>
      </c>
      <c r="C523" s="5" t="s">
        <v>20</v>
      </c>
      <c r="D523" s="5" t="s">
        <v>2375</v>
      </c>
      <c r="E523" s="5">
        <v>56.03</v>
      </c>
      <c r="F523" s="5">
        <v>458237.0</v>
      </c>
      <c r="G523" s="5" t="s">
        <v>2380</v>
      </c>
      <c r="H523" s="6" t="s">
        <v>2381</v>
      </c>
      <c r="J523" s="5" t="s">
        <v>25</v>
      </c>
      <c r="K523" s="5">
        <v>10.0</v>
      </c>
      <c r="L523" s="5">
        <v>141.0</v>
      </c>
      <c r="M523" s="5">
        <v>151.0</v>
      </c>
      <c r="N523" s="5" t="s">
        <v>26</v>
      </c>
      <c r="O523" s="5" t="s">
        <v>2382</v>
      </c>
      <c r="P523" s="5" t="s">
        <v>2383</v>
      </c>
      <c r="Q523" s="5" t="s">
        <v>25</v>
      </c>
      <c r="R523" s="7" t="s">
        <v>25</v>
      </c>
    </row>
    <row r="524" ht="15.75" customHeight="1">
      <c r="A524" s="5" t="s">
        <v>2374</v>
      </c>
      <c r="B524" s="5" t="s">
        <v>2374</v>
      </c>
      <c r="C524" s="5" t="s">
        <v>20</v>
      </c>
      <c r="D524" s="5" t="s">
        <v>2375</v>
      </c>
      <c r="E524" s="5">
        <v>56.03</v>
      </c>
      <c r="F524" s="5">
        <v>455163.0</v>
      </c>
      <c r="G524" s="5" t="s">
        <v>736</v>
      </c>
      <c r="H524" s="6" t="s">
        <v>2384</v>
      </c>
      <c r="J524" s="5" t="s">
        <v>25</v>
      </c>
      <c r="K524" s="5">
        <v>23.0</v>
      </c>
      <c r="L524" s="5">
        <v>641.0</v>
      </c>
      <c r="M524" s="5">
        <v>664.0</v>
      </c>
      <c r="N524" s="5" t="s">
        <v>26</v>
      </c>
      <c r="O524" s="5" t="s">
        <v>2385</v>
      </c>
      <c r="P524" s="5" t="s">
        <v>2386</v>
      </c>
      <c r="Q524" s="5" t="s">
        <v>25</v>
      </c>
      <c r="R524" s="7" t="s">
        <v>25</v>
      </c>
    </row>
    <row r="525" ht="15.75" customHeight="1">
      <c r="A525" s="5" t="s">
        <v>2374</v>
      </c>
      <c r="B525" s="5" t="s">
        <v>2374</v>
      </c>
      <c r="C525" s="5" t="s">
        <v>20</v>
      </c>
      <c r="D525" s="5" t="s">
        <v>2375</v>
      </c>
      <c r="E525" s="5">
        <v>56.03</v>
      </c>
      <c r="F525" s="5">
        <v>464570.0</v>
      </c>
      <c r="G525" s="5" t="s">
        <v>2045</v>
      </c>
      <c r="H525" s="6" t="s">
        <v>2387</v>
      </c>
      <c r="J525" s="5" t="s">
        <v>25</v>
      </c>
      <c r="K525" s="5">
        <v>3.0</v>
      </c>
      <c r="L525" s="5">
        <v>12.0</v>
      </c>
      <c r="M525" s="5">
        <v>15.0</v>
      </c>
      <c r="N525" s="5" t="s">
        <v>26</v>
      </c>
      <c r="O525" s="5" t="s">
        <v>2388</v>
      </c>
      <c r="P525" s="5" t="s">
        <v>2389</v>
      </c>
      <c r="Q525" s="5" t="s">
        <v>25</v>
      </c>
      <c r="R525" s="7" t="s">
        <v>25</v>
      </c>
    </row>
    <row r="526" ht="15.75" customHeight="1">
      <c r="A526" s="5" t="s">
        <v>2390</v>
      </c>
      <c r="B526" s="5" t="s">
        <v>2391</v>
      </c>
      <c r="C526" s="5" t="s">
        <v>20</v>
      </c>
      <c r="D526" s="5" t="s">
        <v>2392</v>
      </c>
      <c r="E526" s="5">
        <v>31.85</v>
      </c>
      <c r="F526" s="5">
        <v>1025402.0</v>
      </c>
      <c r="G526" s="5" t="s">
        <v>2307</v>
      </c>
      <c r="H526" s="6" t="s">
        <v>2393</v>
      </c>
      <c r="I526" s="5" t="s">
        <v>2391</v>
      </c>
      <c r="J526" s="5">
        <v>1.0</v>
      </c>
      <c r="K526" s="5">
        <v>1.0</v>
      </c>
      <c r="L526" s="5" t="s">
        <v>25</v>
      </c>
      <c r="M526" s="5">
        <v>1.0</v>
      </c>
      <c r="N526" s="5" t="s">
        <v>26</v>
      </c>
      <c r="O526" s="5" t="s">
        <v>2394</v>
      </c>
      <c r="P526" s="5" t="s">
        <v>2395</v>
      </c>
      <c r="Q526" s="5" t="s">
        <v>25</v>
      </c>
      <c r="R526" s="7" t="s">
        <v>25</v>
      </c>
    </row>
    <row r="527" ht="15.75" customHeight="1">
      <c r="A527" s="5" t="s">
        <v>2390</v>
      </c>
      <c r="B527" s="5" t="s">
        <v>2391</v>
      </c>
      <c r="C527" s="5" t="s">
        <v>20</v>
      </c>
      <c r="D527" s="5" t="s">
        <v>2392</v>
      </c>
      <c r="E527" s="5">
        <v>31.85</v>
      </c>
      <c r="F527" s="5">
        <v>1020434.0</v>
      </c>
      <c r="G527" s="5" t="s">
        <v>2396</v>
      </c>
      <c r="H527" s="6" t="s">
        <v>2397</v>
      </c>
      <c r="I527" s="5" t="s">
        <v>2391</v>
      </c>
      <c r="J527" s="5" t="s">
        <v>25</v>
      </c>
      <c r="K527" s="5" t="s">
        <v>25</v>
      </c>
      <c r="L527" s="5">
        <v>10.0</v>
      </c>
      <c r="M527" s="5">
        <v>10.0</v>
      </c>
      <c r="N527" s="5" t="s">
        <v>26</v>
      </c>
      <c r="O527" s="5" t="s">
        <v>2398</v>
      </c>
      <c r="P527" s="5" t="s">
        <v>2399</v>
      </c>
      <c r="Q527" s="5" t="s">
        <v>25</v>
      </c>
      <c r="R527" s="7" t="s">
        <v>25</v>
      </c>
    </row>
    <row r="528" ht="15.75" customHeight="1">
      <c r="A528" s="5" t="s">
        <v>2390</v>
      </c>
      <c r="B528" s="5" t="s">
        <v>2391</v>
      </c>
      <c r="C528" s="5" t="s">
        <v>20</v>
      </c>
      <c r="D528" s="5" t="s">
        <v>2392</v>
      </c>
      <c r="E528" s="5">
        <v>31.85</v>
      </c>
      <c r="F528" s="5">
        <v>1016077.0</v>
      </c>
      <c r="G528" s="5" t="s">
        <v>332</v>
      </c>
      <c r="H528" s="6" t="s">
        <v>2400</v>
      </c>
      <c r="I528" s="5" t="s">
        <v>2391</v>
      </c>
      <c r="J528" s="5">
        <v>1.0</v>
      </c>
      <c r="K528" s="5">
        <v>1.0</v>
      </c>
      <c r="L528" s="5" t="s">
        <v>25</v>
      </c>
      <c r="M528" s="5">
        <v>1.0</v>
      </c>
      <c r="N528" s="5" t="s">
        <v>26</v>
      </c>
      <c r="O528" s="5" t="s">
        <v>2401</v>
      </c>
      <c r="P528" s="5" t="s">
        <v>2402</v>
      </c>
      <c r="Q528" s="5" t="s">
        <v>25</v>
      </c>
      <c r="R528" s="7" t="s">
        <v>25</v>
      </c>
    </row>
    <row r="529" ht="15.75" customHeight="1">
      <c r="A529" s="5" t="s">
        <v>2390</v>
      </c>
      <c r="B529" s="5" t="s">
        <v>2391</v>
      </c>
      <c r="C529" s="5" t="s">
        <v>20</v>
      </c>
      <c r="D529" s="5" t="s">
        <v>2392</v>
      </c>
      <c r="E529" s="5">
        <v>31.85</v>
      </c>
      <c r="F529" s="5">
        <v>1022804.0</v>
      </c>
      <c r="G529" s="5" t="s">
        <v>418</v>
      </c>
      <c r="H529" s="6" t="s">
        <v>2403</v>
      </c>
      <c r="I529" s="5" t="s">
        <v>2391</v>
      </c>
      <c r="J529" s="5">
        <v>1.0</v>
      </c>
      <c r="K529" s="5">
        <v>1.0</v>
      </c>
      <c r="L529" s="5" t="s">
        <v>25</v>
      </c>
      <c r="M529" s="5">
        <v>1.0</v>
      </c>
      <c r="N529" s="5" t="s">
        <v>26</v>
      </c>
      <c r="O529" s="5" t="s">
        <v>2404</v>
      </c>
      <c r="P529" s="5" t="s">
        <v>2405</v>
      </c>
      <c r="Q529" s="5" t="s">
        <v>25</v>
      </c>
      <c r="R529" s="7" t="s">
        <v>25</v>
      </c>
    </row>
    <row r="530" ht="15.75" customHeight="1">
      <c r="A530" s="5" t="s">
        <v>2406</v>
      </c>
      <c r="B530" s="5" t="s">
        <v>2407</v>
      </c>
      <c r="C530" s="5" t="s">
        <v>20</v>
      </c>
      <c r="D530" s="5" t="s">
        <v>2408</v>
      </c>
      <c r="E530" s="5">
        <v>24.61</v>
      </c>
      <c r="F530" s="5">
        <v>464414.0</v>
      </c>
      <c r="G530" s="5" t="s">
        <v>163</v>
      </c>
      <c r="H530" s="6" t="s">
        <v>2409</v>
      </c>
      <c r="I530" s="5" t="s">
        <v>1564</v>
      </c>
      <c r="J530" s="5" t="s">
        <v>25</v>
      </c>
      <c r="K530" s="5">
        <v>4.0</v>
      </c>
      <c r="L530" s="5">
        <v>36.0</v>
      </c>
      <c r="M530" s="5">
        <v>40.0</v>
      </c>
      <c r="N530" s="5" t="s">
        <v>26</v>
      </c>
      <c r="O530" s="5" t="s">
        <v>2410</v>
      </c>
      <c r="P530" s="5" t="s">
        <v>2411</v>
      </c>
      <c r="Q530" s="5" t="s">
        <v>25</v>
      </c>
      <c r="R530" s="7" t="s">
        <v>25</v>
      </c>
    </row>
    <row r="531" ht="15.75" customHeight="1">
      <c r="A531" s="5" t="s">
        <v>2412</v>
      </c>
      <c r="B531" s="5" t="s">
        <v>2413</v>
      </c>
      <c r="C531" s="5" t="s">
        <v>20</v>
      </c>
      <c r="D531" s="5" t="s">
        <v>2414</v>
      </c>
      <c r="E531" s="5">
        <v>14.17</v>
      </c>
      <c r="F531" s="5">
        <v>455173.0</v>
      </c>
      <c r="G531" s="5" t="s">
        <v>2415</v>
      </c>
      <c r="H531" s="6" t="s">
        <v>2416</v>
      </c>
      <c r="I531" s="5" t="s">
        <v>2417</v>
      </c>
      <c r="J531" s="5" t="s">
        <v>25</v>
      </c>
      <c r="K531" s="5">
        <v>8.0</v>
      </c>
      <c r="L531" s="5">
        <v>62.0</v>
      </c>
      <c r="M531" s="5">
        <v>70.0</v>
      </c>
      <c r="N531" s="5" t="s">
        <v>26</v>
      </c>
      <c r="O531" s="5" t="s">
        <v>2418</v>
      </c>
      <c r="P531" s="5" t="s">
        <v>2419</v>
      </c>
      <c r="Q531" s="5" t="s">
        <v>25</v>
      </c>
      <c r="R531" s="7" t="s">
        <v>25</v>
      </c>
    </row>
    <row r="532" ht="15.75" customHeight="1">
      <c r="A532" s="5" t="s">
        <v>2420</v>
      </c>
      <c r="B532" s="5" t="s">
        <v>2420</v>
      </c>
      <c r="C532" s="5" t="s">
        <v>20</v>
      </c>
      <c r="D532" s="5" t="s">
        <v>2421</v>
      </c>
      <c r="E532" s="5">
        <v>77.53</v>
      </c>
      <c r="F532" s="5">
        <v>451689.0</v>
      </c>
      <c r="G532" s="5" t="s">
        <v>1735</v>
      </c>
      <c r="H532" s="6" t="s">
        <v>2422</v>
      </c>
      <c r="J532" s="5" t="s">
        <v>25</v>
      </c>
      <c r="K532" s="5">
        <v>3.0</v>
      </c>
      <c r="L532" s="5">
        <v>161.0</v>
      </c>
      <c r="M532" s="5">
        <v>164.0</v>
      </c>
      <c r="N532" s="5" t="s">
        <v>26</v>
      </c>
      <c r="O532" s="5" t="s">
        <v>2423</v>
      </c>
      <c r="P532" s="5" t="s">
        <v>2424</v>
      </c>
      <c r="Q532" s="5" t="s">
        <v>25</v>
      </c>
      <c r="R532" s="7" t="s">
        <v>25</v>
      </c>
    </row>
    <row r="533" ht="15.75" customHeight="1">
      <c r="A533" s="5" t="s">
        <v>2420</v>
      </c>
      <c r="B533" s="5" t="s">
        <v>2420</v>
      </c>
      <c r="C533" s="5" t="s">
        <v>20</v>
      </c>
      <c r="D533" s="5" t="s">
        <v>2421</v>
      </c>
      <c r="E533" s="5">
        <v>77.53</v>
      </c>
      <c r="F533" s="5">
        <v>3557428.0</v>
      </c>
      <c r="G533" s="5" t="s">
        <v>1350</v>
      </c>
      <c r="H533" s="6" t="s">
        <v>2425</v>
      </c>
      <c r="I533" s="5" t="s">
        <v>1551</v>
      </c>
      <c r="J533" s="5" t="s">
        <v>25</v>
      </c>
      <c r="K533" s="5" t="s">
        <v>25</v>
      </c>
      <c r="L533" s="5">
        <v>109.0</v>
      </c>
      <c r="M533" s="5">
        <v>109.0</v>
      </c>
      <c r="N533" s="5" t="s">
        <v>26</v>
      </c>
      <c r="O533" s="5" t="s">
        <v>2426</v>
      </c>
      <c r="P533" s="5" t="s">
        <v>2427</v>
      </c>
      <c r="Q533" s="5" t="s">
        <v>25</v>
      </c>
      <c r="R533" s="7" t="s">
        <v>25</v>
      </c>
    </row>
    <row r="534" ht="15.75" customHeight="1">
      <c r="A534" s="5" t="s">
        <v>2428</v>
      </c>
      <c r="B534" s="5" t="s">
        <v>2428</v>
      </c>
      <c r="C534" s="5" t="s">
        <v>20</v>
      </c>
      <c r="D534" s="5" t="s">
        <v>2429</v>
      </c>
      <c r="E534" s="5">
        <v>38.44</v>
      </c>
      <c r="F534" s="5">
        <v>457374.0</v>
      </c>
      <c r="G534" s="5" t="s">
        <v>588</v>
      </c>
      <c r="H534" s="6" t="s">
        <v>2430</v>
      </c>
      <c r="I534" s="5" t="s">
        <v>2431</v>
      </c>
      <c r="J534" s="5" t="s">
        <v>25</v>
      </c>
      <c r="K534" s="5">
        <v>2.0</v>
      </c>
      <c r="L534" s="5">
        <v>11.0</v>
      </c>
      <c r="M534" s="5">
        <v>13.0</v>
      </c>
      <c r="N534" s="5" t="s">
        <v>26</v>
      </c>
      <c r="O534" s="5" t="s">
        <v>2432</v>
      </c>
      <c r="P534" s="5" t="s">
        <v>2433</v>
      </c>
      <c r="Q534" s="5" t="s">
        <v>25</v>
      </c>
      <c r="R534" s="7" t="s">
        <v>25</v>
      </c>
    </row>
    <row r="535" ht="15.75" customHeight="1">
      <c r="A535" s="5" t="s">
        <v>2434</v>
      </c>
      <c r="B535" s="5" t="s">
        <v>2435</v>
      </c>
      <c r="C535" s="5" t="s">
        <v>20</v>
      </c>
      <c r="D535" s="5" t="s">
        <v>2436</v>
      </c>
      <c r="E535" s="5">
        <v>120.21</v>
      </c>
      <c r="F535" s="5">
        <v>3.4425812E7</v>
      </c>
      <c r="G535" s="5" t="s">
        <v>2437</v>
      </c>
      <c r="H535" s="6" t="s">
        <v>2438</v>
      </c>
      <c r="J535" s="5" t="s">
        <v>25</v>
      </c>
      <c r="K535" s="5">
        <v>1.0</v>
      </c>
      <c r="L535" s="5">
        <v>2.0</v>
      </c>
      <c r="M535" s="5">
        <v>3.0</v>
      </c>
      <c r="N535" s="5" t="s">
        <v>26</v>
      </c>
      <c r="O535" s="5" t="s">
        <v>2439</v>
      </c>
      <c r="P535" s="5" t="s">
        <v>2440</v>
      </c>
      <c r="Q535" s="5" t="s">
        <v>25</v>
      </c>
      <c r="R535" s="7" t="s">
        <v>25</v>
      </c>
    </row>
    <row r="536" ht="15.75" customHeight="1">
      <c r="A536" s="5" t="s">
        <v>2434</v>
      </c>
      <c r="B536" s="5" t="s">
        <v>2435</v>
      </c>
      <c r="C536" s="5" t="s">
        <v>20</v>
      </c>
      <c r="D536" s="5" t="s">
        <v>2436</v>
      </c>
      <c r="E536" s="5">
        <v>120.21</v>
      </c>
      <c r="F536" s="5">
        <v>3411441.0</v>
      </c>
      <c r="G536" s="5" t="s">
        <v>500</v>
      </c>
      <c r="H536" s="6" t="s">
        <v>2441</v>
      </c>
      <c r="J536" s="5" t="s">
        <v>25</v>
      </c>
      <c r="K536" s="5" t="s">
        <v>25</v>
      </c>
      <c r="L536" s="5">
        <v>13.0</v>
      </c>
      <c r="M536" s="5">
        <v>13.0</v>
      </c>
      <c r="N536" s="5" t="s">
        <v>26</v>
      </c>
      <c r="O536" s="5" t="s">
        <v>2442</v>
      </c>
      <c r="P536" s="5" t="s">
        <v>2443</v>
      </c>
      <c r="Q536" s="5" t="s">
        <v>25</v>
      </c>
      <c r="R536" s="7" t="s">
        <v>25</v>
      </c>
    </row>
    <row r="537" ht="15.75" customHeight="1">
      <c r="A537" s="5" t="s">
        <v>2444</v>
      </c>
      <c r="B537" s="5" t="s">
        <v>2445</v>
      </c>
      <c r="C537" s="5" t="s">
        <v>20</v>
      </c>
      <c r="D537" s="5" t="s">
        <v>2446</v>
      </c>
      <c r="E537" s="5">
        <v>199.07</v>
      </c>
      <c r="F537" s="5">
        <v>3657925.0</v>
      </c>
      <c r="G537" s="5" t="s">
        <v>2096</v>
      </c>
      <c r="H537" s="6" t="s">
        <v>2447</v>
      </c>
      <c r="J537" s="5" t="s">
        <v>25</v>
      </c>
      <c r="K537" s="5" t="s">
        <v>25</v>
      </c>
      <c r="L537" s="5">
        <v>3.0</v>
      </c>
      <c r="M537" s="5">
        <v>3.0</v>
      </c>
      <c r="N537" s="5" t="s">
        <v>26</v>
      </c>
      <c r="O537" s="5" t="s">
        <v>2448</v>
      </c>
      <c r="P537" s="5" t="s">
        <v>2449</v>
      </c>
      <c r="Q537" s="5" t="s">
        <v>25</v>
      </c>
      <c r="R537" s="7" t="s">
        <v>25</v>
      </c>
    </row>
    <row r="538" ht="15.75" customHeight="1">
      <c r="A538" s="5" t="s">
        <v>2450</v>
      </c>
      <c r="B538" s="5" t="s">
        <v>2451</v>
      </c>
      <c r="C538" s="5" t="s">
        <v>20</v>
      </c>
      <c r="D538" s="5" t="s">
        <v>2452</v>
      </c>
      <c r="E538" s="5">
        <v>44.74</v>
      </c>
      <c r="F538" s="5">
        <v>464438.0</v>
      </c>
      <c r="G538" s="5" t="s">
        <v>514</v>
      </c>
      <c r="H538" s="6" t="s">
        <v>2453</v>
      </c>
      <c r="I538" s="5" t="s">
        <v>156</v>
      </c>
      <c r="J538" s="5">
        <v>1.0</v>
      </c>
      <c r="K538" s="5">
        <v>1.0</v>
      </c>
      <c r="L538" s="5">
        <v>11.0</v>
      </c>
      <c r="M538" s="5">
        <v>12.0</v>
      </c>
      <c r="N538" s="5" t="s">
        <v>26</v>
      </c>
      <c r="O538" s="5" t="s">
        <v>2454</v>
      </c>
      <c r="P538" s="5" t="s">
        <v>2455</v>
      </c>
      <c r="Q538" s="5" t="s">
        <v>25</v>
      </c>
      <c r="R538" s="7" t="s">
        <v>25</v>
      </c>
    </row>
    <row r="539" ht="15.75" customHeight="1">
      <c r="A539" s="5" t="s">
        <v>2450</v>
      </c>
      <c r="B539" s="5" t="s">
        <v>2451</v>
      </c>
      <c r="C539" s="5" t="s">
        <v>20</v>
      </c>
      <c r="D539" s="5" t="s">
        <v>2452</v>
      </c>
      <c r="E539" s="5">
        <v>44.74</v>
      </c>
      <c r="F539" s="5">
        <v>6855900.0</v>
      </c>
      <c r="G539" s="5" t="s">
        <v>1568</v>
      </c>
      <c r="H539" s="6" t="s">
        <v>2456</v>
      </c>
      <c r="J539" s="5">
        <v>1.0</v>
      </c>
      <c r="K539" s="5" t="s">
        <v>25</v>
      </c>
      <c r="L539" s="5" t="s">
        <v>25</v>
      </c>
      <c r="M539" s="5">
        <v>0.0</v>
      </c>
      <c r="N539" s="5" t="s">
        <v>26</v>
      </c>
      <c r="O539" s="5" t="s">
        <v>2457</v>
      </c>
      <c r="P539" s="5" t="s">
        <v>2458</v>
      </c>
      <c r="Q539" s="5" t="s">
        <v>25</v>
      </c>
      <c r="R539" s="7" t="s">
        <v>25</v>
      </c>
    </row>
    <row r="540" ht="15.75" customHeight="1">
      <c r="A540" s="5" t="s">
        <v>2459</v>
      </c>
      <c r="B540" s="5" t="s">
        <v>2460</v>
      </c>
      <c r="C540" s="5" t="s">
        <v>20</v>
      </c>
      <c r="D540" s="5" t="s">
        <v>2461</v>
      </c>
      <c r="E540" s="5">
        <v>96.62</v>
      </c>
      <c r="F540" s="5">
        <v>464015.0</v>
      </c>
      <c r="G540" s="5" t="s">
        <v>2462</v>
      </c>
      <c r="H540" s="6" t="s">
        <v>2463</v>
      </c>
      <c r="J540" s="5" t="s">
        <v>25</v>
      </c>
      <c r="K540" s="5" t="s">
        <v>25</v>
      </c>
      <c r="L540" s="5">
        <v>8.0</v>
      </c>
      <c r="M540" s="5">
        <v>8.0</v>
      </c>
      <c r="N540" s="5" t="s">
        <v>26</v>
      </c>
      <c r="O540" s="5" t="s">
        <v>2464</v>
      </c>
      <c r="P540" s="5" t="s">
        <v>2465</v>
      </c>
      <c r="Q540" s="5" t="s">
        <v>25</v>
      </c>
      <c r="R540" s="7" t="s">
        <v>25</v>
      </c>
    </row>
    <row r="541" ht="15.75" customHeight="1">
      <c r="A541" s="5" t="s">
        <v>2466</v>
      </c>
      <c r="B541" s="5" t="s">
        <v>2466</v>
      </c>
      <c r="C541" s="5" t="s">
        <v>20</v>
      </c>
      <c r="D541" s="5" t="s">
        <v>2467</v>
      </c>
      <c r="E541" s="5">
        <v>182.77</v>
      </c>
      <c r="F541" s="5">
        <v>4103457.0</v>
      </c>
      <c r="G541" s="5" t="s">
        <v>2468</v>
      </c>
      <c r="H541" s="6" t="s">
        <v>2469</v>
      </c>
      <c r="J541" s="5" t="s">
        <v>25</v>
      </c>
      <c r="K541" s="5">
        <v>1.0</v>
      </c>
      <c r="L541" s="5">
        <v>3.0</v>
      </c>
      <c r="M541" s="5">
        <v>4.0</v>
      </c>
      <c r="N541" s="5" t="s">
        <v>26</v>
      </c>
      <c r="O541" s="5" t="s">
        <v>2470</v>
      </c>
      <c r="P541" s="5" t="s">
        <v>2471</v>
      </c>
      <c r="Q541" s="5" t="s">
        <v>25</v>
      </c>
      <c r="R541" s="7" t="s">
        <v>25</v>
      </c>
    </row>
    <row r="542" ht="15.75" customHeight="1">
      <c r="A542" s="5" t="s">
        <v>2472</v>
      </c>
      <c r="B542" s="5" t="s">
        <v>2472</v>
      </c>
      <c r="C542" s="5" t="s">
        <v>20</v>
      </c>
      <c r="D542" s="5" t="s">
        <v>2473</v>
      </c>
      <c r="E542" s="5">
        <v>38.77</v>
      </c>
      <c r="F542" s="5">
        <v>1.1028109E7</v>
      </c>
      <c r="G542" s="5" t="s">
        <v>1079</v>
      </c>
      <c r="H542" s="6" t="s">
        <v>2474</v>
      </c>
      <c r="J542" s="5" t="s">
        <v>25</v>
      </c>
      <c r="K542" s="5" t="s">
        <v>25</v>
      </c>
      <c r="L542" s="5">
        <v>10.0</v>
      </c>
      <c r="M542" s="5">
        <v>10.0</v>
      </c>
      <c r="N542" s="5" t="s">
        <v>26</v>
      </c>
      <c r="O542" s="5" t="s">
        <v>2475</v>
      </c>
      <c r="P542" s="5" t="s">
        <v>2476</v>
      </c>
      <c r="Q542" s="5" t="s">
        <v>25</v>
      </c>
      <c r="R542" s="7" t="s">
        <v>25</v>
      </c>
    </row>
    <row r="543" ht="15.75" customHeight="1">
      <c r="A543" s="5" t="s">
        <v>2477</v>
      </c>
      <c r="B543" s="5" t="s">
        <v>2477</v>
      </c>
      <c r="C543" s="5" t="s">
        <v>20</v>
      </c>
      <c r="D543" s="5" t="s">
        <v>2478</v>
      </c>
      <c r="E543" s="5">
        <v>42.96</v>
      </c>
      <c r="F543" s="5">
        <v>474166.0</v>
      </c>
      <c r="G543" s="5" t="s">
        <v>399</v>
      </c>
      <c r="H543" s="6" t="s">
        <v>2479</v>
      </c>
      <c r="I543" s="5" t="s">
        <v>156</v>
      </c>
      <c r="J543" s="5" t="s">
        <v>25</v>
      </c>
      <c r="K543" s="5">
        <v>2.0</v>
      </c>
      <c r="L543" s="5">
        <v>4.0</v>
      </c>
      <c r="M543" s="5">
        <v>6.0</v>
      </c>
      <c r="N543" s="5" t="s">
        <v>26</v>
      </c>
      <c r="O543" s="5" t="s">
        <v>2480</v>
      </c>
      <c r="P543" s="5" t="s">
        <v>2481</v>
      </c>
      <c r="Q543" s="5" t="s">
        <v>25</v>
      </c>
      <c r="R543" s="7" t="s">
        <v>25</v>
      </c>
    </row>
    <row r="544" ht="15.75" customHeight="1">
      <c r="A544" s="5" t="s">
        <v>2477</v>
      </c>
      <c r="B544" s="5" t="s">
        <v>2477</v>
      </c>
      <c r="C544" s="5" t="s">
        <v>20</v>
      </c>
      <c r="D544" s="5" t="s">
        <v>2478</v>
      </c>
      <c r="E544" s="5">
        <v>42.96</v>
      </c>
      <c r="F544" s="5">
        <v>457293.0</v>
      </c>
      <c r="G544" s="5" t="s">
        <v>1108</v>
      </c>
      <c r="H544" s="6" t="s">
        <v>2482</v>
      </c>
      <c r="I544" s="5" t="s">
        <v>156</v>
      </c>
      <c r="J544" s="5" t="s">
        <v>25</v>
      </c>
      <c r="K544" s="5" t="s">
        <v>25</v>
      </c>
      <c r="L544" s="5">
        <v>10.0</v>
      </c>
      <c r="M544" s="5">
        <v>10.0</v>
      </c>
      <c r="N544" s="5" t="s">
        <v>26</v>
      </c>
      <c r="O544" s="5" t="s">
        <v>2483</v>
      </c>
      <c r="P544" s="5" t="s">
        <v>2484</v>
      </c>
      <c r="Q544" s="5" t="s">
        <v>25</v>
      </c>
      <c r="R544" s="7" t="s">
        <v>25</v>
      </c>
    </row>
    <row r="545" ht="15.75" customHeight="1">
      <c r="A545" s="5" t="s">
        <v>2485</v>
      </c>
      <c r="B545" s="5" t="s">
        <v>2486</v>
      </c>
      <c r="C545" s="5" t="s">
        <v>20</v>
      </c>
      <c r="D545" s="5" t="s">
        <v>2487</v>
      </c>
      <c r="E545" s="5">
        <v>53.25</v>
      </c>
      <c r="F545" s="5">
        <v>1.5414842E7</v>
      </c>
      <c r="G545" s="5" t="s">
        <v>2488</v>
      </c>
      <c r="H545" s="6" t="s">
        <v>2489</v>
      </c>
      <c r="J545" s="5" t="s">
        <v>25</v>
      </c>
      <c r="K545" s="5" t="s">
        <v>25</v>
      </c>
      <c r="L545" s="5">
        <v>7.0</v>
      </c>
      <c r="M545" s="5">
        <v>7.0</v>
      </c>
      <c r="N545" s="5" t="s">
        <v>26</v>
      </c>
      <c r="O545" s="5" t="s">
        <v>2490</v>
      </c>
      <c r="P545" s="5" t="s">
        <v>2491</v>
      </c>
      <c r="Q545" s="5" t="s">
        <v>25</v>
      </c>
      <c r="R545" s="7" t="s">
        <v>25</v>
      </c>
    </row>
    <row r="546" ht="15.75" customHeight="1">
      <c r="A546" s="5" t="s">
        <v>2492</v>
      </c>
      <c r="B546" s="5" t="s">
        <v>2492</v>
      </c>
      <c r="C546" s="5" t="s">
        <v>20</v>
      </c>
      <c r="D546" s="5" t="s">
        <v>2493</v>
      </c>
      <c r="E546" s="5">
        <v>129.59</v>
      </c>
      <c r="F546" s="5">
        <v>474109.0</v>
      </c>
      <c r="G546" s="5" t="s">
        <v>2494</v>
      </c>
      <c r="H546" s="6" t="s">
        <v>2495</v>
      </c>
      <c r="J546" s="5" t="s">
        <v>25</v>
      </c>
      <c r="K546" s="5" t="s">
        <v>25</v>
      </c>
      <c r="L546" s="5">
        <v>9.0</v>
      </c>
      <c r="M546" s="5">
        <v>9.0</v>
      </c>
      <c r="N546" s="5" t="s">
        <v>26</v>
      </c>
      <c r="O546" s="5" t="s">
        <v>2496</v>
      </c>
      <c r="P546" s="5" t="s">
        <v>2497</v>
      </c>
      <c r="Q546" s="5" t="s">
        <v>25</v>
      </c>
      <c r="R546" s="7" t="s">
        <v>25</v>
      </c>
    </row>
    <row r="547" ht="15.75" customHeight="1">
      <c r="A547" s="5" t="s">
        <v>2492</v>
      </c>
      <c r="B547" s="5" t="s">
        <v>2492</v>
      </c>
      <c r="C547" s="5" t="s">
        <v>20</v>
      </c>
      <c r="D547" s="5" t="s">
        <v>2493</v>
      </c>
      <c r="E547" s="5">
        <v>129.59</v>
      </c>
      <c r="F547" s="5">
        <v>464609.0</v>
      </c>
      <c r="G547" s="5" t="s">
        <v>1092</v>
      </c>
      <c r="H547" s="6" t="s">
        <v>2498</v>
      </c>
      <c r="J547" s="5" t="s">
        <v>25</v>
      </c>
      <c r="K547" s="5">
        <v>4.0</v>
      </c>
      <c r="L547" s="5">
        <v>134.0</v>
      </c>
      <c r="M547" s="5">
        <v>138.0</v>
      </c>
      <c r="N547" s="5" t="s">
        <v>26</v>
      </c>
      <c r="O547" s="5" t="s">
        <v>2499</v>
      </c>
      <c r="P547" s="5" t="s">
        <v>2500</v>
      </c>
      <c r="Q547" s="5" t="s">
        <v>25</v>
      </c>
      <c r="R547" s="7" t="s">
        <v>25</v>
      </c>
    </row>
    <row r="548" ht="15.75" customHeight="1">
      <c r="A548" s="5" t="s">
        <v>2501</v>
      </c>
      <c r="B548" s="5" t="s">
        <v>2501</v>
      </c>
      <c r="C548" s="5" t="s">
        <v>20</v>
      </c>
      <c r="D548" s="5" t="s">
        <v>2502</v>
      </c>
      <c r="E548" s="5">
        <v>17.01</v>
      </c>
      <c r="F548" s="5">
        <v>465071.0</v>
      </c>
      <c r="G548" s="5" t="s">
        <v>1003</v>
      </c>
      <c r="H548" s="6" t="s">
        <v>2503</v>
      </c>
      <c r="J548" s="5" t="s">
        <v>25</v>
      </c>
      <c r="K548" s="5" t="s">
        <v>25</v>
      </c>
      <c r="L548" s="5">
        <v>63.0</v>
      </c>
      <c r="M548" s="5">
        <v>63.0</v>
      </c>
      <c r="N548" s="5" t="s">
        <v>26</v>
      </c>
      <c r="O548" s="5" t="s">
        <v>2504</v>
      </c>
      <c r="P548" s="5" t="s">
        <v>2505</v>
      </c>
      <c r="Q548" s="5" t="s">
        <v>25</v>
      </c>
      <c r="R548" s="7" t="s">
        <v>25</v>
      </c>
    </row>
    <row r="549" ht="15.75" customHeight="1">
      <c r="A549" s="5" t="s">
        <v>2506</v>
      </c>
      <c r="B549" s="5" t="s">
        <v>2506</v>
      </c>
      <c r="C549" s="5" t="s">
        <v>20</v>
      </c>
      <c r="D549" s="5" t="s">
        <v>2507</v>
      </c>
      <c r="E549" s="5">
        <v>108.57</v>
      </c>
      <c r="F549" s="5">
        <v>464854.0</v>
      </c>
      <c r="G549" s="5" t="s">
        <v>2508</v>
      </c>
      <c r="H549" s="6" t="s">
        <v>2509</v>
      </c>
      <c r="J549" s="5" t="s">
        <v>25</v>
      </c>
      <c r="K549" s="5">
        <v>1.0</v>
      </c>
      <c r="L549" s="5">
        <v>2.0</v>
      </c>
      <c r="M549" s="5">
        <v>3.0</v>
      </c>
      <c r="N549" s="5" t="s">
        <v>26</v>
      </c>
      <c r="O549" s="5" t="s">
        <v>2510</v>
      </c>
      <c r="P549" s="5" t="s">
        <v>2511</v>
      </c>
      <c r="Q549" s="5" t="s">
        <v>25</v>
      </c>
      <c r="R549" s="7" t="s">
        <v>25</v>
      </c>
    </row>
    <row r="550" ht="15.75" customHeight="1">
      <c r="A550" s="5" t="s">
        <v>2512</v>
      </c>
      <c r="B550" s="5" t="s">
        <v>2512</v>
      </c>
      <c r="C550" s="5" t="s">
        <v>20</v>
      </c>
      <c r="D550" s="5" t="s">
        <v>2513</v>
      </c>
      <c r="E550" s="5">
        <v>202.02</v>
      </c>
      <c r="F550" s="5">
        <v>1.0853511E7</v>
      </c>
      <c r="G550" s="5" t="s">
        <v>2514</v>
      </c>
      <c r="H550" s="6" t="s">
        <v>2515</v>
      </c>
      <c r="J550" s="5" t="s">
        <v>25</v>
      </c>
      <c r="K550" s="5" t="s">
        <v>25</v>
      </c>
      <c r="L550" s="5">
        <v>27.0</v>
      </c>
      <c r="M550" s="5">
        <v>27.0</v>
      </c>
      <c r="N550" s="5" t="s">
        <v>26</v>
      </c>
      <c r="O550" s="5" t="s">
        <v>2516</v>
      </c>
      <c r="P550" s="5" t="s">
        <v>2517</v>
      </c>
      <c r="Q550" s="5" t="s">
        <v>25</v>
      </c>
      <c r="R550" s="7" t="s">
        <v>25</v>
      </c>
    </row>
    <row r="551" ht="15.75" customHeight="1">
      <c r="A551" s="5" t="s">
        <v>2518</v>
      </c>
      <c r="B551" s="5" t="s">
        <v>2519</v>
      </c>
      <c r="C551" s="5" t="s">
        <v>20</v>
      </c>
      <c r="D551" s="5" t="s">
        <v>2520</v>
      </c>
      <c r="E551" s="5">
        <v>84.7</v>
      </c>
      <c r="F551" s="5">
        <v>2.3074227E7</v>
      </c>
      <c r="G551" s="5" t="s">
        <v>2521</v>
      </c>
      <c r="H551" s="6" t="s">
        <v>2522</v>
      </c>
      <c r="J551" s="5" t="s">
        <v>25</v>
      </c>
      <c r="K551" s="5" t="s">
        <v>25</v>
      </c>
      <c r="L551" s="5">
        <v>3.0</v>
      </c>
      <c r="M551" s="5">
        <v>3.0</v>
      </c>
      <c r="N551" s="5" t="s">
        <v>26</v>
      </c>
      <c r="O551" s="5" t="s">
        <v>2523</v>
      </c>
      <c r="P551" s="5" t="s">
        <v>2524</v>
      </c>
      <c r="Q551" s="5" t="s">
        <v>25</v>
      </c>
      <c r="R551" s="7" t="s">
        <v>25</v>
      </c>
    </row>
    <row r="552" ht="15.75" customHeight="1">
      <c r="A552" s="5" t="s">
        <v>2518</v>
      </c>
      <c r="B552" s="5" t="s">
        <v>2519</v>
      </c>
      <c r="C552" s="5" t="s">
        <v>20</v>
      </c>
      <c r="D552" s="5" t="s">
        <v>2520</v>
      </c>
      <c r="E552" s="5">
        <v>84.7</v>
      </c>
      <c r="F552" s="5">
        <v>3444562.0</v>
      </c>
      <c r="G552" s="5" t="s">
        <v>2525</v>
      </c>
      <c r="H552" s="6" t="s">
        <v>2526</v>
      </c>
      <c r="J552" s="5" t="s">
        <v>25</v>
      </c>
      <c r="K552" s="5" t="s">
        <v>25</v>
      </c>
      <c r="L552" s="5">
        <v>34.0</v>
      </c>
      <c r="M552" s="5">
        <v>34.0</v>
      </c>
      <c r="N552" s="5" t="s">
        <v>26</v>
      </c>
      <c r="O552" s="5" t="s">
        <v>2527</v>
      </c>
      <c r="P552" s="5" t="s">
        <v>2528</v>
      </c>
      <c r="Q552" s="5" t="s">
        <v>25</v>
      </c>
      <c r="R552" s="7" t="s">
        <v>25</v>
      </c>
    </row>
    <row r="553" ht="15.75" customHeight="1">
      <c r="A553" s="5" t="s">
        <v>2518</v>
      </c>
      <c r="B553" s="5" t="s">
        <v>2519</v>
      </c>
      <c r="C553" s="5" t="s">
        <v>20</v>
      </c>
      <c r="D553" s="5" t="s">
        <v>2520</v>
      </c>
      <c r="E553" s="5">
        <v>84.7</v>
      </c>
      <c r="F553" s="5">
        <v>3587822.0</v>
      </c>
      <c r="G553" s="5" t="s">
        <v>22</v>
      </c>
      <c r="H553" s="6" t="s">
        <v>2529</v>
      </c>
      <c r="J553" s="5" t="s">
        <v>25</v>
      </c>
      <c r="K553" s="5" t="s">
        <v>25</v>
      </c>
      <c r="L553" s="5">
        <v>14.0</v>
      </c>
      <c r="M553" s="5">
        <v>14.0</v>
      </c>
      <c r="N553" s="5" t="s">
        <v>26</v>
      </c>
      <c r="O553" s="5" t="s">
        <v>2530</v>
      </c>
      <c r="P553" s="5" t="s">
        <v>2531</v>
      </c>
      <c r="Q553" s="5" t="s">
        <v>25</v>
      </c>
      <c r="R553" s="7" t="s">
        <v>25</v>
      </c>
    </row>
    <row r="554" ht="15.75" customHeight="1">
      <c r="A554" s="5" t="s">
        <v>2532</v>
      </c>
      <c r="B554" s="5" t="s">
        <v>2532</v>
      </c>
      <c r="C554" s="5" t="s">
        <v>20</v>
      </c>
      <c r="D554" s="5" t="s">
        <v>2533</v>
      </c>
      <c r="E554" s="5">
        <v>46.05</v>
      </c>
      <c r="F554" s="5">
        <v>1.5416813E7</v>
      </c>
      <c r="G554" s="5" t="s">
        <v>1421</v>
      </c>
      <c r="H554" s="6" t="s">
        <v>2534</v>
      </c>
      <c r="J554" s="5" t="s">
        <v>25</v>
      </c>
      <c r="K554" s="5" t="s">
        <v>25</v>
      </c>
      <c r="L554" s="5">
        <v>8.0</v>
      </c>
      <c r="M554" s="5">
        <v>8.0</v>
      </c>
      <c r="N554" s="5" t="s">
        <v>26</v>
      </c>
      <c r="O554" s="5" t="s">
        <v>2535</v>
      </c>
      <c r="P554" s="5" t="s">
        <v>2536</v>
      </c>
      <c r="Q554" s="5" t="s">
        <v>25</v>
      </c>
      <c r="R554" s="7" t="s">
        <v>25</v>
      </c>
    </row>
    <row r="555" ht="15.75" customHeight="1">
      <c r="A555" s="5" t="s">
        <v>2532</v>
      </c>
      <c r="B555" s="5" t="s">
        <v>2532</v>
      </c>
      <c r="C555" s="5" t="s">
        <v>20</v>
      </c>
      <c r="D555" s="5" t="s">
        <v>2533</v>
      </c>
      <c r="E555" s="5">
        <v>46.05</v>
      </c>
      <c r="F555" s="5">
        <v>1.5407009E7</v>
      </c>
      <c r="G555" s="5" t="s">
        <v>424</v>
      </c>
      <c r="H555" s="6" t="s">
        <v>2537</v>
      </c>
      <c r="J555" s="5" t="s">
        <v>25</v>
      </c>
      <c r="K555" s="5" t="s">
        <v>25</v>
      </c>
      <c r="L555" s="5">
        <v>22.0</v>
      </c>
      <c r="M555" s="5">
        <v>22.0</v>
      </c>
      <c r="N555" s="5" t="s">
        <v>26</v>
      </c>
      <c r="O555" s="5" t="s">
        <v>2538</v>
      </c>
      <c r="P555" s="5" t="s">
        <v>2539</v>
      </c>
      <c r="Q555" s="5" t="s">
        <v>25</v>
      </c>
      <c r="R555" s="7" t="s">
        <v>25</v>
      </c>
    </row>
    <row r="556" ht="15.75" customHeight="1">
      <c r="A556" s="5" t="s">
        <v>2540</v>
      </c>
      <c r="B556" s="5" t="s">
        <v>2540</v>
      </c>
      <c r="C556" s="5" t="s">
        <v>20</v>
      </c>
      <c r="D556" s="5" t="s">
        <v>2541</v>
      </c>
      <c r="E556" s="5">
        <v>220.62</v>
      </c>
      <c r="F556" s="5">
        <v>5436320.0</v>
      </c>
      <c r="G556" s="5" t="s">
        <v>1675</v>
      </c>
      <c r="H556" s="6" t="s">
        <v>2542</v>
      </c>
      <c r="J556" s="5" t="s">
        <v>25</v>
      </c>
      <c r="K556" s="5">
        <v>2.0</v>
      </c>
      <c r="L556" s="5">
        <v>3.0</v>
      </c>
      <c r="M556" s="5">
        <v>5.0</v>
      </c>
      <c r="N556" s="5" t="s">
        <v>26</v>
      </c>
      <c r="O556" s="5" t="s">
        <v>2543</v>
      </c>
      <c r="P556" s="5" t="s">
        <v>2544</v>
      </c>
      <c r="Q556" s="5" t="s">
        <v>25</v>
      </c>
      <c r="R556" s="7" t="s">
        <v>25</v>
      </c>
    </row>
    <row r="557" ht="15.75" customHeight="1">
      <c r="A557" s="5" t="s">
        <v>2545</v>
      </c>
      <c r="B557" s="5" t="s">
        <v>2546</v>
      </c>
      <c r="C557" s="5" t="s">
        <v>20</v>
      </c>
      <c r="D557" s="5" t="s">
        <v>2547</v>
      </c>
      <c r="E557" s="5">
        <v>50.93</v>
      </c>
      <c r="F557" s="5">
        <v>464713.0</v>
      </c>
      <c r="G557" s="5" t="s">
        <v>2548</v>
      </c>
      <c r="H557" s="6" t="s">
        <v>2549</v>
      </c>
      <c r="J557" s="5" t="s">
        <v>25</v>
      </c>
      <c r="K557" s="5">
        <v>2.0</v>
      </c>
      <c r="L557" s="5">
        <v>26.0</v>
      </c>
      <c r="M557" s="5">
        <v>28.0</v>
      </c>
      <c r="N557" s="5" t="s">
        <v>26</v>
      </c>
      <c r="O557" s="5" t="s">
        <v>2550</v>
      </c>
      <c r="P557" s="5" t="s">
        <v>2551</v>
      </c>
      <c r="Q557" s="5" t="s">
        <v>25</v>
      </c>
      <c r="R557" s="7" t="s">
        <v>25</v>
      </c>
    </row>
    <row r="558" ht="15.75" customHeight="1">
      <c r="A558" s="5" t="s">
        <v>2552</v>
      </c>
      <c r="B558" s="5" t="s">
        <v>2553</v>
      </c>
      <c r="C558" s="5" t="s">
        <v>20</v>
      </c>
      <c r="D558" s="5" t="s">
        <v>2554</v>
      </c>
      <c r="E558" s="5">
        <v>37.4</v>
      </c>
      <c r="F558" s="5">
        <v>464338.0</v>
      </c>
      <c r="G558" s="5" t="s">
        <v>671</v>
      </c>
      <c r="H558" s="6" t="s">
        <v>2555</v>
      </c>
      <c r="J558" s="5" t="s">
        <v>25</v>
      </c>
      <c r="K558" s="5">
        <v>2.0</v>
      </c>
      <c r="L558" s="5">
        <v>10.0</v>
      </c>
      <c r="M558" s="5">
        <v>12.0</v>
      </c>
      <c r="N558" s="5" t="s">
        <v>26</v>
      </c>
      <c r="O558" s="5" t="s">
        <v>2556</v>
      </c>
      <c r="P558" s="5" t="s">
        <v>2557</v>
      </c>
      <c r="Q558" s="5" t="s">
        <v>25</v>
      </c>
      <c r="R558" s="7" t="s">
        <v>25</v>
      </c>
    </row>
    <row r="559" ht="15.75" customHeight="1">
      <c r="A559" s="5" t="s">
        <v>2552</v>
      </c>
      <c r="B559" s="5" t="s">
        <v>2553</v>
      </c>
      <c r="C559" s="5" t="s">
        <v>20</v>
      </c>
      <c r="D559" s="5" t="s">
        <v>2554</v>
      </c>
      <c r="E559" s="5">
        <v>37.4</v>
      </c>
      <c r="F559" s="5">
        <v>2.2778433E7</v>
      </c>
      <c r="G559" s="5" t="s">
        <v>295</v>
      </c>
      <c r="H559" s="6" t="s">
        <v>2558</v>
      </c>
      <c r="I559" s="5" t="s">
        <v>2559</v>
      </c>
      <c r="J559" s="5" t="s">
        <v>25</v>
      </c>
      <c r="K559" s="5" t="s">
        <v>25</v>
      </c>
      <c r="L559" s="5">
        <v>4.0</v>
      </c>
      <c r="M559" s="5">
        <v>4.0</v>
      </c>
      <c r="N559" s="5" t="s">
        <v>26</v>
      </c>
      <c r="O559" s="5" t="s">
        <v>2560</v>
      </c>
      <c r="P559" s="5" t="s">
        <v>2561</v>
      </c>
      <c r="Q559" s="5" t="s">
        <v>25</v>
      </c>
      <c r="R559" s="7" t="s">
        <v>25</v>
      </c>
    </row>
    <row r="560" ht="15.75" customHeight="1">
      <c r="A560" s="5" t="s">
        <v>2552</v>
      </c>
      <c r="B560" s="5" t="s">
        <v>2553</v>
      </c>
      <c r="C560" s="5" t="s">
        <v>20</v>
      </c>
      <c r="D560" s="5" t="s">
        <v>2554</v>
      </c>
      <c r="E560" s="5">
        <v>37.4</v>
      </c>
      <c r="F560" s="5">
        <v>464337.0</v>
      </c>
      <c r="G560" s="5" t="s">
        <v>588</v>
      </c>
      <c r="H560" s="6" t="s">
        <v>2562</v>
      </c>
      <c r="J560" s="5" t="s">
        <v>25</v>
      </c>
      <c r="K560" s="5">
        <v>5.0</v>
      </c>
      <c r="L560" s="5">
        <v>3.0</v>
      </c>
      <c r="M560" s="5">
        <v>8.0</v>
      </c>
      <c r="N560" s="5" t="s">
        <v>26</v>
      </c>
      <c r="O560" s="5" t="s">
        <v>2563</v>
      </c>
      <c r="P560" s="5" t="s">
        <v>2564</v>
      </c>
      <c r="Q560" s="5" t="s">
        <v>25</v>
      </c>
      <c r="R560" s="7" t="s">
        <v>25</v>
      </c>
    </row>
    <row r="561" ht="15.75" customHeight="1">
      <c r="A561" s="5" t="s">
        <v>2565</v>
      </c>
      <c r="B561" s="5" t="s">
        <v>2565</v>
      </c>
      <c r="C561" s="5" t="s">
        <v>20</v>
      </c>
      <c r="D561" s="5" t="s">
        <v>2566</v>
      </c>
      <c r="E561" s="5">
        <v>82.57</v>
      </c>
      <c r="F561" s="5">
        <v>5419102.0</v>
      </c>
      <c r="G561" s="5" t="s">
        <v>2567</v>
      </c>
      <c r="H561" s="6" t="s">
        <v>2568</v>
      </c>
      <c r="J561" s="5" t="s">
        <v>25</v>
      </c>
      <c r="K561" s="5" t="s">
        <v>25</v>
      </c>
      <c r="L561" s="5">
        <v>3.0</v>
      </c>
      <c r="M561" s="5">
        <v>3.0</v>
      </c>
      <c r="N561" s="5" t="s">
        <v>26</v>
      </c>
      <c r="O561" s="5" t="s">
        <v>2569</v>
      </c>
      <c r="P561" s="5" t="s">
        <v>2570</v>
      </c>
      <c r="Q561" s="5" t="s">
        <v>2571</v>
      </c>
      <c r="R561" s="7" t="s">
        <v>2572</v>
      </c>
    </row>
    <row r="562" ht="15.75" customHeight="1">
      <c r="A562" s="5" t="s">
        <v>2573</v>
      </c>
      <c r="B562" s="5" t="s">
        <v>2573</v>
      </c>
      <c r="C562" s="5" t="s">
        <v>20</v>
      </c>
      <c r="D562" s="5" t="s">
        <v>2574</v>
      </c>
      <c r="E562" s="5">
        <v>29.17</v>
      </c>
      <c r="F562" s="5">
        <v>478478.0</v>
      </c>
      <c r="G562" s="5" t="s">
        <v>1568</v>
      </c>
      <c r="H562" s="6" t="s">
        <v>2575</v>
      </c>
      <c r="J562" s="5" t="s">
        <v>25</v>
      </c>
      <c r="K562" s="5" t="s">
        <v>25</v>
      </c>
      <c r="L562" s="5">
        <v>12.0</v>
      </c>
      <c r="M562" s="5">
        <v>12.0</v>
      </c>
      <c r="N562" s="5" t="s">
        <v>26</v>
      </c>
      <c r="O562" s="5" t="s">
        <v>2576</v>
      </c>
      <c r="P562" s="5" t="s">
        <v>2577</v>
      </c>
      <c r="Q562" s="5" t="s">
        <v>2578</v>
      </c>
      <c r="R562" s="7" t="s">
        <v>2572</v>
      </c>
    </row>
    <row r="563" ht="15.75" customHeight="1">
      <c r="A563" s="5" t="s">
        <v>2579</v>
      </c>
      <c r="B563" s="5" t="s">
        <v>2580</v>
      </c>
      <c r="C563" s="5" t="s">
        <v>20</v>
      </c>
      <c r="D563" s="5" t="s">
        <v>2581</v>
      </c>
      <c r="E563" s="5">
        <v>61.64</v>
      </c>
      <c r="F563" s="5">
        <v>463326.0</v>
      </c>
      <c r="G563" s="5" t="s">
        <v>35</v>
      </c>
      <c r="H563" s="6" t="s">
        <v>2582</v>
      </c>
      <c r="J563" s="5" t="s">
        <v>25</v>
      </c>
      <c r="K563" s="5">
        <v>2.0</v>
      </c>
      <c r="L563" s="5">
        <v>63.0</v>
      </c>
      <c r="M563" s="5">
        <v>65.0</v>
      </c>
      <c r="N563" s="5" t="s">
        <v>26</v>
      </c>
      <c r="O563" s="5" t="s">
        <v>2583</v>
      </c>
      <c r="P563" s="5" t="s">
        <v>2584</v>
      </c>
      <c r="Q563" s="5" t="s">
        <v>2585</v>
      </c>
      <c r="R563" s="7" t="s">
        <v>2572</v>
      </c>
    </row>
    <row r="564" ht="15.75" customHeight="1">
      <c r="A564" s="5" t="s">
        <v>2579</v>
      </c>
      <c r="B564" s="5" t="s">
        <v>2580</v>
      </c>
      <c r="C564" s="5" t="s">
        <v>20</v>
      </c>
      <c r="D564" s="5" t="s">
        <v>2581</v>
      </c>
      <c r="E564" s="5">
        <v>61.64</v>
      </c>
      <c r="F564" s="5">
        <v>449533.0</v>
      </c>
      <c r="G564" s="5" t="s">
        <v>2586</v>
      </c>
      <c r="H564" s="6" t="s">
        <v>2587</v>
      </c>
      <c r="J564" s="5" t="s">
        <v>25</v>
      </c>
      <c r="K564" s="5">
        <v>2.0</v>
      </c>
      <c r="L564" s="5">
        <v>11.0</v>
      </c>
      <c r="M564" s="5">
        <v>13.0</v>
      </c>
      <c r="N564" s="5" t="s">
        <v>26</v>
      </c>
      <c r="O564" s="5" t="s">
        <v>2588</v>
      </c>
      <c r="P564" s="5" t="s">
        <v>2589</v>
      </c>
      <c r="Q564" s="5" t="s">
        <v>2585</v>
      </c>
      <c r="R564" s="7" t="s">
        <v>2572</v>
      </c>
    </row>
    <row r="565" ht="15.75" customHeight="1">
      <c r="A565" s="5" t="s">
        <v>2590</v>
      </c>
      <c r="B565" s="5" t="s">
        <v>2590</v>
      </c>
      <c r="C565" s="5" t="s">
        <v>20</v>
      </c>
      <c r="D565" s="5" t="s">
        <v>2591</v>
      </c>
      <c r="E565" s="5">
        <v>113.67</v>
      </c>
      <c r="F565" s="5">
        <v>1.1176539E7</v>
      </c>
      <c r="G565" s="5" t="s">
        <v>2592</v>
      </c>
      <c r="H565" s="6" t="s">
        <v>2593</v>
      </c>
      <c r="J565" s="5" t="s">
        <v>25</v>
      </c>
      <c r="K565" s="5">
        <v>1.0</v>
      </c>
      <c r="L565" s="5">
        <v>7.0</v>
      </c>
      <c r="M565" s="5">
        <v>8.0</v>
      </c>
      <c r="N565" s="5" t="s">
        <v>26</v>
      </c>
      <c r="O565" s="5" t="s">
        <v>2594</v>
      </c>
      <c r="P565" s="5" t="s">
        <v>2595</v>
      </c>
      <c r="Q565" s="5" t="s">
        <v>2596</v>
      </c>
      <c r="R565" s="7" t="s">
        <v>2572</v>
      </c>
    </row>
    <row r="566" ht="15.75" customHeight="1">
      <c r="A566" s="5" t="s">
        <v>2597</v>
      </c>
      <c r="B566" s="5" t="s">
        <v>2598</v>
      </c>
      <c r="C566" s="5" t="s">
        <v>20</v>
      </c>
      <c r="D566" s="5" t="s">
        <v>2599</v>
      </c>
      <c r="E566" s="5">
        <v>270.21</v>
      </c>
      <c r="F566" s="5">
        <v>3542409.0</v>
      </c>
      <c r="G566" s="5" t="s">
        <v>2600</v>
      </c>
      <c r="H566" s="6" t="s">
        <v>2601</v>
      </c>
      <c r="J566" s="5" t="s">
        <v>25</v>
      </c>
      <c r="K566" s="5" t="s">
        <v>25</v>
      </c>
      <c r="L566" s="5">
        <v>19.0</v>
      </c>
      <c r="M566" s="5">
        <v>19.0</v>
      </c>
      <c r="N566" s="5" t="s">
        <v>26</v>
      </c>
      <c r="O566" s="5" t="s">
        <v>2602</v>
      </c>
      <c r="P566" s="5" t="s">
        <v>2603</v>
      </c>
      <c r="Q566" s="5" t="s">
        <v>2604</v>
      </c>
      <c r="R566" s="7" t="s">
        <v>2572</v>
      </c>
    </row>
    <row r="567" ht="15.75" customHeight="1">
      <c r="A567" s="5" t="s">
        <v>2597</v>
      </c>
      <c r="B567" s="5" t="s">
        <v>2598</v>
      </c>
      <c r="C567" s="5" t="s">
        <v>20</v>
      </c>
      <c r="D567" s="5" t="s">
        <v>2599</v>
      </c>
      <c r="E567" s="5">
        <v>270.21</v>
      </c>
      <c r="F567" s="5">
        <v>4728672.0</v>
      </c>
      <c r="G567" s="5" t="s">
        <v>2605</v>
      </c>
      <c r="H567" s="6" t="s">
        <v>2606</v>
      </c>
      <c r="J567" s="5" t="s">
        <v>25</v>
      </c>
      <c r="K567" s="5" t="s">
        <v>25</v>
      </c>
      <c r="L567" s="5">
        <v>4.0</v>
      </c>
      <c r="M567" s="5">
        <v>4.0</v>
      </c>
      <c r="N567" s="5" t="s">
        <v>26</v>
      </c>
      <c r="O567" s="5" t="s">
        <v>2607</v>
      </c>
      <c r="P567" s="5" t="s">
        <v>2608</v>
      </c>
      <c r="Q567" s="5" t="s">
        <v>2604</v>
      </c>
      <c r="R567" s="7" t="s">
        <v>2572</v>
      </c>
    </row>
    <row r="568" ht="15.75" customHeight="1">
      <c r="A568" s="5" t="s">
        <v>2597</v>
      </c>
      <c r="B568" s="5" t="s">
        <v>2598</v>
      </c>
      <c r="C568" s="5" t="s">
        <v>20</v>
      </c>
      <c r="D568" s="5" t="s">
        <v>2599</v>
      </c>
      <c r="E568" s="5">
        <v>270.21</v>
      </c>
      <c r="F568" s="5">
        <v>1.5412541E7</v>
      </c>
      <c r="G568" s="5" t="s">
        <v>2256</v>
      </c>
      <c r="H568" s="6" t="s">
        <v>2609</v>
      </c>
      <c r="J568" s="5" t="s">
        <v>25</v>
      </c>
      <c r="K568" s="5" t="s">
        <v>25</v>
      </c>
      <c r="L568" s="5">
        <v>5.0</v>
      </c>
      <c r="M568" s="5">
        <v>5.0</v>
      </c>
      <c r="N568" s="5" t="s">
        <v>26</v>
      </c>
      <c r="O568" s="5" t="s">
        <v>2610</v>
      </c>
      <c r="P568" s="5" t="s">
        <v>2611</v>
      </c>
      <c r="Q568" s="5" t="s">
        <v>2604</v>
      </c>
      <c r="R568" s="7" t="s">
        <v>2572</v>
      </c>
    </row>
    <row r="569" ht="15.75" customHeight="1">
      <c r="A569" s="5" t="s">
        <v>2597</v>
      </c>
      <c r="B569" s="5" t="s">
        <v>2598</v>
      </c>
      <c r="C569" s="5" t="s">
        <v>20</v>
      </c>
      <c r="D569" s="5" t="s">
        <v>2599</v>
      </c>
      <c r="E569" s="5">
        <v>270.21</v>
      </c>
      <c r="F569" s="5">
        <v>7444763.0</v>
      </c>
      <c r="G569" s="5" t="s">
        <v>2612</v>
      </c>
      <c r="H569" s="6" t="s">
        <v>2613</v>
      </c>
      <c r="J569" s="5" t="s">
        <v>25</v>
      </c>
      <c r="K569" s="5" t="s">
        <v>25</v>
      </c>
      <c r="L569" s="5">
        <v>19.0</v>
      </c>
      <c r="M569" s="5">
        <v>19.0</v>
      </c>
      <c r="N569" s="5" t="s">
        <v>26</v>
      </c>
      <c r="O569" s="5" t="s">
        <v>2614</v>
      </c>
      <c r="P569" s="5" t="s">
        <v>2615</v>
      </c>
      <c r="Q569" s="5" t="s">
        <v>2604</v>
      </c>
      <c r="R569" s="7" t="s">
        <v>2572</v>
      </c>
    </row>
    <row r="570" ht="15.75" customHeight="1">
      <c r="A570" s="5" t="s">
        <v>2597</v>
      </c>
      <c r="B570" s="5" t="s">
        <v>2598</v>
      </c>
      <c r="C570" s="5" t="s">
        <v>20</v>
      </c>
      <c r="D570" s="5" t="s">
        <v>2599</v>
      </c>
      <c r="E570" s="5">
        <v>270.21</v>
      </c>
      <c r="F570" s="5">
        <v>2.325258E7</v>
      </c>
      <c r="G570" s="5" t="s">
        <v>2616</v>
      </c>
      <c r="H570" s="6" t="s">
        <v>2617</v>
      </c>
      <c r="J570" s="5" t="s">
        <v>25</v>
      </c>
      <c r="K570" s="5" t="s">
        <v>25</v>
      </c>
      <c r="L570" s="5">
        <v>4.0</v>
      </c>
      <c r="M570" s="5">
        <v>4.0</v>
      </c>
      <c r="N570" s="5" t="s">
        <v>26</v>
      </c>
      <c r="O570" s="5" t="s">
        <v>2618</v>
      </c>
      <c r="P570" s="5" t="s">
        <v>2619</v>
      </c>
      <c r="Q570" s="5" t="s">
        <v>2604</v>
      </c>
      <c r="R570" s="7" t="s">
        <v>2572</v>
      </c>
    </row>
    <row r="571" ht="15.75" customHeight="1">
      <c r="A571" s="5" t="s">
        <v>2620</v>
      </c>
      <c r="B571" s="5" t="s">
        <v>2620</v>
      </c>
      <c r="C571" s="5" t="s">
        <v>20</v>
      </c>
      <c r="D571" s="5" t="s">
        <v>2621</v>
      </c>
      <c r="E571" s="5">
        <v>38.71</v>
      </c>
      <c r="F571" s="5">
        <v>463314.0</v>
      </c>
      <c r="G571" s="5" t="s">
        <v>2586</v>
      </c>
      <c r="H571" s="6" t="s">
        <v>2622</v>
      </c>
      <c r="I571" s="5" t="s">
        <v>2623</v>
      </c>
      <c r="J571" s="5" t="s">
        <v>25</v>
      </c>
      <c r="K571" s="5">
        <v>6.0</v>
      </c>
      <c r="L571" s="5">
        <v>134.0</v>
      </c>
      <c r="M571" s="5">
        <v>140.0</v>
      </c>
      <c r="N571" s="5" t="s">
        <v>26</v>
      </c>
      <c r="O571" s="5" t="s">
        <v>2624</v>
      </c>
      <c r="P571" s="5" t="s">
        <v>2625</v>
      </c>
      <c r="Q571" s="5" t="s">
        <v>2626</v>
      </c>
      <c r="R571" s="7" t="s">
        <v>2627</v>
      </c>
    </row>
    <row r="572" ht="15.75" customHeight="1">
      <c r="A572" s="5" t="s">
        <v>2620</v>
      </c>
      <c r="B572" s="5" t="s">
        <v>2620</v>
      </c>
      <c r="C572" s="5" t="s">
        <v>20</v>
      </c>
      <c r="D572" s="5" t="s">
        <v>2621</v>
      </c>
      <c r="E572" s="5">
        <v>38.71</v>
      </c>
      <c r="F572" s="5">
        <v>1.1177973E7</v>
      </c>
      <c r="G572" s="5" t="s">
        <v>2628</v>
      </c>
      <c r="H572" s="6" t="s">
        <v>2629</v>
      </c>
      <c r="I572" s="5" t="s">
        <v>2623</v>
      </c>
      <c r="J572" s="5" t="s">
        <v>25</v>
      </c>
      <c r="K572" s="5" t="s">
        <v>25</v>
      </c>
      <c r="L572" s="5">
        <v>13.0</v>
      </c>
      <c r="M572" s="5">
        <v>13.0</v>
      </c>
      <c r="N572" s="5" t="s">
        <v>26</v>
      </c>
      <c r="O572" s="5" t="s">
        <v>2630</v>
      </c>
      <c r="P572" s="5" t="s">
        <v>2631</v>
      </c>
      <c r="Q572" s="5" t="s">
        <v>2626</v>
      </c>
      <c r="R572" s="7" t="s">
        <v>2627</v>
      </c>
    </row>
    <row r="573" ht="15.75" customHeight="1">
      <c r="A573" s="5" t="s">
        <v>2632</v>
      </c>
      <c r="B573" s="5" t="s">
        <v>2633</v>
      </c>
      <c r="C573" s="5" t="s">
        <v>20</v>
      </c>
      <c r="D573" s="5" t="s">
        <v>2634</v>
      </c>
      <c r="E573" s="5">
        <v>81.74</v>
      </c>
      <c r="F573" s="5">
        <v>457803.0</v>
      </c>
      <c r="G573" s="5" t="s">
        <v>1675</v>
      </c>
      <c r="H573" s="6" t="s">
        <v>2635</v>
      </c>
      <c r="J573" s="5" t="s">
        <v>25</v>
      </c>
      <c r="K573" s="5">
        <v>1.0</v>
      </c>
      <c r="L573" s="5">
        <v>8.0</v>
      </c>
      <c r="M573" s="5">
        <v>9.0</v>
      </c>
      <c r="N573" s="5" t="s">
        <v>26</v>
      </c>
      <c r="O573" s="5" t="s">
        <v>2636</v>
      </c>
      <c r="P573" s="5" t="s">
        <v>2637</v>
      </c>
      <c r="Q573" s="5" t="s">
        <v>2638</v>
      </c>
      <c r="R573" s="7" t="s">
        <v>2627</v>
      </c>
    </row>
    <row r="574" ht="15.75" customHeight="1">
      <c r="A574" s="5" t="s">
        <v>2632</v>
      </c>
      <c r="B574" s="5" t="s">
        <v>2633</v>
      </c>
      <c r="C574" s="5" t="s">
        <v>20</v>
      </c>
      <c r="D574" s="5" t="s">
        <v>2634</v>
      </c>
      <c r="E574" s="5">
        <v>81.74</v>
      </c>
      <c r="F574" s="5">
        <v>457802.0</v>
      </c>
      <c r="G574" s="5" t="s">
        <v>255</v>
      </c>
      <c r="H574" s="6" t="s">
        <v>2639</v>
      </c>
      <c r="J574" s="5" t="s">
        <v>25</v>
      </c>
      <c r="K574" s="5">
        <v>5.0</v>
      </c>
      <c r="L574" s="5">
        <v>51.0</v>
      </c>
      <c r="M574" s="5">
        <v>56.0</v>
      </c>
      <c r="N574" s="5" t="s">
        <v>26</v>
      </c>
      <c r="O574" s="5" t="s">
        <v>2640</v>
      </c>
      <c r="P574" s="5" t="s">
        <v>2641</v>
      </c>
      <c r="Q574" s="5" t="s">
        <v>2638</v>
      </c>
      <c r="R574" s="7" t="s">
        <v>2627</v>
      </c>
    </row>
    <row r="575" ht="15.75" customHeight="1">
      <c r="A575" s="5" t="s">
        <v>2632</v>
      </c>
      <c r="B575" s="5" t="s">
        <v>2633</v>
      </c>
      <c r="C575" s="5" t="s">
        <v>20</v>
      </c>
      <c r="D575" s="5" t="s">
        <v>2634</v>
      </c>
      <c r="E575" s="5">
        <v>81.74</v>
      </c>
      <c r="F575" s="5">
        <v>457952.0</v>
      </c>
      <c r="G575" s="5" t="s">
        <v>2642</v>
      </c>
      <c r="H575" s="6" t="s">
        <v>2643</v>
      </c>
      <c r="J575" s="5" t="s">
        <v>25</v>
      </c>
      <c r="K575" s="5" t="s">
        <v>25</v>
      </c>
      <c r="L575" s="5">
        <v>4.0</v>
      </c>
      <c r="M575" s="5">
        <v>4.0</v>
      </c>
      <c r="N575" s="5" t="s">
        <v>26</v>
      </c>
      <c r="O575" s="5" t="s">
        <v>2644</v>
      </c>
      <c r="P575" s="5" t="s">
        <v>2645</v>
      </c>
      <c r="Q575" s="5" t="s">
        <v>2638</v>
      </c>
      <c r="R575" s="7" t="s">
        <v>2627</v>
      </c>
    </row>
    <row r="576" ht="15.75" customHeight="1">
      <c r="A576" s="5" t="s">
        <v>2632</v>
      </c>
      <c r="B576" s="5" t="s">
        <v>2633</v>
      </c>
      <c r="C576" s="5" t="s">
        <v>20</v>
      </c>
      <c r="D576" s="5" t="s">
        <v>2634</v>
      </c>
      <c r="E576" s="5">
        <v>81.74</v>
      </c>
      <c r="F576" s="5">
        <v>459392.0</v>
      </c>
      <c r="G576" s="5" t="s">
        <v>2646</v>
      </c>
      <c r="H576" s="6" t="s">
        <v>2647</v>
      </c>
      <c r="J576" s="5" t="s">
        <v>25</v>
      </c>
      <c r="K576" s="5">
        <v>6.0</v>
      </c>
      <c r="L576" s="5">
        <v>146.0</v>
      </c>
      <c r="M576" s="5">
        <v>152.0</v>
      </c>
      <c r="N576" s="5" t="s">
        <v>26</v>
      </c>
      <c r="O576" s="5" t="s">
        <v>2648</v>
      </c>
      <c r="P576" s="5" t="s">
        <v>2649</v>
      </c>
      <c r="Q576" s="5" t="s">
        <v>2638</v>
      </c>
      <c r="R576" s="7" t="s">
        <v>2627</v>
      </c>
    </row>
    <row r="577" ht="15.75" customHeight="1">
      <c r="A577" s="5" t="s">
        <v>2632</v>
      </c>
      <c r="B577" s="5" t="s">
        <v>2633</v>
      </c>
      <c r="C577" s="5" t="s">
        <v>20</v>
      </c>
      <c r="D577" s="5" t="s">
        <v>2634</v>
      </c>
      <c r="E577" s="5">
        <v>81.74</v>
      </c>
      <c r="F577" s="5">
        <v>456972.0</v>
      </c>
      <c r="G577" s="5" t="s">
        <v>2650</v>
      </c>
      <c r="H577" s="6" t="s">
        <v>2651</v>
      </c>
      <c r="J577" s="5">
        <v>1.0</v>
      </c>
      <c r="K577" s="5">
        <v>3.0</v>
      </c>
      <c r="L577" s="5">
        <v>135.0</v>
      </c>
      <c r="M577" s="5">
        <v>138.0</v>
      </c>
      <c r="N577" s="5" t="s">
        <v>26</v>
      </c>
      <c r="O577" s="5" t="s">
        <v>2652</v>
      </c>
      <c r="P577" s="5" t="s">
        <v>2653</v>
      </c>
      <c r="Q577" s="5" t="s">
        <v>2638</v>
      </c>
      <c r="R577" s="7" t="s">
        <v>2627</v>
      </c>
    </row>
    <row r="578" ht="15.75" customHeight="1">
      <c r="A578" s="5" t="s">
        <v>2632</v>
      </c>
      <c r="B578" s="5" t="s">
        <v>2633</v>
      </c>
      <c r="C578" s="5" t="s">
        <v>20</v>
      </c>
      <c r="D578" s="5" t="s">
        <v>2634</v>
      </c>
      <c r="E578" s="5">
        <v>81.74</v>
      </c>
      <c r="F578" s="5">
        <v>3973876.0</v>
      </c>
      <c r="G578" s="5" t="s">
        <v>2654</v>
      </c>
      <c r="H578" s="6" t="s">
        <v>2655</v>
      </c>
      <c r="J578" s="5" t="s">
        <v>25</v>
      </c>
      <c r="K578" s="5">
        <v>1.0</v>
      </c>
      <c r="L578" s="5">
        <v>5.0</v>
      </c>
      <c r="M578" s="5">
        <v>6.0</v>
      </c>
      <c r="N578" s="5" t="s">
        <v>26</v>
      </c>
      <c r="O578" s="5" t="s">
        <v>2656</v>
      </c>
      <c r="P578" s="5" t="s">
        <v>2657</v>
      </c>
      <c r="Q578" s="5" t="s">
        <v>2638</v>
      </c>
      <c r="R578" s="7" t="s">
        <v>2627</v>
      </c>
    </row>
    <row r="579" ht="15.75" customHeight="1">
      <c r="A579" s="5" t="s">
        <v>2632</v>
      </c>
      <c r="B579" s="5" t="s">
        <v>2633</v>
      </c>
      <c r="C579" s="5" t="s">
        <v>20</v>
      </c>
      <c r="D579" s="5" t="s">
        <v>2634</v>
      </c>
      <c r="E579" s="5">
        <v>81.74</v>
      </c>
      <c r="F579" s="5">
        <v>456973.0</v>
      </c>
      <c r="G579" s="5" t="s">
        <v>2658</v>
      </c>
      <c r="H579" s="6" t="s">
        <v>2659</v>
      </c>
      <c r="J579" s="5">
        <v>1.0</v>
      </c>
      <c r="K579" s="5" t="s">
        <v>25</v>
      </c>
      <c r="L579" s="5">
        <v>27.0</v>
      </c>
      <c r="M579" s="5">
        <v>27.0</v>
      </c>
      <c r="N579" s="5" t="s">
        <v>26</v>
      </c>
      <c r="O579" s="5" t="s">
        <v>2660</v>
      </c>
      <c r="P579" s="5" t="s">
        <v>2661</v>
      </c>
      <c r="Q579" s="5" t="s">
        <v>2638</v>
      </c>
      <c r="R579" s="7" t="s">
        <v>2627</v>
      </c>
    </row>
    <row r="580" ht="15.75" customHeight="1">
      <c r="A580" s="5" t="s">
        <v>2632</v>
      </c>
      <c r="B580" s="5" t="s">
        <v>2633</v>
      </c>
      <c r="C580" s="5" t="s">
        <v>20</v>
      </c>
      <c r="D580" s="5" t="s">
        <v>2634</v>
      </c>
      <c r="E580" s="5">
        <v>81.74</v>
      </c>
      <c r="F580" s="5">
        <v>454990.0</v>
      </c>
      <c r="G580" s="5" t="s">
        <v>2662</v>
      </c>
      <c r="H580" s="6" t="s">
        <v>2663</v>
      </c>
      <c r="J580" s="5" t="s">
        <v>25</v>
      </c>
      <c r="K580" s="5">
        <v>2.0</v>
      </c>
      <c r="L580" s="5">
        <v>114.0</v>
      </c>
      <c r="M580" s="5">
        <v>116.0</v>
      </c>
      <c r="N580" s="5" t="s">
        <v>26</v>
      </c>
      <c r="O580" s="5" t="s">
        <v>2664</v>
      </c>
      <c r="P580" s="5" t="s">
        <v>2665</v>
      </c>
      <c r="Q580" s="5" t="s">
        <v>2638</v>
      </c>
      <c r="R580" s="7" t="s">
        <v>2627</v>
      </c>
    </row>
    <row r="581" ht="15.75" customHeight="1">
      <c r="A581" s="5" t="s">
        <v>2632</v>
      </c>
      <c r="B581" s="5" t="s">
        <v>2633</v>
      </c>
      <c r="C581" s="5" t="s">
        <v>20</v>
      </c>
      <c r="D581" s="5" t="s">
        <v>2634</v>
      </c>
      <c r="E581" s="5">
        <v>81.74</v>
      </c>
      <c r="F581" s="5">
        <v>3536671.0</v>
      </c>
      <c r="G581" s="5" t="s">
        <v>2586</v>
      </c>
      <c r="H581" s="6" t="s">
        <v>2666</v>
      </c>
      <c r="J581" s="5" t="s">
        <v>25</v>
      </c>
      <c r="K581" s="5">
        <v>1.0</v>
      </c>
      <c r="L581" s="5">
        <v>11.0</v>
      </c>
      <c r="M581" s="5">
        <v>12.0</v>
      </c>
      <c r="N581" s="5" t="s">
        <v>26</v>
      </c>
      <c r="O581" s="5" t="s">
        <v>2667</v>
      </c>
      <c r="P581" s="5" t="s">
        <v>2668</v>
      </c>
      <c r="Q581" s="5" t="s">
        <v>2638</v>
      </c>
      <c r="R581" s="7" t="s">
        <v>2627</v>
      </c>
    </row>
    <row r="582" ht="15.75" customHeight="1">
      <c r="A582" s="5" t="s">
        <v>2632</v>
      </c>
      <c r="B582" s="5" t="s">
        <v>2633</v>
      </c>
      <c r="C582" s="5" t="s">
        <v>20</v>
      </c>
      <c r="D582" s="5" t="s">
        <v>2634</v>
      </c>
      <c r="E582" s="5">
        <v>81.74</v>
      </c>
      <c r="F582" s="5">
        <v>461979.0</v>
      </c>
      <c r="G582" s="5" t="s">
        <v>2669</v>
      </c>
      <c r="H582" s="6" t="s">
        <v>2670</v>
      </c>
      <c r="J582" s="5" t="s">
        <v>25</v>
      </c>
      <c r="K582" s="5">
        <v>3.0</v>
      </c>
      <c r="L582" s="5">
        <v>102.0</v>
      </c>
      <c r="M582" s="5">
        <v>105.0</v>
      </c>
      <c r="N582" s="5" t="s">
        <v>26</v>
      </c>
      <c r="O582" s="5" t="s">
        <v>2671</v>
      </c>
      <c r="P582" s="5" t="s">
        <v>2672</v>
      </c>
      <c r="Q582" s="5" t="s">
        <v>2638</v>
      </c>
      <c r="R582" s="7" t="s">
        <v>2627</v>
      </c>
    </row>
    <row r="583" ht="15.75" customHeight="1">
      <c r="A583" s="5" t="s">
        <v>2632</v>
      </c>
      <c r="B583" s="5" t="s">
        <v>2633</v>
      </c>
      <c r="C583" s="5" t="s">
        <v>20</v>
      </c>
      <c r="D583" s="5" t="s">
        <v>2634</v>
      </c>
      <c r="E583" s="5">
        <v>81.74</v>
      </c>
      <c r="F583" s="5">
        <v>456971.0</v>
      </c>
      <c r="G583" s="5" t="s">
        <v>797</v>
      </c>
      <c r="H583" s="6" t="s">
        <v>2673</v>
      </c>
      <c r="J583" s="5">
        <v>1.0</v>
      </c>
      <c r="K583" s="5">
        <v>1.0</v>
      </c>
      <c r="L583" s="5">
        <v>1.0</v>
      </c>
      <c r="M583" s="5">
        <v>2.0</v>
      </c>
      <c r="N583" s="5" t="s">
        <v>26</v>
      </c>
      <c r="O583" s="5" t="s">
        <v>2674</v>
      </c>
      <c r="P583" s="5" t="s">
        <v>2675</v>
      </c>
      <c r="Q583" s="5" t="s">
        <v>2638</v>
      </c>
      <c r="R583" s="7" t="s">
        <v>2627</v>
      </c>
    </row>
    <row r="584" ht="15.75" customHeight="1">
      <c r="A584" s="5" t="s">
        <v>2632</v>
      </c>
      <c r="B584" s="5" t="s">
        <v>2633</v>
      </c>
      <c r="C584" s="5" t="s">
        <v>20</v>
      </c>
      <c r="D584" s="5" t="s">
        <v>2634</v>
      </c>
      <c r="E584" s="5">
        <v>81.74</v>
      </c>
      <c r="F584" s="5">
        <v>451620.0</v>
      </c>
      <c r="G584" s="5" t="s">
        <v>2376</v>
      </c>
      <c r="H584" s="6" t="s">
        <v>2676</v>
      </c>
      <c r="J584" s="5" t="s">
        <v>25</v>
      </c>
      <c r="K584" s="5">
        <v>8.0</v>
      </c>
      <c r="L584" s="5">
        <v>120.0</v>
      </c>
      <c r="M584" s="5">
        <v>128.0</v>
      </c>
      <c r="N584" s="5" t="s">
        <v>26</v>
      </c>
      <c r="O584" s="5" t="s">
        <v>2677</v>
      </c>
      <c r="P584" s="5" t="s">
        <v>2678</v>
      </c>
      <c r="Q584" s="5" t="s">
        <v>2638</v>
      </c>
      <c r="R584" s="7" t="s">
        <v>2627</v>
      </c>
    </row>
    <row r="585" ht="15.75" customHeight="1">
      <c r="A585" s="5" t="s">
        <v>2679</v>
      </c>
      <c r="B585" s="5" t="s">
        <v>2680</v>
      </c>
      <c r="C585" s="5" t="s">
        <v>20</v>
      </c>
      <c r="D585" s="5" t="s">
        <v>2681</v>
      </c>
      <c r="E585" s="5">
        <v>94.62</v>
      </c>
      <c r="F585" s="5">
        <v>460085.0</v>
      </c>
      <c r="G585" s="5" t="s">
        <v>2682</v>
      </c>
      <c r="H585" s="6" t="s">
        <v>2683</v>
      </c>
      <c r="J585" s="5" t="s">
        <v>25</v>
      </c>
      <c r="K585" s="5">
        <v>4.0</v>
      </c>
      <c r="L585" s="5">
        <v>38.0</v>
      </c>
      <c r="M585" s="5">
        <v>42.0</v>
      </c>
      <c r="N585" s="5" t="s">
        <v>26</v>
      </c>
      <c r="O585" s="5" t="s">
        <v>2684</v>
      </c>
      <c r="P585" s="5" t="s">
        <v>2685</v>
      </c>
      <c r="Q585" s="5" t="s">
        <v>2680</v>
      </c>
      <c r="R585" s="7" t="s">
        <v>2627</v>
      </c>
    </row>
    <row r="586" ht="15.75" customHeight="1">
      <c r="A586" s="5" t="s">
        <v>2679</v>
      </c>
      <c r="B586" s="5" t="s">
        <v>2680</v>
      </c>
      <c r="C586" s="5" t="s">
        <v>20</v>
      </c>
      <c r="D586" s="5" t="s">
        <v>2681</v>
      </c>
      <c r="E586" s="5">
        <v>94.62</v>
      </c>
      <c r="F586" s="5">
        <v>2.2777598E7</v>
      </c>
      <c r="G586" s="5" t="s">
        <v>2686</v>
      </c>
      <c r="H586" s="6" t="s">
        <v>2687</v>
      </c>
      <c r="I586" s="5" t="s">
        <v>420</v>
      </c>
      <c r="J586" s="5" t="s">
        <v>25</v>
      </c>
      <c r="K586" s="5" t="s">
        <v>25</v>
      </c>
      <c r="L586" s="5">
        <v>6.0</v>
      </c>
      <c r="M586" s="5">
        <v>6.0</v>
      </c>
      <c r="N586" s="5" t="s">
        <v>26</v>
      </c>
      <c r="O586" s="5" t="s">
        <v>2688</v>
      </c>
      <c r="P586" s="5" t="s">
        <v>2689</v>
      </c>
      <c r="Q586" s="5" t="s">
        <v>2680</v>
      </c>
      <c r="R586" s="7" t="s">
        <v>2627</v>
      </c>
    </row>
    <row r="587" ht="15.75" customHeight="1">
      <c r="A587" s="5" t="s">
        <v>2679</v>
      </c>
      <c r="B587" s="5" t="s">
        <v>2680</v>
      </c>
      <c r="C587" s="5" t="s">
        <v>20</v>
      </c>
      <c r="D587" s="5" t="s">
        <v>2681</v>
      </c>
      <c r="E587" s="5">
        <v>94.62</v>
      </c>
      <c r="F587" s="5">
        <v>4270606.0</v>
      </c>
      <c r="G587" s="5" t="s">
        <v>2690</v>
      </c>
      <c r="H587" s="6" t="s">
        <v>2691</v>
      </c>
      <c r="J587" s="5" t="s">
        <v>25</v>
      </c>
      <c r="K587" s="5">
        <v>3.0</v>
      </c>
      <c r="L587" s="5">
        <v>9.0</v>
      </c>
      <c r="M587" s="5">
        <v>12.0</v>
      </c>
      <c r="N587" s="5" t="s">
        <v>26</v>
      </c>
      <c r="O587" s="5" t="s">
        <v>2692</v>
      </c>
      <c r="P587" s="5" t="s">
        <v>2693</v>
      </c>
      <c r="Q587" s="5" t="s">
        <v>2680</v>
      </c>
      <c r="R587" s="7" t="s">
        <v>2627</v>
      </c>
    </row>
    <row r="588" ht="15.75" customHeight="1">
      <c r="A588" s="5" t="s">
        <v>2679</v>
      </c>
      <c r="B588" s="5" t="s">
        <v>2680</v>
      </c>
      <c r="C588" s="5" t="s">
        <v>20</v>
      </c>
      <c r="D588" s="5" t="s">
        <v>2681</v>
      </c>
      <c r="E588" s="5">
        <v>94.62</v>
      </c>
      <c r="F588" s="5">
        <v>463622.0</v>
      </c>
      <c r="G588" s="5" t="s">
        <v>2694</v>
      </c>
      <c r="H588" s="6" t="s">
        <v>2695</v>
      </c>
      <c r="J588" s="5" t="s">
        <v>25</v>
      </c>
      <c r="K588" s="5">
        <v>1.0</v>
      </c>
      <c r="L588" s="5">
        <v>8.0</v>
      </c>
      <c r="M588" s="5">
        <v>9.0</v>
      </c>
      <c r="N588" s="5" t="s">
        <v>26</v>
      </c>
      <c r="O588" s="5" t="s">
        <v>2696</v>
      </c>
      <c r="P588" s="5" t="s">
        <v>2697</v>
      </c>
      <c r="Q588" s="5" t="s">
        <v>2680</v>
      </c>
      <c r="R588" s="7" t="s">
        <v>2627</v>
      </c>
    </row>
    <row r="589" ht="15.75" customHeight="1">
      <c r="A589" s="5" t="s">
        <v>2679</v>
      </c>
      <c r="B589" s="5" t="s">
        <v>2680</v>
      </c>
      <c r="C589" s="5" t="s">
        <v>20</v>
      </c>
      <c r="D589" s="5" t="s">
        <v>2681</v>
      </c>
      <c r="E589" s="5">
        <v>94.62</v>
      </c>
      <c r="F589" s="5">
        <v>473733.0</v>
      </c>
      <c r="G589" s="5" t="s">
        <v>2698</v>
      </c>
      <c r="H589" s="6" t="s">
        <v>2699</v>
      </c>
      <c r="J589" s="5" t="s">
        <v>25</v>
      </c>
      <c r="K589" s="5">
        <v>2.0</v>
      </c>
      <c r="L589" s="5">
        <v>14.0</v>
      </c>
      <c r="M589" s="5">
        <v>16.0</v>
      </c>
      <c r="N589" s="5" t="s">
        <v>26</v>
      </c>
      <c r="O589" s="5" t="s">
        <v>2700</v>
      </c>
      <c r="P589" s="5" t="s">
        <v>2701</v>
      </c>
      <c r="Q589" s="5" t="s">
        <v>2680</v>
      </c>
      <c r="R589" s="7" t="s">
        <v>2627</v>
      </c>
    </row>
    <row r="590" ht="15.75" customHeight="1">
      <c r="A590" s="5" t="s">
        <v>2679</v>
      </c>
      <c r="B590" s="5" t="s">
        <v>2680</v>
      </c>
      <c r="C590" s="5" t="s">
        <v>20</v>
      </c>
      <c r="D590" s="5" t="s">
        <v>2681</v>
      </c>
      <c r="E590" s="5">
        <v>94.62</v>
      </c>
      <c r="F590" s="5">
        <v>1.5569642E7</v>
      </c>
      <c r="G590" s="5" t="s">
        <v>1213</v>
      </c>
      <c r="H590" s="6" t="s">
        <v>2702</v>
      </c>
      <c r="J590" s="5" t="s">
        <v>25</v>
      </c>
      <c r="K590" s="5">
        <v>1.0</v>
      </c>
      <c r="L590" s="5">
        <v>2.0</v>
      </c>
      <c r="M590" s="5">
        <v>3.0</v>
      </c>
      <c r="N590" s="5" t="s">
        <v>26</v>
      </c>
      <c r="O590" s="5" t="s">
        <v>2703</v>
      </c>
      <c r="P590" s="5" t="s">
        <v>2704</v>
      </c>
      <c r="Q590" s="5" t="s">
        <v>2680</v>
      </c>
      <c r="R590" s="7" t="s">
        <v>2627</v>
      </c>
    </row>
    <row r="591" ht="15.75" customHeight="1">
      <c r="A591" s="5" t="s">
        <v>2679</v>
      </c>
      <c r="B591" s="5" t="s">
        <v>2680</v>
      </c>
      <c r="C591" s="5" t="s">
        <v>20</v>
      </c>
      <c r="D591" s="5" t="s">
        <v>2681</v>
      </c>
      <c r="E591" s="5">
        <v>94.62</v>
      </c>
      <c r="F591" s="5">
        <v>458029.0</v>
      </c>
      <c r="G591" s="5" t="s">
        <v>2705</v>
      </c>
      <c r="H591" s="6" t="s">
        <v>2706</v>
      </c>
      <c r="J591" s="5" t="s">
        <v>25</v>
      </c>
      <c r="K591" s="5">
        <v>6.0</v>
      </c>
      <c r="L591" s="5">
        <v>194.0</v>
      </c>
      <c r="M591" s="5">
        <v>200.0</v>
      </c>
      <c r="N591" s="5" t="s">
        <v>26</v>
      </c>
      <c r="O591" s="5" t="s">
        <v>2707</v>
      </c>
      <c r="P591" s="5" t="s">
        <v>2708</v>
      </c>
      <c r="Q591" s="5" t="s">
        <v>2680</v>
      </c>
      <c r="R591" s="7" t="s">
        <v>2627</v>
      </c>
    </row>
    <row r="592" ht="15.75" customHeight="1">
      <c r="A592" s="5" t="s">
        <v>2679</v>
      </c>
      <c r="B592" s="5" t="s">
        <v>2680</v>
      </c>
      <c r="C592" s="5" t="s">
        <v>20</v>
      </c>
      <c r="D592" s="5" t="s">
        <v>2681</v>
      </c>
      <c r="E592" s="5">
        <v>94.62</v>
      </c>
      <c r="F592" s="5">
        <v>460086.0</v>
      </c>
      <c r="G592" s="5" t="s">
        <v>538</v>
      </c>
      <c r="H592" s="6" t="s">
        <v>2709</v>
      </c>
      <c r="J592" s="5" t="s">
        <v>25</v>
      </c>
      <c r="K592" s="5">
        <v>3.0</v>
      </c>
      <c r="L592" s="5">
        <v>29.0</v>
      </c>
      <c r="M592" s="5">
        <v>32.0</v>
      </c>
      <c r="N592" s="5" t="s">
        <v>26</v>
      </c>
      <c r="O592" s="5" t="s">
        <v>2710</v>
      </c>
      <c r="P592" s="5" t="s">
        <v>2711</v>
      </c>
      <c r="Q592" s="5" t="s">
        <v>2680</v>
      </c>
      <c r="R592" s="7" t="s">
        <v>2627</v>
      </c>
    </row>
    <row r="593" ht="15.75" customHeight="1">
      <c r="A593" s="5" t="s">
        <v>2679</v>
      </c>
      <c r="B593" s="5" t="s">
        <v>2680</v>
      </c>
      <c r="C593" s="5" t="s">
        <v>20</v>
      </c>
      <c r="D593" s="5" t="s">
        <v>2681</v>
      </c>
      <c r="E593" s="5">
        <v>94.62</v>
      </c>
      <c r="F593" s="5">
        <v>463620.0</v>
      </c>
      <c r="G593" s="5" t="s">
        <v>2712</v>
      </c>
      <c r="H593" s="6" t="s">
        <v>2713</v>
      </c>
      <c r="J593" s="5" t="s">
        <v>25</v>
      </c>
      <c r="K593" s="5">
        <v>2.0</v>
      </c>
      <c r="L593" s="5">
        <v>48.0</v>
      </c>
      <c r="M593" s="5">
        <v>50.0</v>
      </c>
      <c r="N593" s="5" t="s">
        <v>26</v>
      </c>
      <c r="O593" s="5" t="s">
        <v>2714</v>
      </c>
      <c r="P593" s="5" t="s">
        <v>2715</v>
      </c>
      <c r="Q593" s="5" t="s">
        <v>2680</v>
      </c>
      <c r="R593" s="7" t="s">
        <v>2627</v>
      </c>
    </row>
    <row r="594" ht="15.75" customHeight="1">
      <c r="A594" s="5" t="s">
        <v>2679</v>
      </c>
      <c r="B594" s="5" t="s">
        <v>2680</v>
      </c>
      <c r="C594" s="5" t="s">
        <v>20</v>
      </c>
      <c r="D594" s="5" t="s">
        <v>2681</v>
      </c>
      <c r="E594" s="5">
        <v>94.62</v>
      </c>
      <c r="F594" s="5">
        <v>463621.0</v>
      </c>
      <c r="G594" s="5" t="s">
        <v>282</v>
      </c>
      <c r="H594" s="6" t="s">
        <v>2716</v>
      </c>
      <c r="J594" s="5" t="s">
        <v>25</v>
      </c>
      <c r="K594" s="5">
        <v>5.0</v>
      </c>
      <c r="L594" s="5">
        <v>133.0</v>
      </c>
      <c r="M594" s="5">
        <v>138.0</v>
      </c>
      <c r="N594" s="5" t="s">
        <v>26</v>
      </c>
      <c r="O594" s="5" t="s">
        <v>2717</v>
      </c>
      <c r="P594" s="5" t="s">
        <v>2718</v>
      </c>
      <c r="Q594" s="5" t="s">
        <v>2680</v>
      </c>
      <c r="R594" s="7" t="s">
        <v>2627</v>
      </c>
    </row>
    <row r="595" ht="15.75" customHeight="1">
      <c r="A595" s="5" t="s">
        <v>2679</v>
      </c>
      <c r="B595" s="5" t="s">
        <v>2680</v>
      </c>
      <c r="C595" s="5" t="s">
        <v>20</v>
      </c>
      <c r="D595" s="5" t="s">
        <v>2681</v>
      </c>
      <c r="E595" s="5">
        <v>94.62</v>
      </c>
      <c r="F595" s="5">
        <v>1.5569636E7</v>
      </c>
      <c r="G595" s="5" t="s">
        <v>2719</v>
      </c>
      <c r="H595" s="6" t="s">
        <v>2720</v>
      </c>
      <c r="J595" s="5" t="s">
        <v>25</v>
      </c>
      <c r="K595" s="5" t="s">
        <v>25</v>
      </c>
      <c r="L595" s="5">
        <v>14.0</v>
      </c>
      <c r="M595" s="5">
        <v>14.0</v>
      </c>
      <c r="N595" s="5" t="s">
        <v>26</v>
      </c>
      <c r="O595" s="5" t="s">
        <v>2721</v>
      </c>
      <c r="P595" s="5" t="s">
        <v>2722</v>
      </c>
      <c r="Q595" s="5" t="s">
        <v>2680</v>
      </c>
      <c r="R595" s="7" t="s">
        <v>2627</v>
      </c>
    </row>
    <row r="596" ht="15.75" customHeight="1">
      <c r="A596" s="5" t="s">
        <v>2679</v>
      </c>
      <c r="B596" s="5" t="s">
        <v>2680</v>
      </c>
      <c r="C596" s="5" t="s">
        <v>20</v>
      </c>
      <c r="D596" s="5" t="s">
        <v>2681</v>
      </c>
      <c r="E596" s="5">
        <v>94.62</v>
      </c>
      <c r="F596" s="5">
        <v>460087.0</v>
      </c>
      <c r="G596" s="5" t="s">
        <v>484</v>
      </c>
      <c r="H596" s="6" t="s">
        <v>2723</v>
      </c>
      <c r="J596" s="5" t="s">
        <v>25</v>
      </c>
      <c r="K596" s="5">
        <v>2.0</v>
      </c>
      <c r="L596" s="5">
        <v>59.0</v>
      </c>
      <c r="M596" s="5">
        <v>61.0</v>
      </c>
      <c r="N596" s="5" t="s">
        <v>26</v>
      </c>
      <c r="O596" s="5" t="s">
        <v>2724</v>
      </c>
      <c r="P596" s="5" t="s">
        <v>2725</v>
      </c>
      <c r="Q596" s="5" t="s">
        <v>2680</v>
      </c>
      <c r="R596" s="7" t="s">
        <v>2627</v>
      </c>
    </row>
    <row r="597" ht="15.75" customHeight="1">
      <c r="A597" s="5" t="s">
        <v>2679</v>
      </c>
      <c r="B597" s="5" t="s">
        <v>2680</v>
      </c>
      <c r="C597" s="5" t="s">
        <v>20</v>
      </c>
      <c r="D597" s="5" t="s">
        <v>2681</v>
      </c>
      <c r="E597" s="5">
        <v>94.62</v>
      </c>
      <c r="F597" s="5">
        <v>462343.0</v>
      </c>
      <c r="G597" s="5" t="s">
        <v>509</v>
      </c>
      <c r="H597" s="6" t="s">
        <v>2726</v>
      </c>
      <c r="J597" s="5" t="s">
        <v>25</v>
      </c>
      <c r="K597" s="5">
        <v>5.0</v>
      </c>
      <c r="L597" s="5">
        <v>28.0</v>
      </c>
      <c r="M597" s="5">
        <v>33.0</v>
      </c>
      <c r="N597" s="5" t="s">
        <v>26</v>
      </c>
      <c r="O597" s="5" t="s">
        <v>2727</v>
      </c>
      <c r="P597" s="5" t="s">
        <v>2728</v>
      </c>
      <c r="Q597" s="5" t="s">
        <v>2680</v>
      </c>
      <c r="R597" s="7" t="s">
        <v>2627</v>
      </c>
    </row>
    <row r="598" ht="15.75" customHeight="1">
      <c r="A598" s="5" t="s">
        <v>2679</v>
      </c>
      <c r="B598" s="5" t="s">
        <v>2680</v>
      </c>
      <c r="C598" s="5" t="s">
        <v>20</v>
      </c>
      <c r="D598" s="5" t="s">
        <v>2681</v>
      </c>
      <c r="E598" s="5">
        <v>94.62</v>
      </c>
      <c r="F598" s="5">
        <v>1008069.0</v>
      </c>
      <c r="G598" s="5" t="s">
        <v>1507</v>
      </c>
      <c r="H598" s="6" t="s">
        <v>2729</v>
      </c>
      <c r="J598" s="5" t="s">
        <v>25</v>
      </c>
      <c r="K598" s="5">
        <v>5.0</v>
      </c>
      <c r="L598" s="5">
        <v>3.0</v>
      </c>
      <c r="M598" s="5">
        <v>8.0</v>
      </c>
      <c r="N598" s="5" t="s">
        <v>26</v>
      </c>
      <c r="O598" s="5" t="s">
        <v>2730</v>
      </c>
      <c r="P598" s="5" t="s">
        <v>2731</v>
      </c>
      <c r="Q598" s="5" t="s">
        <v>2680</v>
      </c>
      <c r="R598" s="7" t="s">
        <v>2627</v>
      </c>
    </row>
    <row r="599" ht="15.75" customHeight="1">
      <c r="A599" s="5" t="s">
        <v>2732</v>
      </c>
      <c r="B599" s="5" t="s">
        <v>2732</v>
      </c>
      <c r="C599" s="5" t="s">
        <v>20</v>
      </c>
      <c r="D599" s="5" t="s">
        <v>2733</v>
      </c>
      <c r="E599" s="5">
        <v>47.14</v>
      </c>
      <c r="F599" s="5">
        <v>3.4731681E7</v>
      </c>
      <c r="G599" s="5" t="s">
        <v>2734</v>
      </c>
      <c r="H599" s="6" t="s">
        <v>2735</v>
      </c>
      <c r="I599" s="5" t="s">
        <v>2736</v>
      </c>
      <c r="J599" s="5">
        <v>1.0</v>
      </c>
      <c r="K599" s="5" t="s">
        <v>25</v>
      </c>
      <c r="L599" s="5" t="s">
        <v>25</v>
      </c>
      <c r="M599" s="5">
        <v>0.0</v>
      </c>
      <c r="N599" s="5" t="s">
        <v>26</v>
      </c>
      <c r="O599" s="5" t="s">
        <v>2737</v>
      </c>
      <c r="P599" s="5" t="s">
        <v>2738</v>
      </c>
      <c r="Q599" s="5" t="s">
        <v>2739</v>
      </c>
      <c r="R599" s="7" t="s">
        <v>2627</v>
      </c>
    </row>
    <row r="600" ht="15.75" customHeight="1">
      <c r="A600" s="5" t="s">
        <v>2732</v>
      </c>
      <c r="B600" s="5" t="s">
        <v>2732</v>
      </c>
      <c r="C600" s="5" t="s">
        <v>20</v>
      </c>
      <c r="D600" s="5" t="s">
        <v>2733</v>
      </c>
      <c r="E600" s="5">
        <v>47.14</v>
      </c>
      <c r="F600" s="5">
        <v>479213.0</v>
      </c>
      <c r="G600" s="5" t="s">
        <v>2740</v>
      </c>
      <c r="H600" s="6" t="s">
        <v>2741</v>
      </c>
      <c r="I600" s="5" t="s">
        <v>2736</v>
      </c>
      <c r="J600" s="5" t="s">
        <v>25</v>
      </c>
      <c r="K600" s="5" t="s">
        <v>25</v>
      </c>
      <c r="L600" s="5">
        <v>12.0</v>
      </c>
      <c r="M600" s="5">
        <v>12.0</v>
      </c>
      <c r="N600" s="5" t="s">
        <v>26</v>
      </c>
      <c r="O600" s="5" t="s">
        <v>2742</v>
      </c>
      <c r="P600" s="5" t="s">
        <v>2743</v>
      </c>
      <c r="Q600" s="5" t="s">
        <v>2739</v>
      </c>
      <c r="R600" s="7" t="s">
        <v>2627</v>
      </c>
    </row>
    <row r="601" ht="15.75" customHeight="1">
      <c r="A601" s="5" t="s">
        <v>2744</v>
      </c>
      <c r="B601" s="5" t="s">
        <v>2745</v>
      </c>
      <c r="C601" s="5" t="s">
        <v>20</v>
      </c>
      <c r="D601" s="5" t="s">
        <v>2746</v>
      </c>
      <c r="E601" s="5">
        <v>40.15</v>
      </c>
      <c r="F601" s="5">
        <v>1.5227172E7</v>
      </c>
      <c r="G601" s="5" t="s">
        <v>597</v>
      </c>
      <c r="H601" s="6" t="s">
        <v>2747</v>
      </c>
      <c r="I601" s="5" t="s">
        <v>156</v>
      </c>
      <c r="J601" s="5" t="s">
        <v>25</v>
      </c>
      <c r="K601" s="5">
        <v>2.0</v>
      </c>
      <c r="L601" s="5">
        <v>26.0</v>
      </c>
      <c r="M601" s="5">
        <v>28.0</v>
      </c>
      <c r="N601" s="5" t="s">
        <v>26</v>
      </c>
      <c r="O601" s="5" t="s">
        <v>2748</v>
      </c>
      <c r="P601" s="5" t="s">
        <v>2749</v>
      </c>
      <c r="Q601" s="5" t="s">
        <v>2750</v>
      </c>
      <c r="R601" s="7" t="s">
        <v>2627</v>
      </c>
    </row>
    <row r="602" ht="15.75" customHeight="1">
      <c r="A602" s="5" t="s">
        <v>2744</v>
      </c>
      <c r="B602" s="5" t="s">
        <v>2745</v>
      </c>
      <c r="C602" s="5" t="s">
        <v>20</v>
      </c>
      <c r="D602" s="5" t="s">
        <v>2746</v>
      </c>
      <c r="E602" s="5">
        <v>40.15</v>
      </c>
      <c r="F602" s="5">
        <v>464155.0</v>
      </c>
      <c r="G602" s="5" t="s">
        <v>1120</v>
      </c>
      <c r="H602" s="6" t="s">
        <v>2751</v>
      </c>
      <c r="J602" s="5" t="s">
        <v>25</v>
      </c>
      <c r="K602" s="5">
        <v>5.0</v>
      </c>
      <c r="L602" s="5">
        <v>218.0</v>
      </c>
      <c r="M602" s="5">
        <v>223.0</v>
      </c>
      <c r="N602" s="5" t="s">
        <v>26</v>
      </c>
      <c r="O602" s="5" t="s">
        <v>2752</v>
      </c>
      <c r="P602" s="5" t="s">
        <v>2753</v>
      </c>
      <c r="Q602" s="5" t="s">
        <v>2750</v>
      </c>
      <c r="R602" s="7" t="s">
        <v>2627</v>
      </c>
    </row>
    <row r="603" ht="15.75" customHeight="1">
      <c r="A603" s="5" t="s">
        <v>2744</v>
      </c>
      <c r="B603" s="5" t="s">
        <v>2745</v>
      </c>
      <c r="C603" s="5" t="s">
        <v>20</v>
      </c>
      <c r="D603" s="5" t="s">
        <v>2746</v>
      </c>
      <c r="E603" s="5">
        <v>40.15</v>
      </c>
      <c r="F603" s="5">
        <v>2.3138018E7</v>
      </c>
      <c r="G603" s="5" t="s">
        <v>2754</v>
      </c>
      <c r="H603" s="6" t="s">
        <v>2755</v>
      </c>
      <c r="J603" s="5" t="s">
        <v>25</v>
      </c>
      <c r="K603" s="5" t="s">
        <v>25</v>
      </c>
      <c r="L603" s="5">
        <v>3.0</v>
      </c>
      <c r="M603" s="5">
        <v>3.0</v>
      </c>
      <c r="N603" s="5" t="s">
        <v>26</v>
      </c>
      <c r="O603" s="5" t="s">
        <v>2756</v>
      </c>
      <c r="P603" s="5" t="s">
        <v>2757</v>
      </c>
      <c r="Q603" s="5" t="s">
        <v>2750</v>
      </c>
      <c r="R603" s="7" t="s">
        <v>2627</v>
      </c>
    </row>
    <row r="604" ht="15.75" customHeight="1">
      <c r="A604" s="5" t="s">
        <v>2744</v>
      </c>
      <c r="B604" s="5" t="s">
        <v>2745</v>
      </c>
      <c r="C604" s="5" t="s">
        <v>20</v>
      </c>
      <c r="D604" s="5" t="s">
        <v>2746</v>
      </c>
      <c r="E604" s="5">
        <v>40.15</v>
      </c>
      <c r="F604" s="5">
        <v>464153.0</v>
      </c>
      <c r="G604" s="5" t="s">
        <v>2758</v>
      </c>
      <c r="H604" s="6" t="s">
        <v>2759</v>
      </c>
      <c r="I604" s="5" t="s">
        <v>156</v>
      </c>
      <c r="J604" s="5" t="s">
        <v>25</v>
      </c>
      <c r="K604" s="5" t="s">
        <v>25</v>
      </c>
      <c r="L604" s="5">
        <v>26.0</v>
      </c>
      <c r="M604" s="5">
        <v>26.0</v>
      </c>
      <c r="N604" s="5" t="s">
        <v>26</v>
      </c>
      <c r="O604" s="5" t="s">
        <v>2760</v>
      </c>
      <c r="P604" s="5" t="s">
        <v>2761</v>
      </c>
      <c r="Q604" s="5" t="s">
        <v>2750</v>
      </c>
      <c r="R604" s="7" t="s">
        <v>2627</v>
      </c>
    </row>
    <row r="605" ht="15.75" customHeight="1">
      <c r="A605" s="5" t="s">
        <v>2744</v>
      </c>
      <c r="B605" s="5" t="s">
        <v>2745</v>
      </c>
      <c r="C605" s="5" t="s">
        <v>20</v>
      </c>
      <c r="D605" s="5" t="s">
        <v>2746</v>
      </c>
      <c r="E605" s="5">
        <v>40.15</v>
      </c>
      <c r="F605" s="5">
        <v>464154.0</v>
      </c>
      <c r="G605" s="5" t="s">
        <v>278</v>
      </c>
      <c r="H605" s="6" t="s">
        <v>2762</v>
      </c>
      <c r="J605" s="5" t="s">
        <v>25</v>
      </c>
      <c r="K605" s="5">
        <v>1.0</v>
      </c>
      <c r="L605" s="5">
        <v>11.0</v>
      </c>
      <c r="M605" s="5">
        <v>12.0</v>
      </c>
      <c r="N605" s="5" t="s">
        <v>26</v>
      </c>
      <c r="O605" s="5" t="s">
        <v>2763</v>
      </c>
      <c r="P605" s="5" t="s">
        <v>2764</v>
      </c>
      <c r="Q605" s="5" t="s">
        <v>2750</v>
      </c>
      <c r="R605" s="7" t="s">
        <v>2627</v>
      </c>
    </row>
    <row r="606" ht="15.75" customHeight="1">
      <c r="A606" s="5" t="s">
        <v>2744</v>
      </c>
      <c r="B606" s="5" t="s">
        <v>2745</v>
      </c>
      <c r="C606" s="5" t="s">
        <v>20</v>
      </c>
      <c r="D606" s="5" t="s">
        <v>2746</v>
      </c>
      <c r="E606" s="5">
        <v>40.15</v>
      </c>
      <c r="F606" s="5">
        <v>3675532.0</v>
      </c>
      <c r="G606" s="5" t="s">
        <v>2765</v>
      </c>
      <c r="H606" s="6" t="s">
        <v>2766</v>
      </c>
      <c r="I606" s="5" t="s">
        <v>156</v>
      </c>
      <c r="J606" s="5" t="s">
        <v>25</v>
      </c>
      <c r="K606" s="5">
        <v>3.0</v>
      </c>
      <c r="L606" s="5">
        <v>11.0</v>
      </c>
      <c r="M606" s="5">
        <v>14.0</v>
      </c>
      <c r="N606" s="5" t="s">
        <v>26</v>
      </c>
      <c r="O606" s="5" t="s">
        <v>2767</v>
      </c>
      <c r="P606" s="5" t="s">
        <v>2768</v>
      </c>
      <c r="Q606" s="5" t="s">
        <v>2750</v>
      </c>
      <c r="R606" s="7" t="s">
        <v>2627</v>
      </c>
    </row>
    <row r="607" ht="15.75" customHeight="1">
      <c r="A607" s="5" t="s">
        <v>2769</v>
      </c>
      <c r="B607" s="5" t="s">
        <v>2769</v>
      </c>
      <c r="C607" s="5" t="s">
        <v>20</v>
      </c>
      <c r="D607" s="5" t="s">
        <v>2770</v>
      </c>
      <c r="E607" s="5">
        <v>88.32</v>
      </c>
      <c r="F607" s="5">
        <v>1.5428758E7</v>
      </c>
      <c r="G607" s="5" t="s">
        <v>2771</v>
      </c>
      <c r="H607" s="6" t="s">
        <v>2772</v>
      </c>
      <c r="J607" s="5" t="s">
        <v>25</v>
      </c>
      <c r="K607" s="5" t="s">
        <v>25</v>
      </c>
      <c r="L607" s="5">
        <v>3.0</v>
      </c>
      <c r="M607" s="5">
        <v>3.0</v>
      </c>
      <c r="N607" s="5" t="s">
        <v>26</v>
      </c>
      <c r="O607" s="5" t="s">
        <v>2773</v>
      </c>
      <c r="P607" s="5" t="s">
        <v>2774</v>
      </c>
      <c r="Q607" s="5" t="s">
        <v>2775</v>
      </c>
      <c r="R607" s="7" t="s">
        <v>2627</v>
      </c>
    </row>
    <row r="608" ht="15.75" customHeight="1">
      <c r="A608" s="5" t="s">
        <v>2776</v>
      </c>
      <c r="B608" s="5" t="s">
        <v>2776</v>
      </c>
      <c r="C608" s="5" t="s">
        <v>20</v>
      </c>
      <c r="D608" s="5" t="s">
        <v>2777</v>
      </c>
      <c r="E608" s="5">
        <v>73.2</v>
      </c>
      <c r="F608" s="5">
        <v>464564.0</v>
      </c>
      <c r="G608" s="5" t="s">
        <v>373</v>
      </c>
      <c r="H608" s="6" t="s">
        <v>2778</v>
      </c>
      <c r="J608" s="5" t="s">
        <v>25</v>
      </c>
      <c r="K608" s="5">
        <v>7.0</v>
      </c>
      <c r="L608" s="5">
        <v>191.0</v>
      </c>
      <c r="M608" s="5">
        <v>198.0</v>
      </c>
      <c r="N608" s="5" t="s">
        <v>26</v>
      </c>
      <c r="O608" s="5" t="s">
        <v>2779</v>
      </c>
      <c r="P608" s="5" t="s">
        <v>2780</v>
      </c>
      <c r="Q608" s="5" t="s">
        <v>2781</v>
      </c>
      <c r="R608" s="7" t="s">
        <v>2627</v>
      </c>
    </row>
    <row r="609" ht="15.75" customHeight="1">
      <c r="A609" s="5" t="s">
        <v>2776</v>
      </c>
      <c r="B609" s="5" t="s">
        <v>2776</v>
      </c>
      <c r="C609" s="5" t="s">
        <v>20</v>
      </c>
      <c r="D609" s="5" t="s">
        <v>2777</v>
      </c>
      <c r="E609" s="5">
        <v>73.2</v>
      </c>
      <c r="F609" s="5">
        <v>473003.0</v>
      </c>
      <c r="G609" s="5" t="s">
        <v>1168</v>
      </c>
      <c r="H609" s="6" t="s">
        <v>2782</v>
      </c>
      <c r="J609" s="5" t="s">
        <v>25</v>
      </c>
      <c r="K609" s="5">
        <v>1.0</v>
      </c>
      <c r="L609" s="5">
        <v>11.0</v>
      </c>
      <c r="M609" s="5">
        <v>12.0</v>
      </c>
      <c r="N609" s="5" t="s">
        <v>26</v>
      </c>
      <c r="O609" s="5" t="s">
        <v>2783</v>
      </c>
      <c r="P609" s="5" t="s">
        <v>2784</v>
      </c>
      <c r="Q609" s="5" t="s">
        <v>2781</v>
      </c>
      <c r="R609" s="7" t="s">
        <v>2627</v>
      </c>
    </row>
    <row r="610" ht="15.75" customHeight="1">
      <c r="A610" s="5" t="s">
        <v>2785</v>
      </c>
      <c r="B610" s="5" t="s">
        <v>2785</v>
      </c>
      <c r="C610" s="5" t="s">
        <v>20</v>
      </c>
      <c r="D610" s="5" t="s">
        <v>2786</v>
      </c>
      <c r="E610" s="5">
        <v>82.43</v>
      </c>
      <c r="F610" s="5">
        <v>473342.0</v>
      </c>
      <c r="G610" s="5" t="s">
        <v>1180</v>
      </c>
      <c r="H610" s="6" t="s">
        <v>2787</v>
      </c>
      <c r="J610" s="5" t="s">
        <v>25</v>
      </c>
      <c r="K610" s="5">
        <v>7.0</v>
      </c>
      <c r="L610" s="5">
        <v>158.0</v>
      </c>
      <c r="M610" s="5">
        <v>165.0</v>
      </c>
      <c r="N610" s="5" t="s">
        <v>26</v>
      </c>
      <c r="O610" s="5" t="s">
        <v>2788</v>
      </c>
      <c r="P610" s="5" t="s">
        <v>2789</v>
      </c>
      <c r="Q610" s="5" t="s">
        <v>2790</v>
      </c>
      <c r="R610" s="7" t="s">
        <v>2791</v>
      </c>
    </row>
    <row r="611" ht="15.75" customHeight="1">
      <c r="A611" s="5" t="s">
        <v>2785</v>
      </c>
      <c r="B611" s="5" t="s">
        <v>2785</v>
      </c>
      <c r="C611" s="5" t="s">
        <v>20</v>
      </c>
      <c r="D611" s="5" t="s">
        <v>2786</v>
      </c>
      <c r="E611" s="5">
        <v>82.43</v>
      </c>
      <c r="F611" s="5">
        <v>3.8494227E7</v>
      </c>
      <c r="G611" s="5" t="s">
        <v>2792</v>
      </c>
      <c r="H611" s="6" t="s">
        <v>2793</v>
      </c>
      <c r="I611" s="5" t="s">
        <v>1595</v>
      </c>
      <c r="J611" s="5" t="s">
        <v>25</v>
      </c>
      <c r="K611" s="5" t="s">
        <v>25</v>
      </c>
      <c r="L611" s="5">
        <v>6.0</v>
      </c>
      <c r="M611" s="5">
        <v>6.0</v>
      </c>
      <c r="N611" s="5" t="s">
        <v>26</v>
      </c>
      <c r="O611" s="5" t="s">
        <v>2794</v>
      </c>
      <c r="P611" s="5" t="s">
        <v>2795</v>
      </c>
      <c r="Q611" s="5" t="s">
        <v>2790</v>
      </c>
      <c r="R611" s="7" t="s">
        <v>2791</v>
      </c>
    </row>
    <row r="612" ht="15.75" customHeight="1">
      <c r="A612" s="5" t="s">
        <v>2796</v>
      </c>
      <c r="B612" s="5" t="s">
        <v>2796</v>
      </c>
      <c r="C612" s="5" t="s">
        <v>20</v>
      </c>
      <c r="D612" s="5" t="s">
        <v>2797</v>
      </c>
      <c r="E612" s="5">
        <v>75.41</v>
      </c>
      <c r="F612" s="5">
        <v>1.5418943E7</v>
      </c>
      <c r="G612" s="5" t="s">
        <v>2798</v>
      </c>
      <c r="H612" s="6" t="s">
        <v>2799</v>
      </c>
      <c r="J612" s="5" t="s">
        <v>25</v>
      </c>
      <c r="K612" s="5">
        <v>1.0</v>
      </c>
      <c r="L612" s="5">
        <v>6.0</v>
      </c>
      <c r="M612" s="5">
        <v>7.0</v>
      </c>
      <c r="N612" s="5" t="s">
        <v>26</v>
      </c>
      <c r="O612" s="5" t="s">
        <v>2800</v>
      </c>
      <c r="P612" s="5" t="s">
        <v>2801</v>
      </c>
      <c r="Q612" s="5" t="s">
        <v>2802</v>
      </c>
      <c r="R612" s="7" t="s">
        <v>2791</v>
      </c>
    </row>
    <row r="613" ht="15.75" customHeight="1">
      <c r="A613" s="5" t="s">
        <v>2796</v>
      </c>
      <c r="B613" s="5" t="s">
        <v>2796</v>
      </c>
      <c r="C613" s="5" t="s">
        <v>20</v>
      </c>
      <c r="D613" s="5" t="s">
        <v>2797</v>
      </c>
      <c r="E613" s="5">
        <v>75.41</v>
      </c>
      <c r="F613" s="5">
        <v>3.4425837E7</v>
      </c>
      <c r="G613" s="5" t="s">
        <v>2803</v>
      </c>
      <c r="H613" s="6" t="s">
        <v>2804</v>
      </c>
      <c r="J613" s="5" t="s">
        <v>25</v>
      </c>
      <c r="K613" s="5">
        <v>1.0</v>
      </c>
      <c r="L613" s="5">
        <v>2.0</v>
      </c>
      <c r="M613" s="5">
        <v>3.0</v>
      </c>
      <c r="N613" s="5" t="s">
        <v>26</v>
      </c>
      <c r="O613" s="5" t="s">
        <v>2805</v>
      </c>
      <c r="P613" s="5" t="s">
        <v>2806</v>
      </c>
      <c r="Q613" s="5" t="s">
        <v>2802</v>
      </c>
      <c r="R613" s="7" t="s">
        <v>2791</v>
      </c>
    </row>
    <row r="614" ht="15.75" customHeight="1">
      <c r="A614" s="5" t="s">
        <v>2807</v>
      </c>
      <c r="B614" s="5" t="s">
        <v>2808</v>
      </c>
      <c r="C614" s="5" t="s">
        <v>20</v>
      </c>
      <c r="D614" s="5" t="s">
        <v>2809</v>
      </c>
      <c r="E614" s="5">
        <v>49.13</v>
      </c>
      <c r="F614" s="5">
        <v>1.2295591E7</v>
      </c>
      <c r="G614" s="5" t="s">
        <v>1495</v>
      </c>
      <c r="H614" s="6" t="s">
        <v>2810</v>
      </c>
      <c r="J614" s="5" t="s">
        <v>25</v>
      </c>
      <c r="K614" s="5">
        <v>1.0</v>
      </c>
      <c r="L614" s="5">
        <v>8.0</v>
      </c>
      <c r="M614" s="5">
        <v>9.0</v>
      </c>
      <c r="N614" s="5" t="s">
        <v>26</v>
      </c>
      <c r="O614" s="5" t="s">
        <v>2811</v>
      </c>
      <c r="P614" s="5" t="s">
        <v>2812</v>
      </c>
      <c r="Q614" s="5" t="s">
        <v>2813</v>
      </c>
      <c r="R614" s="7" t="s">
        <v>2791</v>
      </c>
    </row>
    <row r="615" ht="15.75" customHeight="1">
      <c r="A615" s="5" t="s">
        <v>2807</v>
      </c>
      <c r="B615" s="5" t="s">
        <v>2808</v>
      </c>
      <c r="C615" s="5" t="s">
        <v>20</v>
      </c>
      <c r="D615" s="5" t="s">
        <v>2809</v>
      </c>
      <c r="E615" s="5">
        <v>49.13</v>
      </c>
      <c r="F615" s="5">
        <v>473347.0</v>
      </c>
      <c r="G615" s="5" t="s">
        <v>226</v>
      </c>
      <c r="H615" s="6" t="s">
        <v>2814</v>
      </c>
      <c r="J615" s="5" t="s">
        <v>25</v>
      </c>
      <c r="K615" s="5">
        <v>2.0</v>
      </c>
      <c r="L615" s="5">
        <v>1.0</v>
      </c>
      <c r="M615" s="5">
        <v>3.0</v>
      </c>
      <c r="N615" s="5" t="s">
        <v>26</v>
      </c>
      <c r="O615" s="5" t="s">
        <v>2815</v>
      </c>
      <c r="P615" s="5" t="s">
        <v>2816</v>
      </c>
      <c r="Q615" s="5" t="s">
        <v>2813</v>
      </c>
      <c r="R615" s="7" t="s">
        <v>2791</v>
      </c>
    </row>
    <row r="616" ht="15.75" customHeight="1">
      <c r="A616" s="5" t="s">
        <v>2807</v>
      </c>
      <c r="B616" s="5" t="s">
        <v>2808</v>
      </c>
      <c r="C616" s="5" t="s">
        <v>20</v>
      </c>
      <c r="D616" s="5" t="s">
        <v>2809</v>
      </c>
      <c r="E616" s="5">
        <v>49.13</v>
      </c>
      <c r="F616" s="5">
        <v>459511.0</v>
      </c>
      <c r="G616" s="5" t="s">
        <v>103</v>
      </c>
      <c r="H616" s="6" t="s">
        <v>2817</v>
      </c>
      <c r="J616" s="5" t="s">
        <v>25</v>
      </c>
      <c r="K616" s="5">
        <v>4.0</v>
      </c>
      <c r="L616" s="5">
        <v>97.0</v>
      </c>
      <c r="M616" s="5">
        <v>101.0</v>
      </c>
      <c r="N616" s="5" t="s">
        <v>26</v>
      </c>
      <c r="O616" s="5" t="s">
        <v>2818</v>
      </c>
      <c r="P616" s="5" t="s">
        <v>2819</v>
      </c>
      <c r="Q616" s="5" t="s">
        <v>2813</v>
      </c>
      <c r="R616" s="7" t="s">
        <v>2791</v>
      </c>
    </row>
    <row r="617" ht="15.75" customHeight="1">
      <c r="A617" s="5" t="s">
        <v>2820</v>
      </c>
      <c r="B617" s="5" t="s">
        <v>2821</v>
      </c>
      <c r="C617" s="5" t="s">
        <v>20</v>
      </c>
      <c r="D617" s="5" t="s">
        <v>2822</v>
      </c>
      <c r="E617" s="5">
        <v>48.99</v>
      </c>
      <c r="F617" s="5">
        <v>1.2295599E7</v>
      </c>
      <c r="G617" s="5" t="s">
        <v>876</v>
      </c>
      <c r="H617" s="6" t="s">
        <v>2823</v>
      </c>
      <c r="J617" s="5" t="s">
        <v>25</v>
      </c>
      <c r="K617" s="5">
        <v>1.0</v>
      </c>
      <c r="L617" s="5">
        <v>8.0</v>
      </c>
      <c r="M617" s="5">
        <v>9.0</v>
      </c>
      <c r="N617" s="5" t="s">
        <v>26</v>
      </c>
      <c r="O617" s="5" t="s">
        <v>2824</v>
      </c>
      <c r="P617" s="5" t="s">
        <v>2825</v>
      </c>
      <c r="Q617" s="5" t="s">
        <v>2826</v>
      </c>
      <c r="R617" s="7" t="s">
        <v>2791</v>
      </c>
    </row>
    <row r="618" ht="15.75" customHeight="1">
      <c r="A618" s="5" t="s">
        <v>2820</v>
      </c>
      <c r="B618" s="5" t="s">
        <v>2821</v>
      </c>
      <c r="C618" s="5" t="s">
        <v>20</v>
      </c>
      <c r="D618" s="5" t="s">
        <v>2822</v>
      </c>
      <c r="E618" s="5">
        <v>48.99</v>
      </c>
      <c r="F618" s="5">
        <v>475375.0</v>
      </c>
      <c r="G618" s="5" t="s">
        <v>226</v>
      </c>
      <c r="H618" s="6" t="s">
        <v>2827</v>
      </c>
      <c r="J618" s="5" t="s">
        <v>25</v>
      </c>
      <c r="K618" s="5">
        <v>5.0</v>
      </c>
      <c r="L618" s="5">
        <v>7.0</v>
      </c>
      <c r="M618" s="5">
        <v>12.0</v>
      </c>
      <c r="N618" s="5" t="s">
        <v>26</v>
      </c>
      <c r="O618" s="5" t="s">
        <v>2828</v>
      </c>
      <c r="P618" s="5" t="s">
        <v>2829</v>
      </c>
      <c r="Q618" s="5" t="s">
        <v>2826</v>
      </c>
      <c r="R618" s="7" t="s">
        <v>2791</v>
      </c>
    </row>
    <row r="619" ht="15.75" customHeight="1">
      <c r="A619" s="5" t="s">
        <v>2820</v>
      </c>
      <c r="B619" s="5" t="s">
        <v>2821</v>
      </c>
      <c r="C619" s="5" t="s">
        <v>20</v>
      </c>
      <c r="D619" s="5" t="s">
        <v>2822</v>
      </c>
      <c r="E619" s="5">
        <v>48.99</v>
      </c>
      <c r="F619" s="5">
        <v>459586.0</v>
      </c>
      <c r="G619" s="5" t="s">
        <v>78</v>
      </c>
      <c r="H619" s="6" t="s">
        <v>2830</v>
      </c>
      <c r="J619" s="5" t="s">
        <v>25</v>
      </c>
      <c r="K619" s="5">
        <v>5.0</v>
      </c>
      <c r="L619" s="5">
        <v>95.0</v>
      </c>
      <c r="M619" s="5">
        <v>100.0</v>
      </c>
      <c r="N619" s="5" t="s">
        <v>26</v>
      </c>
      <c r="O619" s="5" t="s">
        <v>2831</v>
      </c>
      <c r="P619" s="5" t="s">
        <v>2832</v>
      </c>
      <c r="Q619" s="5" t="s">
        <v>2826</v>
      </c>
      <c r="R619" s="7" t="s">
        <v>2791</v>
      </c>
    </row>
    <row r="620" ht="15.75" customHeight="1">
      <c r="A620" s="5" t="s">
        <v>2833</v>
      </c>
      <c r="B620" s="5" t="s">
        <v>2833</v>
      </c>
      <c r="C620" s="5" t="s">
        <v>20</v>
      </c>
      <c r="D620" s="5" t="s">
        <v>2834</v>
      </c>
      <c r="E620" s="5">
        <v>73.15</v>
      </c>
      <c r="F620" s="5">
        <v>473349.0</v>
      </c>
      <c r="G620" s="5" t="s">
        <v>969</v>
      </c>
      <c r="H620" s="6" t="s">
        <v>2835</v>
      </c>
      <c r="I620" s="5" t="s">
        <v>511</v>
      </c>
      <c r="J620" s="5" t="s">
        <v>25</v>
      </c>
      <c r="K620" s="5">
        <v>2.0</v>
      </c>
      <c r="L620" s="5">
        <v>6.0</v>
      </c>
      <c r="M620" s="5">
        <v>8.0</v>
      </c>
      <c r="N620" s="5" t="s">
        <v>26</v>
      </c>
      <c r="O620" s="5" t="s">
        <v>2836</v>
      </c>
      <c r="P620" s="5" t="s">
        <v>2837</v>
      </c>
      <c r="Q620" s="5" t="s">
        <v>2838</v>
      </c>
      <c r="R620" s="7" t="s">
        <v>2791</v>
      </c>
    </row>
    <row r="621" ht="15.75" customHeight="1">
      <c r="A621" s="5" t="s">
        <v>2833</v>
      </c>
      <c r="B621" s="5" t="s">
        <v>2833</v>
      </c>
      <c r="C621" s="5" t="s">
        <v>20</v>
      </c>
      <c r="D621" s="5" t="s">
        <v>2834</v>
      </c>
      <c r="E621" s="5">
        <v>73.15</v>
      </c>
      <c r="F621" s="5">
        <v>2.2777117E7</v>
      </c>
      <c r="G621" s="5" t="s">
        <v>2839</v>
      </c>
      <c r="H621" s="6" t="s">
        <v>2840</v>
      </c>
      <c r="J621" s="5" t="s">
        <v>25</v>
      </c>
      <c r="K621" s="5" t="s">
        <v>25</v>
      </c>
      <c r="L621" s="5">
        <v>3.0</v>
      </c>
      <c r="M621" s="5">
        <v>3.0</v>
      </c>
      <c r="N621" s="5" t="s">
        <v>26</v>
      </c>
      <c r="O621" s="5" t="s">
        <v>2841</v>
      </c>
      <c r="P621" s="5" t="s">
        <v>2842</v>
      </c>
      <c r="Q621" s="5" t="s">
        <v>2838</v>
      </c>
      <c r="R621" s="7" t="s">
        <v>2791</v>
      </c>
    </row>
    <row r="622" ht="15.75" customHeight="1">
      <c r="A622" s="5" t="s">
        <v>2833</v>
      </c>
      <c r="B622" s="5" t="s">
        <v>2833</v>
      </c>
      <c r="C622" s="5" t="s">
        <v>20</v>
      </c>
      <c r="D622" s="5" t="s">
        <v>2834</v>
      </c>
      <c r="E622" s="5">
        <v>73.15</v>
      </c>
      <c r="F622" s="5">
        <v>464694.0</v>
      </c>
      <c r="G622" s="5" t="s">
        <v>2843</v>
      </c>
      <c r="H622" s="6" t="s">
        <v>2844</v>
      </c>
      <c r="I622" s="5" t="s">
        <v>511</v>
      </c>
      <c r="J622" s="5" t="s">
        <v>25</v>
      </c>
      <c r="K622" s="5">
        <v>1.0</v>
      </c>
      <c r="L622" s="5">
        <v>108.0</v>
      </c>
      <c r="M622" s="5">
        <v>109.0</v>
      </c>
      <c r="N622" s="5" t="s">
        <v>26</v>
      </c>
      <c r="O622" s="5" t="s">
        <v>2845</v>
      </c>
      <c r="P622" s="5" t="s">
        <v>2846</v>
      </c>
      <c r="Q622" s="5" t="s">
        <v>2838</v>
      </c>
      <c r="R622" s="7" t="s">
        <v>2791</v>
      </c>
    </row>
    <row r="623" ht="15.75" customHeight="1">
      <c r="A623" s="5" t="s">
        <v>2833</v>
      </c>
      <c r="B623" s="5" t="s">
        <v>2833</v>
      </c>
      <c r="C623" s="5" t="s">
        <v>20</v>
      </c>
      <c r="D623" s="5" t="s">
        <v>2834</v>
      </c>
      <c r="E623" s="5">
        <v>73.15</v>
      </c>
      <c r="F623" s="5">
        <v>450424.0</v>
      </c>
      <c r="G623" s="5" t="s">
        <v>2847</v>
      </c>
      <c r="H623" s="6" t="s">
        <v>2848</v>
      </c>
      <c r="J623" s="5" t="s">
        <v>25</v>
      </c>
      <c r="K623" s="5">
        <v>3.0</v>
      </c>
      <c r="L623" s="5">
        <v>104.0</v>
      </c>
      <c r="M623" s="5">
        <v>107.0</v>
      </c>
      <c r="N623" s="5" t="s">
        <v>26</v>
      </c>
      <c r="O623" s="5" t="s">
        <v>2849</v>
      </c>
      <c r="P623" s="5" t="s">
        <v>2850</v>
      </c>
      <c r="Q623" s="5" t="s">
        <v>2838</v>
      </c>
      <c r="R623" s="7" t="s">
        <v>2791</v>
      </c>
    </row>
    <row r="624" ht="15.75" customHeight="1">
      <c r="A624" s="5" t="s">
        <v>2833</v>
      </c>
      <c r="B624" s="5" t="s">
        <v>2833</v>
      </c>
      <c r="C624" s="5" t="s">
        <v>20</v>
      </c>
      <c r="D624" s="5" t="s">
        <v>2834</v>
      </c>
      <c r="E624" s="5">
        <v>73.15</v>
      </c>
      <c r="F624" s="5">
        <v>464695.0</v>
      </c>
      <c r="G624" s="5" t="s">
        <v>2851</v>
      </c>
      <c r="H624" s="6" t="s">
        <v>2852</v>
      </c>
      <c r="I624" s="5" t="s">
        <v>1595</v>
      </c>
      <c r="J624" s="5" t="s">
        <v>25</v>
      </c>
      <c r="K624" s="5">
        <v>3.0</v>
      </c>
      <c r="L624" s="5">
        <v>168.0</v>
      </c>
      <c r="M624" s="5">
        <v>171.0</v>
      </c>
      <c r="N624" s="5" t="s">
        <v>26</v>
      </c>
      <c r="O624" s="5" t="s">
        <v>2853</v>
      </c>
      <c r="P624" s="5" t="s">
        <v>2854</v>
      </c>
      <c r="Q624" s="5" t="s">
        <v>2838</v>
      </c>
      <c r="R624" s="7" t="s">
        <v>2791</v>
      </c>
    </row>
    <row r="625" ht="15.75" customHeight="1">
      <c r="A625" s="5" t="s">
        <v>2833</v>
      </c>
      <c r="B625" s="5" t="s">
        <v>2833</v>
      </c>
      <c r="C625" s="5" t="s">
        <v>20</v>
      </c>
      <c r="D625" s="5" t="s">
        <v>2834</v>
      </c>
      <c r="E625" s="5">
        <v>73.15</v>
      </c>
      <c r="F625" s="5">
        <v>459572.0</v>
      </c>
      <c r="G625" s="5" t="s">
        <v>1192</v>
      </c>
      <c r="H625" s="6" t="s">
        <v>2855</v>
      </c>
      <c r="J625" s="5" t="s">
        <v>25</v>
      </c>
      <c r="K625" s="5" t="s">
        <v>25</v>
      </c>
      <c r="L625" s="5">
        <v>3.0</v>
      </c>
      <c r="M625" s="5">
        <v>3.0</v>
      </c>
      <c r="N625" s="5" t="s">
        <v>26</v>
      </c>
      <c r="O625" s="5" t="s">
        <v>2856</v>
      </c>
      <c r="P625" s="5" t="s">
        <v>2857</v>
      </c>
      <c r="Q625" s="5" t="s">
        <v>2838</v>
      </c>
      <c r="R625" s="7" t="s">
        <v>2791</v>
      </c>
    </row>
    <row r="626" ht="15.75" customHeight="1">
      <c r="A626" s="5" t="s">
        <v>2833</v>
      </c>
      <c r="B626" s="5" t="s">
        <v>2833</v>
      </c>
      <c r="C626" s="5" t="s">
        <v>20</v>
      </c>
      <c r="D626" s="5" t="s">
        <v>2834</v>
      </c>
      <c r="E626" s="5">
        <v>73.15</v>
      </c>
      <c r="F626" s="5">
        <v>449496.0</v>
      </c>
      <c r="G626" s="5" t="s">
        <v>2858</v>
      </c>
      <c r="H626" s="6" t="s">
        <v>2859</v>
      </c>
      <c r="J626" s="5" t="s">
        <v>25</v>
      </c>
      <c r="K626" s="5">
        <v>14.0</v>
      </c>
      <c r="L626" s="5">
        <v>468.0</v>
      </c>
      <c r="M626" s="5">
        <v>482.0</v>
      </c>
      <c r="N626" s="5" t="s">
        <v>26</v>
      </c>
      <c r="O626" s="5" t="s">
        <v>2860</v>
      </c>
      <c r="P626" s="5" t="s">
        <v>2861</v>
      </c>
      <c r="Q626" s="5" t="s">
        <v>2838</v>
      </c>
      <c r="R626" s="7" t="s">
        <v>2791</v>
      </c>
    </row>
    <row r="627" ht="15.75" customHeight="1">
      <c r="A627" s="5" t="s">
        <v>2833</v>
      </c>
      <c r="B627" s="5" t="s">
        <v>2833</v>
      </c>
      <c r="C627" s="5" t="s">
        <v>20</v>
      </c>
      <c r="D627" s="5" t="s">
        <v>2834</v>
      </c>
      <c r="E627" s="5">
        <v>73.15</v>
      </c>
      <c r="F627" s="5">
        <v>3657816.0</v>
      </c>
      <c r="G627" s="5" t="s">
        <v>103</v>
      </c>
      <c r="H627" s="6" t="s">
        <v>2862</v>
      </c>
      <c r="J627" s="5" t="s">
        <v>25</v>
      </c>
      <c r="K627" s="5" t="s">
        <v>25</v>
      </c>
      <c r="L627" s="5">
        <v>3.0</v>
      </c>
      <c r="M627" s="5">
        <v>3.0</v>
      </c>
      <c r="N627" s="5" t="s">
        <v>26</v>
      </c>
      <c r="O627" s="5" t="s">
        <v>2863</v>
      </c>
      <c r="P627" s="5" t="s">
        <v>2864</v>
      </c>
      <c r="Q627" s="5" t="s">
        <v>2838</v>
      </c>
      <c r="R627" s="7" t="s">
        <v>2791</v>
      </c>
    </row>
    <row r="628" ht="15.75" customHeight="1">
      <c r="A628" s="5" t="s">
        <v>2833</v>
      </c>
      <c r="B628" s="5" t="s">
        <v>2833</v>
      </c>
      <c r="C628" s="5" t="s">
        <v>20</v>
      </c>
      <c r="D628" s="5" t="s">
        <v>2834</v>
      </c>
      <c r="E628" s="5">
        <v>73.15</v>
      </c>
      <c r="F628" s="5">
        <v>473350.0</v>
      </c>
      <c r="G628" s="5" t="s">
        <v>2865</v>
      </c>
      <c r="H628" s="6" t="s">
        <v>2866</v>
      </c>
      <c r="I628" s="5" t="s">
        <v>1595</v>
      </c>
      <c r="J628" s="5" t="s">
        <v>25</v>
      </c>
      <c r="K628" s="5" t="s">
        <v>25</v>
      </c>
      <c r="L628" s="5">
        <v>4.0</v>
      </c>
      <c r="M628" s="5">
        <v>4.0</v>
      </c>
      <c r="N628" s="5" t="s">
        <v>26</v>
      </c>
      <c r="O628" s="5" t="s">
        <v>2867</v>
      </c>
      <c r="P628" s="5" t="s">
        <v>2868</v>
      </c>
      <c r="Q628" s="5" t="s">
        <v>2838</v>
      </c>
      <c r="R628" s="7" t="s">
        <v>2791</v>
      </c>
    </row>
    <row r="629" ht="15.75" customHeight="1">
      <c r="A629" s="5" t="s">
        <v>2833</v>
      </c>
      <c r="B629" s="5" t="s">
        <v>2833</v>
      </c>
      <c r="C629" s="5" t="s">
        <v>20</v>
      </c>
      <c r="D629" s="5" t="s">
        <v>2834</v>
      </c>
      <c r="E629" s="5">
        <v>73.15</v>
      </c>
      <c r="F629" s="5">
        <v>465325.0</v>
      </c>
      <c r="G629" s="5" t="s">
        <v>2869</v>
      </c>
      <c r="H629" s="6" t="s">
        <v>2870</v>
      </c>
      <c r="I629" s="5" t="s">
        <v>511</v>
      </c>
      <c r="J629" s="5" t="s">
        <v>25</v>
      </c>
      <c r="K629" s="5">
        <v>3.0</v>
      </c>
      <c r="L629" s="5">
        <v>13.0</v>
      </c>
      <c r="M629" s="5">
        <v>16.0</v>
      </c>
      <c r="N629" s="5" t="s">
        <v>26</v>
      </c>
      <c r="O629" s="5" t="s">
        <v>2871</v>
      </c>
      <c r="P629" s="5" t="s">
        <v>2872</v>
      </c>
      <c r="Q629" s="5" t="s">
        <v>2838</v>
      </c>
      <c r="R629" s="7" t="s">
        <v>2791</v>
      </c>
    </row>
    <row r="630" ht="15.75" customHeight="1">
      <c r="A630" s="5" t="s">
        <v>2873</v>
      </c>
      <c r="B630" s="5" t="s">
        <v>2873</v>
      </c>
      <c r="C630" s="5" t="s">
        <v>20</v>
      </c>
      <c r="D630" s="5" t="s">
        <v>2874</v>
      </c>
      <c r="E630" s="5">
        <v>54.42</v>
      </c>
      <c r="F630" s="5">
        <v>458506.0</v>
      </c>
      <c r="G630" s="5" t="s">
        <v>1221</v>
      </c>
      <c r="H630" s="6" t="s">
        <v>2875</v>
      </c>
      <c r="J630" s="5" t="s">
        <v>25</v>
      </c>
      <c r="K630" s="5">
        <v>9.0</v>
      </c>
      <c r="L630" s="5">
        <v>113.0</v>
      </c>
      <c r="M630" s="5">
        <v>122.0</v>
      </c>
      <c r="N630" s="5" t="s">
        <v>26</v>
      </c>
      <c r="O630" s="5" t="s">
        <v>2876</v>
      </c>
      <c r="P630" s="5" t="s">
        <v>2877</v>
      </c>
      <c r="Q630" s="5" t="s">
        <v>2878</v>
      </c>
      <c r="R630" s="7" t="s">
        <v>2791</v>
      </c>
    </row>
    <row r="631" ht="15.75" customHeight="1">
      <c r="A631" s="5" t="s">
        <v>2873</v>
      </c>
      <c r="B631" s="5" t="s">
        <v>2873</v>
      </c>
      <c r="C631" s="5" t="s">
        <v>20</v>
      </c>
      <c r="D631" s="5" t="s">
        <v>2874</v>
      </c>
      <c r="E631" s="5">
        <v>54.42</v>
      </c>
      <c r="F631" s="5">
        <v>463202.0</v>
      </c>
      <c r="G631" s="5" t="s">
        <v>2879</v>
      </c>
      <c r="H631" s="6" t="s">
        <v>2880</v>
      </c>
      <c r="J631" s="5" t="s">
        <v>25</v>
      </c>
      <c r="K631" s="5" t="s">
        <v>25</v>
      </c>
      <c r="L631" s="5">
        <v>34.0</v>
      </c>
      <c r="M631" s="5">
        <v>34.0</v>
      </c>
      <c r="N631" s="5" t="s">
        <v>26</v>
      </c>
      <c r="O631" s="5" t="s">
        <v>2881</v>
      </c>
      <c r="P631" s="5" t="s">
        <v>2882</v>
      </c>
      <c r="Q631" s="5" t="s">
        <v>2878</v>
      </c>
      <c r="R631" s="7" t="s">
        <v>2791</v>
      </c>
    </row>
    <row r="632" ht="15.75" customHeight="1">
      <c r="A632" s="5" t="s">
        <v>2873</v>
      </c>
      <c r="B632" s="5" t="s">
        <v>2873</v>
      </c>
      <c r="C632" s="5" t="s">
        <v>20</v>
      </c>
      <c r="D632" s="5" t="s">
        <v>2874</v>
      </c>
      <c r="E632" s="5">
        <v>54.42</v>
      </c>
      <c r="F632" s="5">
        <v>457288.0</v>
      </c>
      <c r="G632" s="5" t="s">
        <v>698</v>
      </c>
      <c r="H632" s="6" t="s">
        <v>2883</v>
      </c>
      <c r="J632" s="5" t="s">
        <v>25</v>
      </c>
      <c r="K632" s="5">
        <v>1.0</v>
      </c>
      <c r="L632" s="5">
        <v>17.0</v>
      </c>
      <c r="M632" s="5">
        <v>18.0</v>
      </c>
      <c r="N632" s="5" t="s">
        <v>26</v>
      </c>
      <c r="O632" s="5" t="s">
        <v>2884</v>
      </c>
      <c r="P632" s="5" t="s">
        <v>2885</v>
      </c>
      <c r="Q632" s="5" t="s">
        <v>2878</v>
      </c>
      <c r="R632" s="7" t="s">
        <v>2791</v>
      </c>
    </row>
    <row r="633" ht="15.75" customHeight="1">
      <c r="A633" s="5" t="s">
        <v>2873</v>
      </c>
      <c r="B633" s="5" t="s">
        <v>2873</v>
      </c>
      <c r="C633" s="5" t="s">
        <v>20</v>
      </c>
      <c r="D633" s="5" t="s">
        <v>2874</v>
      </c>
      <c r="E633" s="5">
        <v>54.42</v>
      </c>
      <c r="F633" s="5">
        <v>463201.0</v>
      </c>
      <c r="G633" s="5" t="s">
        <v>679</v>
      </c>
      <c r="H633" s="6" t="s">
        <v>2886</v>
      </c>
      <c r="J633" s="5" t="s">
        <v>25</v>
      </c>
      <c r="K633" s="5">
        <v>2.0</v>
      </c>
      <c r="L633" s="5">
        <v>21.0</v>
      </c>
      <c r="M633" s="5">
        <v>23.0</v>
      </c>
      <c r="N633" s="5" t="s">
        <v>26</v>
      </c>
      <c r="O633" s="5" t="s">
        <v>2887</v>
      </c>
      <c r="P633" s="5" t="s">
        <v>2888</v>
      </c>
      <c r="Q633" s="5" t="s">
        <v>2878</v>
      </c>
      <c r="R633" s="7" t="s">
        <v>2791</v>
      </c>
    </row>
    <row r="634" ht="15.75" customHeight="1">
      <c r="A634" s="5" t="s">
        <v>2889</v>
      </c>
      <c r="B634" s="5" t="s">
        <v>2890</v>
      </c>
      <c r="C634" s="5" t="s">
        <v>20</v>
      </c>
      <c r="D634" s="5" t="s">
        <v>2891</v>
      </c>
      <c r="E634" s="5">
        <v>133.94</v>
      </c>
      <c r="F634" s="5">
        <v>463207.0</v>
      </c>
      <c r="G634" s="5" t="s">
        <v>2892</v>
      </c>
      <c r="H634" s="6" t="s">
        <v>2893</v>
      </c>
      <c r="J634" s="5" t="s">
        <v>25</v>
      </c>
      <c r="K634" s="5" t="s">
        <v>25</v>
      </c>
      <c r="L634" s="5">
        <v>5.0</v>
      </c>
      <c r="M634" s="5">
        <v>5.0</v>
      </c>
      <c r="N634" s="5" t="s">
        <v>26</v>
      </c>
      <c r="O634" s="5" t="s">
        <v>2894</v>
      </c>
      <c r="P634" s="5" t="s">
        <v>2895</v>
      </c>
      <c r="Q634" s="5" t="s">
        <v>2896</v>
      </c>
      <c r="R634" s="7" t="s">
        <v>2791</v>
      </c>
    </row>
    <row r="635" ht="15.75" customHeight="1">
      <c r="A635" s="5" t="s">
        <v>2897</v>
      </c>
      <c r="B635" s="5" t="s">
        <v>2897</v>
      </c>
      <c r="C635" s="5" t="s">
        <v>20</v>
      </c>
      <c r="D635" s="5" t="s">
        <v>2898</v>
      </c>
      <c r="E635" s="5">
        <v>114.76</v>
      </c>
      <c r="F635" s="5">
        <v>463209.0</v>
      </c>
      <c r="G635" s="5" t="s">
        <v>2899</v>
      </c>
      <c r="H635" s="6" t="s">
        <v>2900</v>
      </c>
      <c r="J635" s="5" t="s">
        <v>25</v>
      </c>
      <c r="K635" s="5" t="s">
        <v>25</v>
      </c>
      <c r="L635" s="5">
        <v>12.0</v>
      </c>
      <c r="M635" s="5">
        <v>12.0</v>
      </c>
      <c r="N635" s="5" t="s">
        <v>26</v>
      </c>
      <c r="O635" s="5" t="s">
        <v>2901</v>
      </c>
      <c r="P635" s="5" t="s">
        <v>2902</v>
      </c>
      <c r="Q635" s="5" t="s">
        <v>2903</v>
      </c>
      <c r="R635" s="7" t="s">
        <v>2791</v>
      </c>
    </row>
    <row r="636" ht="15.75" customHeight="1">
      <c r="A636" s="5" t="s">
        <v>2897</v>
      </c>
      <c r="B636" s="5" t="s">
        <v>2897</v>
      </c>
      <c r="C636" s="5" t="s">
        <v>20</v>
      </c>
      <c r="D636" s="5" t="s">
        <v>2898</v>
      </c>
      <c r="E636" s="5">
        <v>114.76</v>
      </c>
      <c r="F636" s="5">
        <v>1862201.0</v>
      </c>
      <c r="G636" s="5" t="s">
        <v>2904</v>
      </c>
      <c r="H636" s="6" t="s">
        <v>2905</v>
      </c>
      <c r="I636" s="5" t="s">
        <v>2906</v>
      </c>
      <c r="J636" s="5" t="s">
        <v>25</v>
      </c>
      <c r="K636" s="5" t="s">
        <v>25</v>
      </c>
      <c r="L636" s="5">
        <v>4.0</v>
      </c>
      <c r="M636" s="5">
        <v>4.0</v>
      </c>
      <c r="N636" s="5" t="s">
        <v>26</v>
      </c>
      <c r="O636" s="5" t="s">
        <v>2907</v>
      </c>
      <c r="P636" s="5" t="s">
        <v>2908</v>
      </c>
      <c r="Q636" s="5" t="s">
        <v>2903</v>
      </c>
      <c r="R636" s="7" t="s">
        <v>2791</v>
      </c>
    </row>
    <row r="637" ht="15.75" customHeight="1">
      <c r="A637" s="5" t="s">
        <v>2897</v>
      </c>
      <c r="B637" s="5" t="s">
        <v>2897</v>
      </c>
      <c r="C637" s="5" t="s">
        <v>20</v>
      </c>
      <c r="D637" s="5" t="s">
        <v>2898</v>
      </c>
      <c r="E637" s="5">
        <v>114.76</v>
      </c>
      <c r="F637" s="5">
        <v>463208.0</v>
      </c>
      <c r="G637" s="5" t="s">
        <v>377</v>
      </c>
      <c r="H637" s="6" t="s">
        <v>2909</v>
      </c>
      <c r="J637" s="5" t="s">
        <v>25</v>
      </c>
      <c r="K637" s="5">
        <v>1.0</v>
      </c>
      <c r="L637" s="5">
        <v>3.0</v>
      </c>
      <c r="M637" s="5">
        <v>4.0</v>
      </c>
      <c r="N637" s="5" t="s">
        <v>26</v>
      </c>
      <c r="O637" s="5" t="s">
        <v>2910</v>
      </c>
      <c r="P637" s="5" t="s">
        <v>2911</v>
      </c>
      <c r="Q637" s="5" t="s">
        <v>2903</v>
      </c>
      <c r="R637" s="7" t="s">
        <v>2791</v>
      </c>
    </row>
    <row r="638" ht="15.75" customHeight="1">
      <c r="A638" s="5" t="s">
        <v>2897</v>
      </c>
      <c r="B638" s="5" t="s">
        <v>2897</v>
      </c>
      <c r="C638" s="5" t="s">
        <v>20</v>
      </c>
      <c r="D638" s="5" t="s">
        <v>2898</v>
      </c>
      <c r="E638" s="5">
        <v>114.76</v>
      </c>
      <c r="F638" s="5">
        <v>473186.0</v>
      </c>
      <c r="G638" s="5" t="s">
        <v>2912</v>
      </c>
      <c r="H638" s="6" t="s">
        <v>2913</v>
      </c>
      <c r="J638" s="5" t="s">
        <v>25</v>
      </c>
      <c r="K638" s="5" t="s">
        <v>25</v>
      </c>
      <c r="L638" s="5">
        <v>4.0</v>
      </c>
      <c r="M638" s="5">
        <v>4.0</v>
      </c>
      <c r="N638" s="5" t="s">
        <v>26</v>
      </c>
      <c r="O638" s="5" t="s">
        <v>2914</v>
      </c>
      <c r="P638" s="5" t="s">
        <v>2915</v>
      </c>
      <c r="Q638" s="5" t="s">
        <v>2903</v>
      </c>
      <c r="R638" s="7" t="s">
        <v>2791</v>
      </c>
    </row>
    <row r="639" ht="15.75" customHeight="1">
      <c r="A639" s="5" t="s">
        <v>2897</v>
      </c>
      <c r="B639" s="5" t="s">
        <v>2897</v>
      </c>
      <c r="C639" s="5" t="s">
        <v>20</v>
      </c>
      <c r="D639" s="5" t="s">
        <v>2898</v>
      </c>
      <c r="E639" s="5">
        <v>114.76</v>
      </c>
      <c r="F639" s="5">
        <v>1.5403057E7</v>
      </c>
      <c r="G639" s="5" t="s">
        <v>2916</v>
      </c>
      <c r="H639" s="6" t="s">
        <v>2917</v>
      </c>
      <c r="J639" s="5" t="s">
        <v>25</v>
      </c>
      <c r="K639" s="5" t="s">
        <v>25</v>
      </c>
      <c r="L639" s="5">
        <v>17.0</v>
      </c>
      <c r="M639" s="5">
        <v>17.0</v>
      </c>
      <c r="N639" s="5" t="s">
        <v>26</v>
      </c>
      <c r="O639" s="5" t="s">
        <v>2918</v>
      </c>
      <c r="P639" s="5" t="s">
        <v>2919</v>
      </c>
      <c r="Q639" s="5" t="s">
        <v>2903</v>
      </c>
      <c r="R639" s="7" t="s">
        <v>2791</v>
      </c>
    </row>
    <row r="640" ht="15.75" customHeight="1">
      <c r="A640" s="5" t="s">
        <v>2897</v>
      </c>
      <c r="B640" s="5" t="s">
        <v>2897</v>
      </c>
      <c r="C640" s="5" t="s">
        <v>20</v>
      </c>
      <c r="D640" s="5" t="s">
        <v>2898</v>
      </c>
      <c r="E640" s="5">
        <v>114.76</v>
      </c>
      <c r="F640" s="5">
        <v>3212244.0</v>
      </c>
      <c r="G640" s="5" t="s">
        <v>2920</v>
      </c>
      <c r="H640" s="6" t="s">
        <v>2921</v>
      </c>
      <c r="J640" s="5" t="s">
        <v>25</v>
      </c>
      <c r="K640" s="5">
        <v>2.0</v>
      </c>
      <c r="L640" s="5">
        <v>4.0</v>
      </c>
      <c r="M640" s="5">
        <v>6.0</v>
      </c>
      <c r="N640" s="5" t="s">
        <v>26</v>
      </c>
      <c r="O640" s="5" t="s">
        <v>2922</v>
      </c>
      <c r="P640" s="5" t="s">
        <v>2923</v>
      </c>
      <c r="Q640" s="5" t="s">
        <v>2903</v>
      </c>
      <c r="R640" s="7" t="s">
        <v>2791</v>
      </c>
    </row>
    <row r="641" ht="15.75" customHeight="1">
      <c r="A641" s="5" t="s">
        <v>2924</v>
      </c>
      <c r="B641" s="5" t="s">
        <v>2924</v>
      </c>
      <c r="C641" s="5" t="s">
        <v>20</v>
      </c>
      <c r="D641" s="5" t="s">
        <v>2925</v>
      </c>
      <c r="E641" s="5">
        <v>155.6</v>
      </c>
      <c r="F641" s="5">
        <v>463210.0</v>
      </c>
      <c r="G641" s="5" t="s">
        <v>2926</v>
      </c>
      <c r="H641" s="6" t="s">
        <v>2927</v>
      </c>
      <c r="I641" s="5" t="s">
        <v>2906</v>
      </c>
      <c r="J641" s="5" t="s">
        <v>25</v>
      </c>
      <c r="K641" s="5" t="s">
        <v>25</v>
      </c>
      <c r="L641" s="5">
        <v>6.0</v>
      </c>
      <c r="M641" s="5">
        <v>6.0</v>
      </c>
      <c r="N641" s="5" t="s">
        <v>26</v>
      </c>
      <c r="O641" s="5" t="s">
        <v>2928</v>
      </c>
      <c r="P641" s="5" t="s">
        <v>2929</v>
      </c>
      <c r="Q641" s="5" t="s">
        <v>2930</v>
      </c>
      <c r="R641" s="7" t="s">
        <v>2791</v>
      </c>
    </row>
    <row r="642" ht="15.75" customHeight="1">
      <c r="A642" s="5" t="s">
        <v>2931</v>
      </c>
      <c r="B642" s="5" t="s">
        <v>2931</v>
      </c>
      <c r="C642" s="5" t="s">
        <v>20</v>
      </c>
      <c r="D642" s="5" t="s">
        <v>2932</v>
      </c>
      <c r="E642" s="5">
        <v>164.2</v>
      </c>
      <c r="F642" s="5">
        <v>7795119.0</v>
      </c>
      <c r="G642" s="5" t="s">
        <v>170</v>
      </c>
      <c r="H642" s="6" t="s">
        <v>2933</v>
      </c>
      <c r="I642" s="5" t="s">
        <v>2934</v>
      </c>
      <c r="J642" s="5" t="s">
        <v>25</v>
      </c>
      <c r="K642" s="5">
        <v>1.0</v>
      </c>
      <c r="L642" s="5">
        <v>2.0</v>
      </c>
      <c r="M642" s="5">
        <v>3.0</v>
      </c>
      <c r="N642" s="5" t="s">
        <v>26</v>
      </c>
      <c r="O642" s="5" t="s">
        <v>2935</v>
      </c>
      <c r="P642" s="5" t="s">
        <v>2936</v>
      </c>
      <c r="Q642" s="5" t="s">
        <v>2937</v>
      </c>
      <c r="R642" s="7" t="s">
        <v>2791</v>
      </c>
    </row>
    <row r="643" ht="15.75" customHeight="1">
      <c r="A643" s="5" t="s">
        <v>2931</v>
      </c>
      <c r="B643" s="5" t="s">
        <v>2931</v>
      </c>
      <c r="C643" s="5" t="s">
        <v>20</v>
      </c>
      <c r="D643" s="5" t="s">
        <v>2932</v>
      </c>
      <c r="E643" s="5">
        <v>164.2</v>
      </c>
      <c r="F643" s="5">
        <v>2.8791146E7</v>
      </c>
      <c r="G643" s="5" t="s">
        <v>2938</v>
      </c>
      <c r="H643" s="6" t="s">
        <v>2939</v>
      </c>
      <c r="J643" s="5" t="s">
        <v>25</v>
      </c>
      <c r="K643" s="5">
        <v>1.0</v>
      </c>
      <c r="L643" s="5">
        <v>3.0</v>
      </c>
      <c r="M643" s="5">
        <v>4.0</v>
      </c>
      <c r="N643" s="5" t="s">
        <v>26</v>
      </c>
      <c r="O643" s="5" t="s">
        <v>2940</v>
      </c>
      <c r="P643" s="5" t="s">
        <v>2941</v>
      </c>
      <c r="Q643" s="5" t="s">
        <v>2937</v>
      </c>
      <c r="R643" s="7" t="s">
        <v>2791</v>
      </c>
    </row>
    <row r="644" ht="15.75" customHeight="1">
      <c r="A644" s="5" t="s">
        <v>2942</v>
      </c>
      <c r="B644" s="5" t="s">
        <v>2942</v>
      </c>
      <c r="C644" s="5" t="s">
        <v>20</v>
      </c>
      <c r="D644" s="5" t="s">
        <v>2943</v>
      </c>
      <c r="E644" s="5">
        <v>69.49</v>
      </c>
      <c r="F644" s="5">
        <v>460223.0</v>
      </c>
      <c r="G644" s="5" t="s">
        <v>1463</v>
      </c>
      <c r="H644" s="6" t="s">
        <v>2944</v>
      </c>
      <c r="J644" s="5" t="s">
        <v>25</v>
      </c>
      <c r="K644" s="5">
        <v>5.0</v>
      </c>
      <c r="L644" s="5">
        <v>48.0</v>
      </c>
      <c r="M644" s="5">
        <v>53.0</v>
      </c>
      <c r="N644" s="5" t="s">
        <v>26</v>
      </c>
      <c r="O644" s="5" t="s">
        <v>2945</v>
      </c>
      <c r="P644" s="5" t="s">
        <v>2946</v>
      </c>
      <c r="Q644" s="5" t="s">
        <v>2947</v>
      </c>
      <c r="R644" s="7" t="s">
        <v>2791</v>
      </c>
    </row>
    <row r="645" ht="15.75" customHeight="1">
      <c r="A645" s="5" t="s">
        <v>2942</v>
      </c>
      <c r="B645" s="5" t="s">
        <v>2942</v>
      </c>
      <c r="C645" s="5" t="s">
        <v>20</v>
      </c>
      <c r="D645" s="5" t="s">
        <v>2943</v>
      </c>
      <c r="E645" s="5">
        <v>69.49</v>
      </c>
      <c r="F645" s="5">
        <v>4140372.0</v>
      </c>
      <c r="G645" s="5" t="s">
        <v>588</v>
      </c>
      <c r="H645" s="6" t="s">
        <v>2948</v>
      </c>
      <c r="I645" s="5" t="s">
        <v>156</v>
      </c>
      <c r="J645" s="5" t="s">
        <v>25</v>
      </c>
      <c r="K645" s="5">
        <v>1.0</v>
      </c>
      <c r="L645" s="5">
        <v>9.0</v>
      </c>
      <c r="M645" s="5">
        <v>10.0</v>
      </c>
      <c r="N645" s="5" t="s">
        <v>26</v>
      </c>
      <c r="O645" s="5" t="s">
        <v>2949</v>
      </c>
      <c r="P645" s="5" t="s">
        <v>2950</v>
      </c>
      <c r="Q645" s="5" t="s">
        <v>2947</v>
      </c>
      <c r="R645" s="7" t="s">
        <v>2791</v>
      </c>
    </row>
    <row r="646" ht="15.75" customHeight="1">
      <c r="A646" s="5" t="s">
        <v>2942</v>
      </c>
      <c r="B646" s="5" t="s">
        <v>2942</v>
      </c>
      <c r="C646" s="5" t="s">
        <v>20</v>
      </c>
      <c r="D646" s="5" t="s">
        <v>2943</v>
      </c>
      <c r="E646" s="5">
        <v>69.49</v>
      </c>
      <c r="F646" s="5">
        <v>1.5422777E7</v>
      </c>
      <c r="G646" s="5" t="s">
        <v>1116</v>
      </c>
      <c r="H646" s="6" t="s">
        <v>2951</v>
      </c>
      <c r="J646" s="5" t="s">
        <v>25</v>
      </c>
      <c r="K646" s="5">
        <v>1.0</v>
      </c>
      <c r="L646" s="5">
        <v>11.0</v>
      </c>
      <c r="M646" s="5">
        <v>12.0</v>
      </c>
      <c r="N646" s="5" t="s">
        <v>26</v>
      </c>
      <c r="O646" s="5" t="s">
        <v>2952</v>
      </c>
      <c r="P646" s="5" t="s">
        <v>2953</v>
      </c>
      <c r="Q646" s="5" t="s">
        <v>2947</v>
      </c>
      <c r="R646" s="7" t="s">
        <v>2791</v>
      </c>
    </row>
    <row r="647" ht="15.75" customHeight="1">
      <c r="A647" s="5" t="s">
        <v>2942</v>
      </c>
      <c r="B647" s="5" t="s">
        <v>2942</v>
      </c>
      <c r="C647" s="5" t="s">
        <v>20</v>
      </c>
      <c r="D647" s="5" t="s">
        <v>2943</v>
      </c>
      <c r="E647" s="5">
        <v>69.49</v>
      </c>
      <c r="F647" s="5">
        <v>464149.0</v>
      </c>
      <c r="G647" s="5" t="s">
        <v>2954</v>
      </c>
      <c r="H647" s="6" t="s">
        <v>2955</v>
      </c>
      <c r="J647" s="5" t="s">
        <v>25</v>
      </c>
      <c r="K647" s="5">
        <v>4.0</v>
      </c>
      <c r="L647" s="5">
        <v>3.0</v>
      </c>
      <c r="M647" s="5">
        <v>7.0</v>
      </c>
      <c r="N647" s="5" t="s">
        <v>26</v>
      </c>
      <c r="O647" s="5" t="s">
        <v>2956</v>
      </c>
      <c r="P647" s="5" t="s">
        <v>2957</v>
      </c>
      <c r="Q647" s="5" t="s">
        <v>2947</v>
      </c>
      <c r="R647" s="7" t="s">
        <v>2791</v>
      </c>
    </row>
    <row r="648" ht="15.75" customHeight="1">
      <c r="A648" s="5" t="s">
        <v>2942</v>
      </c>
      <c r="B648" s="5" t="s">
        <v>2942</v>
      </c>
      <c r="C648" s="5" t="s">
        <v>20</v>
      </c>
      <c r="D648" s="5" t="s">
        <v>2943</v>
      </c>
      <c r="E648" s="5">
        <v>69.49</v>
      </c>
      <c r="F648" s="5">
        <v>473943.0</v>
      </c>
      <c r="G648" s="5" t="s">
        <v>2958</v>
      </c>
      <c r="H648" s="6" t="s">
        <v>2959</v>
      </c>
      <c r="J648" s="5" t="s">
        <v>25</v>
      </c>
      <c r="K648" s="5">
        <v>2.0</v>
      </c>
      <c r="L648" s="5">
        <v>6.0</v>
      </c>
      <c r="M648" s="5">
        <v>8.0</v>
      </c>
      <c r="N648" s="5" t="s">
        <v>26</v>
      </c>
      <c r="O648" s="5" t="s">
        <v>2960</v>
      </c>
      <c r="P648" s="5" t="s">
        <v>2961</v>
      </c>
      <c r="Q648" s="5" t="s">
        <v>2947</v>
      </c>
      <c r="R648" s="7" t="s">
        <v>2791</v>
      </c>
    </row>
    <row r="649" ht="15.75" customHeight="1">
      <c r="A649" s="5" t="s">
        <v>2942</v>
      </c>
      <c r="B649" s="5" t="s">
        <v>2942</v>
      </c>
      <c r="C649" s="5" t="s">
        <v>20</v>
      </c>
      <c r="D649" s="5" t="s">
        <v>2943</v>
      </c>
      <c r="E649" s="5">
        <v>69.49</v>
      </c>
      <c r="F649" s="5">
        <v>3504137.0</v>
      </c>
      <c r="G649" s="5" t="s">
        <v>2962</v>
      </c>
      <c r="H649" s="6" t="s">
        <v>2963</v>
      </c>
      <c r="J649" s="5" t="s">
        <v>25</v>
      </c>
      <c r="K649" s="5">
        <v>1.0</v>
      </c>
      <c r="L649" s="5">
        <v>3.0</v>
      </c>
      <c r="M649" s="5">
        <v>4.0</v>
      </c>
      <c r="N649" s="5" t="s">
        <v>26</v>
      </c>
      <c r="O649" s="5" t="s">
        <v>2964</v>
      </c>
      <c r="P649" s="5" t="s">
        <v>2965</v>
      </c>
      <c r="Q649" s="5" t="s">
        <v>2947</v>
      </c>
      <c r="R649" s="7" t="s">
        <v>2791</v>
      </c>
    </row>
    <row r="650" ht="15.75" customHeight="1">
      <c r="A650" s="5" t="s">
        <v>2942</v>
      </c>
      <c r="B650" s="5" t="s">
        <v>2942</v>
      </c>
      <c r="C650" s="5" t="s">
        <v>20</v>
      </c>
      <c r="D650" s="5" t="s">
        <v>2943</v>
      </c>
      <c r="E650" s="5">
        <v>69.49</v>
      </c>
      <c r="F650" s="5">
        <v>473944.0</v>
      </c>
      <c r="G650" s="5" t="s">
        <v>128</v>
      </c>
      <c r="H650" s="6" t="s">
        <v>2966</v>
      </c>
      <c r="J650" s="5" t="s">
        <v>25</v>
      </c>
      <c r="K650" s="5">
        <v>3.0</v>
      </c>
      <c r="L650" s="5">
        <v>6.0</v>
      </c>
      <c r="M650" s="5">
        <v>9.0</v>
      </c>
      <c r="N650" s="5" t="s">
        <v>26</v>
      </c>
      <c r="O650" s="5" t="s">
        <v>2967</v>
      </c>
      <c r="P650" s="5" t="s">
        <v>2968</v>
      </c>
      <c r="Q650" s="5" t="s">
        <v>2947</v>
      </c>
      <c r="R650" s="7" t="s">
        <v>2791</v>
      </c>
    </row>
    <row r="651" ht="15.75" customHeight="1">
      <c r="A651" s="5" t="s">
        <v>2942</v>
      </c>
      <c r="B651" s="5" t="s">
        <v>2942</v>
      </c>
      <c r="C651" s="5" t="s">
        <v>20</v>
      </c>
      <c r="D651" s="5" t="s">
        <v>2943</v>
      </c>
      <c r="E651" s="5">
        <v>69.49</v>
      </c>
      <c r="F651" s="5">
        <v>464148.0</v>
      </c>
      <c r="G651" s="5" t="s">
        <v>2969</v>
      </c>
      <c r="H651" s="6" t="s">
        <v>2970</v>
      </c>
      <c r="J651" s="5" t="s">
        <v>25</v>
      </c>
      <c r="K651" s="5">
        <v>5.0</v>
      </c>
      <c r="L651" s="5">
        <v>4.0</v>
      </c>
      <c r="M651" s="5">
        <v>9.0</v>
      </c>
      <c r="N651" s="5" t="s">
        <v>26</v>
      </c>
      <c r="O651" s="5" t="s">
        <v>2971</v>
      </c>
      <c r="P651" s="5" t="s">
        <v>2972</v>
      </c>
      <c r="Q651" s="5" t="s">
        <v>2947</v>
      </c>
      <c r="R651" s="7" t="s">
        <v>2791</v>
      </c>
    </row>
    <row r="652" ht="15.75" customHeight="1">
      <c r="A652" s="5" t="s">
        <v>2942</v>
      </c>
      <c r="B652" s="5" t="s">
        <v>2942</v>
      </c>
      <c r="C652" s="5" t="s">
        <v>20</v>
      </c>
      <c r="D652" s="5" t="s">
        <v>2943</v>
      </c>
      <c r="E652" s="5">
        <v>69.49</v>
      </c>
      <c r="F652" s="5">
        <v>458666.0</v>
      </c>
      <c r="G652" s="5" t="s">
        <v>2973</v>
      </c>
      <c r="H652" s="6" t="s">
        <v>2974</v>
      </c>
      <c r="J652" s="5" t="s">
        <v>25</v>
      </c>
      <c r="K652" s="5">
        <v>7.0</v>
      </c>
      <c r="L652" s="5">
        <v>159.0</v>
      </c>
      <c r="M652" s="5">
        <v>166.0</v>
      </c>
      <c r="N652" s="5" t="s">
        <v>26</v>
      </c>
      <c r="O652" s="5" t="s">
        <v>2975</v>
      </c>
      <c r="P652" s="5" t="s">
        <v>2976</v>
      </c>
      <c r="Q652" s="5" t="s">
        <v>2947</v>
      </c>
      <c r="R652" s="7" t="s">
        <v>2791</v>
      </c>
    </row>
    <row r="653" ht="15.75" customHeight="1">
      <c r="A653" s="5" t="s">
        <v>2942</v>
      </c>
      <c r="B653" s="5" t="s">
        <v>2942</v>
      </c>
      <c r="C653" s="5" t="s">
        <v>20</v>
      </c>
      <c r="D653" s="5" t="s">
        <v>2943</v>
      </c>
      <c r="E653" s="5">
        <v>69.49</v>
      </c>
      <c r="F653" s="5">
        <v>458667.0</v>
      </c>
      <c r="G653" s="5" t="s">
        <v>2977</v>
      </c>
      <c r="H653" s="6" t="s">
        <v>2978</v>
      </c>
      <c r="J653" s="5" t="s">
        <v>25</v>
      </c>
      <c r="K653" s="5">
        <v>1.0</v>
      </c>
      <c r="L653" s="5">
        <v>6.0</v>
      </c>
      <c r="M653" s="5">
        <v>7.0</v>
      </c>
      <c r="N653" s="5" t="s">
        <v>26</v>
      </c>
      <c r="O653" s="5" t="s">
        <v>2979</v>
      </c>
      <c r="P653" s="5" t="s">
        <v>2980</v>
      </c>
      <c r="Q653" s="5" t="s">
        <v>2947</v>
      </c>
      <c r="R653" s="7" t="s">
        <v>2791</v>
      </c>
    </row>
    <row r="654" ht="15.75" customHeight="1">
      <c r="A654" s="5" t="s">
        <v>2942</v>
      </c>
      <c r="B654" s="5" t="s">
        <v>2942</v>
      </c>
      <c r="C654" s="5" t="s">
        <v>20</v>
      </c>
      <c r="D654" s="5" t="s">
        <v>2943</v>
      </c>
      <c r="E654" s="5">
        <v>69.49</v>
      </c>
      <c r="F654" s="5">
        <v>472942.0</v>
      </c>
      <c r="G654" s="5" t="s">
        <v>2981</v>
      </c>
      <c r="H654" s="6" t="s">
        <v>2982</v>
      </c>
      <c r="J654" s="5" t="s">
        <v>25</v>
      </c>
      <c r="K654" s="5">
        <v>2.0</v>
      </c>
      <c r="L654" s="5">
        <v>5.0</v>
      </c>
      <c r="M654" s="5">
        <v>7.0</v>
      </c>
      <c r="N654" s="5" t="s">
        <v>26</v>
      </c>
      <c r="O654" s="5" t="s">
        <v>2983</v>
      </c>
      <c r="P654" s="5" t="s">
        <v>2984</v>
      </c>
      <c r="Q654" s="5" t="s">
        <v>2947</v>
      </c>
      <c r="R654" s="7" t="s">
        <v>2791</v>
      </c>
    </row>
    <row r="655" ht="15.75" customHeight="1">
      <c r="A655" s="5" t="s">
        <v>2942</v>
      </c>
      <c r="B655" s="5" t="s">
        <v>2942</v>
      </c>
      <c r="C655" s="5" t="s">
        <v>20</v>
      </c>
      <c r="D655" s="5" t="s">
        <v>2943</v>
      </c>
      <c r="E655" s="5">
        <v>69.49</v>
      </c>
      <c r="F655" s="5">
        <v>464146.0</v>
      </c>
      <c r="G655" s="5" t="s">
        <v>2985</v>
      </c>
      <c r="H655" s="6" t="s">
        <v>2986</v>
      </c>
      <c r="J655" s="5" t="s">
        <v>25</v>
      </c>
      <c r="K655" s="5">
        <v>6.0</v>
      </c>
      <c r="L655" s="5">
        <v>6.0</v>
      </c>
      <c r="M655" s="5">
        <v>12.0</v>
      </c>
      <c r="N655" s="5" t="s">
        <v>26</v>
      </c>
      <c r="O655" s="5" t="s">
        <v>2987</v>
      </c>
      <c r="P655" s="5" t="s">
        <v>2988</v>
      </c>
      <c r="Q655" s="5" t="s">
        <v>2947</v>
      </c>
      <c r="R655" s="7" t="s">
        <v>2791</v>
      </c>
    </row>
    <row r="656" ht="15.75" customHeight="1">
      <c r="A656" s="5" t="s">
        <v>2942</v>
      </c>
      <c r="B656" s="5" t="s">
        <v>2942</v>
      </c>
      <c r="C656" s="5" t="s">
        <v>20</v>
      </c>
      <c r="D656" s="5" t="s">
        <v>2943</v>
      </c>
      <c r="E656" s="5">
        <v>69.49</v>
      </c>
      <c r="F656" s="5">
        <v>464147.0</v>
      </c>
      <c r="G656" s="5" t="s">
        <v>905</v>
      </c>
      <c r="H656" s="6" t="s">
        <v>2989</v>
      </c>
      <c r="J656" s="5" t="s">
        <v>25</v>
      </c>
      <c r="K656" s="5">
        <v>2.0</v>
      </c>
      <c r="L656" s="5">
        <v>3.0</v>
      </c>
      <c r="M656" s="5">
        <v>5.0</v>
      </c>
      <c r="N656" s="5" t="s">
        <v>26</v>
      </c>
      <c r="O656" s="5" t="s">
        <v>2990</v>
      </c>
      <c r="P656" s="5" t="s">
        <v>2991</v>
      </c>
      <c r="Q656" s="5" t="s">
        <v>2947</v>
      </c>
      <c r="R656" s="7" t="s">
        <v>2791</v>
      </c>
    </row>
    <row r="657" ht="15.75" customHeight="1">
      <c r="A657" s="5" t="s">
        <v>2942</v>
      </c>
      <c r="B657" s="5" t="s">
        <v>2942</v>
      </c>
      <c r="C657" s="5" t="s">
        <v>20</v>
      </c>
      <c r="D657" s="5" t="s">
        <v>2943</v>
      </c>
      <c r="E657" s="5">
        <v>69.49</v>
      </c>
      <c r="F657" s="5">
        <v>472943.0</v>
      </c>
      <c r="G657" s="5" t="s">
        <v>1092</v>
      </c>
      <c r="H657" s="6" t="s">
        <v>2992</v>
      </c>
      <c r="J657" s="5" t="s">
        <v>25</v>
      </c>
      <c r="K657" s="5">
        <v>2.0</v>
      </c>
      <c r="L657" s="5">
        <v>1.0</v>
      </c>
      <c r="M657" s="5">
        <v>3.0</v>
      </c>
      <c r="N657" s="5" t="s">
        <v>26</v>
      </c>
      <c r="O657" s="5" t="s">
        <v>2993</v>
      </c>
      <c r="P657" s="5" t="s">
        <v>2994</v>
      </c>
      <c r="Q657" s="5" t="s">
        <v>2947</v>
      </c>
      <c r="R657" s="7" t="s">
        <v>2791</v>
      </c>
    </row>
    <row r="658" ht="15.75" customHeight="1">
      <c r="A658" s="5" t="s">
        <v>2942</v>
      </c>
      <c r="B658" s="5" t="s">
        <v>2942</v>
      </c>
      <c r="C658" s="5" t="s">
        <v>20</v>
      </c>
      <c r="D658" s="5" t="s">
        <v>2943</v>
      </c>
      <c r="E658" s="5">
        <v>69.49</v>
      </c>
      <c r="F658" s="5">
        <v>458668.0</v>
      </c>
      <c r="G658" s="5" t="s">
        <v>2995</v>
      </c>
      <c r="H658" s="6" t="s">
        <v>2996</v>
      </c>
      <c r="J658" s="5" t="s">
        <v>25</v>
      </c>
      <c r="K658" s="5">
        <v>4.0</v>
      </c>
      <c r="L658" s="5">
        <v>49.0</v>
      </c>
      <c r="M658" s="5">
        <v>53.0</v>
      </c>
      <c r="N658" s="5" t="s">
        <v>26</v>
      </c>
      <c r="O658" s="5" t="s">
        <v>2997</v>
      </c>
      <c r="P658" s="5" t="s">
        <v>2998</v>
      </c>
      <c r="Q658" s="5" t="s">
        <v>2947</v>
      </c>
      <c r="R658" s="7" t="s">
        <v>2791</v>
      </c>
    </row>
    <row r="659" ht="15.75" customHeight="1">
      <c r="A659" s="5" t="s">
        <v>2942</v>
      </c>
      <c r="B659" s="5" t="s">
        <v>2942</v>
      </c>
      <c r="C659" s="5" t="s">
        <v>20</v>
      </c>
      <c r="D659" s="5" t="s">
        <v>2943</v>
      </c>
      <c r="E659" s="5">
        <v>69.49</v>
      </c>
      <c r="F659" s="5">
        <v>462785.0</v>
      </c>
      <c r="G659" s="5" t="s">
        <v>2999</v>
      </c>
      <c r="H659" s="6" t="s">
        <v>3000</v>
      </c>
      <c r="J659" s="5" t="s">
        <v>25</v>
      </c>
      <c r="K659" s="5">
        <v>1.0</v>
      </c>
      <c r="L659" s="5">
        <v>4.0</v>
      </c>
      <c r="M659" s="5">
        <v>5.0</v>
      </c>
      <c r="N659" s="5" t="s">
        <v>26</v>
      </c>
      <c r="O659" s="5" t="s">
        <v>3001</v>
      </c>
      <c r="P659" s="5" t="s">
        <v>3002</v>
      </c>
      <c r="Q659" s="5" t="s">
        <v>2947</v>
      </c>
      <c r="R659" s="7" t="s">
        <v>2791</v>
      </c>
    </row>
    <row r="660" ht="15.75" customHeight="1">
      <c r="A660" s="5" t="s">
        <v>2942</v>
      </c>
      <c r="B660" s="5" t="s">
        <v>2942</v>
      </c>
      <c r="C660" s="5" t="s">
        <v>20</v>
      </c>
      <c r="D660" s="5" t="s">
        <v>2943</v>
      </c>
      <c r="E660" s="5">
        <v>69.49</v>
      </c>
      <c r="F660" s="5">
        <v>462786.0</v>
      </c>
      <c r="G660" s="5" t="s">
        <v>3003</v>
      </c>
      <c r="H660" s="6" t="s">
        <v>3004</v>
      </c>
      <c r="J660" s="5" t="s">
        <v>25</v>
      </c>
      <c r="K660" s="5" t="s">
        <v>25</v>
      </c>
      <c r="L660" s="5">
        <v>9.0</v>
      </c>
      <c r="M660" s="5">
        <v>9.0</v>
      </c>
      <c r="N660" s="5" t="s">
        <v>26</v>
      </c>
      <c r="O660" s="5" t="s">
        <v>3005</v>
      </c>
      <c r="P660" s="5" t="s">
        <v>3006</v>
      </c>
      <c r="Q660" s="5" t="s">
        <v>2947</v>
      </c>
      <c r="R660" s="7" t="s">
        <v>2791</v>
      </c>
    </row>
    <row r="661" ht="15.75" customHeight="1">
      <c r="A661" s="5" t="s">
        <v>3007</v>
      </c>
      <c r="B661" s="5" t="s">
        <v>3007</v>
      </c>
      <c r="C661" s="5" t="s">
        <v>20</v>
      </c>
      <c r="D661" s="5" t="s">
        <v>3008</v>
      </c>
      <c r="E661" s="5">
        <v>97.21</v>
      </c>
      <c r="F661" s="5">
        <v>1.5229389E7</v>
      </c>
      <c r="G661" s="5" t="s">
        <v>885</v>
      </c>
      <c r="H661" s="6" t="s">
        <v>3009</v>
      </c>
      <c r="J661" s="5" t="s">
        <v>25</v>
      </c>
      <c r="K661" s="5" t="s">
        <v>25</v>
      </c>
      <c r="L661" s="5">
        <v>9.0</v>
      </c>
      <c r="M661" s="5">
        <v>9.0</v>
      </c>
      <c r="N661" s="5" t="s">
        <v>26</v>
      </c>
      <c r="O661" s="5" t="s">
        <v>3010</v>
      </c>
      <c r="P661" s="5" t="s">
        <v>3011</v>
      </c>
      <c r="Q661" s="5" t="s">
        <v>3012</v>
      </c>
      <c r="R661" s="7" t="s">
        <v>2791</v>
      </c>
    </row>
    <row r="662" ht="15.75" customHeight="1">
      <c r="A662" s="5" t="s">
        <v>3007</v>
      </c>
      <c r="B662" s="5" t="s">
        <v>3007</v>
      </c>
      <c r="C662" s="5" t="s">
        <v>20</v>
      </c>
      <c r="D662" s="5" t="s">
        <v>3008</v>
      </c>
      <c r="E662" s="5">
        <v>97.21</v>
      </c>
      <c r="F662" s="5">
        <v>473470.0</v>
      </c>
      <c r="G662" s="5" t="s">
        <v>120</v>
      </c>
      <c r="H662" s="6" t="s">
        <v>3013</v>
      </c>
      <c r="I662" s="5" t="s">
        <v>156</v>
      </c>
      <c r="J662" s="5" t="s">
        <v>25</v>
      </c>
      <c r="K662" s="5">
        <v>1.0</v>
      </c>
      <c r="L662" s="5">
        <v>2.0</v>
      </c>
      <c r="M662" s="5">
        <v>3.0</v>
      </c>
      <c r="N662" s="5" t="s">
        <v>26</v>
      </c>
      <c r="O662" s="5" t="s">
        <v>3014</v>
      </c>
      <c r="P662" s="5" t="s">
        <v>3015</v>
      </c>
      <c r="Q662" s="5" t="s">
        <v>3012</v>
      </c>
      <c r="R662" s="7" t="s">
        <v>2791</v>
      </c>
    </row>
    <row r="663" ht="15.75" customHeight="1">
      <c r="A663" s="5" t="s">
        <v>3007</v>
      </c>
      <c r="B663" s="5" t="s">
        <v>3007</v>
      </c>
      <c r="C663" s="5" t="s">
        <v>20</v>
      </c>
      <c r="D663" s="5" t="s">
        <v>3008</v>
      </c>
      <c r="E663" s="5">
        <v>97.21</v>
      </c>
      <c r="F663" s="5">
        <v>2.3137944E7</v>
      </c>
      <c r="G663" s="5" t="s">
        <v>3016</v>
      </c>
      <c r="H663" s="6" t="s">
        <v>3017</v>
      </c>
      <c r="J663" s="5" t="s">
        <v>25</v>
      </c>
      <c r="K663" s="5">
        <v>1.0</v>
      </c>
      <c r="L663" s="5">
        <v>2.0</v>
      </c>
      <c r="M663" s="5">
        <v>3.0</v>
      </c>
      <c r="N663" s="5" t="s">
        <v>26</v>
      </c>
      <c r="O663" s="5" t="s">
        <v>3018</v>
      </c>
      <c r="P663" s="5" t="s">
        <v>3019</v>
      </c>
      <c r="Q663" s="5" t="s">
        <v>3012</v>
      </c>
      <c r="R663" s="7" t="s">
        <v>2791</v>
      </c>
    </row>
    <row r="664" ht="15.75" customHeight="1">
      <c r="A664" s="5" t="s">
        <v>3007</v>
      </c>
      <c r="B664" s="5" t="s">
        <v>3007</v>
      </c>
      <c r="C664" s="5" t="s">
        <v>20</v>
      </c>
      <c r="D664" s="5" t="s">
        <v>3008</v>
      </c>
      <c r="E664" s="5">
        <v>97.21</v>
      </c>
      <c r="F664" s="5">
        <v>472854.0</v>
      </c>
      <c r="G664" s="5" t="s">
        <v>1258</v>
      </c>
      <c r="H664" s="6" t="s">
        <v>3020</v>
      </c>
      <c r="J664" s="5" t="s">
        <v>25</v>
      </c>
      <c r="K664" s="5">
        <v>1.0</v>
      </c>
      <c r="L664" s="5">
        <v>3.0</v>
      </c>
      <c r="M664" s="5">
        <v>4.0</v>
      </c>
      <c r="N664" s="5" t="s">
        <v>26</v>
      </c>
      <c r="O664" s="5" t="s">
        <v>3021</v>
      </c>
      <c r="P664" s="5" t="s">
        <v>3022</v>
      </c>
      <c r="Q664" s="5" t="s">
        <v>3012</v>
      </c>
      <c r="R664" s="7" t="s">
        <v>2791</v>
      </c>
    </row>
    <row r="665" ht="15.75" customHeight="1">
      <c r="A665" s="5" t="s">
        <v>3023</v>
      </c>
      <c r="B665" s="5" t="s">
        <v>3023</v>
      </c>
      <c r="C665" s="5" t="s">
        <v>20</v>
      </c>
      <c r="D665" s="5" t="s">
        <v>3024</v>
      </c>
      <c r="E665" s="5">
        <v>118.72</v>
      </c>
      <c r="F665" s="5">
        <v>1.1177969E7</v>
      </c>
      <c r="G665" s="5" t="s">
        <v>3025</v>
      </c>
      <c r="H665" s="6" t="s">
        <v>3026</v>
      </c>
      <c r="J665" s="5" t="s">
        <v>25</v>
      </c>
      <c r="K665" s="5">
        <v>1.0</v>
      </c>
      <c r="L665" s="5">
        <v>24.0</v>
      </c>
      <c r="M665" s="5">
        <v>25.0</v>
      </c>
      <c r="N665" s="5" t="s">
        <v>26</v>
      </c>
      <c r="O665" s="5" t="s">
        <v>3027</v>
      </c>
      <c r="P665" s="5" t="s">
        <v>3028</v>
      </c>
      <c r="Q665" s="5" t="s">
        <v>3029</v>
      </c>
      <c r="R665" s="7" t="s">
        <v>2791</v>
      </c>
    </row>
    <row r="666" ht="15.75" customHeight="1">
      <c r="A666" s="5" t="s">
        <v>3030</v>
      </c>
      <c r="B666" s="5" t="s">
        <v>3030</v>
      </c>
      <c r="C666" s="5" t="s">
        <v>20</v>
      </c>
      <c r="D666" s="5" t="s">
        <v>3031</v>
      </c>
      <c r="E666" s="5">
        <v>17.17</v>
      </c>
      <c r="F666" s="5">
        <v>451552.0</v>
      </c>
      <c r="G666" s="5" t="s">
        <v>418</v>
      </c>
      <c r="H666" s="6" t="s">
        <v>3032</v>
      </c>
      <c r="J666" s="5" t="s">
        <v>25</v>
      </c>
      <c r="K666" s="5">
        <v>9.0</v>
      </c>
      <c r="L666" s="5">
        <v>210.0</v>
      </c>
      <c r="M666" s="5">
        <v>219.0</v>
      </c>
      <c r="N666" s="5" t="s">
        <v>26</v>
      </c>
      <c r="O666" s="5" t="s">
        <v>3033</v>
      </c>
      <c r="P666" s="5" t="s">
        <v>3034</v>
      </c>
      <c r="Q666" s="5" t="s">
        <v>3035</v>
      </c>
      <c r="R666" s="7" t="s">
        <v>2791</v>
      </c>
    </row>
    <row r="667" ht="15.75" customHeight="1">
      <c r="A667" s="5" t="s">
        <v>3030</v>
      </c>
      <c r="B667" s="5" t="s">
        <v>3030</v>
      </c>
      <c r="C667" s="5" t="s">
        <v>20</v>
      </c>
      <c r="D667" s="5" t="s">
        <v>3031</v>
      </c>
      <c r="E667" s="5">
        <v>17.17</v>
      </c>
      <c r="F667" s="5">
        <v>454771.0</v>
      </c>
      <c r="G667" s="5" t="s">
        <v>1710</v>
      </c>
      <c r="H667" s="6" t="s">
        <v>3036</v>
      </c>
      <c r="J667" s="5" t="s">
        <v>25</v>
      </c>
      <c r="K667" s="5">
        <v>3.0</v>
      </c>
      <c r="L667" s="5">
        <v>79.0</v>
      </c>
      <c r="M667" s="5">
        <v>82.0</v>
      </c>
      <c r="N667" s="5" t="s">
        <v>26</v>
      </c>
      <c r="O667" s="5" t="s">
        <v>3037</v>
      </c>
      <c r="P667" s="5" t="s">
        <v>3038</v>
      </c>
      <c r="Q667" s="5" t="s">
        <v>3035</v>
      </c>
      <c r="R667" s="7" t="s">
        <v>2791</v>
      </c>
    </row>
    <row r="668" ht="15.75" customHeight="1">
      <c r="A668" s="5" t="s">
        <v>3030</v>
      </c>
      <c r="B668" s="5" t="s">
        <v>3030</v>
      </c>
      <c r="C668" s="5" t="s">
        <v>20</v>
      </c>
      <c r="D668" s="5" t="s">
        <v>3031</v>
      </c>
      <c r="E668" s="5">
        <v>17.17</v>
      </c>
      <c r="F668" s="5">
        <v>451861.0</v>
      </c>
      <c r="G668" s="5" t="s">
        <v>3039</v>
      </c>
      <c r="H668" s="6" t="s">
        <v>3040</v>
      </c>
      <c r="J668" s="5" t="s">
        <v>25</v>
      </c>
      <c r="K668" s="5">
        <v>16.0</v>
      </c>
      <c r="L668" s="5">
        <v>339.0</v>
      </c>
      <c r="M668" s="5">
        <v>355.0</v>
      </c>
      <c r="N668" s="5" t="s">
        <v>26</v>
      </c>
      <c r="O668" s="5" t="s">
        <v>3041</v>
      </c>
      <c r="P668" s="5" t="s">
        <v>3042</v>
      </c>
      <c r="Q668" s="5" t="s">
        <v>3035</v>
      </c>
      <c r="R668" s="7" t="s">
        <v>2791</v>
      </c>
    </row>
    <row r="669" ht="15.75" customHeight="1">
      <c r="A669" s="5" t="s">
        <v>3030</v>
      </c>
      <c r="B669" s="5" t="s">
        <v>3030</v>
      </c>
      <c r="C669" s="5" t="s">
        <v>20</v>
      </c>
      <c r="D669" s="5" t="s">
        <v>3031</v>
      </c>
      <c r="E669" s="5">
        <v>17.17</v>
      </c>
      <c r="F669" s="5">
        <v>450719.0</v>
      </c>
      <c r="G669" s="5" t="s">
        <v>977</v>
      </c>
      <c r="H669" s="6" t="s">
        <v>3043</v>
      </c>
      <c r="J669" s="5" t="s">
        <v>25</v>
      </c>
      <c r="K669" s="5" t="s">
        <v>25</v>
      </c>
      <c r="L669" s="5">
        <v>74.0</v>
      </c>
      <c r="M669" s="5">
        <v>74.0</v>
      </c>
      <c r="N669" s="5" t="s">
        <v>26</v>
      </c>
      <c r="O669" s="5" t="s">
        <v>3044</v>
      </c>
      <c r="P669" s="5" t="s">
        <v>3045</v>
      </c>
      <c r="Q669" s="5" t="s">
        <v>3035</v>
      </c>
      <c r="R669" s="7" t="s">
        <v>2791</v>
      </c>
    </row>
    <row r="670" ht="15.75" customHeight="1">
      <c r="A670" s="5" t="s">
        <v>3030</v>
      </c>
      <c r="B670" s="5" t="s">
        <v>3030</v>
      </c>
      <c r="C670" s="5" t="s">
        <v>20</v>
      </c>
      <c r="D670" s="5" t="s">
        <v>3031</v>
      </c>
      <c r="E670" s="5">
        <v>17.17</v>
      </c>
      <c r="F670" s="5">
        <v>451860.0</v>
      </c>
      <c r="G670" s="5" t="s">
        <v>514</v>
      </c>
      <c r="H670" s="6" t="s">
        <v>3046</v>
      </c>
      <c r="J670" s="5" t="s">
        <v>25</v>
      </c>
      <c r="K670" s="5">
        <v>10.0</v>
      </c>
      <c r="L670" s="5">
        <v>356.0</v>
      </c>
      <c r="M670" s="5">
        <v>366.0</v>
      </c>
      <c r="N670" s="5" t="s">
        <v>26</v>
      </c>
      <c r="O670" s="5" t="s">
        <v>3047</v>
      </c>
      <c r="P670" s="5" t="s">
        <v>3048</v>
      </c>
      <c r="Q670" s="5" t="s">
        <v>3035</v>
      </c>
      <c r="R670" s="7" t="s">
        <v>2791</v>
      </c>
    </row>
    <row r="671" ht="15.75" customHeight="1">
      <c r="A671" s="5" t="s">
        <v>3030</v>
      </c>
      <c r="B671" s="5" t="s">
        <v>3030</v>
      </c>
      <c r="C671" s="5" t="s">
        <v>20</v>
      </c>
      <c r="D671" s="5" t="s">
        <v>3031</v>
      </c>
      <c r="E671" s="5">
        <v>17.17</v>
      </c>
      <c r="F671" s="5">
        <v>451551.0</v>
      </c>
      <c r="G671" s="5" t="s">
        <v>2009</v>
      </c>
      <c r="H671" s="6" t="s">
        <v>3049</v>
      </c>
      <c r="J671" s="5" t="s">
        <v>25</v>
      </c>
      <c r="K671" s="5">
        <v>6.0</v>
      </c>
      <c r="L671" s="5">
        <v>188.0</v>
      </c>
      <c r="M671" s="5">
        <v>194.0</v>
      </c>
      <c r="N671" s="5" t="s">
        <v>26</v>
      </c>
      <c r="O671" s="5" t="s">
        <v>3050</v>
      </c>
      <c r="P671" s="5" t="s">
        <v>3051</v>
      </c>
      <c r="Q671" s="5" t="s">
        <v>3035</v>
      </c>
      <c r="R671" s="7" t="s">
        <v>2791</v>
      </c>
    </row>
    <row r="672" ht="15.75" customHeight="1">
      <c r="A672" s="5" t="s">
        <v>3030</v>
      </c>
      <c r="B672" s="5" t="s">
        <v>3030</v>
      </c>
      <c r="C672" s="5" t="s">
        <v>20</v>
      </c>
      <c r="D672" s="5" t="s">
        <v>3031</v>
      </c>
      <c r="E672" s="5">
        <v>17.17</v>
      </c>
      <c r="F672" s="5">
        <v>460101.0</v>
      </c>
      <c r="G672" s="5" t="s">
        <v>3052</v>
      </c>
      <c r="H672" s="6" t="s">
        <v>3053</v>
      </c>
      <c r="J672" s="5" t="s">
        <v>25</v>
      </c>
      <c r="K672" s="5">
        <v>3.0</v>
      </c>
      <c r="L672" s="5">
        <v>181.0</v>
      </c>
      <c r="M672" s="5">
        <v>184.0</v>
      </c>
      <c r="N672" s="5" t="s">
        <v>26</v>
      </c>
      <c r="O672" s="5" t="s">
        <v>3054</v>
      </c>
      <c r="P672" s="5" t="s">
        <v>3055</v>
      </c>
      <c r="Q672" s="5" t="s">
        <v>3035</v>
      </c>
      <c r="R672" s="7" t="s">
        <v>2791</v>
      </c>
    </row>
    <row r="673" ht="15.75" customHeight="1">
      <c r="A673" s="5" t="s">
        <v>3030</v>
      </c>
      <c r="B673" s="5" t="s">
        <v>3030</v>
      </c>
      <c r="C673" s="5" t="s">
        <v>20</v>
      </c>
      <c r="D673" s="5" t="s">
        <v>3031</v>
      </c>
      <c r="E673" s="5">
        <v>17.17</v>
      </c>
      <c r="F673" s="5">
        <v>455156.0</v>
      </c>
      <c r="G673" s="5" t="s">
        <v>312</v>
      </c>
      <c r="H673" s="6" t="s">
        <v>3056</v>
      </c>
      <c r="J673" s="5" t="s">
        <v>25</v>
      </c>
      <c r="K673" s="5">
        <v>5.0</v>
      </c>
      <c r="L673" s="5">
        <v>100.0</v>
      </c>
      <c r="M673" s="5">
        <v>105.0</v>
      </c>
      <c r="N673" s="5" t="s">
        <v>26</v>
      </c>
      <c r="O673" s="5" t="s">
        <v>3057</v>
      </c>
      <c r="P673" s="5" t="s">
        <v>3058</v>
      </c>
      <c r="Q673" s="5" t="s">
        <v>3035</v>
      </c>
      <c r="R673" s="7" t="s">
        <v>2791</v>
      </c>
    </row>
    <row r="674" ht="15.75" customHeight="1">
      <c r="A674" s="5" t="s">
        <v>3030</v>
      </c>
      <c r="B674" s="5" t="s">
        <v>3030</v>
      </c>
      <c r="C674" s="5" t="s">
        <v>20</v>
      </c>
      <c r="D674" s="5" t="s">
        <v>3031</v>
      </c>
      <c r="E674" s="5">
        <v>17.17</v>
      </c>
      <c r="F674" s="5">
        <v>457865.0</v>
      </c>
      <c r="G674" s="5" t="s">
        <v>1003</v>
      </c>
      <c r="H674" s="6" t="s">
        <v>3059</v>
      </c>
      <c r="J674" s="5" t="s">
        <v>25</v>
      </c>
      <c r="K674" s="5">
        <v>4.0</v>
      </c>
      <c r="L674" s="5">
        <v>139.0</v>
      </c>
      <c r="M674" s="5">
        <v>143.0</v>
      </c>
      <c r="N674" s="5" t="s">
        <v>26</v>
      </c>
      <c r="O674" s="5" t="s">
        <v>3060</v>
      </c>
      <c r="P674" s="5" t="s">
        <v>3061</v>
      </c>
      <c r="Q674" s="5" t="s">
        <v>3035</v>
      </c>
      <c r="R674" s="7" t="s">
        <v>2791</v>
      </c>
    </row>
    <row r="675" ht="15.75" customHeight="1">
      <c r="A675" s="5" t="s">
        <v>3030</v>
      </c>
      <c r="B675" s="5" t="s">
        <v>3030</v>
      </c>
      <c r="C675" s="5" t="s">
        <v>20</v>
      </c>
      <c r="D675" s="5" t="s">
        <v>3031</v>
      </c>
      <c r="E675" s="5">
        <v>17.17</v>
      </c>
      <c r="F675" s="5">
        <v>477233.0</v>
      </c>
      <c r="G675" s="5" t="s">
        <v>720</v>
      </c>
      <c r="H675" s="6" t="s">
        <v>3062</v>
      </c>
      <c r="J675" s="5" t="s">
        <v>25</v>
      </c>
      <c r="K675" s="5" t="s">
        <v>25</v>
      </c>
      <c r="L675" s="5">
        <v>10.0</v>
      </c>
      <c r="M675" s="5">
        <v>10.0</v>
      </c>
      <c r="N675" s="5" t="s">
        <v>26</v>
      </c>
      <c r="O675" s="5" t="s">
        <v>3063</v>
      </c>
      <c r="P675" s="5" t="s">
        <v>3064</v>
      </c>
      <c r="Q675" s="5" t="s">
        <v>3035</v>
      </c>
      <c r="R675" s="7" t="s">
        <v>2791</v>
      </c>
    </row>
    <row r="676" ht="15.75" customHeight="1">
      <c r="A676" s="5" t="s">
        <v>3065</v>
      </c>
      <c r="B676" s="5" t="s">
        <v>3065</v>
      </c>
      <c r="C676" s="5" t="s">
        <v>20</v>
      </c>
      <c r="D676" s="5" t="s">
        <v>3066</v>
      </c>
      <c r="E676" s="5">
        <v>40.31</v>
      </c>
      <c r="F676" s="5">
        <v>1.5227184E7</v>
      </c>
      <c r="G676" s="5" t="s">
        <v>881</v>
      </c>
      <c r="H676" s="6" t="s">
        <v>3067</v>
      </c>
      <c r="J676" s="5" t="s">
        <v>25</v>
      </c>
      <c r="K676" s="5">
        <v>1.0</v>
      </c>
      <c r="L676" s="5">
        <v>5.0</v>
      </c>
      <c r="M676" s="5">
        <v>6.0</v>
      </c>
      <c r="N676" s="5" t="s">
        <v>26</v>
      </c>
      <c r="O676" s="5" t="s">
        <v>3068</v>
      </c>
      <c r="P676" s="5" t="s">
        <v>3069</v>
      </c>
      <c r="Q676" s="5" t="s">
        <v>3070</v>
      </c>
      <c r="R676" s="7" t="s">
        <v>2791</v>
      </c>
    </row>
    <row r="677" ht="15.75" customHeight="1">
      <c r="A677" s="5" t="s">
        <v>3065</v>
      </c>
      <c r="B677" s="5" t="s">
        <v>3065</v>
      </c>
      <c r="C677" s="5" t="s">
        <v>20</v>
      </c>
      <c r="D677" s="5" t="s">
        <v>3066</v>
      </c>
      <c r="E677" s="5">
        <v>40.31</v>
      </c>
      <c r="F677" s="5">
        <v>473946.0</v>
      </c>
      <c r="G677" s="5" t="s">
        <v>3071</v>
      </c>
      <c r="H677" s="6" t="s">
        <v>3072</v>
      </c>
      <c r="J677" s="5" t="s">
        <v>25</v>
      </c>
      <c r="K677" s="5" t="s">
        <v>25</v>
      </c>
      <c r="L677" s="5">
        <v>19.0</v>
      </c>
      <c r="M677" s="5">
        <v>19.0</v>
      </c>
      <c r="N677" s="5" t="s">
        <v>26</v>
      </c>
      <c r="O677" s="5" t="s">
        <v>3073</v>
      </c>
      <c r="P677" s="5" t="s">
        <v>3074</v>
      </c>
      <c r="Q677" s="5" t="s">
        <v>3070</v>
      </c>
      <c r="R677" s="7" t="s">
        <v>2791</v>
      </c>
    </row>
    <row r="678" ht="15.75" customHeight="1">
      <c r="A678" s="5" t="s">
        <v>3065</v>
      </c>
      <c r="B678" s="5" t="s">
        <v>3065</v>
      </c>
      <c r="C678" s="5" t="s">
        <v>20</v>
      </c>
      <c r="D678" s="5" t="s">
        <v>3066</v>
      </c>
      <c r="E678" s="5">
        <v>40.31</v>
      </c>
      <c r="F678" s="5">
        <v>475392.0</v>
      </c>
      <c r="G678" s="5" t="s">
        <v>3075</v>
      </c>
      <c r="H678" s="6" t="s">
        <v>3076</v>
      </c>
      <c r="J678" s="5" t="s">
        <v>25</v>
      </c>
      <c r="K678" s="5" t="s">
        <v>25</v>
      </c>
      <c r="L678" s="5">
        <v>3.0</v>
      </c>
      <c r="M678" s="5">
        <v>3.0</v>
      </c>
      <c r="N678" s="5" t="s">
        <v>26</v>
      </c>
      <c r="O678" s="5" t="s">
        <v>3077</v>
      </c>
      <c r="P678" s="5" t="s">
        <v>3078</v>
      </c>
      <c r="Q678" s="5" t="s">
        <v>3070</v>
      </c>
      <c r="R678" s="7" t="s">
        <v>2791</v>
      </c>
    </row>
    <row r="679" ht="15.75" customHeight="1">
      <c r="A679" s="5" t="s">
        <v>3065</v>
      </c>
      <c r="B679" s="5" t="s">
        <v>3065</v>
      </c>
      <c r="C679" s="5" t="s">
        <v>20</v>
      </c>
      <c r="D679" s="5" t="s">
        <v>3066</v>
      </c>
      <c r="E679" s="5">
        <v>40.31</v>
      </c>
      <c r="F679" s="5">
        <v>465016.0</v>
      </c>
      <c r="G679" s="5" t="s">
        <v>2758</v>
      </c>
      <c r="H679" s="6" t="s">
        <v>2759</v>
      </c>
      <c r="I679" s="5" t="s">
        <v>156</v>
      </c>
      <c r="J679" s="5" t="s">
        <v>25</v>
      </c>
      <c r="K679" s="5" t="s">
        <v>25</v>
      </c>
      <c r="L679" s="5">
        <v>26.0</v>
      </c>
      <c r="M679" s="5">
        <v>26.0</v>
      </c>
      <c r="N679" s="5" t="s">
        <v>26</v>
      </c>
      <c r="O679" s="5" t="s">
        <v>3079</v>
      </c>
      <c r="P679" s="5" t="s">
        <v>3080</v>
      </c>
      <c r="Q679" s="5" t="s">
        <v>3070</v>
      </c>
      <c r="R679" s="7" t="s">
        <v>2791</v>
      </c>
    </row>
    <row r="680" ht="15.75" customHeight="1">
      <c r="A680" s="5" t="s">
        <v>3065</v>
      </c>
      <c r="B680" s="5" t="s">
        <v>3065</v>
      </c>
      <c r="C680" s="5" t="s">
        <v>20</v>
      </c>
      <c r="D680" s="5" t="s">
        <v>3066</v>
      </c>
      <c r="E680" s="5">
        <v>40.31</v>
      </c>
      <c r="F680" s="5">
        <v>473948.0</v>
      </c>
      <c r="G680" s="5" t="s">
        <v>2754</v>
      </c>
      <c r="H680" s="6" t="s">
        <v>3081</v>
      </c>
      <c r="J680" s="5" t="s">
        <v>25</v>
      </c>
      <c r="K680" s="5" t="s">
        <v>25</v>
      </c>
      <c r="L680" s="5">
        <v>5.0</v>
      </c>
      <c r="M680" s="5">
        <v>5.0</v>
      </c>
      <c r="N680" s="5" t="s">
        <v>26</v>
      </c>
      <c r="O680" s="5" t="s">
        <v>3082</v>
      </c>
      <c r="P680" s="5" t="s">
        <v>3083</v>
      </c>
      <c r="Q680" s="5" t="s">
        <v>3070</v>
      </c>
      <c r="R680" s="7" t="s">
        <v>2791</v>
      </c>
    </row>
    <row r="681" ht="15.75" customHeight="1">
      <c r="A681" s="5" t="s">
        <v>3065</v>
      </c>
      <c r="B681" s="5" t="s">
        <v>3065</v>
      </c>
      <c r="C681" s="5" t="s">
        <v>20</v>
      </c>
      <c r="D681" s="5" t="s">
        <v>3066</v>
      </c>
      <c r="E681" s="5">
        <v>40.31</v>
      </c>
      <c r="F681" s="5">
        <v>464157.0</v>
      </c>
      <c r="G681" s="5" t="s">
        <v>251</v>
      </c>
      <c r="H681" s="6" t="s">
        <v>3084</v>
      </c>
      <c r="J681" s="5" t="s">
        <v>25</v>
      </c>
      <c r="K681" s="5">
        <v>1.0</v>
      </c>
      <c r="L681" s="5">
        <v>6.0</v>
      </c>
      <c r="M681" s="5">
        <v>7.0</v>
      </c>
      <c r="N681" s="5" t="s">
        <v>26</v>
      </c>
      <c r="O681" s="5" t="s">
        <v>3085</v>
      </c>
      <c r="P681" s="5" t="s">
        <v>3086</v>
      </c>
      <c r="Q681" s="5" t="s">
        <v>3070</v>
      </c>
      <c r="R681" s="7" t="s">
        <v>2791</v>
      </c>
    </row>
    <row r="682" ht="15.75" customHeight="1">
      <c r="A682" s="5" t="s">
        <v>3065</v>
      </c>
      <c r="B682" s="5" t="s">
        <v>3065</v>
      </c>
      <c r="C682" s="5" t="s">
        <v>20</v>
      </c>
      <c r="D682" s="5" t="s">
        <v>3066</v>
      </c>
      <c r="E682" s="5">
        <v>40.31</v>
      </c>
      <c r="F682" s="5">
        <v>1.5227178E7</v>
      </c>
      <c r="G682" s="5" t="s">
        <v>597</v>
      </c>
      <c r="H682" s="6" t="s">
        <v>2747</v>
      </c>
      <c r="I682" s="5" t="s">
        <v>156</v>
      </c>
      <c r="J682" s="5" t="s">
        <v>25</v>
      </c>
      <c r="K682" s="5">
        <v>2.0</v>
      </c>
      <c r="L682" s="5">
        <v>26.0</v>
      </c>
      <c r="M682" s="5">
        <v>28.0</v>
      </c>
      <c r="N682" s="5" t="s">
        <v>26</v>
      </c>
      <c r="O682" s="5" t="s">
        <v>3087</v>
      </c>
      <c r="P682" s="5" t="s">
        <v>3088</v>
      </c>
      <c r="Q682" s="5" t="s">
        <v>3070</v>
      </c>
      <c r="R682" s="7" t="s">
        <v>2791</v>
      </c>
    </row>
    <row r="683" ht="15.75" customHeight="1">
      <c r="A683" s="5" t="s">
        <v>3065</v>
      </c>
      <c r="B683" s="5" t="s">
        <v>3065</v>
      </c>
      <c r="C683" s="5" t="s">
        <v>20</v>
      </c>
      <c r="D683" s="5" t="s">
        <v>3066</v>
      </c>
      <c r="E683" s="5">
        <v>40.31</v>
      </c>
      <c r="F683" s="5">
        <v>475391.0</v>
      </c>
      <c r="G683" s="5" t="s">
        <v>858</v>
      </c>
      <c r="H683" s="6" t="s">
        <v>3089</v>
      </c>
      <c r="J683" s="5" t="s">
        <v>25</v>
      </c>
      <c r="K683" s="5">
        <v>1.0</v>
      </c>
      <c r="L683" s="5">
        <v>25.0</v>
      </c>
      <c r="M683" s="5">
        <v>26.0</v>
      </c>
      <c r="N683" s="5" t="s">
        <v>26</v>
      </c>
      <c r="O683" s="5" t="s">
        <v>3090</v>
      </c>
      <c r="P683" s="5" t="s">
        <v>3091</v>
      </c>
      <c r="Q683" s="5" t="s">
        <v>3070</v>
      </c>
      <c r="R683" s="7" t="s">
        <v>2791</v>
      </c>
    </row>
    <row r="684" ht="15.75" customHeight="1">
      <c r="A684" s="5" t="s">
        <v>3065</v>
      </c>
      <c r="B684" s="5" t="s">
        <v>3065</v>
      </c>
      <c r="C684" s="5" t="s">
        <v>20</v>
      </c>
      <c r="D684" s="5" t="s">
        <v>3066</v>
      </c>
      <c r="E684" s="5">
        <v>40.31</v>
      </c>
      <c r="F684" s="5">
        <v>465017.0</v>
      </c>
      <c r="G684" s="5" t="s">
        <v>3092</v>
      </c>
      <c r="H684" s="6" t="s">
        <v>3093</v>
      </c>
      <c r="J684" s="5" t="s">
        <v>25</v>
      </c>
      <c r="K684" s="5">
        <v>6.0</v>
      </c>
      <c r="L684" s="5">
        <v>221.0</v>
      </c>
      <c r="M684" s="5">
        <v>227.0</v>
      </c>
      <c r="N684" s="5" t="s">
        <v>26</v>
      </c>
      <c r="O684" s="5" t="s">
        <v>3094</v>
      </c>
      <c r="P684" s="5" t="s">
        <v>3095</v>
      </c>
      <c r="Q684" s="5" t="s">
        <v>3070</v>
      </c>
      <c r="R684" s="7" t="s">
        <v>2791</v>
      </c>
    </row>
    <row r="685" ht="15.75" customHeight="1">
      <c r="A685" s="5" t="s">
        <v>3065</v>
      </c>
      <c r="B685" s="5" t="s">
        <v>3065</v>
      </c>
      <c r="C685" s="5" t="s">
        <v>20</v>
      </c>
      <c r="D685" s="5" t="s">
        <v>3066</v>
      </c>
      <c r="E685" s="5">
        <v>40.31</v>
      </c>
      <c r="F685" s="5">
        <v>475390.0</v>
      </c>
      <c r="G685" s="5" t="s">
        <v>552</v>
      </c>
      <c r="H685" s="6" t="s">
        <v>3096</v>
      </c>
      <c r="J685" s="5" t="s">
        <v>25</v>
      </c>
      <c r="K685" s="5" t="s">
        <v>25</v>
      </c>
      <c r="L685" s="5">
        <v>3.0</v>
      </c>
      <c r="M685" s="5">
        <v>3.0</v>
      </c>
      <c r="N685" s="5" t="s">
        <v>26</v>
      </c>
      <c r="O685" s="5" t="s">
        <v>3097</v>
      </c>
      <c r="P685" s="5" t="s">
        <v>3098</v>
      </c>
      <c r="Q685" s="5" t="s">
        <v>3070</v>
      </c>
      <c r="R685" s="7" t="s">
        <v>2791</v>
      </c>
    </row>
    <row r="686" ht="15.75" customHeight="1">
      <c r="A686" s="5" t="s">
        <v>3065</v>
      </c>
      <c r="B686" s="5" t="s">
        <v>3065</v>
      </c>
      <c r="C686" s="5" t="s">
        <v>20</v>
      </c>
      <c r="D686" s="5" t="s">
        <v>3066</v>
      </c>
      <c r="E686" s="5">
        <v>40.31</v>
      </c>
      <c r="F686" s="5">
        <v>3675537.0</v>
      </c>
      <c r="G686" s="5" t="s">
        <v>2765</v>
      </c>
      <c r="H686" s="6" t="s">
        <v>2766</v>
      </c>
      <c r="I686" s="5" t="s">
        <v>156</v>
      </c>
      <c r="J686" s="5" t="s">
        <v>25</v>
      </c>
      <c r="K686" s="5">
        <v>3.0</v>
      </c>
      <c r="L686" s="5">
        <v>11.0</v>
      </c>
      <c r="M686" s="5">
        <v>14.0</v>
      </c>
      <c r="N686" s="5" t="s">
        <v>26</v>
      </c>
      <c r="O686" s="5" t="s">
        <v>3099</v>
      </c>
      <c r="P686" s="5" t="s">
        <v>3100</v>
      </c>
      <c r="Q686" s="5" t="s">
        <v>3070</v>
      </c>
      <c r="R686" s="7" t="s">
        <v>2791</v>
      </c>
    </row>
    <row r="687" ht="15.75" customHeight="1">
      <c r="A687" s="5" t="s">
        <v>3065</v>
      </c>
      <c r="B687" s="5" t="s">
        <v>3065</v>
      </c>
      <c r="C687" s="5" t="s">
        <v>20</v>
      </c>
      <c r="D687" s="5" t="s">
        <v>3066</v>
      </c>
      <c r="E687" s="5">
        <v>40.31</v>
      </c>
      <c r="F687" s="5">
        <v>473947.0</v>
      </c>
      <c r="G687" s="5" t="s">
        <v>3101</v>
      </c>
      <c r="H687" s="6" t="s">
        <v>3102</v>
      </c>
      <c r="J687" s="5" t="s">
        <v>25</v>
      </c>
      <c r="K687" s="5">
        <v>1.0</v>
      </c>
      <c r="L687" s="5">
        <v>11.0</v>
      </c>
      <c r="M687" s="5">
        <v>12.0</v>
      </c>
      <c r="N687" s="5" t="s">
        <v>26</v>
      </c>
      <c r="O687" s="5" t="s">
        <v>3103</v>
      </c>
      <c r="P687" s="5" t="s">
        <v>3104</v>
      </c>
      <c r="Q687" s="5" t="s">
        <v>3070</v>
      </c>
      <c r="R687" s="7" t="s">
        <v>2791</v>
      </c>
    </row>
    <row r="688" ht="15.75" customHeight="1">
      <c r="A688" s="5" t="s">
        <v>3065</v>
      </c>
      <c r="B688" s="5" t="s">
        <v>3065</v>
      </c>
      <c r="C688" s="5" t="s">
        <v>20</v>
      </c>
      <c r="D688" s="5" t="s">
        <v>3066</v>
      </c>
      <c r="E688" s="5">
        <v>40.31</v>
      </c>
      <c r="F688" s="5">
        <v>454064.0</v>
      </c>
      <c r="G688" s="5" t="s">
        <v>1421</v>
      </c>
      <c r="H688" s="6" t="s">
        <v>3105</v>
      </c>
      <c r="J688" s="5" t="s">
        <v>25</v>
      </c>
      <c r="K688" s="5">
        <v>3.0</v>
      </c>
      <c r="L688" s="5">
        <v>123.0</v>
      </c>
      <c r="M688" s="5">
        <v>126.0</v>
      </c>
      <c r="N688" s="5" t="s">
        <v>26</v>
      </c>
      <c r="O688" s="5" t="s">
        <v>3106</v>
      </c>
      <c r="P688" s="5" t="s">
        <v>3107</v>
      </c>
      <c r="Q688" s="5" t="s">
        <v>3070</v>
      </c>
      <c r="R688" s="7" t="s">
        <v>2791</v>
      </c>
    </row>
    <row r="689" ht="15.75" customHeight="1">
      <c r="A689" s="5" t="s">
        <v>3065</v>
      </c>
      <c r="B689" s="5" t="s">
        <v>3065</v>
      </c>
      <c r="C689" s="5" t="s">
        <v>20</v>
      </c>
      <c r="D689" s="5" t="s">
        <v>3066</v>
      </c>
      <c r="E689" s="5">
        <v>40.31</v>
      </c>
      <c r="F689" s="5">
        <v>454065.0</v>
      </c>
      <c r="G689" s="5" t="s">
        <v>278</v>
      </c>
      <c r="H689" s="6" t="s">
        <v>3108</v>
      </c>
      <c r="J689" s="5" t="s">
        <v>25</v>
      </c>
      <c r="K689" s="5">
        <v>13.0</v>
      </c>
      <c r="L689" s="5">
        <v>290.0</v>
      </c>
      <c r="M689" s="5">
        <v>303.0</v>
      </c>
      <c r="N689" s="5" t="s">
        <v>26</v>
      </c>
      <c r="O689" s="5" t="s">
        <v>3109</v>
      </c>
      <c r="P689" s="5" t="s">
        <v>3110</v>
      </c>
      <c r="Q689" s="5" t="s">
        <v>3070</v>
      </c>
      <c r="R689" s="7" t="s">
        <v>2791</v>
      </c>
    </row>
    <row r="690" ht="15.75" customHeight="1">
      <c r="A690" s="5" t="s">
        <v>3065</v>
      </c>
      <c r="B690" s="5" t="s">
        <v>3065</v>
      </c>
      <c r="C690" s="5" t="s">
        <v>20</v>
      </c>
      <c r="D690" s="5" t="s">
        <v>3066</v>
      </c>
      <c r="E690" s="5">
        <v>40.31</v>
      </c>
      <c r="F690" s="5">
        <v>3411472.0</v>
      </c>
      <c r="G690" s="5" t="s">
        <v>3111</v>
      </c>
      <c r="H690" s="6" t="s">
        <v>3112</v>
      </c>
      <c r="J690" s="5" t="s">
        <v>25</v>
      </c>
      <c r="K690" s="5" t="s">
        <v>25</v>
      </c>
      <c r="L690" s="5">
        <v>83.0</v>
      </c>
      <c r="M690" s="5">
        <v>83.0</v>
      </c>
      <c r="N690" s="5" t="s">
        <v>26</v>
      </c>
      <c r="O690" s="5" t="s">
        <v>3113</v>
      </c>
      <c r="P690" s="5" t="s">
        <v>3114</v>
      </c>
      <c r="Q690" s="5" t="s">
        <v>3070</v>
      </c>
      <c r="R690" s="7" t="s">
        <v>2791</v>
      </c>
    </row>
    <row r="691" ht="15.75" customHeight="1">
      <c r="A691" s="5" t="s">
        <v>3065</v>
      </c>
      <c r="B691" s="5" t="s">
        <v>3065</v>
      </c>
      <c r="C691" s="5" t="s">
        <v>20</v>
      </c>
      <c r="D691" s="5" t="s">
        <v>3066</v>
      </c>
      <c r="E691" s="5">
        <v>40.31</v>
      </c>
      <c r="F691" s="5">
        <v>3457810.0</v>
      </c>
      <c r="G691" s="5" t="s">
        <v>1056</v>
      </c>
      <c r="H691" s="6" t="s">
        <v>3115</v>
      </c>
      <c r="J691" s="5" t="s">
        <v>25</v>
      </c>
      <c r="K691" s="5">
        <v>1.0</v>
      </c>
      <c r="L691" s="5">
        <v>2.0</v>
      </c>
      <c r="M691" s="5">
        <v>3.0</v>
      </c>
      <c r="N691" s="5" t="s">
        <v>26</v>
      </c>
      <c r="O691" s="5" t="s">
        <v>3116</v>
      </c>
      <c r="P691" s="5" t="s">
        <v>3117</v>
      </c>
      <c r="Q691" s="5" t="s">
        <v>3070</v>
      </c>
      <c r="R691" s="7" t="s">
        <v>2791</v>
      </c>
    </row>
    <row r="692" ht="15.75" customHeight="1">
      <c r="A692" s="5" t="s">
        <v>3118</v>
      </c>
      <c r="B692" s="5" t="s">
        <v>3118</v>
      </c>
      <c r="C692" s="5" t="s">
        <v>20</v>
      </c>
      <c r="D692" s="5" t="s">
        <v>3119</v>
      </c>
      <c r="E692" s="5">
        <v>64.1</v>
      </c>
      <c r="F692" s="5">
        <v>1.5229699E7</v>
      </c>
      <c r="G692" s="5" t="s">
        <v>3120</v>
      </c>
      <c r="H692" s="6" t="s">
        <v>3121</v>
      </c>
      <c r="J692" s="5" t="s">
        <v>25</v>
      </c>
      <c r="K692" s="5" t="s">
        <v>25</v>
      </c>
      <c r="L692" s="5">
        <v>4.0</v>
      </c>
      <c r="M692" s="5">
        <v>4.0</v>
      </c>
      <c r="N692" s="5" t="s">
        <v>26</v>
      </c>
      <c r="O692" s="5" t="s">
        <v>3122</v>
      </c>
      <c r="P692" s="5" t="s">
        <v>3123</v>
      </c>
      <c r="Q692" s="5" t="s">
        <v>3124</v>
      </c>
      <c r="R692" s="7" t="s">
        <v>2791</v>
      </c>
    </row>
    <row r="693" ht="15.75" customHeight="1">
      <c r="A693" s="5" t="s">
        <v>3118</v>
      </c>
      <c r="B693" s="5" t="s">
        <v>3118</v>
      </c>
      <c r="C693" s="5" t="s">
        <v>20</v>
      </c>
      <c r="D693" s="5" t="s">
        <v>3119</v>
      </c>
      <c r="E693" s="5">
        <v>64.1</v>
      </c>
      <c r="F693" s="5">
        <v>2.27795E7</v>
      </c>
      <c r="G693" s="5" t="s">
        <v>2287</v>
      </c>
      <c r="H693" s="6" t="s">
        <v>3125</v>
      </c>
      <c r="I693" s="5" t="s">
        <v>156</v>
      </c>
      <c r="J693" s="5" t="s">
        <v>25</v>
      </c>
      <c r="K693" s="5" t="s">
        <v>25</v>
      </c>
      <c r="L693" s="5">
        <v>7.0</v>
      </c>
      <c r="M693" s="5">
        <v>7.0</v>
      </c>
      <c r="N693" s="5" t="s">
        <v>26</v>
      </c>
      <c r="O693" s="5" t="s">
        <v>3126</v>
      </c>
      <c r="P693" s="5" t="s">
        <v>3127</v>
      </c>
      <c r="Q693" s="5" t="s">
        <v>3124</v>
      </c>
      <c r="R693" s="7" t="s">
        <v>2791</v>
      </c>
    </row>
    <row r="694" ht="15.75" customHeight="1">
      <c r="A694" s="5" t="s">
        <v>3128</v>
      </c>
      <c r="B694" s="5" t="s">
        <v>3128</v>
      </c>
      <c r="C694" s="5" t="s">
        <v>20</v>
      </c>
      <c r="D694" s="5" t="s">
        <v>3129</v>
      </c>
      <c r="E694" s="5">
        <v>42.14</v>
      </c>
      <c r="F694" s="5">
        <v>4115507.0</v>
      </c>
      <c r="G694" s="5" t="s">
        <v>1383</v>
      </c>
      <c r="H694" s="6" t="s">
        <v>1384</v>
      </c>
      <c r="J694" s="5" t="s">
        <v>25</v>
      </c>
      <c r="K694" s="5">
        <v>1.0</v>
      </c>
      <c r="L694" s="5">
        <v>5.0</v>
      </c>
      <c r="M694" s="5">
        <v>6.0</v>
      </c>
      <c r="N694" s="5" t="s">
        <v>26</v>
      </c>
      <c r="O694" s="5" t="s">
        <v>3130</v>
      </c>
      <c r="P694" s="5" t="s">
        <v>3131</v>
      </c>
      <c r="Q694" s="5" t="s">
        <v>3132</v>
      </c>
      <c r="R694" s="7" t="s">
        <v>2791</v>
      </c>
    </row>
    <row r="695" ht="15.75" customHeight="1">
      <c r="A695" s="5" t="s">
        <v>3128</v>
      </c>
      <c r="B695" s="5" t="s">
        <v>3128</v>
      </c>
      <c r="C695" s="5" t="s">
        <v>20</v>
      </c>
      <c r="D695" s="5" t="s">
        <v>3129</v>
      </c>
      <c r="E695" s="5">
        <v>42.14</v>
      </c>
      <c r="F695" s="5">
        <v>3422800.0</v>
      </c>
      <c r="G695" s="5" t="s">
        <v>1402</v>
      </c>
      <c r="H695" s="6" t="s">
        <v>1403</v>
      </c>
      <c r="J695" s="5" t="s">
        <v>25</v>
      </c>
      <c r="K695" s="5">
        <v>8.0</v>
      </c>
      <c r="L695" s="5">
        <v>93.0</v>
      </c>
      <c r="M695" s="5">
        <v>101.0</v>
      </c>
      <c r="N695" s="5" t="s">
        <v>26</v>
      </c>
      <c r="O695" s="5" t="s">
        <v>3133</v>
      </c>
      <c r="P695" s="5" t="s">
        <v>3134</v>
      </c>
      <c r="Q695" s="5" t="s">
        <v>3132</v>
      </c>
      <c r="R695" s="7" t="s">
        <v>2791</v>
      </c>
    </row>
    <row r="696" ht="15.75" customHeight="1">
      <c r="A696" s="5" t="s">
        <v>3128</v>
      </c>
      <c r="B696" s="5" t="s">
        <v>3128</v>
      </c>
      <c r="C696" s="5" t="s">
        <v>20</v>
      </c>
      <c r="D696" s="5" t="s">
        <v>3129</v>
      </c>
      <c r="E696" s="5">
        <v>42.14</v>
      </c>
      <c r="F696" s="5">
        <v>3462110.0</v>
      </c>
      <c r="G696" s="5" t="s">
        <v>1421</v>
      </c>
      <c r="H696" s="6" t="s">
        <v>3135</v>
      </c>
      <c r="I696" s="5" t="s">
        <v>1373</v>
      </c>
      <c r="J696" s="5" t="s">
        <v>25</v>
      </c>
      <c r="K696" s="5" t="s">
        <v>25</v>
      </c>
      <c r="L696" s="5">
        <v>13.0</v>
      </c>
      <c r="M696" s="5">
        <v>13.0</v>
      </c>
      <c r="N696" s="5" t="s">
        <v>26</v>
      </c>
      <c r="O696" s="5" t="s">
        <v>3136</v>
      </c>
      <c r="P696" s="5" t="s">
        <v>3137</v>
      </c>
      <c r="Q696" s="5" t="s">
        <v>3132</v>
      </c>
      <c r="R696" s="7" t="s">
        <v>2791</v>
      </c>
    </row>
    <row r="697" ht="15.75" customHeight="1">
      <c r="A697" s="5" t="s">
        <v>3128</v>
      </c>
      <c r="B697" s="5" t="s">
        <v>3128</v>
      </c>
      <c r="C697" s="5" t="s">
        <v>20</v>
      </c>
      <c r="D697" s="5" t="s">
        <v>3129</v>
      </c>
      <c r="E697" s="5">
        <v>42.14</v>
      </c>
      <c r="F697" s="5">
        <v>3474760.0</v>
      </c>
      <c r="G697" s="5" t="s">
        <v>1391</v>
      </c>
      <c r="H697" s="6" t="s">
        <v>1392</v>
      </c>
      <c r="J697" s="5" t="s">
        <v>25</v>
      </c>
      <c r="K697" s="5" t="s">
        <v>25</v>
      </c>
      <c r="L697" s="5">
        <v>20.0</v>
      </c>
      <c r="M697" s="5">
        <v>20.0</v>
      </c>
      <c r="N697" s="5" t="s">
        <v>26</v>
      </c>
      <c r="O697" s="5" t="s">
        <v>3138</v>
      </c>
      <c r="P697" s="5" t="s">
        <v>3139</v>
      </c>
      <c r="Q697" s="5" t="s">
        <v>3132</v>
      </c>
      <c r="R697" s="7" t="s">
        <v>2791</v>
      </c>
    </row>
    <row r="698" ht="15.75" customHeight="1">
      <c r="A698" s="5" t="s">
        <v>3128</v>
      </c>
      <c r="B698" s="5" t="s">
        <v>3128</v>
      </c>
      <c r="C698" s="5" t="s">
        <v>20</v>
      </c>
      <c r="D698" s="5" t="s">
        <v>3129</v>
      </c>
      <c r="E698" s="5">
        <v>42.14</v>
      </c>
      <c r="F698" s="5">
        <v>1.5414268E7</v>
      </c>
      <c r="G698" s="5" t="s">
        <v>1387</v>
      </c>
      <c r="H698" s="6" t="s">
        <v>1388</v>
      </c>
      <c r="J698" s="5" t="s">
        <v>25</v>
      </c>
      <c r="K698" s="5">
        <v>1.0</v>
      </c>
      <c r="L698" s="5">
        <v>3.0</v>
      </c>
      <c r="M698" s="5">
        <v>4.0</v>
      </c>
      <c r="N698" s="5" t="s">
        <v>26</v>
      </c>
      <c r="O698" s="5" t="s">
        <v>3140</v>
      </c>
      <c r="P698" s="5" t="s">
        <v>3141</v>
      </c>
      <c r="Q698" s="5" t="s">
        <v>3132</v>
      </c>
      <c r="R698" s="7" t="s">
        <v>2791</v>
      </c>
    </row>
    <row r="699" ht="15.75" customHeight="1">
      <c r="A699" s="5" t="s">
        <v>3128</v>
      </c>
      <c r="B699" s="5" t="s">
        <v>3128</v>
      </c>
      <c r="C699" s="5" t="s">
        <v>20</v>
      </c>
      <c r="D699" s="5" t="s">
        <v>3129</v>
      </c>
      <c r="E699" s="5">
        <v>42.14</v>
      </c>
      <c r="F699" s="5">
        <v>3415846.0</v>
      </c>
      <c r="G699" s="5" t="s">
        <v>1092</v>
      </c>
      <c r="H699" s="6" t="s">
        <v>1431</v>
      </c>
      <c r="J699" s="5" t="s">
        <v>25</v>
      </c>
      <c r="K699" s="5">
        <v>2.0</v>
      </c>
      <c r="L699" s="5">
        <v>135.0</v>
      </c>
      <c r="M699" s="5">
        <v>137.0</v>
      </c>
      <c r="N699" s="5" t="s">
        <v>26</v>
      </c>
      <c r="O699" s="5" t="s">
        <v>3142</v>
      </c>
      <c r="P699" s="5" t="s">
        <v>3143</v>
      </c>
      <c r="Q699" s="5" t="s">
        <v>3132</v>
      </c>
      <c r="R699" s="7" t="s">
        <v>2791</v>
      </c>
    </row>
    <row r="700" ht="15.75" customHeight="1">
      <c r="A700" s="5" t="s">
        <v>3128</v>
      </c>
      <c r="B700" s="5" t="s">
        <v>3128</v>
      </c>
      <c r="C700" s="5" t="s">
        <v>20</v>
      </c>
      <c r="D700" s="5" t="s">
        <v>3129</v>
      </c>
      <c r="E700" s="5">
        <v>42.14</v>
      </c>
      <c r="F700" s="5">
        <v>3411458.0</v>
      </c>
      <c r="G700" s="5" t="s">
        <v>881</v>
      </c>
      <c r="H700" s="6" t="s">
        <v>3144</v>
      </c>
      <c r="J700" s="5" t="s">
        <v>25</v>
      </c>
      <c r="K700" s="5">
        <v>7.0</v>
      </c>
      <c r="L700" s="5">
        <v>129.0</v>
      </c>
      <c r="M700" s="5">
        <v>136.0</v>
      </c>
      <c r="N700" s="5" t="s">
        <v>26</v>
      </c>
      <c r="O700" s="5" t="s">
        <v>3145</v>
      </c>
      <c r="P700" s="5" t="s">
        <v>3146</v>
      </c>
      <c r="Q700" s="5" t="s">
        <v>3132</v>
      </c>
      <c r="R700" s="7" t="s">
        <v>2791</v>
      </c>
    </row>
    <row r="701" ht="15.75" customHeight="1">
      <c r="A701" s="5" t="s">
        <v>3128</v>
      </c>
      <c r="B701" s="5" t="s">
        <v>3128</v>
      </c>
      <c r="C701" s="5" t="s">
        <v>20</v>
      </c>
      <c r="D701" s="5" t="s">
        <v>3129</v>
      </c>
      <c r="E701" s="5">
        <v>42.14</v>
      </c>
      <c r="F701" s="5">
        <v>3557625.0</v>
      </c>
      <c r="G701" s="5" t="s">
        <v>1413</v>
      </c>
      <c r="H701" s="6" t="s">
        <v>1414</v>
      </c>
      <c r="J701" s="5" t="s">
        <v>25</v>
      </c>
      <c r="K701" s="5" t="s">
        <v>25</v>
      </c>
      <c r="L701" s="5">
        <v>3.0</v>
      </c>
      <c r="M701" s="5">
        <v>3.0</v>
      </c>
      <c r="N701" s="5" t="s">
        <v>26</v>
      </c>
      <c r="O701" s="5" t="s">
        <v>3147</v>
      </c>
      <c r="P701" s="5" t="s">
        <v>3148</v>
      </c>
      <c r="Q701" s="5" t="s">
        <v>3132</v>
      </c>
      <c r="R701" s="7" t="s">
        <v>2791</v>
      </c>
    </row>
    <row r="702" ht="15.75" customHeight="1">
      <c r="A702" s="5" t="s">
        <v>3128</v>
      </c>
      <c r="B702" s="5" t="s">
        <v>3128</v>
      </c>
      <c r="C702" s="5" t="s">
        <v>20</v>
      </c>
      <c r="D702" s="5" t="s">
        <v>3129</v>
      </c>
      <c r="E702" s="5">
        <v>42.14</v>
      </c>
      <c r="F702" s="5">
        <v>3557617.0</v>
      </c>
      <c r="G702" s="5" t="s">
        <v>1072</v>
      </c>
      <c r="H702" s="6" t="s">
        <v>1453</v>
      </c>
      <c r="J702" s="5" t="s">
        <v>25</v>
      </c>
      <c r="K702" s="5">
        <v>1.0</v>
      </c>
      <c r="L702" s="5">
        <v>11.0</v>
      </c>
      <c r="M702" s="5">
        <v>12.0</v>
      </c>
      <c r="N702" s="5" t="s">
        <v>26</v>
      </c>
      <c r="O702" s="5" t="s">
        <v>3149</v>
      </c>
      <c r="P702" s="5" t="s">
        <v>3150</v>
      </c>
      <c r="Q702" s="5" t="s">
        <v>3132</v>
      </c>
      <c r="R702" s="7" t="s">
        <v>2791</v>
      </c>
    </row>
    <row r="703" ht="15.75" customHeight="1">
      <c r="A703" s="5" t="s">
        <v>3128</v>
      </c>
      <c r="B703" s="5" t="s">
        <v>3128</v>
      </c>
      <c r="C703" s="5" t="s">
        <v>20</v>
      </c>
      <c r="D703" s="5" t="s">
        <v>3129</v>
      </c>
      <c r="E703" s="5">
        <v>42.14</v>
      </c>
      <c r="F703" s="5">
        <v>3411462.0</v>
      </c>
      <c r="G703" s="5" t="s">
        <v>698</v>
      </c>
      <c r="H703" s="6" t="s">
        <v>1377</v>
      </c>
      <c r="J703" s="5" t="s">
        <v>25</v>
      </c>
      <c r="K703" s="5">
        <v>1.0</v>
      </c>
      <c r="L703" s="5">
        <v>63.0</v>
      </c>
      <c r="M703" s="5">
        <v>64.0</v>
      </c>
      <c r="N703" s="5" t="s">
        <v>26</v>
      </c>
      <c r="O703" s="5" t="s">
        <v>3151</v>
      </c>
      <c r="P703" s="5" t="s">
        <v>3152</v>
      </c>
      <c r="Q703" s="5" t="s">
        <v>3132</v>
      </c>
      <c r="R703" s="7" t="s">
        <v>2791</v>
      </c>
    </row>
    <row r="704" ht="15.75" customHeight="1">
      <c r="A704" s="5" t="s">
        <v>3128</v>
      </c>
      <c r="B704" s="5" t="s">
        <v>3128</v>
      </c>
      <c r="C704" s="5" t="s">
        <v>20</v>
      </c>
      <c r="D704" s="5" t="s">
        <v>3129</v>
      </c>
      <c r="E704" s="5">
        <v>42.14</v>
      </c>
      <c r="F704" s="5">
        <v>3450293.0</v>
      </c>
      <c r="G704" s="5" t="s">
        <v>1371</v>
      </c>
      <c r="H704" s="6" t="s">
        <v>1372</v>
      </c>
      <c r="I704" s="5" t="s">
        <v>1373</v>
      </c>
      <c r="J704" s="5" t="s">
        <v>25</v>
      </c>
      <c r="K704" s="5">
        <v>8.0</v>
      </c>
      <c r="L704" s="5">
        <v>91.0</v>
      </c>
      <c r="M704" s="5">
        <v>99.0</v>
      </c>
      <c r="N704" s="5" t="s">
        <v>26</v>
      </c>
      <c r="O704" s="5" t="s">
        <v>3153</v>
      </c>
      <c r="P704" s="5" t="s">
        <v>3154</v>
      </c>
      <c r="Q704" s="5" t="s">
        <v>3132</v>
      </c>
      <c r="R704" s="7" t="s">
        <v>2791</v>
      </c>
    </row>
    <row r="705" ht="15.75" customHeight="1">
      <c r="A705" s="5" t="s">
        <v>3128</v>
      </c>
      <c r="B705" s="5" t="s">
        <v>3128</v>
      </c>
      <c r="C705" s="5" t="s">
        <v>20</v>
      </c>
      <c r="D705" s="5" t="s">
        <v>3129</v>
      </c>
      <c r="E705" s="5">
        <v>42.14</v>
      </c>
      <c r="F705" s="5">
        <v>3739947.0</v>
      </c>
      <c r="G705" s="5" t="s">
        <v>969</v>
      </c>
      <c r="H705" s="6" t="s">
        <v>1406</v>
      </c>
      <c r="J705" s="5" t="s">
        <v>25</v>
      </c>
      <c r="K705" s="5">
        <v>1.0</v>
      </c>
      <c r="L705" s="5">
        <v>2.0</v>
      </c>
      <c r="M705" s="5">
        <v>3.0</v>
      </c>
      <c r="N705" s="5" t="s">
        <v>26</v>
      </c>
      <c r="O705" s="5" t="s">
        <v>3155</v>
      </c>
      <c r="P705" s="5" t="s">
        <v>3156</v>
      </c>
      <c r="Q705" s="5" t="s">
        <v>3132</v>
      </c>
      <c r="R705" s="7" t="s">
        <v>2791</v>
      </c>
    </row>
    <row r="706" ht="15.75" customHeight="1">
      <c r="A706" s="5" t="s">
        <v>3128</v>
      </c>
      <c r="B706" s="5" t="s">
        <v>3128</v>
      </c>
      <c r="C706" s="5" t="s">
        <v>20</v>
      </c>
      <c r="D706" s="5" t="s">
        <v>3129</v>
      </c>
      <c r="E706" s="5">
        <v>42.14</v>
      </c>
      <c r="F706" s="5">
        <v>3954778.0</v>
      </c>
      <c r="G706" s="5" t="s">
        <v>1409</v>
      </c>
      <c r="H706" s="6" t="s">
        <v>3157</v>
      </c>
      <c r="J706" s="5" t="s">
        <v>25</v>
      </c>
      <c r="K706" s="5">
        <v>2.0</v>
      </c>
      <c r="L706" s="5">
        <v>18.0</v>
      </c>
      <c r="M706" s="5">
        <v>20.0</v>
      </c>
      <c r="N706" s="5" t="s">
        <v>26</v>
      </c>
      <c r="O706" s="5" t="s">
        <v>3158</v>
      </c>
      <c r="P706" s="5" t="s">
        <v>3159</v>
      </c>
      <c r="Q706" s="5" t="s">
        <v>3132</v>
      </c>
      <c r="R706" s="7" t="s">
        <v>2791</v>
      </c>
    </row>
    <row r="707" ht="15.75" customHeight="1">
      <c r="A707" s="5" t="s">
        <v>3128</v>
      </c>
      <c r="B707" s="5" t="s">
        <v>3128</v>
      </c>
      <c r="C707" s="5" t="s">
        <v>20</v>
      </c>
      <c r="D707" s="5" t="s">
        <v>3129</v>
      </c>
      <c r="E707" s="5">
        <v>42.14</v>
      </c>
      <c r="F707" s="5">
        <v>3557621.0</v>
      </c>
      <c r="G707" s="5" t="s">
        <v>724</v>
      </c>
      <c r="H707" s="6" t="s">
        <v>1428</v>
      </c>
      <c r="J707" s="5" t="s">
        <v>25</v>
      </c>
      <c r="K707" s="5">
        <v>1.0</v>
      </c>
      <c r="L707" s="5">
        <v>59.0</v>
      </c>
      <c r="M707" s="5">
        <v>60.0</v>
      </c>
      <c r="N707" s="5" t="s">
        <v>26</v>
      </c>
      <c r="O707" s="5" t="s">
        <v>3160</v>
      </c>
      <c r="P707" s="5" t="s">
        <v>3161</v>
      </c>
      <c r="Q707" s="5" t="s">
        <v>3132</v>
      </c>
      <c r="R707" s="7" t="s">
        <v>2791</v>
      </c>
    </row>
    <row r="708" ht="15.75" customHeight="1">
      <c r="A708" s="5" t="s">
        <v>3128</v>
      </c>
      <c r="B708" s="5" t="s">
        <v>3128</v>
      </c>
      <c r="C708" s="5" t="s">
        <v>20</v>
      </c>
      <c r="D708" s="5" t="s">
        <v>3129</v>
      </c>
      <c r="E708" s="5">
        <v>42.14</v>
      </c>
      <c r="F708" s="5">
        <v>3639657.0</v>
      </c>
      <c r="G708" s="5" t="s">
        <v>1395</v>
      </c>
      <c r="H708" s="6" t="s">
        <v>3162</v>
      </c>
      <c r="J708" s="5" t="s">
        <v>25</v>
      </c>
      <c r="K708" s="5">
        <v>1.0</v>
      </c>
      <c r="L708" s="5">
        <v>59.0</v>
      </c>
      <c r="M708" s="5">
        <v>60.0</v>
      </c>
      <c r="N708" s="5" t="s">
        <v>26</v>
      </c>
      <c r="O708" s="5" t="s">
        <v>3163</v>
      </c>
      <c r="P708" s="5" t="s">
        <v>3164</v>
      </c>
      <c r="Q708" s="5" t="s">
        <v>3132</v>
      </c>
      <c r="R708" s="7" t="s">
        <v>2791</v>
      </c>
    </row>
    <row r="709" ht="15.75" customHeight="1">
      <c r="A709" s="5" t="s">
        <v>3128</v>
      </c>
      <c r="B709" s="5" t="s">
        <v>3128</v>
      </c>
      <c r="C709" s="5" t="s">
        <v>20</v>
      </c>
      <c r="D709" s="5" t="s">
        <v>3129</v>
      </c>
      <c r="E709" s="5">
        <v>42.14</v>
      </c>
      <c r="F709" s="5">
        <v>3492415.0</v>
      </c>
      <c r="G709" s="5" t="s">
        <v>1417</v>
      </c>
      <c r="H709" s="6" t="s">
        <v>1418</v>
      </c>
      <c r="J709" s="5" t="s">
        <v>25</v>
      </c>
      <c r="K709" s="5" t="s">
        <v>25</v>
      </c>
      <c r="L709" s="5">
        <v>33.0</v>
      </c>
      <c r="M709" s="5">
        <v>33.0</v>
      </c>
      <c r="N709" s="5" t="s">
        <v>26</v>
      </c>
      <c r="O709" s="5" t="s">
        <v>3165</v>
      </c>
      <c r="P709" s="5" t="s">
        <v>3166</v>
      </c>
      <c r="Q709" s="5" t="s">
        <v>3132</v>
      </c>
      <c r="R709" s="7" t="s">
        <v>2791</v>
      </c>
    </row>
    <row r="710" ht="15.75" customHeight="1">
      <c r="A710" s="5" t="s">
        <v>3128</v>
      </c>
      <c r="B710" s="5" t="s">
        <v>3128</v>
      </c>
      <c r="C710" s="5" t="s">
        <v>20</v>
      </c>
      <c r="D710" s="5" t="s">
        <v>3129</v>
      </c>
      <c r="E710" s="5">
        <v>42.14</v>
      </c>
      <c r="F710" s="5">
        <v>3562748.0</v>
      </c>
      <c r="G710" s="5" t="s">
        <v>853</v>
      </c>
      <c r="H710" s="6" t="s">
        <v>1437</v>
      </c>
      <c r="J710" s="5" t="s">
        <v>25</v>
      </c>
      <c r="K710" s="5">
        <v>1.0</v>
      </c>
      <c r="L710" s="5">
        <v>23.0</v>
      </c>
      <c r="M710" s="5">
        <v>24.0</v>
      </c>
      <c r="N710" s="5" t="s">
        <v>26</v>
      </c>
      <c r="O710" s="5" t="s">
        <v>3167</v>
      </c>
      <c r="P710" s="5" t="s">
        <v>3168</v>
      </c>
      <c r="Q710" s="5" t="s">
        <v>3132</v>
      </c>
      <c r="R710" s="7" t="s">
        <v>2791</v>
      </c>
    </row>
    <row r="711" ht="15.75" customHeight="1">
      <c r="A711" s="5" t="s">
        <v>3128</v>
      </c>
      <c r="B711" s="5" t="s">
        <v>3128</v>
      </c>
      <c r="C711" s="5" t="s">
        <v>20</v>
      </c>
      <c r="D711" s="5" t="s">
        <v>3129</v>
      </c>
      <c r="E711" s="5">
        <v>42.14</v>
      </c>
      <c r="F711" s="5">
        <v>3422804.0</v>
      </c>
      <c r="G711" s="5" t="s">
        <v>282</v>
      </c>
      <c r="H711" s="6" t="s">
        <v>1434</v>
      </c>
      <c r="I711" s="5" t="s">
        <v>1373</v>
      </c>
      <c r="J711" s="5" t="s">
        <v>25</v>
      </c>
      <c r="K711" s="5">
        <v>5.0</v>
      </c>
      <c r="L711" s="5">
        <v>128.0</v>
      </c>
      <c r="M711" s="5">
        <v>133.0</v>
      </c>
      <c r="N711" s="5" t="s">
        <v>26</v>
      </c>
      <c r="O711" s="5" t="s">
        <v>3169</v>
      </c>
      <c r="P711" s="5" t="s">
        <v>3170</v>
      </c>
      <c r="Q711" s="5" t="s">
        <v>3132</v>
      </c>
      <c r="R711" s="7" t="s">
        <v>2791</v>
      </c>
    </row>
    <row r="712" ht="15.75" customHeight="1">
      <c r="A712" s="5" t="s">
        <v>3128</v>
      </c>
      <c r="B712" s="5" t="s">
        <v>3128</v>
      </c>
      <c r="C712" s="5" t="s">
        <v>20</v>
      </c>
      <c r="D712" s="5" t="s">
        <v>3129</v>
      </c>
      <c r="E712" s="5">
        <v>42.14</v>
      </c>
      <c r="F712" s="5">
        <v>3443310.0</v>
      </c>
      <c r="G712" s="5" t="s">
        <v>1449</v>
      </c>
      <c r="H712" s="6" t="s">
        <v>3171</v>
      </c>
      <c r="J712" s="5" t="s">
        <v>25</v>
      </c>
      <c r="K712" s="5">
        <v>4.0</v>
      </c>
      <c r="L712" s="5">
        <v>64.0</v>
      </c>
      <c r="M712" s="5">
        <v>68.0</v>
      </c>
      <c r="N712" s="5" t="s">
        <v>26</v>
      </c>
      <c r="O712" s="5" t="s">
        <v>3172</v>
      </c>
      <c r="P712" s="5" t="s">
        <v>3173</v>
      </c>
      <c r="Q712" s="5" t="s">
        <v>3132</v>
      </c>
      <c r="R712" s="7" t="s">
        <v>2791</v>
      </c>
    </row>
    <row r="713" ht="15.75" customHeight="1">
      <c r="A713" s="5" t="s">
        <v>3128</v>
      </c>
      <c r="B713" s="5" t="s">
        <v>3128</v>
      </c>
      <c r="C713" s="5" t="s">
        <v>20</v>
      </c>
      <c r="D713" s="5" t="s">
        <v>3129</v>
      </c>
      <c r="E713" s="5">
        <v>42.14</v>
      </c>
      <c r="F713" s="5">
        <v>3739037.0</v>
      </c>
      <c r="G713" s="5" t="s">
        <v>538</v>
      </c>
      <c r="H713" s="6" t="s">
        <v>1446</v>
      </c>
      <c r="J713" s="5" t="s">
        <v>25</v>
      </c>
      <c r="K713" s="5">
        <v>3.0</v>
      </c>
      <c r="L713" s="5">
        <v>9.0</v>
      </c>
      <c r="M713" s="5">
        <v>12.0</v>
      </c>
      <c r="N713" s="5" t="s">
        <v>26</v>
      </c>
      <c r="O713" s="5" t="s">
        <v>3174</v>
      </c>
      <c r="P713" s="5" t="s">
        <v>3175</v>
      </c>
      <c r="Q713" s="5" t="s">
        <v>3132</v>
      </c>
      <c r="R713" s="7" t="s">
        <v>2791</v>
      </c>
    </row>
    <row r="714" ht="15.75" customHeight="1">
      <c r="A714" s="5" t="s">
        <v>3176</v>
      </c>
      <c r="B714" s="5" t="s">
        <v>3176</v>
      </c>
      <c r="C714" s="5" t="s">
        <v>20</v>
      </c>
      <c r="D714" s="5" t="s">
        <v>3177</v>
      </c>
      <c r="E714" s="5">
        <v>591.41</v>
      </c>
      <c r="F714" s="5">
        <v>477619.0</v>
      </c>
      <c r="G714" s="5" t="s">
        <v>3178</v>
      </c>
      <c r="H714" s="6" t="s">
        <v>3179</v>
      </c>
      <c r="I714" s="5" t="s">
        <v>3180</v>
      </c>
      <c r="J714" s="5" t="s">
        <v>25</v>
      </c>
      <c r="K714" s="5">
        <v>1.0</v>
      </c>
      <c r="L714" s="5">
        <v>3.0</v>
      </c>
      <c r="M714" s="5">
        <v>4.0</v>
      </c>
      <c r="N714" s="5" t="s">
        <v>26</v>
      </c>
      <c r="O714" s="5" t="s">
        <v>3181</v>
      </c>
      <c r="P714" s="5" t="s">
        <v>3182</v>
      </c>
      <c r="Q714" s="5" t="s">
        <v>3183</v>
      </c>
      <c r="R714" s="7" t="s">
        <v>2791</v>
      </c>
    </row>
    <row r="715" ht="15.75" customHeight="1">
      <c r="A715" s="5" t="s">
        <v>3176</v>
      </c>
      <c r="B715" s="5" t="s">
        <v>3176</v>
      </c>
      <c r="C715" s="5" t="s">
        <v>20</v>
      </c>
      <c r="D715" s="5" t="s">
        <v>3177</v>
      </c>
      <c r="E715" s="5">
        <v>591.41</v>
      </c>
      <c r="F715" s="5">
        <v>477621.0</v>
      </c>
      <c r="G715" s="5" t="s">
        <v>3184</v>
      </c>
      <c r="H715" s="6" t="s">
        <v>3185</v>
      </c>
      <c r="J715" s="5" t="s">
        <v>25</v>
      </c>
      <c r="K715" s="5">
        <v>1.0</v>
      </c>
      <c r="L715" s="5">
        <v>9.0</v>
      </c>
      <c r="M715" s="5">
        <v>10.0</v>
      </c>
      <c r="N715" s="5" t="s">
        <v>26</v>
      </c>
      <c r="O715" s="5" t="s">
        <v>3186</v>
      </c>
      <c r="P715" s="5" t="s">
        <v>3187</v>
      </c>
      <c r="Q715" s="5" t="s">
        <v>3183</v>
      </c>
      <c r="R715" s="7" t="s">
        <v>2791</v>
      </c>
    </row>
    <row r="716" ht="15.75" customHeight="1">
      <c r="A716" s="5" t="s">
        <v>3176</v>
      </c>
      <c r="B716" s="5" t="s">
        <v>3176</v>
      </c>
      <c r="C716" s="5" t="s">
        <v>20</v>
      </c>
      <c r="D716" s="5" t="s">
        <v>3177</v>
      </c>
      <c r="E716" s="5">
        <v>591.41</v>
      </c>
      <c r="F716" s="5">
        <v>477622.0</v>
      </c>
      <c r="G716" s="5" t="s">
        <v>3188</v>
      </c>
      <c r="H716" s="6" t="s">
        <v>3189</v>
      </c>
      <c r="J716" s="5" t="s">
        <v>25</v>
      </c>
      <c r="K716" s="5">
        <v>1.0</v>
      </c>
      <c r="L716" s="5">
        <v>2.0</v>
      </c>
      <c r="M716" s="5">
        <v>3.0</v>
      </c>
      <c r="N716" s="5" t="s">
        <v>26</v>
      </c>
      <c r="O716" s="5" t="s">
        <v>3190</v>
      </c>
      <c r="P716" s="5" t="s">
        <v>3191</v>
      </c>
      <c r="Q716" s="5" t="s">
        <v>3183</v>
      </c>
      <c r="R716" s="7" t="s">
        <v>2791</v>
      </c>
    </row>
    <row r="717" ht="15.75" customHeight="1">
      <c r="A717" s="5" t="s">
        <v>3176</v>
      </c>
      <c r="B717" s="5" t="s">
        <v>3176</v>
      </c>
      <c r="C717" s="5" t="s">
        <v>20</v>
      </c>
      <c r="D717" s="5" t="s">
        <v>3177</v>
      </c>
      <c r="E717" s="5">
        <v>591.41</v>
      </c>
      <c r="F717" s="5">
        <v>477620.0</v>
      </c>
      <c r="G717" s="5" t="s">
        <v>3192</v>
      </c>
      <c r="H717" s="6" t="s">
        <v>3193</v>
      </c>
      <c r="J717" s="5" t="s">
        <v>25</v>
      </c>
      <c r="K717" s="5">
        <v>1.0</v>
      </c>
      <c r="L717" s="5">
        <v>2.0</v>
      </c>
      <c r="M717" s="5">
        <v>3.0</v>
      </c>
      <c r="N717" s="5" t="s">
        <v>26</v>
      </c>
      <c r="O717" s="5" t="s">
        <v>3194</v>
      </c>
      <c r="P717" s="5" t="s">
        <v>3195</v>
      </c>
      <c r="Q717" s="5" t="s">
        <v>3183</v>
      </c>
      <c r="R717" s="7" t="s">
        <v>2791</v>
      </c>
    </row>
    <row r="718" ht="15.75" customHeight="1">
      <c r="A718" s="5" t="s">
        <v>3176</v>
      </c>
      <c r="B718" s="5" t="s">
        <v>3176</v>
      </c>
      <c r="C718" s="5" t="s">
        <v>20</v>
      </c>
      <c r="D718" s="5" t="s">
        <v>3177</v>
      </c>
      <c r="E718" s="5">
        <v>591.41</v>
      </c>
      <c r="F718" s="5">
        <v>477623.0</v>
      </c>
      <c r="G718" s="5" t="s">
        <v>3196</v>
      </c>
      <c r="H718" s="6" t="s">
        <v>3197</v>
      </c>
      <c r="J718" s="5" t="s">
        <v>25</v>
      </c>
      <c r="K718" s="5">
        <v>1.0</v>
      </c>
      <c r="L718" s="5">
        <v>2.0</v>
      </c>
      <c r="M718" s="5">
        <v>3.0</v>
      </c>
      <c r="N718" s="5" t="s">
        <v>26</v>
      </c>
      <c r="O718" s="5" t="s">
        <v>3198</v>
      </c>
      <c r="P718" s="5" t="s">
        <v>3199</v>
      </c>
      <c r="Q718" s="5" t="s">
        <v>3183</v>
      </c>
      <c r="R718" s="7" t="s">
        <v>2791</v>
      </c>
    </row>
    <row r="719" ht="15.75" customHeight="1">
      <c r="A719" s="5" t="s">
        <v>3200</v>
      </c>
      <c r="B719" s="5" t="s">
        <v>3200</v>
      </c>
      <c r="C719" s="5" t="s">
        <v>20</v>
      </c>
      <c r="D719" s="5" t="s">
        <v>3201</v>
      </c>
      <c r="E719" s="5">
        <v>196.64</v>
      </c>
      <c r="F719" s="5">
        <v>1.5226771E7</v>
      </c>
      <c r="G719" s="5" t="s">
        <v>2586</v>
      </c>
      <c r="H719" s="6" t="s">
        <v>3202</v>
      </c>
      <c r="I719" s="5" t="s">
        <v>3203</v>
      </c>
      <c r="J719" s="5" t="s">
        <v>25</v>
      </c>
      <c r="K719" s="5" t="s">
        <v>25</v>
      </c>
      <c r="L719" s="5">
        <v>23.0</v>
      </c>
      <c r="M719" s="5">
        <v>23.0</v>
      </c>
      <c r="N719" s="5" t="s">
        <v>26</v>
      </c>
      <c r="O719" s="5" t="s">
        <v>3204</v>
      </c>
      <c r="P719" s="5" t="s">
        <v>3205</v>
      </c>
      <c r="Q719" s="5" t="s">
        <v>3206</v>
      </c>
      <c r="R719" s="7" t="s">
        <v>2791</v>
      </c>
    </row>
    <row r="720" ht="15.75" customHeight="1">
      <c r="A720" s="5" t="s">
        <v>3200</v>
      </c>
      <c r="B720" s="5" t="s">
        <v>3200</v>
      </c>
      <c r="C720" s="5" t="s">
        <v>20</v>
      </c>
      <c r="D720" s="5" t="s">
        <v>3201</v>
      </c>
      <c r="E720" s="5">
        <v>196.64</v>
      </c>
      <c r="F720" s="5">
        <v>463730.0</v>
      </c>
      <c r="G720" s="5" t="s">
        <v>128</v>
      </c>
      <c r="H720" s="6" t="s">
        <v>3207</v>
      </c>
      <c r="J720" s="5" t="s">
        <v>25</v>
      </c>
      <c r="K720" s="5" t="s">
        <v>25</v>
      </c>
      <c r="L720" s="5">
        <v>9.0</v>
      </c>
      <c r="M720" s="5">
        <v>9.0</v>
      </c>
      <c r="N720" s="5" t="s">
        <v>26</v>
      </c>
      <c r="O720" s="5" t="s">
        <v>3208</v>
      </c>
      <c r="P720" s="5" t="s">
        <v>3209</v>
      </c>
      <c r="Q720" s="5" t="s">
        <v>3206</v>
      </c>
      <c r="R720" s="7" t="s">
        <v>2791</v>
      </c>
    </row>
    <row r="721" ht="15.75" customHeight="1">
      <c r="A721" s="5" t="s">
        <v>3200</v>
      </c>
      <c r="B721" s="5" t="s">
        <v>3200</v>
      </c>
      <c r="C721" s="5" t="s">
        <v>20</v>
      </c>
      <c r="D721" s="5" t="s">
        <v>3201</v>
      </c>
      <c r="E721" s="5">
        <v>196.64</v>
      </c>
      <c r="F721" s="5">
        <v>4.0433702E7</v>
      </c>
      <c r="G721" s="5" t="s">
        <v>3210</v>
      </c>
      <c r="H721" s="6" t="s">
        <v>3211</v>
      </c>
      <c r="J721" s="5" t="s">
        <v>25</v>
      </c>
      <c r="K721" s="5" t="s">
        <v>25</v>
      </c>
      <c r="L721" s="5">
        <v>4.0</v>
      </c>
      <c r="M721" s="5">
        <v>4.0</v>
      </c>
      <c r="N721" s="5" t="s">
        <v>26</v>
      </c>
      <c r="O721" s="5" t="s">
        <v>3212</v>
      </c>
      <c r="P721" s="5" t="s">
        <v>3213</v>
      </c>
      <c r="Q721" s="5" t="s">
        <v>3206</v>
      </c>
      <c r="R721" s="7" t="s">
        <v>2791</v>
      </c>
    </row>
    <row r="722" ht="15.75" customHeight="1">
      <c r="A722" s="5" t="s">
        <v>3214</v>
      </c>
      <c r="B722" s="5" t="s">
        <v>3214</v>
      </c>
      <c r="C722" s="5" t="s">
        <v>20</v>
      </c>
      <c r="D722" s="5" t="s">
        <v>3215</v>
      </c>
      <c r="E722" s="5">
        <v>106.38</v>
      </c>
      <c r="F722" s="5">
        <v>463768.0</v>
      </c>
      <c r="G722" s="5" t="s">
        <v>3216</v>
      </c>
      <c r="H722" s="6" t="s">
        <v>3217</v>
      </c>
      <c r="J722" s="5" t="s">
        <v>25</v>
      </c>
      <c r="K722" s="5">
        <v>2.0</v>
      </c>
      <c r="L722" s="5">
        <v>3.0</v>
      </c>
      <c r="M722" s="5">
        <v>5.0</v>
      </c>
      <c r="N722" s="5" t="s">
        <v>26</v>
      </c>
      <c r="O722" s="5" t="s">
        <v>3218</v>
      </c>
      <c r="P722" s="5" t="s">
        <v>3219</v>
      </c>
      <c r="Q722" s="5" t="s">
        <v>3220</v>
      </c>
      <c r="R722" s="7" t="s">
        <v>2791</v>
      </c>
    </row>
    <row r="723" ht="15.75" customHeight="1">
      <c r="A723" s="5" t="s">
        <v>3214</v>
      </c>
      <c r="B723" s="5" t="s">
        <v>3214</v>
      </c>
      <c r="C723" s="5" t="s">
        <v>20</v>
      </c>
      <c r="D723" s="5" t="s">
        <v>3215</v>
      </c>
      <c r="E723" s="5">
        <v>106.38</v>
      </c>
      <c r="F723" s="5">
        <v>3481026.0</v>
      </c>
      <c r="G723" s="5" t="s">
        <v>1024</v>
      </c>
      <c r="H723" s="6" t="s">
        <v>3221</v>
      </c>
      <c r="J723" s="5" t="s">
        <v>25</v>
      </c>
      <c r="K723" s="5" t="s">
        <v>25</v>
      </c>
      <c r="L723" s="5">
        <v>4.0</v>
      </c>
      <c r="M723" s="5">
        <v>4.0</v>
      </c>
      <c r="N723" s="5" t="s">
        <v>26</v>
      </c>
      <c r="O723" s="5" t="s">
        <v>3222</v>
      </c>
      <c r="P723" s="5" t="s">
        <v>3223</v>
      </c>
      <c r="Q723" s="5" t="s">
        <v>3220</v>
      </c>
      <c r="R723" s="7" t="s">
        <v>2791</v>
      </c>
    </row>
    <row r="724" ht="15.75" customHeight="1">
      <c r="A724" s="5" t="s">
        <v>3214</v>
      </c>
      <c r="B724" s="5" t="s">
        <v>3214</v>
      </c>
      <c r="C724" s="5" t="s">
        <v>20</v>
      </c>
      <c r="D724" s="5" t="s">
        <v>3215</v>
      </c>
      <c r="E724" s="5">
        <v>106.38</v>
      </c>
      <c r="F724" s="5">
        <v>3481032.0</v>
      </c>
      <c r="G724" s="5" t="s">
        <v>913</v>
      </c>
      <c r="H724" s="6" t="s">
        <v>3224</v>
      </c>
      <c r="J724" s="5" t="s">
        <v>25</v>
      </c>
      <c r="K724" s="5" t="s">
        <v>25</v>
      </c>
      <c r="L724" s="5">
        <v>6.0</v>
      </c>
      <c r="M724" s="5">
        <v>6.0</v>
      </c>
      <c r="N724" s="5" t="s">
        <v>26</v>
      </c>
      <c r="O724" s="5" t="s">
        <v>3225</v>
      </c>
      <c r="P724" s="5" t="s">
        <v>3226</v>
      </c>
      <c r="Q724" s="5" t="s">
        <v>3220</v>
      </c>
      <c r="R724" s="7" t="s">
        <v>2791</v>
      </c>
    </row>
    <row r="725" ht="15.75" customHeight="1">
      <c r="A725" s="5" t="s">
        <v>3214</v>
      </c>
      <c r="B725" s="5" t="s">
        <v>3214</v>
      </c>
      <c r="C725" s="5" t="s">
        <v>20</v>
      </c>
      <c r="D725" s="5" t="s">
        <v>3215</v>
      </c>
      <c r="E725" s="5">
        <v>106.38</v>
      </c>
      <c r="F725" s="5">
        <v>4104584.0</v>
      </c>
      <c r="G725" s="5" t="s">
        <v>2307</v>
      </c>
      <c r="H725" s="6" t="s">
        <v>3227</v>
      </c>
      <c r="J725" s="5" t="s">
        <v>25</v>
      </c>
      <c r="K725" s="5">
        <v>1.0</v>
      </c>
      <c r="L725" s="5">
        <v>4.0</v>
      </c>
      <c r="M725" s="5">
        <v>5.0</v>
      </c>
      <c r="N725" s="5" t="s">
        <v>26</v>
      </c>
      <c r="O725" s="5" t="s">
        <v>3228</v>
      </c>
      <c r="P725" s="5" t="s">
        <v>3229</v>
      </c>
      <c r="Q725" s="5" t="s">
        <v>3220</v>
      </c>
      <c r="R725" s="7" t="s">
        <v>2791</v>
      </c>
    </row>
    <row r="726" ht="15.75" customHeight="1">
      <c r="A726" s="5" t="s">
        <v>3214</v>
      </c>
      <c r="B726" s="5" t="s">
        <v>3214</v>
      </c>
      <c r="C726" s="5" t="s">
        <v>20</v>
      </c>
      <c r="D726" s="5" t="s">
        <v>3215</v>
      </c>
      <c r="E726" s="5">
        <v>106.38</v>
      </c>
      <c r="F726" s="5">
        <v>5606817.0</v>
      </c>
      <c r="G726" s="5" t="s">
        <v>2740</v>
      </c>
      <c r="H726" s="6" t="s">
        <v>3230</v>
      </c>
      <c r="J726" s="5" t="s">
        <v>25</v>
      </c>
      <c r="K726" s="5" t="s">
        <v>25</v>
      </c>
      <c r="L726" s="5">
        <v>8.0</v>
      </c>
      <c r="M726" s="5">
        <v>8.0</v>
      </c>
      <c r="N726" s="5" t="s">
        <v>26</v>
      </c>
      <c r="O726" s="5" t="s">
        <v>3231</v>
      </c>
      <c r="P726" s="5" t="s">
        <v>3232</v>
      </c>
      <c r="Q726" s="5" t="s">
        <v>3220</v>
      </c>
      <c r="R726" s="7" t="s">
        <v>2791</v>
      </c>
    </row>
    <row r="727" ht="15.75" customHeight="1">
      <c r="A727" s="5" t="s">
        <v>3214</v>
      </c>
      <c r="B727" s="5" t="s">
        <v>3214</v>
      </c>
      <c r="C727" s="5" t="s">
        <v>20</v>
      </c>
      <c r="D727" s="5" t="s">
        <v>3215</v>
      </c>
      <c r="E727" s="5">
        <v>106.38</v>
      </c>
      <c r="F727" s="5">
        <v>463766.0</v>
      </c>
      <c r="G727" s="5" t="s">
        <v>2798</v>
      </c>
      <c r="H727" s="6" t="s">
        <v>3233</v>
      </c>
      <c r="J727" s="5" t="s">
        <v>25</v>
      </c>
      <c r="K727" s="5">
        <v>5.0</v>
      </c>
      <c r="L727" s="5">
        <v>72.0</v>
      </c>
      <c r="M727" s="5">
        <v>77.0</v>
      </c>
      <c r="N727" s="5" t="s">
        <v>26</v>
      </c>
      <c r="O727" s="5" t="s">
        <v>3234</v>
      </c>
      <c r="P727" s="5" t="s">
        <v>3235</v>
      </c>
      <c r="Q727" s="5" t="s">
        <v>3220</v>
      </c>
      <c r="R727" s="7" t="s">
        <v>2791</v>
      </c>
    </row>
    <row r="728" ht="15.75" customHeight="1">
      <c r="A728" s="5" t="s">
        <v>3214</v>
      </c>
      <c r="B728" s="5" t="s">
        <v>3214</v>
      </c>
      <c r="C728" s="5" t="s">
        <v>20</v>
      </c>
      <c r="D728" s="5" t="s">
        <v>3215</v>
      </c>
      <c r="E728" s="5">
        <v>106.38</v>
      </c>
      <c r="F728" s="5">
        <v>463767.0</v>
      </c>
      <c r="G728" s="5" t="s">
        <v>3236</v>
      </c>
      <c r="H728" s="6" t="s">
        <v>3237</v>
      </c>
      <c r="J728" s="5" t="s">
        <v>25</v>
      </c>
      <c r="K728" s="5" t="s">
        <v>25</v>
      </c>
      <c r="L728" s="5">
        <v>10.0</v>
      </c>
      <c r="M728" s="5">
        <v>10.0</v>
      </c>
      <c r="N728" s="5" t="s">
        <v>26</v>
      </c>
      <c r="O728" s="5" t="s">
        <v>3238</v>
      </c>
      <c r="P728" s="5" t="s">
        <v>3239</v>
      </c>
      <c r="Q728" s="5" t="s">
        <v>3220</v>
      </c>
      <c r="R728" s="7" t="s">
        <v>2791</v>
      </c>
    </row>
    <row r="729" ht="15.75" customHeight="1">
      <c r="A729" s="5" t="s">
        <v>3240</v>
      </c>
      <c r="B729" s="5" t="s">
        <v>3240</v>
      </c>
      <c r="C729" s="5" t="s">
        <v>20</v>
      </c>
      <c r="D729" s="5" t="s">
        <v>3241</v>
      </c>
      <c r="E729" s="5">
        <v>140.26</v>
      </c>
      <c r="F729" s="5">
        <v>7366812.0</v>
      </c>
      <c r="G729" s="5" t="s">
        <v>3242</v>
      </c>
      <c r="H729" s="6" t="s">
        <v>3243</v>
      </c>
      <c r="J729" s="5">
        <v>1.0</v>
      </c>
      <c r="K729" s="5" t="s">
        <v>25</v>
      </c>
      <c r="L729" s="5" t="s">
        <v>25</v>
      </c>
      <c r="M729" s="5">
        <v>0.0</v>
      </c>
      <c r="N729" s="5" t="s">
        <v>26</v>
      </c>
      <c r="O729" s="5" t="s">
        <v>3244</v>
      </c>
      <c r="P729" s="5" t="s">
        <v>3245</v>
      </c>
      <c r="Q729" s="5" t="s">
        <v>3246</v>
      </c>
      <c r="R729" s="7" t="s">
        <v>2791</v>
      </c>
    </row>
    <row r="730" ht="15.75" customHeight="1">
      <c r="A730" s="5" t="s">
        <v>3240</v>
      </c>
      <c r="B730" s="5" t="s">
        <v>3240</v>
      </c>
      <c r="C730" s="5" t="s">
        <v>20</v>
      </c>
      <c r="D730" s="5" t="s">
        <v>3241</v>
      </c>
      <c r="E730" s="5">
        <v>140.26</v>
      </c>
      <c r="F730" s="5">
        <v>3425770.0</v>
      </c>
      <c r="G730" s="5" t="s">
        <v>2920</v>
      </c>
      <c r="H730" s="6" t="s">
        <v>3247</v>
      </c>
      <c r="J730" s="5" t="s">
        <v>25</v>
      </c>
      <c r="K730" s="5" t="s">
        <v>25</v>
      </c>
      <c r="L730" s="5">
        <v>5.0</v>
      </c>
      <c r="M730" s="5">
        <v>5.0</v>
      </c>
      <c r="N730" s="5" t="s">
        <v>26</v>
      </c>
      <c r="O730" s="5" t="s">
        <v>3248</v>
      </c>
      <c r="P730" s="5" t="s">
        <v>3249</v>
      </c>
      <c r="Q730" s="5" t="s">
        <v>3246</v>
      </c>
      <c r="R730" s="7" t="s">
        <v>2791</v>
      </c>
    </row>
    <row r="731" ht="15.75" customHeight="1">
      <c r="A731" s="5" t="s">
        <v>3240</v>
      </c>
      <c r="B731" s="5" t="s">
        <v>3240</v>
      </c>
      <c r="C731" s="5" t="s">
        <v>20</v>
      </c>
      <c r="D731" s="5" t="s">
        <v>3241</v>
      </c>
      <c r="E731" s="5">
        <v>140.26</v>
      </c>
      <c r="F731" s="5">
        <v>477406.0</v>
      </c>
      <c r="G731" s="5" t="s">
        <v>716</v>
      </c>
      <c r="H731" s="6" t="s">
        <v>3250</v>
      </c>
      <c r="J731" s="5">
        <v>1.0</v>
      </c>
      <c r="K731" s="5" t="s">
        <v>25</v>
      </c>
      <c r="L731" s="5">
        <v>1.0</v>
      </c>
      <c r="M731" s="5">
        <v>1.0</v>
      </c>
      <c r="N731" s="5" t="s">
        <v>26</v>
      </c>
      <c r="O731" s="5" t="s">
        <v>3251</v>
      </c>
      <c r="P731" s="5" t="s">
        <v>3252</v>
      </c>
      <c r="Q731" s="5" t="s">
        <v>3246</v>
      </c>
      <c r="R731" s="7" t="s">
        <v>2791</v>
      </c>
    </row>
    <row r="732" ht="15.75" customHeight="1">
      <c r="A732" s="5" t="s">
        <v>3240</v>
      </c>
      <c r="B732" s="5" t="s">
        <v>3240</v>
      </c>
      <c r="C732" s="5" t="s">
        <v>20</v>
      </c>
      <c r="D732" s="5" t="s">
        <v>3241</v>
      </c>
      <c r="E732" s="5">
        <v>140.26</v>
      </c>
      <c r="F732" s="5">
        <v>4742140.0</v>
      </c>
      <c r="G732" s="5" t="s">
        <v>132</v>
      </c>
      <c r="H732" s="6" t="s">
        <v>3253</v>
      </c>
      <c r="J732" s="5" t="s">
        <v>25</v>
      </c>
      <c r="K732" s="5">
        <v>1.0</v>
      </c>
      <c r="L732" s="5">
        <v>4.0</v>
      </c>
      <c r="M732" s="5">
        <v>5.0</v>
      </c>
      <c r="N732" s="5" t="s">
        <v>26</v>
      </c>
      <c r="O732" s="5" t="s">
        <v>3254</v>
      </c>
      <c r="P732" s="5" t="s">
        <v>3255</v>
      </c>
      <c r="Q732" s="5" t="s">
        <v>3246</v>
      </c>
      <c r="R732" s="7" t="s">
        <v>2791</v>
      </c>
    </row>
    <row r="733" ht="15.75" customHeight="1">
      <c r="A733" s="5" t="s">
        <v>3240</v>
      </c>
      <c r="B733" s="5" t="s">
        <v>3240</v>
      </c>
      <c r="C733" s="5" t="s">
        <v>20</v>
      </c>
      <c r="D733" s="5" t="s">
        <v>3241</v>
      </c>
      <c r="E733" s="5">
        <v>140.26</v>
      </c>
      <c r="F733" s="5">
        <v>3216264.0</v>
      </c>
      <c r="G733" s="5" t="s">
        <v>514</v>
      </c>
      <c r="H733" s="6" t="s">
        <v>3256</v>
      </c>
      <c r="J733" s="5" t="s">
        <v>25</v>
      </c>
      <c r="K733" s="5">
        <v>1.0</v>
      </c>
      <c r="L733" s="5">
        <v>3.0</v>
      </c>
      <c r="M733" s="5">
        <v>4.0</v>
      </c>
      <c r="N733" s="5" t="s">
        <v>26</v>
      </c>
      <c r="O733" s="5" t="s">
        <v>3257</v>
      </c>
      <c r="P733" s="5" t="s">
        <v>3258</v>
      </c>
      <c r="Q733" s="5" t="s">
        <v>3246</v>
      </c>
      <c r="R733" s="7" t="s">
        <v>2791</v>
      </c>
    </row>
    <row r="734" ht="15.75" customHeight="1">
      <c r="A734" s="5" t="s">
        <v>3240</v>
      </c>
      <c r="B734" s="5" t="s">
        <v>3240</v>
      </c>
      <c r="C734" s="5" t="s">
        <v>20</v>
      </c>
      <c r="D734" s="5" t="s">
        <v>3241</v>
      </c>
      <c r="E734" s="5">
        <v>140.26</v>
      </c>
      <c r="F734" s="5">
        <v>463732.0</v>
      </c>
      <c r="G734" s="5" t="s">
        <v>756</v>
      </c>
      <c r="H734" s="6" t="s">
        <v>3259</v>
      </c>
      <c r="J734" s="5" t="s">
        <v>25</v>
      </c>
      <c r="K734" s="5" t="s">
        <v>25</v>
      </c>
      <c r="L734" s="5">
        <v>10.0</v>
      </c>
      <c r="M734" s="5">
        <v>10.0</v>
      </c>
      <c r="N734" s="5" t="s">
        <v>26</v>
      </c>
      <c r="O734" s="5" t="s">
        <v>3260</v>
      </c>
      <c r="P734" s="5" t="s">
        <v>3261</v>
      </c>
      <c r="Q734" s="5" t="s">
        <v>3246</v>
      </c>
      <c r="R734" s="7" t="s">
        <v>2791</v>
      </c>
    </row>
    <row r="735" ht="15.75" customHeight="1">
      <c r="A735" s="5" t="s">
        <v>3240</v>
      </c>
      <c r="B735" s="5" t="s">
        <v>3240</v>
      </c>
      <c r="C735" s="5" t="s">
        <v>20</v>
      </c>
      <c r="D735" s="5" t="s">
        <v>3241</v>
      </c>
      <c r="E735" s="5">
        <v>140.26</v>
      </c>
      <c r="F735" s="5">
        <v>3425765.0</v>
      </c>
      <c r="G735" s="5" t="s">
        <v>2698</v>
      </c>
      <c r="H735" s="6" t="s">
        <v>3262</v>
      </c>
      <c r="J735" s="5">
        <v>1.0</v>
      </c>
      <c r="K735" s="5">
        <v>2.0</v>
      </c>
      <c r="L735" s="5">
        <v>5.0</v>
      </c>
      <c r="M735" s="5">
        <v>7.0</v>
      </c>
      <c r="N735" s="5" t="s">
        <v>26</v>
      </c>
      <c r="O735" s="5" t="s">
        <v>3263</v>
      </c>
      <c r="P735" s="5" t="s">
        <v>3264</v>
      </c>
      <c r="Q735" s="5" t="s">
        <v>3246</v>
      </c>
      <c r="R735" s="7" t="s">
        <v>2791</v>
      </c>
    </row>
    <row r="736" ht="15.75" customHeight="1">
      <c r="A736" s="5" t="s">
        <v>3265</v>
      </c>
      <c r="B736" s="5" t="s">
        <v>3266</v>
      </c>
      <c r="C736" s="5" t="s">
        <v>20</v>
      </c>
      <c r="D736" s="5" t="s">
        <v>3267</v>
      </c>
      <c r="E736" s="5">
        <v>101.43</v>
      </c>
      <c r="F736" s="5">
        <v>467000.0</v>
      </c>
      <c r="G736" s="5" t="s">
        <v>3268</v>
      </c>
      <c r="H736" s="6" t="s">
        <v>3269</v>
      </c>
      <c r="J736" s="5" t="s">
        <v>25</v>
      </c>
      <c r="K736" s="5" t="s">
        <v>25</v>
      </c>
      <c r="L736" s="5">
        <v>163.0</v>
      </c>
      <c r="M736" s="5">
        <v>163.0</v>
      </c>
      <c r="N736" s="5" t="s">
        <v>26</v>
      </c>
      <c r="O736" s="5" t="s">
        <v>3270</v>
      </c>
      <c r="P736" s="5" t="s">
        <v>3271</v>
      </c>
      <c r="Q736" s="5" t="s">
        <v>3272</v>
      </c>
      <c r="R736" s="7" t="s">
        <v>2791</v>
      </c>
    </row>
    <row r="737" ht="15.75" customHeight="1">
      <c r="A737" s="5" t="s">
        <v>3265</v>
      </c>
      <c r="B737" s="5" t="s">
        <v>3266</v>
      </c>
      <c r="C737" s="5" t="s">
        <v>20</v>
      </c>
      <c r="D737" s="5" t="s">
        <v>3267</v>
      </c>
      <c r="E737" s="5">
        <v>101.43</v>
      </c>
      <c r="F737" s="5">
        <v>3553285.0</v>
      </c>
      <c r="G737" s="5" t="s">
        <v>2771</v>
      </c>
      <c r="H737" s="6" t="s">
        <v>3273</v>
      </c>
      <c r="I737" s="5" t="s">
        <v>3274</v>
      </c>
      <c r="J737" s="5" t="s">
        <v>25</v>
      </c>
      <c r="K737" s="5">
        <v>1.0</v>
      </c>
      <c r="L737" s="5">
        <v>6.0</v>
      </c>
      <c r="M737" s="5">
        <v>7.0</v>
      </c>
      <c r="N737" s="5" t="s">
        <v>26</v>
      </c>
      <c r="O737" s="5" t="s">
        <v>3275</v>
      </c>
      <c r="P737" s="5" t="s">
        <v>3276</v>
      </c>
      <c r="Q737" s="5" t="s">
        <v>3272</v>
      </c>
      <c r="R737" s="7" t="s">
        <v>2791</v>
      </c>
    </row>
    <row r="738" ht="15.75" customHeight="1">
      <c r="A738" s="5" t="s">
        <v>3265</v>
      </c>
      <c r="B738" s="5" t="s">
        <v>3266</v>
      </c>
      <c r="C738" s="5" t="s">
        <v>20</v>
      </c>
      <c r="D738" s="5" t="s">
        <v>3267</v>
      </c>
      <c r="E738" s="5">
        <v>101.43</v>
      </c>
      <c r="F738" s="5">
        <v>464479.0</v>
      </c>
      <c r="G738" s="5" t="s">
        <v>3277</v>
      </c>
      <c r="H738" s="6" t="s">
        <v>3278</v>
      </c>
      <c r="J738" s="5" t="s">
        <v>25</v>
      </c>
      <c r="K738" s="5">
        <v>2.0</v>
      </c>
      <c r="L738" s="5">
        <v>35.0</v>
      </c>
      <c r="M738" s="5">
        <v>37.0</v>
      </c>
      <c r="N738" s="5" t="s">
        <v>26</v>
      </c>
      <c r="O738" s="5" t="s">
        <v>3279</v>
      </c>
      <c r="P738" s="5" t="s">
        <v>3280</v>
      </c>
      <c r="Q738" s="5" t="s">
        <v>3272</v>
      </c>
      <c r="R738" s="7" t="s">
        <v>2791</v>
      </c>
    </row>
    <row r="739" ht="15.75" customHeight="1">
      <c r="A739" s="5" t="s">
        <v>3265</v>
      </c>
      <c r="B739" s="5" t="s">
        <v>3266</v>
      </c>
      <c r="C739" s="5" t="s">
        <v>20</v>
      </c>
      <c r="D739" s="5" t="s">
        <v>3267</v>
      </c>
      <c r="E739" s="5">
        <v>101.43</v>
      </c>
      <c r="F739" s="5">
        <v>2.3074325E7</v>
      </c>
      <c r="G739" s="5" t="s">
        <v>1289</v>
      </c>
      <c r="H739" s="6" t="s">
        <v>3281</v>
      </c>
      <c r="I739" s="5" t="s">
        <v>3282</v>
      </c>
      <c r="J739" s="5" t="s">
        <v>25</v>
      </c>
      <c r="K739" s="5" t="s">
        <v>25</v>
      </c>
      <c r="L739" s="5">
        <v>4.0</v>
      </c>
      <c r="M739" s="5">
        <v>4.0</v>
      </c>
      <c r="N739" s="5" t="s">
        <v>26</v>
      </c>
      <c r="O739" s="5" t="s">
        <v>3283</v>
      </c>
      <c r="P739" s="5" t="s">
        <v>3284</v>
      </c>
      <c r="Q739" s="5" t="s">
        <v>3272</v>
      </c>
      <c r="R739" s="7" t="s">
        <v>2791</v>
      </c>
    </row>
    <row r="740" ht="15.75" customHeight="1">
      <c r="A740" s="5" t="s">
        <v>3265</v>
      </c>
      <c r="B740" s="5" t="s">
        <v>3266</v>
      </c>
      <c r="C740" s="5" t="s">
        <v>20</v>
      </c>
      <c r="D740" s="5" t="s">
        <v>3267</v>
      </c>
      <c r="E740" s="5">
        <v>101.43</v>
      </c>
      <c r="F740" s="5">
        <v>454828.0</v>
      </c>
      <c r="G740" s="5" t="s">
        <v>47</v>
      </c>
      <c r="H740" s="6" t="s">
        <v>3285</v>
      </c>
      <c r="J740" s="5" t="s">
        <v>25</v>
      </c>
      <c r="K740" s="5">
        <v>11.0</v>
      </c>
      <c r="L740" s="5">
        <v>261.0</v>
      </c>
      <c r="M740" s="5">
        <v>272.0</v>
      </c>
      <c r="N740" s="5" t="s">
        <v>26</v>
      </c>
      <c r="O740" s="5" t="s">
        <v>3286</v>
      </c>
      <c r="P740" s="5" t="s">
        <v>3287</v>
      </c>
      <c r="Q740" s="5" t="s">
        <v>3272</v>
      </c>
      <c r="R740" s="7" t="s">
        <v>2791</v>
      </c>
    </row>
    <row r="741" ht="15.75" customHeight="1">
      <c r="A741" s="5" t="s">
        <v>3265</v>
      </c>
      <c r="B741" s="5" t="s">
        <v>3266</v>
      </c>
      <c r="C741" s="5" t="s">
        <v>20</v>
      </c>
      <c r="D741" s="5" t="s">
        <v>3267</v>
      </c>
      <c r="E741" s="5">
        <v>101.43</v>
      </c>
      <c r="F741" s="5">
        <v>464478.0</v>
      </c>
      <c r="G741" s="5" t="s">
        <v>2843</v>
      </c>
      <c r="H741" s="6" t="s">
        <v>3288</v>
      </c>
      <c r="J741" s="5" t="s">
        <v>25</v>
      </c>
      <c r="K741" s="5">
        <v>7.0</v>
      </c>
      <c r="L741" s="5">
        <v>227.0</v>
      </c>
      <c r="M741" s="5">
        <v>234.0</v>
      </c>
      <c r="N741" s="5" t="s">
        <v>26</v>
      </c>
      <c r="O741" s="5" t="s">
        <v>3289</v>
      </c>
      <c r="P741" s="5" t="s">
        <v>3290</v>
      </c>
      <c r="Q741" s="5" t="s">
        <v>3272</v>
      </c>
      <c r="R741" s="7" t="s">
        <v>2791</v>
      </c>
    </row>
    <row r="742" ht="15.75" customHeight="1">
      <c r="A742" s="5" t="s">
        <v>3291</v>
      </c>
      <c r="B742" s="5" t="s">
        <v>3291</v>
      </c>
      <c r="C742" s="5" t="s">
        <v>20</v>
      </c>
      <c r="D742" s="5" t="s">
        <v>3292</v>
      </c>
      <c r="E742" s="5">
        <v>117.01</v>
      </c>
      <c r="F742" s="5">
        <v>2.3075164E7</v>
      </c>
      <c r="G742" s="5" t="s">
        <v>977</v>
      </c>
      <c r="H742" s="6" t="s">
        <v>3293</v>
      </c>
      <c r="J742" s="5" t="s">
        <v>25</v>
      </c>
      <c r="K742" s="5" t="s">
        <v>25</v>
      </c>
      <c r="L742" s="5">
        <v>4.0</v>
      </c>
      <c r="M742" s="5">
        <v>4.0</v>
      </c>
      <c r="N742" s="5" t="s">
        <v>26</v>
      </c>
      <c r="O742" s="5" t="s">
        <v>3294</v>
      </c>
      <c r="P742" s="5" t="s">
        <v>3295</v>
      </c>
      <c r="Q742" s="5" t="s">
        <v>3296</v>
      </c>
      <c r="R742" s="7" t="s">
        <v>2791</v>
      </c>
    </row>
    <row r="743" ht="15.75" customHeight="1">
      <c r="A743" s="5" t="s">
        <v>3291</v>
      </c>
      <c r="B743" s="5" t="s">
        <v>3291</v>
      </c>
      <c r="C743" s="5" t="s">
        <v>20</v>
      </c>
      <c r="D743" s="5" t="s">
        <v>3292</v>
      </c>
      <c r="E743" s="5">
        <v>117.01</v>
      </c>
      <c r="F743" s="5">
        <v>1.5416907E7</v>
      </c>
      <c r="G743" s="5" t="s">
        <v>514</v>
      </c>
      <c r="H743" s="6" t="s">
        <v>3297</v>
      </c>
      <c r="J743" s="5" t="s">
        <v>25</v>
      </c>
      <c r="K743" s="5" t="s">
        <v>25</v>
      </c>
      <c r="L743" s="5">
        <v>4.0</v>
      </c>
      <c r="M743" s="5">
        <v>4.0</v>
      </c>
      <c r="N743" s="5" t="s">
        <v>26</v>
      </c>
      <c r="O743" s="5" t="s">
        <v>3298</v>
      </c>
      <c r="P743" s="5" t="s">
        <v>3299</v>
      </c>
      <c r="Q743" s="5" t="s">
        <v>3296</v>
      </c>
      <c r="R743" s="7" t="s">
        <v>2791</v>
      </c>
    </row>
    <row r="744" ht="15.75" customHeight="1">
      <c r="A744" s="5" t="s">
        <v>3291</v>
      </c>
      <c r="B744" s="5" t="s">
        <v>3291</v>
      </c>
      <c r="C744" s="5" t="s">
        <v>20</v>
      </c>
      <c r="D744" s="5" t="s">
        <v>3292</v>
      </c>
      <c r="E744" s="5">
        <v>117.01</v>
      </c>
      <c r="F744" s="5">
        <v>473005.0</v>
      </c>
      <c r="G744" s="5" t="s">
        <v>278</v>
      </c>
      <c r="H744" s="6" t="s">
        <v>3300</v>
      </c>
      <c r="J744" s="5" t="s">
        <v>25</v>
      </c>
      <c r="K744" s="5">
        <v>1.0</v>
      </c>
      <c r="L744" s="5">
        <v>2.0</v>
      </c>
      <c r="M744" s="5">
        <v>3.0</v>
      </c>
      <c r="N744" s="5" t="s">
        <v>26</v>
      </c>
      <c r="O744" s="5" t="s">
        <v>3301</v>
      </c>
      <c r="P744" s="5" t="s">
        <v>3302</v>
      </c>
      <c r="Q744" s="5" t="s">
        <v>3296</v>
      </c>
      <c r="R744" s="7" t="s">
        <v>2791</v>
      </c>
    </row>
    <row r="745" ht="15.75" customHeight="1">
      <c r="A745" s="5" t="s">
        <v>3291</v>
      </c>
      <c r="B745" s="5" t="s">
        <v>3291</v>
      </c>
      <c r="C745" s="5" t="s">
        <v>20</v>
      </c>
      <c r="D745" s="5" t="s">
        <v>3292</v>
      </c>
      <c r="E745" s="5">
        <v>117.01</v>
      </c>
      <c r="F745" s="5">
        <v>473006.0</v>
      </c>
      <c r="G745" s="5" t="s">
        <v>1354</v>
      </c>
      <c r="H745" s="6" t="s">
        <v>3303</v>
      </c>
      <c r="J745" s="5" t="s">
        <v>25</v>
      </c>
      <c r="K745" s="5">
        <v>1.0</v>
      </c>
      <c r="L745" s="5">
        <v>4.0</v>
      </c>
      <c r="M745" s="5">
        <v>5.0</v>
      </c>
      <c r="N745" s="5" t="s">
        <v>26</v>
      </c>
      <c r="O745" s="5" t="s">
        <v>3304</v>
      </c>
      <c r="P745" s="5" t="s">
        <v>3305</v>
      </c>
      <c r="Q745" s="5" t="s">
        <v>3296</v>
      </c>
      <c r="R745" s="7" t="s">
        <v>2791</v>
      </c>
    </row>
    <row r="746" ht="15.75" customHeight="1">
      <c r="A746" s="5" t="s">
        <v>3291</v>
      </c>
      <c r="B746" s="5" t="s">
        <v>3291</v>
      </c>
      <c r="C746" s="5" t="s">
        <v>20</v>
      </c>
      <c r="D746" s="5" t="s">
        <v>3292</v>
      </c>
      <c r="E746" s="5">
        <v>117.01</v>
      </c>
      <c r="F746" s="5">
        <v>464531.0</v>
      </c>
      <c r="G746" s="5" t="s">
        <v>3306</v>
      </c>
      <c r="H746" s="6" t="s">
        <v>3307</v>
      </c>
      <c r="J746" s="5" t="s">
        <v>25</v>
      </c>
      <c r="K746" s="5">
        <v>1.0</v>
      </c>
      <c r="L746" s="5">
        <v>2.0</v>
      </c>
      <c r="M746" s="5">
        <v>3.0</v>
      </c>
      <c r="N746" s="5" t="s">
        <v>26</v>
      </c>
      <c r="O746" s="5" t="s">
        <v>3308</v>
      </c>
      <c r="P746" s="5" t="s">
        <v>3309</v>
      </c>
      <c r="Q746" s="5" t="s">
        <v>3296</v>
      </c>
      <c r="R746" s="7" t="s">
        <v>2791</v>
      </c>
    </row>
    <row r="747" ht="15.75" customHeight="1">
      <c r="A747" s="5" t="s">
        <v>3291</v>
      </c>
      <c r="B747" s="5" t="s">
        <v>3291</v>
      </c>
      <c r="C747" s="5" t="s">
        <v>20</v>
      </c>
      <c r="D747" s="5" t="s">
        <v>3292</v>
      </c>
      <c r="E747" s="5">
        <v>117.01</v>
      </c>
      <c r="F747" s="5">
        <v>3.4426608E7</v>
      </c>
      <c r="G747" s="5" t="s">
        <v>2009</v>
      </c>
      <c r="H747" s="6" t="s">
        <v>3310</v>
      </c>
      <c r="J747" s="5" t="s">
        <v>25</v>
      </c>
      <c r="K747" s="5">
        <v>1.0</v>
      </c>
      <c r="L747" s="5">
        <v>2.0</v>
      </c>
      <c r="M747" s="5">
        <v>3.0</v>
      </c>
      <c r="N747" s="5" t="s">
        <v>26</v>
      </c>
      <c r="O747" s="5" t="s">
        <v>3311</v>
      </c>
      <c r="P747" s="5" t="s">
        <v>3312</v>
      </c>
      <c r="Q747" s="5" t="s">
        <v>3296</v>
      </c>
      <c r="R747" s="7" t="s">
        <v>2791</v>
      </c>
    </row>
    <row r="748" ht="15.75" customHeight="1">
      <c r="A748" s="5" t="s">
        <v>3313</v>
      </c>
      <c r="B748" s="5" t="s">
        <v>3314</v>
      </c>
      <c r="C748" s="5" t="s">
        <v>20</v>
      </c>
      <c r="D748" s="5" t="s">
        <v>3315</v>
      </c>
      <c r="E748" s="5">
        <v>152.38</v>
      </c>
      <c r="F748" s="5">
        <v>457346.0</v>
      </c>
      <c r="G748" s="5" t="s">
        <v>3316</v>
      </c>
      <c r="H748" s="6" t="s">
        <v>3317</v>
      </c>
      <c r="I748" s="5" t="s">
        <v>3318</v>
      </c>
      <c r="J748" s="5" t="s">
        <v>25</v>
      </c>
      <c r="K748" s="5" t="s">
        <v>25</v>
      </c>
      <c r="L748" s="5">
        <v>3.0</v>
      </c>
      <c r="M748" s="5">
        <v>3.0</v>
      </c>
      <c r="N748" s="5" t="s">
        <v>26</v>
      </c>
      <c r="O748" s="5" t="s">
        <v>3319</v>
      </c>
      <c r="P748" s="5" t="s">
        <v>3320</v>
      </c>
      <c r="Q748" s="5" t="s">
        <v>3321</v>
      </c>
      <c r="R748" s="7" t="s">
        <v>2791</v>
      </c>
    </row>
    <row r="749" ht="15.75" customHeight="1">
      <c r="A749" s="5" t="s">
        <v>3322</v>
      </c>
      <c r="B749" s="5" t="s">
        <v>3322</v>
      </c>
      <c r="C749" s="5" t="s">
        <v>20</v>
      </c>
      <c r="D749" s="5" t="s">
        <v>3323</v>
      </c>
      <c r="E749" s="5">
        <v>65.65</v>
      </c>
      <c r="F749" s="5">
        <v>455115.0</v>
      </c>
      <c r="G749" s="5" t="s">
        <v>1979</v>
      </c>
      <c r="H749" s="6" t="s">
        <v>3324</v>
      </c>
      <c r="J749" s="5" t="s">
        <v>25</v>
      </c>
      <c r="K749" s="5">
        <v>3.0</v>
      </c>
      <c r="L749" s="5">
        <v>18.0</v>
      </c>
      <c r="M749" s="5">
        <v>21.0</v>
      </c>
      <c r="N749" s="5" t="s">
        <v>26</v>
      </c>
      <c r="O749" s="5" t="s">
        <v>3325</v>
      </c>
      <c r="P749" s="5" t="s">
        <v>3326</v>
      </c>
      <c r="Q749" s="5" t="s">
        <v>3327</v>
      </c>
      <c r="R749" s="7" t="s">
        <v>2791</v>
      </c>
    </row>
    <row r="750" ht="15.75" customHeight="1">
      <c r="A750" s="5" t="s">
        <v>3322</v>
      </c>
      <c r="B750" s="5" t="s">
        <v>3322</v>
      </c>
      <c r="C750" s="5" t="s">
        <v>20</v>
      </c>
      <c r="D750" s="5" t="s">
        <v>3323</v>
      </c>
      <c r="E750" s="5">
        <v>65.65</v>
      </c>
      <c r="F750" s="5">
        <v>474453.0</v>
      </c>
      <c r="G750" s="5" t="s">
        <v>2662</v>
      </c>
      <c r="H750" s="6" t="s">
        <v>3328</v>
      </c>
      <c r="J750" s="5" t="s">
        <v>25</v>
      </c>
      <c r="K750" s="5">
        <v>2.0</v>
      </c>
      <c r="L750" s="5">
        <v>9.0</v>
      </c>
      <c r="M750" s="5">
        <v>11.0</v>
      </c>
      <c r="N750" s="5" t="s">
        <v>26</v>
      </c>
      <c r="O750" s="5" t="s">
        <v>3329</v>
      </c>
      <c r="P750" s="5" t="s">
        <v>3330</v>
      </c>
      <c r="Q750" s="5" t="s">
        <v>3327</v>
      </c>
      <c r="R750" s="7" t="s">
        <v>2791</v>
      </c>
    </row>
    <row r="751" ht="15.75" customHeight="1">
      <c r="A751" s="5" t="s">
        <v>3322</v>
      </c>
      <c r="B751" s="5" t="s">
        <v>3322</v>
      </c>
      <c r="C751" s="5" t="s">
        <v>20</v>
      </c>
      <c r="D751" s="5" t="s">
        <v>3323</v>
      </c>
      <c r="E751" s="5">
        <v>65.65</v>
      </c>
      <c r="F751" s="5">
        <v>464464.0</v>
      </c>
      <c r="G751" s="5" t="s">
        <v>295</v>
      </c>
      <c r="H751" s="6" t="s">
        <v>3331</v>
      </c>
      <c r="J751" s="5" t="s">
        <v>25</v>
      </c>
      <c r="K751" s="5">
        <v>3.0</v>
      </c>
      <c r="L751" s="5">
        <v>4.0</v>
      </c>
      <c r="M751" s="5">
        <v>7.0</v>
      </c>
      <c r="N751" s="5" t="s">
        <v>26</v>
      </c>
      <c r="O751" s="5" t="s">
        <v>3332</v>
      </c>
      <c r="P751" s="5" t="s">
        <v>3333</v>
      </c>
      <c r="Q751" s="5" t="s">
        <v>3327</v>
      </c>
      <c r="R751" s="7" t="s">
        <v>2791</v>
      </c>
    </row>
    <row r="752" ht="15.75" customHeight="1">
      <c r="A752" s="5" t="s">
        <v>3334</v>
      </c>
      <c r="B752" s="5" t="s">
        <v>3334</v>
      </c>
      <c r="C752" s="5" t="s">
        <v>20</v>
      </c>
      <c r="D752" s="5" t="s">
        <v>3335</v>
      </c>
      <c r="E752" s="5">
        <v>80.27</v>
      </c>
      <c r="F752" s="5">
        <v>463189.0</v>
      </c>
      <c r="G752" s="5" t="s">
        <v>259</v>
      </c>
      <c r="H752" s="6" t="s">
        <v>3336</v>
      </c>
      <c r="J752" s="5" t="s">
        <v>25</v>
      </c>
      <c r="K752" s="5">
        <v>1.0</v>
      </c>
      <c r="L752" s="5">
        <v>16.0</v>
      </c>
      <c r="M752" s="5">
        <v>17.0</v>
      </c>
      <c r="N752" s="5" t="s">
        <v>26</v>
      </c>
      <c r="O752" s="5" t="s">
        <v>3337</v>
      </c>
      <c r="P752" s="5" t="s">
        <v>3338</v>
      </c>
      <c r="Q752" s="5" t="s">
        <v>3339</v>
      </c>
      <c r="R752" s="7" t="s">
        <v>3340</v>
      </c>
    </row>
    <row r="753" ht="15.75" customHeight="1">
      <c r="A753" s="5" t="s">
        <v>3334</v>
      </c>
      <c r="B753" s="5" t="s">
        <v>3334</v>
      </c>
      <c r="C753" s="5" t="s">
        <v>20</v>
      </c>
      <c r="D753" s="5" t="s">
        <v>3335</v>
      </c>
      <c r="E753" s="5">
        <v>80.27</v>
      </c>
      <c r="F753" s="5">
        <v>476998.0</v>
      </c>
      <c r="G753" s="5" t="s">
        <v>3316</v>
      </c>
      <c r="H753" s="6" t="s">
        <v>3341</v>
      </c>
      <c r="J753" s="5" t="s">
        <v>25</v>
      </c>
      <c r="K753" s="5" t="s">
        <v>25</v>
      </c>
      <c r="L753" s="5">
        <v>4.0</v>
      </c>
      <c r="M753" s="5">
        <v>4.0</v>
      </c>
      <c r="N753" s="5" t="s">
        <v>26</v>
      </c>
      <c r="O753" s="5" t="s">
        <v>3342</v>
      </c>
      <c r="P753" s="5" t="s">
        <v>3343</v>
      </c>
      <c r="Q753" s="5" t="s">
        <v>3339</v>
      </c>
      <c r="R753" s="7" t="s">
        <v>3340</v>
      </c>
    </row>
    <row r="754" ht="15.75" customHeight="1">
      <c r="A754" s="5" t="s">
        <v>3334</v>
      </c>
      <c r="B754" s="5" t="s">
        <v>3334</v>
      </c>
      <c r="C754" s="5" t="s">
        <v>20</v>
      </c>
      <c r="D754" s="5" t="s">
        <v>3335</v>
      </c>
      <c r="E754" s="5">
        <v>80.27</v>
      </c>
      <c r="F754" s="5">
        <v>1.5230682E7</v>
      </c>
      <c r="G754" s="5" t="s">
        <v>2646</v>
      </c>
      <c r="H754" s="6" t="s">
        <v>3344</v>
      </c>
      <c r="J754" s="5" t="s">
        <v>25</v>
      </c>
      <c r="K754" s="5" t="s">
        <v>25</v>
      </c>
      <c r="L754" s="5">
        <v>7.0</v>
      </c>
      <c r="M754" s="5">
        <v>7.0</v>
      </c>
      <c r="N754" s="5" t="s">
        <v>26</v>
      </c>
      <c r="O754" s="5" t="s">
        <v>3345</v>
      </c>
      <c r="P754" s="5" t="s">
        <v>3346</v>
      </c>
      <c r="Q754" s="5" t="s">
        <v>3339</v>
      </c>
      <c r="R754" s="7" t="s">
        <v>3340</v>
      </c>
    </row>
    <row r="755" ht="15.75" customHeight="1">
      <c r="A755" s="5" t="s">
        <v>3334</v>
      </c>
      <c r="B755" s="5" t="s">
        <v>3334</v>
      </c>
      <c r="C755" s="5" t="s">
        <v>20</v>
      </c>
      <c r="D755" s="5" t="s">
        <v>3335</v>
      </c>
      <c r="E755" s="5">
        <v>80.27</v>
      </c>
      <c r="F755" s="5">
        <v>464884.0</v>
      </c>
      <c r="G755" s="5" t="s">
        <v>1739</v>
      </c>
      <c r="H755" s="6" t="s">
        <v>3347</v>
      </c>
      <c r="I755" s="5" t="s">
        <v>511</v>
      </c>
      <c r="J755" s="5" t="s">
        <v>25</v>
      </c>
      <c r="K755" s="5">
        <v>14.0</v>
      </c>
      <c r="L755" s="5">
        <v>434.0</v>
      </c>
      <c r="M755" s="5">
        <v>448.0</v>
      </c>
      <c r="N755" s="5" t="s">
        <v>26</v>
      </c>
      <c r="O755" s="5" t="s">
        <v>3348</v>
      </c>
      <c r="P755" s="5" t="s">
        <v>3349</v>
      </c>
      <c r="Q755" s="5" t="s">
        <v>3339</v>
      </c>
      <c r="R755" s="7" t="s">
        <v>3340</v>
      </c>
    </row>
    <row r="756" ht="15.75" customHeight="1">
      <c r="A756" s="5" t="s">
        <v>3334</v>
      </c>
      <c r="B756" s="5" t="s">
        <v>3334</v>
      </c>
      <c r="C756" s="5" t="s">
        <v>20</v>
      </c>
      <c r="D756" s="5" t="s">
        <v>3335</v>
      </c>
      <c r="E756" s="5">
        <v>80.27</v>
      </c>
      <c r="F756" s="5">
        <v>460127.0</v>
      </c>
      <c r="G756" s="5" t="s">
        <v>2137</v>
      </c>
      <c r="H756" s="6" t="s">
        <v>3350</v>
      </c>
      <c r="J756" s="5" t="s">
        <v>25</v>
      </c>
      <c r="K756" s="5">
        <v>3.0</v>
      </c>
      <c r="L756" s="5">
        <v>109.0</v>
      </c>
      <c r="M756" s="5">
        <v>112.0</v>
      </c>
      <c r="N756" s="5" t="s">
        <v>26</v>
      </c>
      <c r="O756" s="5" t="s">
        <v>3351</v>
      </c>
      <c r="P756" s="5" t="s">
        <v>3352</v>
      </c>
      <c r="Q756" s="5" t="s">
        <v>3339</v>
      </c>
      <c r="R756" s="7" t="s">
        <v>3340</v>
      </c>
    </row>
    <row r="757" ht="15.75" customHeight="1">
      <c r="A757" s="5" t="s">
        <v>3353</v>
      </c>
      <c r="B757" s="5" t="s">
        <v>3354</v>
      </c>
      <c r="C757" s="5" t="s">
        <v>20</v>
      </c>
      <c r="D757" s="5" t="s">
        <v>3355</v>
      </c>
      <c r="E757" s="5">
        <v>73.24</v>
      </c>
      <c r="F757" s="5">
        <v>461917.0</v>
      </c>
      <c r="G757" s="5" t="s">
        <v>876</v>
      </c>
      <c r="H757" s="6" t="s">
        <v>2870</v>
      </c>
      <c r="I757" s="5" t="s">
        <v>511</v>
      </c>
      <c r="J757" s="5" t="s">
        <v>25</v>
      </c>
      <c r="K757" s="5">
        <v>3.0</v>
      </c>
      <c r="L757" s="5">
        <v>13.0</v>
      </c>
      <c r="M757" s="5">
        <v>16.0</v>
      </c>
      <c r="N757" s="5" t="s">
        <v>26</v>
      </c>
      <c r="O757" s="5" t="s">
        <v>3356</v>
      </c>
      <c r="P757" s="5" t="s">
        <v>3357</v>
      </c>
      <c r="Q757" s="5" t="s">
        <v>3358</v>
      </c>
      <c r="R757" s="7" t="s">
        <v>3340</v>
      </c>
    </row>
    <row r="758" ht="15.75" customHeight="1">
      <c r="A758" s="5" t="s">
        <v>3353</v>
      </c>
      <c r="B758" s="5" t="s">
        <v>3354</v>
      </c>
      <c r="C758" s="5" t="s">
        <v>20</v>
      </c>
      <c r="D758" s="5" t="s">
        <v>3355</v>
      </c>
      <c r="E758" s="5">
        <v>73.24</v>
      </c>
      <c r="F758" s="5">
        <v>461028.0</v>
      </c>
      <c r="G758" s="5" t="s">
        <v>538</v>
      </c>
      <c r="H758" s="6" t="s">
        <v>3359</v>
      </c>
      <c r="I758" s="5" t="s">
        <v>511</v>
      </c>
      <c r="J758" s="5" t="s">
        <v>25</v>
      </c>
      <c r="K758" s="5">
        <v>2.0</v>
      </c>
      <c r="L758" s="5">
        <v>5.0</v>
      </c>
      <c r="M758" s="5">
        <v>7.0</v>
      </c>
      <c r="N758" s="5" t="s">
        <v>26</v>
      </c>
      <c r="O758" s="5" t="s">
        <v>3360</v>
      </c>
      <c r="P758" s="5" t="s">
        <v>3361</v>
      </c>
      <c r="Q758" s="5" t="s">
        <v>3358</v>
      </c>
      <c r="R758" s="7" t="s">
        <v>3340</v>
      </c>
    </row>
    <row r="759" ht="15.75" customHeight="1">
      <c r="A759" s="5" t="s">
        <v>3353</v>
      </c>
      <c r="B759" s="5" t="s">
        <v>3354</v>
      </c>
      <c r="C759" s="5" t="s">
        <v>20</v>
      </c>
      <c r="D759" s="5" t="s">
        <v>3355</v>
      </c>
      <c r="E759" s="5">
        <v>73.24</v>
      </c>
      <c r="F759" s="5">
        <v>473345.0</v>
      </c>
      <c r="G759" s="5" t="s">
        <v>2287</v>
      </c>
      <c r="H759" s="6" t="s">
        <v>2835</v>
      </c>
      <c r="I759" s="5" t="s">
        <v>511</v>
      </c>
      <c r="J759" s="5" t="s">
        <v>25</v>
      </c>
      <c r="K759" s="5">
        <v>3.0</v>
      </c>
      <c r="L759" s="5">
        <v>6.0</v>
      </c>
      <c r="M759" s="5">
        <v>9.0</v>
      </c>
      <c r="N759" s="5" t="s">
        <v>26</v>
      </c>
      <c r="O759" s="5" t="s">
        <v>3362</v>
      </c>
      <c r="P759" s="5" t="s">
        <v>3363</v>
      </c>
      <c r="Q759" s="5" t="s">
        <v>3358</v>
      </c>
      <c r="R759" s="7" t="s">
        <v>3340</v>
      </c>
    </row>
    <row r="760" ht="15.75" customHeight="1">
      <c r="A760" s="5" t="s">
        <v>3353</v>
      </c>
      <c r="B760" s="5" t="s">
        <v>3354</v>
      </c>
      <c r="C760" s="5" t="s">
        <v>20</v>
      </c>
      <c r="D760" s="5" t="s">
        <v>3355</v>
      </c>
      <c r="E760" s="5">
        <v>73.24</v>
      </c>
      <c r="F760" s="5">
        <v>473346.0</v>
      </c>
      <c r="G760" s="5" t="s">
        <v>3364</v>
      </c>
      <c r="H760" s="6" t="s">
        <v>2866</v>
      </c>
      <c r="I760" s="5" t="s">
        <v>1595</v>
      </c>
      <c r="J760" s="5" t="s">
        <v>25</v>
      </c>
      <c r="K760" s="5" t="s">
        <v>25</v>
      </c>
      <c r="L760" s="5">
        <v>4.0</v>
      </c>
      <c r="M760" s="5">
        <v>4.0</v>
      </c>
      <c r="N760" s="5" t="s">
        <v>26</v>
      </c>
      <c r="O760" s="5" t="s">
        <v>3365</v>
      </c>
      <c r="P760" s="5" t="s">
        <v>3366</v>
      </c>
      <c r="Q760" s="5" t="s">
        <v>3358</v>
      </c>
      <c r="R760" s="7" t="s">
        <v>3340</v>
      </c>
    </row>
    <row r="761" ht="15.75" customHeight="1">
      <c r="A761" s="5" t="s">
        <v>3353</v>
      </c>
      <c r="B761" s="5" t="s">
        <v>3354</v>
      </c>
      <c r="C761" s="5" t="s">
        <v>20</v>
      </c>
      <c r="D761" s="5" t="s">
        <v>3355</v>
      </c>
      <c r="E761" s="5">
        <v>73.24</v>
      </c>
      <c r="F761" s="5">
        <v>463196.0</v>
      </c>
      <c r="G761" s="5" t="s">
        <v>3367</v>
      </c>
      <c r="H761" s="6" t="s">
        <v>2844</v>
      </c>
      <c r="I761" s="5" t="s">
        <v>511</v>
      </c>
      <c r="J761" s="5" t="s">
        <v>25</v>
      </c>
      <c r="K761" s="5">
        <v>1.0</v>
      </c>
      <c r="L761" s="5">
        <v>108.0</v>
      </c>
      <c r="M761" s="5">
        <v>109.0</v>
      </c>
      <c r="N761" s="5" t="s">
        <v>26</v>
      </c>
      <c r="O761" s="5" t="s">
        <v>3368</v>
      </c>
      <c r="P761" s="5" t="s">
        <v>3369</v>
      </c>
      <c r="Q761" s="5" t="s">
        <v>3358</v>
      </c>
      <c r="R761" s="7" t="s">
        <v>3340</v>
      </c>
    </row>
    <row r="762" ht="15.75" customHeight="1">
      <c r="A762" s="5" t="s">
        <v>3353</v>
      </c>
      <c r="B762" s="5" t="s">
        <v>3354</v>
      </c>
      <c r="C762" s="5" t="s">
        <v>20</v>
      </c>
      <c r="D762" s="5" t="s">
        <v>3355</v>
      </c>
      <c r="E762" s="5">
        <v>73.24</v>
      </c>
      <c r="F762" s="5">
        <v>448983.0</v>
      </c>
      <c r="G762" s="5" t="s">
        <v>2567</v>
      </c>
      <c r="H762" s="6" t="s">
        <v>3370</v>
      </c>
      <c r="J762" s="5" t="s">
        <v>25</v>
      </c>
      <c r="K762" s="5">
        <v>19.0</v>
      </c>
      <c r="L762" s="5">
        <v>864.0</v>
      </c>
      <c r="M762" s="5">
        <v>883.0</v>
      </c>
      <c r="N762" s="5" t="s">
        <v>26</v>
      </c>
      <c r="O762" s="5" t="s">
        <v>3371</v>
      </c>
      <c r="P762" s="5" t="s">
        <v>3372</v>
      </c>
      <c r="Q762" s="5" t="s">
        <v>3358</v>
      </c>
      <c r="R762" s="7" t="s">
        <v>3340</v>
      </c>
    </row>
    <row r="763" ht="15.75" customHeight="1">
      <c r="A763" s="5" t="s">
        <v>3353</v>
      </c>
      <c r="B763" s="5" t="s">
        <v>3354</v>
      </c>
      <c r="C763" s="5" t="s">
        <v>20</v>
      </c>
      <c r="D763" s="5" t="s">
        <v>3355</v>
      </c>
      <c r="E763" s="5">
        <v>73.24</v>
      </c>
      <c r="F763" s="5">
        <v>460461.0</v>
      </c>
      <c r="G763" s="5" t="s">
        <v>1850</v>
      </c>
      <c r="H763" s="6" t="s">
        <v>2852</v>
      </c>
      <c r="I763" s="5" t="s">
        <v>1595</v>
      </c>
      <c r="J763" s="5" t="s">
        <v>25</v>
      </c>
      <c r="K763" s="5">
        <v>3.0</v>
      </c>
      <c r="L763" s="5">
        <v>168.0</v>
      </c>
      <c r="M763" s="5">
        <v>171.0</v>
      </c>
      <c r="N763" s="5" t="s">
        <v>26</v>
      </c>
      <c r="O763" s="5" t="s">
        <v>3373</v>
      </c>
      <c r="P763" s="5" t="s">
        <v>3374</v>
      </c>
      <c r="Q763" s="5" t="s">
        <v>3358</v>
      </c>
      <c r="R763" s="7" t="s">
        <v>3340</v>
      </c>
    </row>
    <row r="764" ht="15.75" customHeight="1">
      <c r="A764" s="5" t="s">
        <v>3353</v>
      </c>
      <c r="B764" s="5" t="s">
        <v>3354</v>
      </c>
      <c r="C764" s="5" t="s">
        <v>20</v>
      </c>
      <c r="D764" s="5" t="s">
        <v>3355</v>
      </c>
      <c r="E764" s="5">
        <v>73.24</v>
      </c>
      <c r="F764" s="5">
        <v>459430.0</v>
      </c>
      <c r="G764" s="5" t="s">
        <v>2137</v>
      </c>
      <c r="H764" s="6" t="s">
        <v>3375</v>
      </c>
      <c r="J764" s="5" t="s">
        <v>25</v>
      </c>
      <c r="K764" s="5" t="s">
        <v>25</v>
      </c>
      <c r="L764" s="5">
        <v>3.0</v>
      </c>
      <c r="M764" s="5">
        <v>3.0</v>
      </c>
      <c r="N764" s="5" t="s">
        <v>26</v>
      </c>
      <c r="O764" s="5" t="s">
        <v>3376</v>
      </c>
      <c r="P764" s="5" t="s">
        <v>3377</v>
      </c>
      <c r="Q764" s="5" t="s">
        <v>3358</v>
      </c>
      <c r="R764" s="7" t="s">
        <v>3340</v>
      </c>
    </row>
    <row r="765" ht="15.75" customHeight="1">
      <c r="A765" s="5" t="s">
        <v>3353</v>
      </c>
      <c r="B765" s="5" t="s">
        <v>3354</v>
      </c>
      <c r="C765" s="5" t="s">
        <v>20</v>
      </c>
      <c r="D765" s="5" t="s">
        <v>3355</v>
      </c>
      <c r="E765" s="5">
        <v>73.24</v>
      </c>
      <c r="F765" s="5">
        <v>5205677.0</v>
      </c>
      <c r="G765" s="5" t="s">
        <v>1528</v>
      </c>
      <c r="H765" s="6" t="s">
        <v>3378</v>
      </c>
      <c r="J765" s="5" t="s">
        <v>25</v>
      </c>
      <c r="K765" s="5" t="s">
        <v>25</v>
      </c>
      <c r="L765" s="5">
        <v>6.0</v>
      </c>
      <c r="M765" s="5">
        <v>6.0</v>
      </c>
      <c r="N765" s="5" t="s">
        <v>26</v>
      </c>
      <c r="O765" s="5" t="s">
        <v>3379</v>
      </c>
      <c r="P765" s="5" t="s">
        <v>3380</v>
      </c>
      <c r="Q765" s="5" t="s">
        <v>3358</v>
      </c>
      <c r="R765" s="7" t="s">
        <v>3340</v>
      </c>
    </row>
    <row r="766" ht="15.75" customHeight="1">
      <c r="A766" s="5" t="s">
        <v>3353</v>
      </c>
      <c r="B766" s="5" t="s">
        <v>3354</v>
      </c>
      <c r="C766" s="5" t="s">
        <v>20</v>
      </c>
      <c r="D766" s="5" t="s">
        <v>3355</v>
      </c>
      <c r="E766" s="5">
        <v>73.24</v>
      </c>
      <c r="F766" s="5">
        <v>463195.0</v>
      </c>
      <c r="G766" s="5" t="s">
        <v>2586</v>
      </c>
      <c r="H766" s="6" t="s">
        <v>3381</v>
      </c>
      <c r="J766" s="5" t="s">
        <v>25</v>
      </c>
      <c r="K766" s="5">
        <v>3.0</v>
      </c>
      <c r="L766" s="5">
        <v>79.0</v>
      </c>
      <c r="M766" s="5">
        <v>82.0</v>
      </c>
      <c r="N766" s="5" t="s">
        <v>26</v>
      </c>
      <c r="O766" s="5" t="s">
        <v>3382</v>
      </c>
      <c r="P766" s="5" t="s">
        <v>3383</v>
      </c>
      <c r="Q766" s="5" t="s">
        <v>3358</v>
      </c>
      <c r="R766" s="7" t="s">
        <v>3340</v>
      </c>
    </row>
    <row r="767" ht="15.75" customHeight="1">
      <c r="A767" s="5" t="s">
        <v>3353</v>
      </c>
      <c r="B767" s="5" t="s">
        <v>3354</v>
      </c>
      <c r="C767" s="5" t="s">
        <v>20</v>
      </c>
      <c r="D767" s="5" t="s">
        <v>3355</v>
      </c>
      <c r="E767" s="5">
        <v>73.24</v>
      </c>
      <c r="F767" s="5">
        <v>448982.0</v>
      </c>
      <c r="G767" s="5" t="s">
        <v>2858</v>
      </c>
      <c r="H767" s="6" t="s">
        <v>3384</v>
      </c>
      <c r="J767" s="5" t="s">
        <v>25</v>
      </c>
      <c r="K767" s="5">
        <v>22.0</v>
      </c>
      <c r="L767" s="5">
        <v>568.0</v>
      </c>
      <c r="M767" s="5">
        <v>590.0</v>
      </c>
      <c r="N767" s="5" t="s">
        <v>26</v>
      </c>
      <c r="O767" s="5" t="s">
        <v>3385</v>
      </c>
      <c r="P767" s="5" t="s">
        <v>3386</v>
      </c>
      <c r="Q767" s="5" t="s">
        <v>3358</v>
      </c>
      <c r="R767" s="7" t="s">
        <v>3340</v>
      </c>
    </row>
    <row r="768" ht="15.75" customHeight="1">
      <c r="A768" s="5" t="s">
        <v>3387</v>
      </c>
      <c r="B768" s="5" t="s">
        <v>3387</v>
      </c>
      <c r="C768" s="5" t="s">
        <v>20</v>
      </c>
      <c r="D768" s="5" t="s">
        <v>3388</v>
      </c>
      <c r="E768" s="5">
        <v>69.15</v>
      </c>
      <c r="F768" s="5">
        <v>478485.0</v>
      </c>
      <c r="G768" s="5" t="s">
        <v>3389</v>
      </c>
      <c r="H768" s="6" t="s">
        <v>3390</v>
      </c>
      <c r="J768" s="5">
        <v>1.0</v>
      </c>
      <c r="K768" s="5">
        <v>1.0</v>
      </c>
      <c r="L768" s="5" t="s">
        <v>25</v>
      </c>
      <c r="M768" s="5">
        <v>1.0</v>
      </c>
      <c r="N768" s="5" t="s">
        <v>26</v>
      </c>
      <c r="O768" s="5" t="s">
        <v>3391</v>
      </c>
      <c r="P768" s="5" t="s">
        <v>3392</v>
      </c>
      <c r="Q768" s="5" t="s">
        <v>3393</v>
      </c>
      <c r="R768" s="7" t="s">
        <v>3340</v>
      </c>
    </row>
    <row r="769" ht="15.75" customHeight="1">
      <c r="A769" s="5" t="s">
        <v>3387</v>
      </c>
      <c r="B769" s="5" t="s">
        <v>3387</v>
      </c>
      <c r="C769" s="5" t="s">
        <v>20</v>
      </c>
      <c r="D769" s="5" t="s">
        <v>3388</v>
      </c>
      <c r="E769" s="5">
        <v>69.15</v>
      </c>
      <c r="F769" s="5">
        <v>473351.0</v>
      </c>
      <c r="G769" s="5" t="s">
        <v>3394</v>
      </c>
      <c r="H769" s="6" t="s">
        <v>3395</v>
      </c>
      <c r="J769" s="5" t="s">
        <v>25</v>
      </c>
      <c r="K769" s="5">
        <v>2.0</v>
      </c>
      <c r="L769" s="5">
        <v>3.0</v>
      </c>
      <c r="M769" s="5">
        <v>5.0</v>
      </c>
      <c r="N769" s="5" t="s">
        <v>26</v>
      </c>
      <c r="O769" s="5" t="s">
        <v>3396</v>
      </c>
      <c r="P769" s="5" t="s">
        <v>3397</v>
      </c>
      <c r="Q769" s="5" t="s">
        <v>3393</v>
      </c>
      <c r="R769" s="7" t="s">
        <v>3340</v>
      </c>
    </row>
    <row r="770" ht="15.75" customHeight="1">
      <c r="A770" s="5" t="s">
        <v>3387</v>
      </c>
      <c r="B770" s="5" t="s">
        <v>3387</v>
      </c>
      <c r="C770" s="5" t="s">
        <v>20</v>
      </c>
      <c r="D770" s="5" t="s">
        <v>3388</v>
      </c>
      <c r="E770" s="5">
        <v>69.15</v>
      </c>
      <c r="F770" s="5">
        <v>3504088.0</v>
      </c>
      <c r="G770" s="5" t="s">
        <v>3398</v>
      </c>
      <c r="H770" s="6" t="s">
        <v>3399</v>
      </c>
      <c r="J770" s="5" t="s">
        <v>25</v>
      </c>
      <c r="K770" s="5" t="s">
        <v>25</v>
      </c>
      <c r="L770" s="5">
        <v>6.0</v>
      </c>
      <c r="M770" s="5">
        <v>6.0</v>
      </c>
      <c r="N770" s="5" t="s">
        <v>26</v>
      </c>
      <c r="O770" s="5" t="s">
        <v>3400</v>
      </c>
      <c r="P770" s="5" t="s">
        <v>3401</v>
      </c>
      <c r="Q770" s="5" t="s">
        <v>3393</v>
      </c>
      <c r="R770" s="7" t="s">
        <v>3340</v>
      </c>
    </row>
    <row r="771" ht="15.75" customHeight="1">
      <c r="A771" s="5" t="s">
        <v>3387</v>
      </c>
      <c r="B771" s="5" t="s">
        <v>3387</v>
      </c>
      <c r="C771" s="5" t="s">
        <v>20</v>
      </c>
      <c r="D771" s="5" t="s">
        <v>3388</v>
      </c>
      <c r="E771" s="5">
        <v>69.15</v>
      </c>
      <c r="F771" s="5">
        <v>463200.0</v>
      </c>
      <c r="G771" s="5" t="s">
        <v>3402</v>
      </c>
      <c r="H771" s="6" t="s">
        <v>3403</v>
      </c>
      <c r="I771" s="5" t="s">
        <v>3404</v>
      </c>
      <c r="J771" s="5" t="s">
        <v>25</v>
      </c>
      <c r="K771" s="5">
        <v>3.0</v>
      </c>
      <c r="L771" s="5">
        <v>22.0</v>
      </c>
      <c r="M771" s="5">
        <v>25.0</v>
      </c>
      <c r="N771" s="5" t="s">
        <v>26</v>
      </c>
      <c r="O771" s="5" t="s">
        <v>3405</v>
      </c>
      <c r="P771" s="5" t="s">
        <v>3406</v>
      </c>
      <c r="Q771" s="5" t="s">
        <v>3393</v>
      </c>
      <c r="R771" s="7" t="s">
        <v>3340</v>
      </c>
    </row>
    <row r="772" ht="15.75" customHeight="1">
      <c r="A772" s="5" t="s">
        <v>3387</v>
      </c>
      <c r="B772" s="5" t="s">
        <v>3387</v>
      </c>
      <c r="C772" s="5" t="s">
        <v>20</v>
      </c>
      <c r="D772" s="5" t="s">
        <v>3388</v>
      </c>
      <c r="E772" s="5">
        <v>69.15</v>
      </c>
      <c r="F772" s="5">
        <v>3457764.0</v>
      </c>
      <c r="G772" s="5" t="s">
        <v>3407</v>
      </c>
      <c r="H772" s="6" t="s">
        <v>3408</v>
      </c>
      <c r="I772" s="5" t="s">
        <v>3404</v>
      </c>
      <c r="J772" s="5" t="s">
        <v>25</v>
      </c>
      <c r="K772" s="5" t="s">
        <v>25</v>
      </c>
      <c r="L772" s="5">
        <v>14.0</v>
      </c>
      <c r="M772" s="5">
        <v>14.0</v>
      </c>
      <c r="N772" s="5" t="s">
        <v>26</v>
      </c>
      <c r="O772" s="5" t="s">
        <v>3409</v>
      </c>
      <c r="P772" s="5" t="s">
        <v>3410</v>
      </c>
      <c r="Q772" s="5" t="s">
        <v>3393</v>
      </c>
      <c r="R772" s="7" t="s">
        <v>3340</v>
      </c>
    </row>
    <row r="773" ht="15.75" customHeight="1">
      <c r="A773" s="5" t="s">
        <v>3387</v>
      </c>
      <c r="B773" s="5" t="s">
        <v>3387</v>
      </c>
      <c r="C773" s="5" t="s">
        <v>20</v>
      </c>
      <c r="D773" s="5" t="s">
        <v>3388</v>
      </c>
      <c r="E773" s="5">
        <v>69.15</v>
      </c>
      <c r="F773" s="5">
        <v>470084.0</v>
      </c>
      <c r="G773" s="5" t="s">
        <v>3411</v>
      </c>
      <c r="H773" s="6" t="s">
        <v>3412</v>
      </c>
      <c r="J773" s="5">
        <v>4.0</v>
      </c>
      <c r="K773" s="5">
        <v>2.0</v>
      </c>
      <c r="L773" s="5">
        <v>1.0</v>
      </c>
      <c r="M773" s="5">
        <v>3.0</v>
      </c>
      <c r="N773" s="5" t="s">
        <v>26</v>
      </c>
      <c r="O773" s="5" t="s">
        <v>3413</v>
      </c>
      <c r="P773" s="5" t="s">
        <v>3414</v>
      </c>
      <c r="Q773" s="5" t="s">
        <v>3393</v>
      </c>
      <c r="R773" s="7" t="s">
        <v>3340</v>
      </c>
    </row>
    <row r="774" ht="15.75" customHeight="1">
      <c r="A774" s="5" t="s">
        <v>3387</v>
      </c>
      <c r="B774" s="5" t="s">
        <v>3387</v>
      </c>
      <c r="C774" s="5" t="s">
        <v>20</v>
      </c>
      <c r="D774" s="5" t="s">
        <v>3388</v>
      </c>
      <c r="E774" s="5">
        <v>69.15</v>
      </c>
      <c r="F774" s="5">
        <v>456530.0</v>
      </c>
      <c r="G774" s="5" t="s">
        <v>509</v>
      </c>
      <c r="H774" s="6" t="s">
        <v>3415</v>
      </c>
      <c r="I774" s="5" t="s">
        <v>511</v>
      </c>
      <c r="J774" s="5" t="s">
        <v>25</v>
      </c>
      <c r="K774" s="5">
        <v>14.0</v>
      </c>
      <c r="L774" s="5">
        <v>434.0</v>
      </c>
      <c r="M774" s="5">
        <v>448.0</v>
      </c>
      <c r="N774" s="5" t="s">
        <v>26</v>
      </c>
      <c r="O774" s="5" t="s">
        <v>3416</v>
      </c>
      <c r="P774" s="5" t="s">
        <v>3417</v>
      </c>
      <c r="Q774" s="5" t="s">
        <v>3393</v>
      </c>
      <c r="R774" s="7" t="s">
        <v>3340</v>
      </c>
    </row>
    <row r="775" ht="15.75" customHeight="1">
      <c r="A775" s="5" t="s">
        <v>3387</v>
      </c>
      <c r="B775" s="5" t="s">
        <v>3387</v>
      </c>
      <c r="C775" s="5" t="s">
        <v>20</v>
      </c>
      <c r="D775" s="5" t="s">
        <v>3388</v>
      </c>
      <c r="E775" s="5">
        <v>69.15</v>
      </c>
      <c r="F775" s="5">
        <v>450533.0</v>
      </c>
      <c r="G775" s="5" t="s">
        <v>2269</v>
      </c>
      <c r="H775" s="6" t="s">
        <v>3418</v>
      </c>
      <c r="J775" s="5" t="s">
        <v>25</v>
      </c>
      <c r="K775" s="5">
        <v>1.0</v>
      </c>
      <c r="L775" s="5">
        <v>2.0</v>
      </c>
      <c r="M775" s="5">
        <v>3.0</v>
      </c>
      <c r="N775" s="5" t="s">
        <v>26</v>
      </c>
      <c r="O775" s="5" t="s">
        <v>3419</v>
      </c>
      <c r="P775" s="5" t="s">
        <v>3420</v>
      </c>
      <c r="Q775" s="5" t="s">
        <v>3393</v>
      </c>
      <c r="R775" s="7" t="s">
        <v>3340</v>
      </c>
    </row>
    <row r="776" ht="15.75" customHeight="1">
      <c r="A776" s="5" t="s">
        <v>3387</v>
      </c>
      <c r="B776" s="5" t="s">
        <v>3387</v>
      </c>
      <c r="C776" s="5" t="s">
        <v>20</v>
      </c>
      <c r="D776" s="5" t="s">
        <v>3388</v>
      </c>
      <c r="E776" s="5">
        <v>69.15</v>
      </c>
      <c r="F776" s="5">
        <v>4000228.0</v>
      </c>
      <c r="G776" s="5" t="s">
        <v>58</v>
      </c>
      <c r="H776" s="6" t="s">
        <v>3421</v>
      </c>
      <c r="I776" s="5" t="s">
        <v>1595</v>
      </c>
      <c r="J776" s="5" t="s">
        <v>25</v>
      </c>
      <c r="K776" s="5" t="s">
        <v>25</v>
      </c>
      <c r="L776" s="5">
        <v>4.0</v>
      </c>
      <c r="M776" s="5">
        <v>4.0</v>
      </c>
      <c r="N776" s="5" t="s">
        <v>26</v>
      </c>
      <c r="O776" s="5" t="s">
        <v>3422</v>
      </c>
      <c r="P776" s="5" t="s">
        <v>3423</v>
      </c>
      <c r="Q776" s="5" t="s">
        <v>3393</v>
      </c>
      <c r="R776" s="7" t="s">
        <v>3340</v>
      </c>
    </row>
    <row r="777" ht="15.75" customHeight="1">
      <c r="A777" s="5" t="s">
        <v>3387</v>
      </c>
      <c r="B777" s="5" t="s">
        <v>3387</v>
      </c>
      <c r="C777" s="5" t="s">
        <v>20</v>
      </c>
      <c r="D777" s="5" t="s">
        <v>3388</v>
      </c>
      <c r="E777" s="5">
        <v>69.15</v>
      </c>
      <c r="F777" s="5">
        <v>457567.0</v>
      </c>
      <c r="G777" s="5" t="s">
        <v>675</v>
      </c>
      <c r="H777" s="6" t="s">
        <v>3424</v>
      </c>
      <c r="I777" s="5" t="s">
        <v>511</v>
      </c>
      <c r="J777" s="5" t="s">
        <v>25</v>
      </c>
      <c r="K777" s="5">
        <v>3.0</v>
      </c>
      <c r="L777" s="5" t="s">
        <v>25</v>
      </c>
      <c r="M777" s="5">
        <v>3.0</v>
      </c>
      <c r="N777" s="5" t="s">
        <v>26</v>
      </c>
      <c r="O777" s="5" t="s">
        <v>3425</v>
      </c>
      <c r="P777" s="5" t="s">
        <v>3426</v>
      </c>
      <c r="Q777" s="5" t="s">
        <v>3393</v>
      </c>
      <c r="R777" s="7" t="s">
        <v>3340</v>
      </c>
    </row>
    <row r="778" ht="15.75" customHeight="1">
      <c r="A778" s="5" t="s">
        <v>3427</v>
      </c>
      <c r="B778" s="5" t="s">
        <v>3428</v>
      </c>
      <c r="C778" s="5" t="s">
        <v>20</v>
      </c>
      <c r="D778" s="5" t="s">
        <v>3429</v>
      </c>
      <c r="E778" s="5">
        <v>68.48</v>
      </c>
      <c r="F778" s="5">
        <v>463305.0</v>
      </c>
      <c r="G778" s="5" t="s">
        <v>1334</v>
      </c>
      <c r="H778" s="6" t="s">
        <v>3430</v>
      </c>
      <c r="J778" s="5">
        <v>1.0</v>
      </c>
      <c r="K778" s="5">
        <v>2.0</v>
      </c>
      <c r="L778" s="5">
        <v>2.0</v>
      </c>
      <c r="M778" s="5">
        <v>4.0</v>
      </c>
      <c r="N778" s="5" t="s">
        <v>26</v>
      </c>
      <c r="O778" s="5" t="s">
        <v>3431</v>
      </c>
      <c r="P778" s="5" t="s">
        <v>3432</v>
      </c>
      <c r="Q778" s="5" t="s">
        <v>3433</v>
      </c>
      <c r="R778" s="7" t="s">
        <v>3340</v>
      </c>
    </row>
    <row r="779" ht="15.75" customHeight="1">
      <c r="A779" s="5" t="s">
        <v>3427</v>
      </c>
      <c r="B779" s="5" t="s">
        <v>3428</v>
      </c>
      <c r="C779" s="5" t="s">
        <v>20</v>
      </c>
      <c r="D779" s="5" t="s">
        <v>3429</v>
      </c>
      <c r="E779" s="5">
        <v>68.48</v>
      </c>
      <c r="F779" s="5">
        <v>2.0473605E7</v>
      </c>
      <c r="G779" s="5" t="s">
        <v>2521</v>
      </c>
      <c r="H779" s="6" t="s">
        <v>3434</v>
      </c>
      <c r="J779" s="5">
        <v>1.0</v>
      </c>
      <c r="K779" s="5" t="s">
        <v>25</v>
      </c>
      <c r="L779" s="5" t="s">
        <v>25</v>
      </c>
      <c r="M779" s="5">
        <v>0.0</v>
      </c>
      <c r="N779" s="5" t="s">
        <v>26</v>
      </c>
      <c r="O779" s="5" t="s">
        <v>3435</v>
      </c>
      <c r="P779" s="5" t="s">
        <v>3436</v>
      </c>
      <c r="Q779" s="5" t="s">
        <v>3433</v>
      </c>
      <c r="R779" s="7" t="s">
        <v>3340</v>
      </c>
    </row>
    <row r="780" ht="15.75" customHeight="1">
      <c r="A780" s="5" t="s">
        <v>3427</v>
      </c>
      <c r="B780" s="5" t="s">
        <v>3428</v>
      </c>
      <c r="C780" s="5" t="s">
        <v>20</v>
      </c>
      <c r="D780" s="5" t="s">
        <v>3429</v>
      </c>
      <c r="E780" s="5">
        <v>68.48</v>
      </c>
      <c r="F780" s="5">
        <v>463306.0</v>
      </c>
      <c r="G780" s="5" t="s">
        <v>3437</v>
      </c>
      <c r="H780" s="6" t="s">
        <v>3438</v>
      </c>
      <c r="I780" s="5" t="s">
        <v>156</v>
      </c>
      <c r="J780" s="5" t="s">
        <v>25</v>
      </c>
      <c r="K780" s="5">
        <v>2.0</v>
      </c>
      <c r="L780" s="5">
        <v>12.0</v>
      </c>
      <c r="M780" s="5">
        <v>14.0</v>
      </c>
      <c r="N780" s="5" t="s">
        <v>26</v>
      </c>
      <c r="O780" s="5" t="s">
        <v>3439</v>
      </c>
      <c r="P780" s="5" t="s">
        <v>3440</v>
      </c>
      <c r="Q780" s="5" t="s">
        <v>3433</v>
      </c>
      <c r="R780" s="7" t="s">
        <v>3340</v>
      </c>
    </row>
    <row r="781" ht="15.75" customHeight="1">
      <c r="A781" s="5" t="s">
        <v>3441</v>
      </c>
      <c r="B781" s="5" t="s">
        <v>3441</v>
      </c>
      <c r="C781" s="5" t="s">
        <v>20</v>
      </c>
      <c r="D781" s="5" t="s">
        <v>3442</v>
      </c>
      <c r="E781" s="5">
        <v>48.23</v>
      </c>
      <c r="F781" s="5">
        <v>456716.0</v>
      </c>
      <c r="G781" s="5" t="s">
        <v>2879</v>
      </c>
      <c r="H781" s="6" t="s">
        <v>3443</v>
      </c>
      <c r="J781" s="5" t="s">
        <v>25</v>
      </c>
      <c r="K781" s="5" t="s">
        <v>25</v>
      </c>
      <c r="L781" s="5">
        <v>22.0</v>
      </c>
      <c r="M781" s="5">
        <v>22.0</v>
      </c>
      <c r="N781" s="5" t="s">
        <v>26</v>
      </c>
      <c r="O781" s="5" t="s">
        <v>3444</v>
      </c>
      <c r="P781" s="5" t="s">
        <v>3445</v>
      </c>
      <c r="Q781" s="5" t="s">
        <v>3446</v>
      </c>
      <c r="R781" s="7" t="s">
        <v>3340</v>
      </c>
    </row>
    <row r="782" ht="15.75" customHeight="1">
      <c r="A782" s="5" t="s">
        <v>3441</v>
      </c>
      <c r="B782" s="5" t="s">
        <v>3441</v>
      </c>
      <c r="C782" s="5" t="s">
        <v>20</v>
      </c>
      <c r="D782" s="5" t="s">
        <v>3442</v>
      </c>
      <c r="E782" s="5">
        <v>48.23</v>
      </c>
      <c r="F782" s="5">
        <v>460170.0</v>
      </c>
      <c r="G782" s="5" t="s">
        <v>3447</v>
      </c>
      <c r="H782" s="6" t="s">
        <v>3448</v>
      </c>
      <c r="I782" s="5" t="s">
        <v>3449</v>
      </c>
      <c r="J782" s="5" t="s">
        <v>25</v>
      </c>
      <c r="K782" s="5">
        <v>1.0</v>
      </c>
      <c r="L782" s="5">
        <v>4.0</v>
      </c>
      <c r="M782" s="5">
        <v>5.0</v>
      </c>
      <c r="N782" s="5" t="s">
        <v>26</v>
      </c>
      <c r="O782" s="5" t="s">
        <v>3450</v>
      </c>
      <c r="P782" s="5" t="s">
        <v>3451</v>
      </c>
      <c r="Q782" s="5" t="s">
        <v>3446</v>
      </c>
      <c r="R782" s="7" t="s">
        <v>3340</v>
      </c>
    </row>
    <row r="783" ht="15.75" customHeight="1">
      <c r="A783" s="5" t="s">
        <v>3441</v>
      </c>
      <c r="B783" s="5" t="s">
        <v>3441</v>
      </c>
      <c r="C783" s="5" t="s">
        <v>20</v>
      </c>
      <c r="D783" s="5" t="s">
        <v>3442</v>
      </c>
      <c r="E783" s="5">
        <v>48.23</v>
      </c>
      <c r="F783" s="5">
        <v>2.3141553E7</v>
      </c>
      <c r="G783" s="5" t="s">
        <v>3452</v>
      </c>
      <c r="H783" s="6" t="s">
        <v>3453</v>
      </c>
      <c r="I783" s="5" t="s">
        <v>3449</v>
      </c>
      <c r="J783" s="5" t="s">
        <v>25</v>
      </c>
      <c r="K783" s="5" t="s">
        <v>25</v>
      </c>
      <c r="L783" s="5">
        <v>3.0</v>
      </c>
      <c r="M783" s="5">
        <v>3.0</v>
      </c>
      <c r="N783" s="5" t="s">
        <v>26</v>
      </c>
      <c r="O783" s="5" t="s">
        <v>3454</v>
      </c>
      <c r="P783" s="5" t="s">
        <v>3455</v>
      </c>
      <c r="Q783" s="5" t="s">
        <v>3446</v>
      </c>
      <c r="R783" s="7" t="s">
        <v>3340</v>
      </c>
    </row>
    <row r="784" ht="15.75" customHeight="1">
      <c r="A784" s="5" t="s">
        <v>3441</v>
      </c>
      <c r="B784" s="5" t="s">
        <v>3441</v>
      </c>
      <c r="C784" s="5" t="s">
        <v>20</v>
      </c>
      <c r="D784" s="5" t="s">
        <v>3442</v>
      </c>
      <c r="E784" s="5">
        <v>48.23</v>
      </c>
      <c r="F784" s="5">
        <v>1.5230901E7</v>
      </c>
      <c r="G784" s="5" t="s">
        <v>663</v>
      </c>
      <c r="H784" s="6" t="s">
        <v>3456</v>
      </c>
      <c r="I784" s="5" t="s">
        <v>3449</v>
      </c>
      <c r="J784" s="5" t="s">
        <v>25</v>
      </c>
      <c r="K784" s="5" t="s">
        <v>25</v>
      </c>
      <c r="L784" s="5">
        <v>5.0</v>
      </c>
      <c r="M784" s="5">
        <v>5.0</v>
      </c>
      <c r="N784" s="5" t="s">
        <v>26</v>
      </c>
      <c r="O784" s="5" t="s">
        <v>3457</v>
      </c>
      <c r="P784" s="5" t="s">
        <v>3458</v>
      </c>
      <c r="Q784" s="5" t="s">
        <v>3446</v>
      </c>
      <c r="R784" s="7" t="s">
        <v>3340</v>
      </c>
    </row>
    <row r="785" ht="15.75" customHeight="1">
      <c r="A785" s="5" t="s">
        <v>3441</v>
      </c>
      <c r="B785" s="5" t="s">
        <v>3441</v>
      </c>
      <c r="C785" s="5" t="s">
        <v>20</v>
      </c>
      <c r="D785" s="5" t="s">
        <v>3442</v>
      </c>
      <c r="E785" s="5">
        <v>48.23</v>
      </c>
      <c r="F785" s="5">
        <v>473977.0</v>
      </c>
      <c r="G785" s="5" t="s">
        <v>1024</v>
      </c>
      <c r="H785" s="6" t="s">
        <v>3459</v>
      </c>
      <c r="I785" s="5" t="s">
        <v>3449</v>
      </c>
      <c r="J785" s="5" t="s">
        <v>25</v>
      </c>
      <c r="K785" s="5">
        <v>1.0</v>
      </c>
      <c r="L785" s="5">
        <v>2.0</v>
      </c>
      <c r="M785" s="5">
        <v>3.0</v>
      </c>
      <c r="N785" s="5" t="s">
        <v>26</v>
      </c>
      <c r="O785" s="5" t="s">
        <v>3460</v>
      </c>
      <c r="P785" s="5" t="s">
        <v>3461</v>
      </c>
      <c r="Q785" s="5" t="s">
        <v>3446</v>
      </c>
      <c r="R785" s="7" t="s">
        <v>3340</v>
      </c>
    </row>
    <row r="786" ht="15.75" customHeight="1">
      <c r="A786" s="5" t="s">
        <v>3441</v>
      </c>
      <c r="B786" s="5" t="s">
        <v>3441</v>
      </c>
      <c r="C786" s="5" t="s">
        <v>20</v>
      </c>
      <c r="D786" s="5" t="s">
        <v>3442</v>
      </c>
      <c r="E786" s="5">
        <v>48.23</v>
      </c>
      <c r="F786" s="5">
        <v>456717.0</v>
      </c>
      <c r="G786" s="5" t="s">
        <v>1172</v>
      </c>
      <c r="H786" s="6" t="s">
        <v>3462</v>
      </c>
      <c r="J786" s="5" t="s">
        <v>25</v>
      </c>
      <c r="K786" s="5">
        <v>2.0</v>
      </c>
      <c r="L786" s="5">
        <v>41.0</v>
      </c>
      <c r="M786" s="5">
        <v>43.0</v>
      </c>
      <c r="N786" s="5" t="s">
        <v>26</v>
      </c>
      <c r="O786" s="5" t="s">
        <v>3463</v>
      </c>
      <c r="P786" s="5" t="s">
        <v>3464</v>
      </c>
      <c r="Q786" s="5" t="s">
        <v>3446</v>
      </c>
      <c r="R786" s="7" t="s">
        <v>3340</v>
      </c>
    </row>
    <row r="787" ht="15.75" customHeight="1">
      <c r="A787" s="5" t="s">
        <v>3441</v>
      </c>
      <c r="B787" s="5" t="s">
        <v>3441</v>
      </c>
      <c r="C787" s="5" t="s">
        <v>20</v>
      </c>
      <c r="D787" s="5" t="s">
        <v>3442</v>
      </c>
      <c r="E787" s="5">
        <v>48.23</v>
      </c>
      <c r="F787" s="5">
        <v>473980.0</v>
      </c>
      <c r="G787" s="5" t="s">
        <v>3465</v>
      </c>
      <c r="H787" s="6" t="s">
        <v>3466</v>
      </c>
      <c r="I787" s="5" t="s">
        <v>3449</v>
      </c>
      <c r="J787" s="5" t="s">
        <v>25</v>
      </c>
      <c r="K787" s="5" t="s">
        <v>25</v>
      </c>
      <c r="L787" s="5">
        <v>6.0</v>
      </c>
      <c r="M787" s="5">
        <v>6.0</v>
      </c>
      <c r="N787" s="5" t="s">
        <v>26</v>
      </c>
      <c r="O787" s="5" t="s">
        <v>3467</v>
      </c>
      <c r="P787" s="5" t="s">
        <v>3468</v>
      </c>
      <c r="Q787" s="5" t="s">
        <v>3446</v>
      </c>
      <c r="R787" s="7" t="s">
        <v>3340</v>
      </c>
    </row>
    <row r="788" ht="15.75" customHeight="1">
      <c r="A788" s="5" t="s">
        <v>3441</v>
      </c>
      <c r="B788" s="5" t="s">
        <v>3441</v>
      </c>
      <c r="C788" s="5" t="s">
        <v>20</v>
      </c>
      <c r="D788" s="5" t="s">
        <v>3442</v>
      </c>
      <c r="E788" s="5">
        <v>48.23</v>
      </c>
      <c r="F788" s="5">
        <v>473978.0</v>
      </c>
      <c r="G788" s="5" t="s">
        <v>1128</v>
      </c>
      <c r="H788" s="6" t="s">
        <v>3469</v>
      </c>
      <c r="I788" s="5" t="s">
        <v>3449</v>
      </c>
      <c r="J788" s="5" t="s">
        <v>25</v>
      </c>
      <c r="K788" s="5">
        <v>1.0</v>
      </c>
      <c r="L788" s="5">
        <v>2.0</v>
      </c>
      <c r="M788" s="5">
        <v>3.0</v>
      </c>
      <c r="N788" s="5" t="s">
        <v>26</v>
      </c>
      <c r="O788" s="5" t="s">
        <v>3470</v>
      </c>
      <c r="P788" s="5" t="s">
        <v>3471</v>
      </c>
      <c r="Q788" s="5" t="s">
        <v>3446</v>
      </c>
      <c r="R788" s="7" t="s">
        <v>3340</v>
      </c>
    </row>
    <row r="789" ht="15.75" customHeight="1">
      <c r="A789" s="5" t="s">
        <v>3441</v>
      </c>
      <c r="B789" s="5" t="s">
        <v>3441</v>
      </c>
      <c r="C789" s="5" t="s">
        <v>20</v>
      </c>
      <c r="D789" s="5" t="s">
        <v>3442</v>
      </c>
      <c r="E789" s="5">
        <v>48.23</v>
      </c>
      <c r="F789" s="5">
        <v>2.314155E7</v>
      </c>
      <c r="G789" s="5" t="s">
        <v>1041</v>
      </c>
      <c r="H789" s="6" t="s">
        <v>3472</v>
      </c>
      <c r="I789" s="5" t="s">
        <v>3449</v>
      </c>
      <c r="J789" s="5" t="s">
        <v>25</v>
      </c>
      <c r="K789" s="5" t="s">
        <v>25</v>
      </c>
      <c r="L789" s="5">
        <v>5.0</v>
      </c>
      <c r="M789" s="5">
        <v>5.0</v>
      </c>
      <c r="N789" s="5" t="s">
        <v>26</v>
      </c>
      <c r="O789" s="5" t="s">
        <v>3473</v>
      </c>
      <c r="P789" s="5" t="s">
        <v>3474</v>
      </c>
      <c r="Q789" s="5" t="s">
        <v>3446</v>
      </c>
      <c r="R789" s="7" t="s">
        <v>3340</v>
      </c>
    </row>
    <row r="790" ht="15.75" customHeight="1">
      <c r="A790" s="5" t="s">
        <v>3441</v>
      </c>
      <c r="B790" s="5" t="s">
        <v>3441</v>
      </c>
      <c r="C790" s="5" t="s">
        <v>20</v>
      </c>
      <c r="D790" s="5" t="s">
        <v>3442</v>
      </c>
      <c r="E790" s="5">
        <v>48.23</v>
      </c>
      <c r="F790" s="5">
        <v>460169.0</v>
      </c>
      <c r="G790" s="5" t="s">
        <v>1489</v>
      </c>
      <c r="H790" s="6" t="s">
        <v>3475</v>
      </c>
      <c r="I790" s="5" t="s">
        <v>3449</v>
      </c>
      <c r="J790" s="5" t="s">
        <v>25</v>
      </c>
      <c r="K790" s="5">
        <v>1.0</v>
      </c>
      <c r="L790" s="5">
        <v>8.0</v>
      </c>
      <c r="M790" s="5">
        <v>9.0</v>
      </c>
      <c r="N790" s="5" t="s">
        <v>26</v>
      </c>
      <c r="O790" s="5" t="s">
        <v>3476</v>
      </c>
      <c r="P790" s="5" t="s">
        <v>3477</v>
      </c>
      <c r="Q790" s="5" t="s">
        <v>3446</v>
      </c>
      <c r="R790" s="7" t="s">
        <v>3340</v>
      </c>
    </row>
    <row r="791" ht="15.75" customHeight="1">
      <c r="A791" s="5" t="s">
        <v>3478</v>
      </c>
      <c r="B791" s="5" t="s">
        <v>3478</v>
      </c>
      <c r="C791" s="5" t="s">
        <v>20</v>
      </c>
      <c r="D791" s="5" t="s">
        <v>3479</v>
      </c>
      <c r="E791" s="5">
        <v>18.0</v>
      </c>
      <c r="F791" s="5">
        <v>463857.0</v>
      </c>
      <c r="G791" s="5" t="s">
        <v>3480</v>
      </c>
      <c r="H791" s="6" t="s">
        <v>3481</v>
      </c>
      <c r="J791" s="5" t="s">
        <v>25</v>
      </c>
      <c r="K791" s="5">
        <v>4.0</v>
      </c>
      <c r="L791" s="5">
        <v>31.0</v>
      </c>
      <c r="M791" s="5">
        <v>35.0</v>
      </c>
      <c r="N791" s="5" t="s">
        <v>26</v>
      </c>
      <c r="O791" s="5" t="s">
        <v>3482</v>
      </c>
      <c r="P791" s="5" t="s">
        <v>3483</v>
      </c>
      <c r="Q791" s="5" t="s">
        <v>3484</v>
      </c>
      <c r="R791" s="7" t="s">
        <v>3340</v>
      </c>
    </row>
    <row r="792" ht="15.75" customHeight="1">
      <c r="A792" s="5" t="s">
        <v>3478</v>
      </c>
      <c r="B792" s="5" t="s">
        <v>3478</v>
      </c>
      <c r="C792" s="5" t="s">
        <v>20</v>
      </c>
      <c r="D792" s="5" t="s">
        <v>3479</v>
      </c>
      <c r="E792" s="5">
        <v>18.0</v>
      </c>
      <c r="F792" s="5">
        <v>3542467.0</v>
      </c>
      <c r="G792" s="5" t="s">
        <v>1773</v>
      </c>
      <c r="H792" s="6" t="s">
        <v>3485</v>
      </c>
      <c r="J792" s="5" t="s">
        <v>25</v>
      </c>
      <c r="K792" s="5" t="s">
        <v>25</v>
      </c>
      <c r="L792" s="5">
        <v>9.0</v>
      </c>
      <c r="M792" s="5">
        <v>9.0</v>
      </c>
      <c r="N792" s="5" t="s">
        <v>26</v>
      </c>
      <c r="O792" s="5" t="s">
        <v>3486</v>
      </c>
      <c r="P792" s="5" t="s">
        <v>3487</v>
      </c>
      <c r="Q792" s="5" t="s">
        <v>3484</v>
      </c>
      <c r="R792" s="7" t="s">
        <v>3340</v>
      </c>
    </row>
    <row r="793" ht="15.75" customHeight="1">
      <c r="A793" s="5" t="s">
        <v>3488</v>
      </c>
      <c r="B793" s="5" t="s">
        <v>3489</v>
      </c>
      <c r="C793" s="5" t="s">
        <v>20</v>
      </c>
      <c r="D793" s="5" t="s">
        <v>3490</v>
      </c>
      <c r="E793" s="5">
        <v>238.26</v>
      </c>
      <c r="F793" s="5">
        <v>463917.0</v>
      </c>
      <c r="G793" s="5" t="s">
        <v>3491</v>
      </c>
      <c r="H793" s="6" t="s">
        <v>3492</v>
      </c>
      <c r="J793" s="5" t="s">
        <v>25</v>
      </c>
      <c r="K793" s="5">
        <v>5.0</v>
      </c>
      <c r="L793" s="5">
        <v>39.0</v>
      </c>
      <c r="M793" s="5">
        <v>44.0</v>
      </c>
      <c r="N793" s="5" t="s">
        <v>26</v>
      </c>
      <c r="O793" s="5" t="s">
        <v>3493</v>
      </c>
      <c r="P793" s="5" t="s">
        <v>3494</v>
      </c>
      <c r="Q793" s="5" t="s">
        <v>3495</v>
      </c>
      <c r="R793" s="7" t="s">
        <v>3340</v>
      </c>
    </row>
    <row r="794" ht="15.75" customHeight="1">
      <c r="A794" s="5" t="s">
        <v>3488</v>
      </c>
      <c r="B794" s="5" t="s">
        <v>3489</v>
      </c>
      <c r="C794" s="5" t="s">
        <v>20</v>
      </c>
      <c r="D794" s="5" t="s">
        <v>3490</v>
      </c>
      <c r="E794" s="5">
        <v>238.26</v>
      </c>
      <c r="F794" s="5">
        <v>449717.0</v>
      </c>
      <c r="G794" s="5" t="s">
        <v>3496</v>
      </c>
      <c r="H794" s="6" t="s">
        <v>3497</v>
      </c>
      <c r="J794" s="5">
        <v>1.0</v>
      </c>
      <c r="K794" s="5">
        <v>9.0</v>
      </c>
      <c r="L794" s="5">
        <v>79.0</v>
      </c>
      <c r="M794" s="5">
        <v>88.0</v>
      </c>
      <c r="N794" s="5" t="s">
        <v>26</v>
      </c>
      <c r="O794" s="5" t="s">
        <v>3498</v>
      </c>
      <c r="P794" s="5" t="s">
        <v>3499</v>
      </c>
      <c r="Q794" s="5" t="s">
        <v>3495</v>
      </c>
      <c r="R794" s="7" t="s">
        <v>3340</v>
      </c>
    </row>
    <row r="795" ht="15.75" customHeight="1">
      <c r="A795" s="5" t="s">
        <v>3488</v>
      </c>
      <c r="B795" s="5" t="s">
        <v>3489</v>
      </c>
      <c r="C795" s="5" t="s">
        <v>20</v>
      </c>
      <c r="D795" s="5" t="s">
        <v>3490</v>
      </c>
      <c r="E795" s="5">
        <v>238.26</v>
      </c>
      <c r="F795" s="5">
        <v>3196655.0</v>
      </c>
      <c r="G795" s="5" t="s">
        <v>3500</v>
      </c>
      <c r="H795" s="6" t="s">
        <v>3501</v>
      </c>
      <c r="J795" s="5" t="s">
        <v>25</v>
      </c>
      <c r="K795" s="5">
        <v>1.0</v>
      </c>
      <c r="L795" s="5">
        <v>5.0</v>
      </c>
      <c r="M795" s="5">
        <v>6.0</v>
      </c>
      <c r="N795" s="5" t="s">
        <v>26</v>
      </c>
      <c r="O795" s="5" t="s">
        <v>3502</v>
      </c>
      <c r="P795" s="5" t="s">
        <v>3503</v>
      </c>
      <c r="Q795" s="5" t="s">
        <v>3495</v>
      </c>
      <c r="R795" s="7" t="s">
        <v>3340</v>
      </c>
    </row>
    <row r="796" ht="15.75" customHeight="1">
      <c r="A796" s="5" t="s">
        <v>3504</v>
      </c>
      <c r="B796" s="5" t="s">
        <v>3505</v>
      </c>
      <c r="C796" s="5" t="s">
        <v>20</v>
      </c>
      <c r="D796" s="5" t="s">
        <v>3506</v>
      </c>
      <c r="E796" s="5">
        <v>70.67</v>
      </c>
      <c r="F796" s="5">
        <v>3455177.0</v>
      </c>
      <c r="G796" s="5" t="s">
        <v>3507</v>
      </c>
      <c r="H796" s="6" t="s">
        <v>3508</v>
      </c>
      <c r="J796" s="5" t="s">
        <v>25</v>
      </c>
      <c r="K796" s="5">
        <v>1.0</v>
      </c>
      <c r="L796" s="5">
        <v>21.0</v>
      </c>
      <c r="M796" s="5">
        <v>22.0</v>
      </c>
      <c r="N796" s="5" t="s">
        <v>26</v>
      </c>
      <c r="O796" s="5" t="s">
        <v>3509</v>
      </c>
      <c r="P796" s="5" t="s">
        <v>3510</v>
      </c>
      <c r="Q796" s="5" t="s">
        <v>3511</v>
      </c>
      <c r="R796" s="7" t="s">
        <v>3340</v>
      </c>
    </row>
    <row r="797" ht="15.75" customHeight="1">
      <c r="A797" s="5" t="s">
        <v>3504</v>
      </c>
      <c r="B797" s="5" t="s">
        <v>3505</v>
      </c>
      <c r="C797" s="5" t="s">
        <v>20</v>
      </c>
      <c r="D797" s="5" t="s">
        <v>3506</v>
      </c>
      <c r="E797" s="5">
        <v>70.67</v>
      </c>
      <c r="F797" s="5">
        <v>463945.0</v>
      </c>
      <c r="G797" s="5" t="s">
        <v>3512</v>
      </c>
      <c r="H797" s="6" t="s">
        <v>3513</v>
      </c>
      <c r="J797" s="5" t="s">
        <v>25</v>
      </c>
      <c r="K797" s="5">
        <v>1.0</v>
      </c>
      <c r="L797" s="5">
        <v>24.0</v>
      </c>
      <c r="M797" s="5">
        <v>25.0</v>
      </c>
      <c r="N797" s="5" t="s">
        <v>26</v>
      </c>
      <c r="O797" s="5" t="s">
        <v>3514</v>
      </c>
      <c r="P797" s="5" t="s">
        <v>3515</v>
      </c>
      <c r="Q797" s="5" t="s">
        <v>3511</v>
      </c>
      <c r="R797" s="7" t="s">
        <v>3340</v>
      </c>
    </row>
    <row r="798" ht="15.75" customHeight="1">
      <c r="A798" s="5" t="s">
        <v>3504</v>
      </c>
      <c r="B798" s="5" t="s">
        <v>3505</v>
      </c>
      <c r="C798" s="5" t="s">
        <v>20</v>
      </c>
      <c r="D798" s="5" t="s">
        <v>3506</v>
      </c>
      <c r="E798" s="5">
        <v>70.67</v>
      </c>
      <c r="F798" s="5">
        <v>454744.0</v>
      </c>
      <c r="G798" s="5" t="s">
        <v>3516</v>
      </c>
      <c r="H798" s="6" t="s">
        <v>3517</v>
      </c>
      <c r="I798" s="5" t="s">
        <v>156</v>
      </c>
      <c r="J798" s="5" t="s">
        <v>25</v>
      </c>
      <c r="K798" s="5">
        <v>1.0</v>
      </c>
      <c r="L798" s="5">
        <v>23.0</v>
      </c>
      <c r="M798" s="5">
        <v>24.0</v>
      </c>
      <c r="N798" s="5" t="s">
        <v>26</v>
      </c>
      <c r="O798" s="5" t="s">
        <v>3518</v>
      </c>
      <c r="P798" s="5" t="s">
        <v>3519</v>
      </c>
      <c r="Q798" s="5" t="s">
        <v>3511</v>
      </c>
      <c r="R798" s="7" t="s">
        <v>3340</v>
      </c>
    </row>
    <row r="799" ht="15.75" customHeight="1">
      <c r="A799" s="5" t="s">
        <v>3504</v>
      </c>
      <c r="B799" s="5" t="s">
        <v>3505</v>
      </c>
      <c r="C799" s="5" t="s">
        <v>20</v>
      </c>
      <c r="D799" s="5" t="s">
        <v>3506</v>
      </c>
      <c r="E799" s="5">
        <v>70.67</v>
      </c>
      <c r="F799" s="5">
        <v>2.2777774E7</v>
      </c>
      <c r="G799" s="5" t="s">
        <v>3520</v>
      </c>
      <c r="H799" s="6" t="s">
        <v>3521</v>
      </c>
      <c r="J799" s="5" t="s">
        <v>25</v>
      </c>
      <c r="K799" s="5" t="s">
        <v>25</v>
      </c>
      <c r="L799" s="5">
        <v>10.0</v>
      </c>
      <c r="M799" s="5">
        <v>10.0</v>
      </c>
      <c r="N799" s="5" t="s">
        <v>26</v>
      </c>
      <c r="O799" s="5" t="s">
        <v>3522</v>
      </c>
      <c r="P799" s="5" t="s">
        <v>3523</v>
      </c>
      <c r="Q799" s="5" t="s">
        <v>3511</v>
      </c>
      <c r="R799" s="7" t="s">
        <v>3340</v>
      </c>
    </row>
    <row r="800" ht="15.75" customHeight="1">
      <c r="A800" s="5" t="s">
        <v>3504</v>
      </c>
      <c r="B800" s="5" t="s">
        <v>3505</v>
      </c>
      <c r="C800" s="5" t="s">
        <v>20</v>
      </c>
      <c r="D800" s="5" t="s">
        <v>3506</v>
      </c>
      <c r="E800" s="5">
        <v>70.67</v>
      </c>
      <c r="F800" s="5">
        <v>1.5229418E7</v>
      </c>
      <c r="G800" s="5" t="s">
        <v>3524</v>
      </c>
      <c r="H800" s="6" t="s">
        <v>3525</v>
      </c>
      <c r="J800" s="5" t="s">
        <v>25</v>
      </c>
      <c r="K800" s="5" t="s">
        <v>25</v>
      </c>
      <c r="L800" s="5">
        <v>11.0</v>
      </c>
      <c r="M800" s="5">
        <v>11.0</v>
      </c>
      <c r="N800" s="5" t="s">
        <v>26</v>
      </c>
      <c r="O800" s="5" t="s">
        <v>3526</v>
      </c>
      <c r="P800" s="5" t="s">
        <v>3527</v>
      </c>
      <c r="Q800" s="5" t="s">
        <v>3511</v>
      </c>
      <c r="R800" s="7" t="s">
        <v>3340</v>
      </c>
    </row>
    <row r="801" ht="15.75" customHeight="1">
      <c r="A801" s="5" t="s">
        <v>3504</v>
      </c>
      <c r="B801" s="5" t="s">
        <v>3505</v>
      </c>
      <c r="C801" s="5" t="s">
        <v>20</v>
      </c>
      <c r="D801" s="5" t="s">
        <v>3506</v>
      </c>
      <c r="E801" s="5">
        <v>70.67</v>
      </c>
      <c r="F801" s="5">
        <v>2.2777777E7</v>
      </c>
      <c r="G801" s="5" t="s">
        <v>3528</v>
      </c>
      <c r="H801" s="6" t="s">
        <v>3529</v>
      </c>
      <c r="J801" s="5" t="s">
        <v>25</v>
      </c>
      <c r="K801" s="5" t="s">
        <v>25</v>
      </c>
      <c r="L801" s="5">
        <v>10.0</v>
      </c>
      <c r="M801" s="5">
        <v>10.0</v>
      </c>
      <c r="N801" s="5" t="s">
        <v>26</v>
      </c>
      <c r="O801" s="5" t="s">
        <v>3530</v>
      </c>
      <c r="P801" s="5" t="s">
        <v>3531</v>
      </c>
      <c r="Q801" s="5" t="s">
        <v>3511</v>
      </c>
      <c r="R801" s="7" t="s">
        <v>3340</v>
      </c>
    </row>
    <row r="802" ht="15.75" customHeight="1">
      <c r="A802" s="5" t="s">
        <v>3504</v>
      </c>
      <c r="B802" s="5" t="s">
        <v>3505</v>
      </c>
      <c r="C802" s="5" t="s">
        <v>20</v>
      </c>
      <c r="D802" s="5" t="s">
        <v>3506</v>
      </c>
      <c r="E802" s="5">
        <v>70.67</v>
      </c>
      <c r="F802" s="5">
        <v>463944.0</v>
      </c>
      <c r="G802" s="5" t="s">
        <v>2269</v>
      </c>
      <c r="H802" s="6" t="s">
        <v>3532</v>
      </c>
      <c r="I802" s="5" t="s">
        <v>156</v>
      </c>
      <c r="J802" s="5" t="s">
        <v>25</v>
      </c>
      <c r="K802" s="5">
        <v>1.0</v>
      </c>
      <c r="L802" s="5">
        <v>42.0</v>
      </c>
      <c r="M802" s="5">
        <v>43.0</v>
      </c>
      <c r="N802" s="5" t="s">
        <v>26</v>
      </c>
      <c r="O802" s="5" t="s">
        <v>3533</v>
      </c>
      <c r="P802" s="5" t="s">
        <v>3534</v>
      </c>
      <c r="Q802" s="5" t="s">
        <v>3511</v>
      </c>
      <c r="R802" s="7" t="s">
        <v>3340</v>
      </c>
    </row>
    <row r="803" ht="15.75" customHeight="1">
      <c r="A803" s="5" t="s">
        <v>3504</v>
      </c>
      <c r="B803" s="5" t="s">
        <v>3505</v>
      </c>
      <c r="C803" s="5" t="s">
        <v>20</v>
      </c>
      <c r="D803" s="5" t="s">
        <v>3506</v>
      </c>
      <c r="E803" s="5">
        <v>70.67</v>
      </c>
      <c r="F803" s="5">
        <v>2.2777768E7</v>
      </c>
      <c r="G803" s="5" t="s">
        <v>732</v>
      </c>
      <c r="H803" s="6" t="s">
        <v>3535</v>
      </c>
      <c r="I803" s="5" t="s">
        <v>156</v>
      </c>
      <c r="J803" s="5" t="s">
        <v>25</v>
      </c>
      <c r="K803" s="5" t="s">
        <v>25</v>
      </c>
      <c r="L803" s="5">
        <v>12.0</v>
      </c>
      <c r="M803" s="5">
        <v>12.0</v>
      </c>
      <c r="N803" s="5" t="s">
        <v>26</v>
      </c>
      <c r="O803" s="5" t="s">
        <v>3536</v>
      </c>
      <c r="P803" s="5" t="s">
        <v>3537</v>
      </c>
      <c r="Q803" s="5" t="s">
        <v>3511</v>
      </c>
      <c r="R803" s="7" t="s">
        <v>3340</v>
      </c>
    </row>
    <row r="804" ht="15.75" customHeight="1">
      <c r="A804" s="5" t="s">
        <v>3504</v>
      </c>
      <c r="B804" s="5" t="s">
        <v>3505</v>
      </c>
      <c r="C804" s="5" t="s">
        <v>20</v>
      </c>
      <c r="D804" s="5" t="s">
        <v>3506</v>
      </c>
      <c r="E804" s="5">
        <v>70.67</v>
      </c>
      <c r="F804" s="5">
        <v>457273.0</v>
      </c>
      <c r="G804" s="5" t="s">
        <v>505</v>
      </c>
      <c r="H804" s="6" t="s">
        <v>3538</v>
      </c>
      <c r="I804" s="5" t="s">
        <v>156</v>
      </c>
      <c r="J804" s="5" t="s">
        <v>25</v>
      </c>
      <c r="K804" s="5">
        <v>2.0</v>
      </c>
      <c r="L804" s="5">
        <v>19.0</v>
      </c>
      <c r="M804" s="5">
        <v>21.0</v>
      </c>
      <c r="N804" s="5" t="s">
        <v>26</v>
      </c>
      <c r="O804" s="5" t="s">
        <v>3539</v>
      </c>
      <c r="P804" s="5" t="s">
        <v>3540</v>
      </c>
      <c r="Q804" s="5" t="s">
        <v>3511</v>
      </c>
      <c r="R804" s="7" t="s">
        <v>3340</v>
      </c>
    </row>
    <row r="805" ht="15.75" customHeight="1">
      <c r="A805" s="5" t="s">
        <v>3504</v>
      </c>
      <c r="B805" s="5" t="s">
        <v>3505</v>
      </c>
      <c r="C805" s="5" t="s">
        <v>20</v>
      </c>
      <c r="D805" s="5" t="s">
        <v>3506</v>
      </c>
      <c r="E805" s="5">
        <v>70.67</v>
      </c>
      <c r="F805" s="5">
        <v>3.8484815E7</v>
      </c>
      <c r="G805" s="5" t="s">
        <v>3541</v>
      </c>
      <c r="H805" s="6" t="s">
        <v>3542</v>
      </c>
      <c r="J805" s="5" t="s">
        <v>25</v>
      </c>
      <c r="K805" s="5" t="s">
        <v>25</v>
      </c>
      <c r="L805" s="5">
        <v>3.0</v>
      </c>
      <c r="M805" s="5">
        <v>3.0</v>
      </c>
      <c r="N805" s="5" t="s">
        <v>26</v>
      </c>
      <c r="O805" s="5" t="s">
        <v>3543</v>
      </c>
      <c r="P805" s="5" t="s">
        <v>3544</v>
      </c>
      <c r="Q805" s="5" t="s">
        <v>3511</v>
      </c>
      <c r="R805" s="7" t="s">
        <v>3340</v>
      </c>
    </row>
    <row r="806" ht="15.75" customHeight="1">
      <c r="A806" s="5" t="s">
        <v>3504</v>
      </c>
      <c r="B806" s="5" t="s">
        <v>3505</v>
      </c>
      <c r="C806" s="5" t="s">
        <v>20</v>
      </c>
      <c r="D806" s="5" t="s">
        <v>3506</v>
      </c>
      <c r="E806" s="5">
        <v>70.67</v>
      </c>
      <c r="F806" s="5">
        <v>2.2777771E7</v>
      </c>
      <c r="G806" s="5" t="s">
        <v>278</v>
      </c>
      <c r="H806" s="6" t="s">
        <v>3545</v>
      </c>
      <c r="I806" s="5" t="s">
        <v>156</v>
      </c>
      <c r="J806" s="5" t="s">
        <v>25</v>
      </c>
      <c r="K806" s="5" t="s">
        <v>25</v>
      </c>
      <c r="L806" s="5">
        <v>4.0</v>
      </c>
      <c r="M806" s="5">
        <v>4.0</v>
      </c>
      <c r="N806" s="5" t="s">
        <v>26</v>
      </c>
      <c r="O806" s="5" t="s">
        <v>3546</v>
      </c>
      <c r="P806" s="5" t="s">
        <v>3547</v>
      </c>
      <c r="Q806" s="5" t="s">
        <v>3511</v>
      </c>
      <c r="R806" s="7" t="s">
        <v>3340</v>
      </c>
    </row>
    <row r="807" ht="15.75" customHeight="1">
      <c r="A807" s="5" t="s">
        <v>3504</v>
      </c>
      <c r="B807" s="5" t="s">
        <v>3505</v>
      </c>
      <c r="C807" s="5" t="s">
        <v>20</v>
      </c>
      <c r="D807" s="5" t="s">
        <v>3506</v>
      </c>
      <c r="E807" s="5">
        <v>70.67</v>
      </c>
      <c r="F807" s="5">
        <v>450523.0</v>
      </c>
      <c r="G807" s="5" t="s">
        <v>500</v>
      </c>
      <c r="H807" s="6" t="s">
        <v>3548</v>
      </c>
      <c r="I807" s="5" t="s">
        <v>156</v>
      </c>
      <c r="J807" s="5" t="s">
        <v>25</v>
      </c>
      <c r="K807" s="5">
        <v>4.0</v>
      </c>
      <c r="L807" s="5">
        <v>53.0</v>
      </c>
      <c r="M807" s="5">
        <v>57.0</v>
      </c>
      <c r="N807" s="5" t="s">
        <v>26</v>
      </c>
      <c r="O807" s="5" t="s">
        <v>3549</v>
      </c>
      <c r="P807" s="5" t="s">
        <v>3550</v>
      </c>
      <c r="Q807" s="5" t="s">
        <v>3511</v>
      </c>
      <c r="R807" s="7" t="s">
        <v>3340</v>
      </c>
    </row>
    <row r="808" ht="15.75" customHeight="1">
      <c r="A808" s="5" t="s">
        <v>3504</v>
      </c>
      <c r="B808" s="5" t="s">
        <v>3505</v>
      </c>
      <c r="C808" s="5" t="s">
        <v>20</v>
      </c>
      <c r="D808" s="5" t="s">
        <v>3506</v>
      </c>
      <c r="E808" s="5">
        <v>70.67</v>
      </c>
      <c r="F808" s="5">
        <v>450522.0</v>
      </c>
      <c r="G808" s="5" t="s">
        <v>756</v>
      </c>
      <c r="H808" s="6" t="s">
        <v>3551</v>
      </c>
      <c r="I808" s="5" t="s">
        <v>156</v>
      </c>
      <c r="J808" s="5" t="s">
        <v>25</v>
      </c>
      <c r="K808" s="5">
        <v>16.0</v>
      </c>
      <c r="L808" s="5">
        <v>509.0</v>
      </c>
      <c r="M808" s="5">
        <v>525.0</v>
      </c>
      <c r="N808" s="5" t="s">
        <v>26</v>
      </c>
      <c r="O808" s="5" t="s">
        <v>3552</v>
      </c>
      <c r="P808" s="5" t="s">
        <v>3553</v>
      </c>
      <c r="Q808" s="5" t="s">
        <v>3511</v>
      </c>
      <c r="R808" s="7" t="s">
        <v>3340</v>
      </c>
    </row>
    <row r="809" ht="15.75" customHeight="1">
      <c r="A809" s="5" t="s">
        <v>3554</v>
      </c>
      <c r="B809" s="5" t="s">
        <v>3555</v>
      </c>
      <c r="C809" s="5" t="s">
        <v>20</v>
      </c>
      <c r="D809" s="5" t="s">
        <v>3556</v>
      </c>
      <c r="E809" s="5">
        <v>70.78</v>
      </c>
      <c r="F809" s="5">
        <v>460486.0</v>
      </c>
      <c r="G809" s="5" t="s">
        <v>756</v>
      </c>
      <c r="H809" s="6" t="s">
        <v>3557</v>
      </c>
      <c r="I809" s="5" t="s">
        <v>156</v>
      </c>
      <c r="J809" s="5" t="s">
        <v>25</v>
      </c>
      <c r="K809" s="5">
        <v>3.0</v>
      </c>
      <c r="L809" s="5">
        <v>170.0</v>
      </c>
      <c r="M809" s="5">
        <v>173.0</v>
      </c>
      <c r="N809" s="5" t="s">
        <v>26</v>
      </c>
      <c r="O809" s="5" t="s">
        <v>3558</v>
      </c>
      <c r="P809" s="5" t="s">
        <v>3559</v>
      </c>
      <c r="Q809" s="5" t="s">
        <v>3560</v>
      </c>
      <c r="R809" s="7" t="s">
        <v>3340</v>
      </c>
    </row>
    <row r="810" ht="15.75" customHeight="1">
      <c r="A810" s="5" t="s">
        <v>3554</v>
      </c>
      <c r="B810" s="5" t="s">
        <v>3555</v>
      </c>
      <c r="C810" s="5" t="s">
        <v>20</v>
      </c>
      <c r="D810" s="5" t="s">
        <v>3556</v>
      </c>
      <c r="E810" s="5">
        <v>70.78</v>
      </c>
      <c r="F810" s="5">
        <v>455640.0</v>
      </c>
      <c r="G810" s="5" t="s">
        <v>500</v>
      </c>
      <c r="H810" s="6" t="s">
        <v>3548</v>
      </c>
      <c r="I810" s="5" t="s">
        <v>156</v>
      </c>
      <c r="J810" s="5" t="s">
        <v>25</v>
      </c>
      <c r="K810" s="5">
        <v>3.0</v>
      </c>
      <c r="L810" s="5">
        <v>53.0</v>
      </c>
      <c r="M810" s="5">
        <v>56.0</v>
      </c>
      <c r="N810" s="5" t="s">
        <v>26</v>
      </c>
      <c r="O810" s="5" t="s">
        <v>3561</v>
      </c>
      <c r="P810" s="5" t="s">
        <v>3562</v>
      </c>
      <c r="Q810" s="5" t="s">
        <v>3560</v>
      </c>
      <c r="R810" s="7" t="s">
        <v>3340</v>
      </c>
    </row>
    <row r="811" ht="15.75" customHeight="1">
      <c r="A811" s="5" t="s">
        <v>3554</v>
      </c>
      <c r="B811" s="5" t="s">
        <v>3555</v>
      </c>
      <c r="C811" s="5" t="s">
        <v>20</v>
      </c>
      <c r="D811" s="5" t="s">
        <v>3556</v>
      </c>
      <c r="E811" s="5">
        <v>70.78</v>
      </c>
      <c r="F811" s="5">
        <v>463946.0</v>
      </c>
      <c r="G811" s="5" t="s">
        <v>3512</v>
      </c>
      <c r="H811" s="6" t="s">
        <v>3563</v>
      </c>
      <c r="J811" s="5" t="s">
        <v>25</v>
      </c>
      <c r="K811" s="5">
        <v>1.0</v>
      </c>
      <c r="L811" s="5">
        <v>100.0</v>
      </c>
      <c r="M811" s="5">
        <v>101.0</v>
      </c>
      <c r="N811" s="5" t="s">
        <v>26</v>
      </c>
      <c r="O811" s="5" t="s">
        <v>3564</v>
      </c>
      <c r="P811" s="5" t="s">
        <v>3565</v>
      </c>
      <c r="Q811" s="5" t="s">
        <v>3560</v>
      </c>
      <c r="R811" s="7" t="s">
        <v>3340</v>
      </c>
    </row>
    <row r="812" ht="15.75" customHeight="1">
      <c r="A812" s="5" t="s">
        <v>3554</v>
      </c>
      <c r="B812" s="5" t="s">
        <v>3555</v>
      </c>
      <c r="C812" s="5" t="s">
        <v>20</v>
      </c>
      <c r="D812" s="5" t="s">
        <v>3556</v>
      </c>
      <c r="E812" s="5">
        <v>70.78</v>
      </c>
      <c r="F812" s="5">
        <v>2.2777782E7</v>
      </c>
      <c r="G812" s="5" t="s">
        <v>278</v>
      </c>
      <c r="H812" s="6" t="s">
        <v>3566</v>
      </c>
      <c r="I812" s="5" t="s">
        <v>156</v>
      </c>
      <c r="J812" s="5" t="s">
        <v>25</v>
      </c>
      <c r="K812" s="5">
        <v>1.0</v>
      </c>
      <c r="L812" s="5">
        <v>4.0</v>
      </c>
      <c r="M812" s="5">
        <v>5.0</v>
      </c>
      <c r="N812" s="5" t="s">
        <v>26</v>
      </c>
      <c r="O812" s="5" t="s">
        <v>3567</v>
      </c>
      <c r="P812" s="5" t="s">
        <v>3568</v>
      </c>
      <c r="Q812" s="5" t="s">
        <v>3560</v>
      </c>
      <c r="R812" s="7" t="s">
        <v>3340</v>
      </c>
    </row>
    <row r="813" ht="15.75" customHeight="1">
      <c r="A813" s="5" t="s">
        <v>3554</v>
      </c>
      <c r="B813" s="5" t="s">
        <v>3555</v>
      </c>
      <c r="C813" s="5" t="s">
        <v>20</v>
      </c>
      <c r="D813" s="5" t="s">
        <v>3556</v>
      </c>
      <c r="E813" s="5">
        <v>70.78</v>
      </c>
      <c r="F813" s="5">
        <v>464856.0</v>
      </c>
      <c r="G813" s="5" t="s">
        <v>3516</v>
      </c>
      <c r="H813" s="6" t="s">
        <v>3517</v>
      </c>
      <c r="I813" s="5" t="s">
        <v>156</v>
      </c>
      <c r="J813" s="5" t="s">
        <v>25</v>
      </c>
      <c r="K813" s="5">
        <v>1.0</v>
      </c>
      <c r="L813" s="5">
        <v>23.0</v>
      </c>
      <c r="M813" s="5">
        <v>24.0</v>
      </c>
      <c r="N813" s="5" t="s">
        <v>26</v>
      </c>
      <c r="O813" s="5" t="s">
        <v>3569</v>
      </c>
      <c r="P813" s="5" t="s">
        <v>3570</v>
      </c>
      <c r="Q813" s="5" t="s">
        <v>3560</v>
      </c>
      <c r="R813" s="7" t="s">
        <v>3340</v>
      </c>
    </row>
    <row r="814" ht="15.75" customHeight="1">
      <c r="A814" s="5" t="s">
        <v>3554</v>
      </c>
      <c r="B814" s="5" t="s">
        <v>3555</v>
      </c>
      <c r="C814" s="5" t="s">
        <v>20</v>
      </c>
      <c r="D814" s="5" t="s">
        <v>3556</v>
      </c>
      <c r="E814" s="5">
        <v>70.78</v>
      </c>
      <c r="F814" s="5">
        <v>457341.0</v>
      </c>
      <c r="G814" s="5" t="s">
        <v>505</v>
      </c>
      <c r="H814" s="6" t="s">
        <v>3538</v>
      </c>
      <c r="I814" s="5" t="s">
        <v>156</v>
      </c>
      <c r="J814" s="5" t="s">
        <v>25</v>
      </c>
      <c r="K814" s="5">
        <v>2.0</v>
      </c>
      <c r="L814" s="5">
        <v>19.0</v>
      </c>
      <c r="M814" s="5">
        <v>21.0</v>
      </c>
      <c r="N814" s="5" t="s">
        <v>26</v>
      </c>
      <c r="O814" s="5" t="s">
        <v>3571</v>
      </c>
      <c r="P814" s="5" t="s">
        <v>3572</v>
      </c>
      <c r="Q814" s="5" t="s">
        <v>3560</v>
      </c>
      <c r="R814" s="7" t="s">
        <v>3340</v>
      </c>
    </row>
    <row r="815" ht="15.75" customHeight="1">
      <c r="A815" s="5" t="s">
        <v>3573</v>
      </c>
      <c r="B815" s="5" t="s">
        <v>3573</v>
      </c>
      <c r="C815" s="5" t="s">
        <v>20</v>
      </c>
      <c r="D815" s="5" t="s">
        <v>3574</v>
      </c>
      <c r="E815" s="5">
        <v>107.19</v>
      </c>
      <c r="F815" s="5">
        <v>1.5422783E7</v>
      </c>
      <c r="G815" s="5" t="s">
        <v>3210</v>
      </c>
      <c r="H815" s="6" t="s">
        <v>3575</v>
      </c>
      <c r="J815" s="5" t="s">
        <v>25</v>
      </c>
      <c r="K815" s="5">
        <v>1.0</v>
      </c>
      <c r="L815" s="5">
        <v>24.0</v>
      </c>
      <c r="M815" s="5">
        <v>25.0</v>
      </c>
      <c r="N815" s="5" t="s">
        <v>26</v>
      </c>
      <c r="O815" s="5" t="s">
        <v>3576</v>
      </c>
      <c r="P815" s="5" t="s">
        <v>3577</v>
      </c>
      <c r="Q815" s="5" t="s">
        <v>3578</v>
      </c>
      <c r="R815" s="7" t="s">
        <v>3340</v>
      </c>
    </row>
    <row r="816" ht="15.75" customHeight="1">
      <c r="A816" s="5" t="s">
        <v>3573</v>
      </c>
      <c r="B816" s="5" t="s">
        <v>3573</v>
      </c>
      <c r="C816" s="5" t="s">
        <v>20</v>
      </c>
      <c r="D816" s="5" t="s">
        <v>3574</v>
      </c>
      <c r="E816" s="5">
        <v>107.19</v>
      </c>
      <c r="F816" s="5">
        <v>2.3137923E7</v>
      </c>
      <c r="G816" s="5" t="s">
        <v>801</v>
      </c>
      <c r="H816" s="6" t="s">
        <v>3579</v>
      </c>
      <c r="J816" s="5" t="s">
        <v>25</v>
      </c>
      <c r="K816" s="5">
        <v>2.0</v>
      </c>
      <c r="L816" s="5">
        <v>4.0</v>
      </c>
      <c r="M816" s="5">
        <v>6.0</v>
      </c>
      <c r="N816" s="5" t="s">
        <v>26</v>
      </c>
      <c r="O816" s="5" t="s">
        <v>3580</v>
      </c>
      <c r="P816" s="5" t="s">
        <v>3581</v>
      </c>
      <c r="Q816" s="5" t="s">
        <v>3578</v>
      </c>
      <c r="R816" s="7" t="s">
        <v>3340</v>
      </c>
    </row>
    <row r="817" ht="15.75" customHeight="1">
      <c r="A817" s="5" t="s">
        <v>3573</v>
      </c>
      <c r="B817" s="5" t="s">
        <v>3573</v>
      </c>
      <c r="C817" s="5" t="s">
        <v>20</v>
      </c>
      <c r="D817" s="5" t="s">
        <v>3574</v>
      </c>
      <c r="E817" s="5">
        <v>107.19</v>
      </c>
      <c r="F817" s="5">
        <v>4724109.0</v>
      </c>
      <c r="G817" s="5" t="s">
        <v>3582</v>
      </c>
      <c r="H817" s="6" t="s">
        <v>3583</v>
      </c>
      <c r="J817" s="5" t="s">
        <v>25</v>
      </c>
      <c r="K817" s="5" t="s">
        <v>25</v>
      </c>
      <c r="L817" s="5">
        <v>3.0</v>
      </c>
      <c r="M817" s="5">
        <v>3.0</v>
      </c>
      <c r="N817" s="5" t="s">
        <v>26</v>
      </c>
      <c r="O817" s="5" t="s">
        <v>3584</v>
      </c>
      <c r="P817" s="5" t="s">
        <v>3585</v>
      </c>
      <c r="Q817" s="5" t="s">
        <v>3578</v>
      </c>
      <c r="R817" s="7" t="s">
        <v>3340</v>
      </c>
    </row>
    <row r="818" ht="15.75" customHeight="1">
      <c r="A818" s="5" t="s">
        <v>3573</v>
      </c>
      <c r="B818" s="5" t="s">
        <v>3573</v>
      </c>
      <c r="C818" s="5" t="s">
        <v>20</v>
      </c>
      <c r="D818" s="5" t="s">
        <v>3574</v>
      </c>
      <c r="E818" s="5">
        <v>107.19</v>
      </c>
      <c r="F818" s="5">
        <v>464151.0</v>
      </c>
      <c r="G818" s="5" t="s">
        <v>3586</v>
      </c>
      <c r="H818" s="6" t="s">
        <v>3587</v>
      </c>
      <c r="J818" s="5" t="s">
        <v>25</v>
      </c>
      <c r="K818" s="5">
        <v>1.0</v>
      </c>
      <c r="L818" s="5">
        <v>28.0</v>
      </c>
      <c r="M818" s="5">
        <v>29.0</v>
      </c>
      <c r="N818" s="5" t="s">
        <v>26</v>
      </c>
      <c r="O818" s="5" t="s">
        <v>3588</v>
      </c>
      <c r="P818" s="5" t="s">
        <v>3589</v>
      </c>
      <c r="Q818" s="5" t="s">
        <v>3578</v>
      </c>
      <c r="R818" s="7" t="s">
        <v>3340</v>
      </c>
    </row>
    <row r="819" ht="15.75" customHeight="1">
      <c r="A819" s="5" t="s">
        <v>3573</v>
      </c>
      <c r="B819" s="5" t="s">
        <v>3573</v>
      </c>
      <c r="C819" s="5" t="s">
        <v>20</v>
      </c>
      <c r="D819" s="5" t="s">
        <v>3574</v>
      </c>
      <c r="E819" s="5">
        <v>107.19</v>
      </c>
      <c r="F819" s="5">
        <v>460226.0</v>
      </c>
      <c r="G819" s="5" t="s">
        <v>1539</v>
      </c>
      <c r="H819" s="6" t="s">
        <v>3590</v>
      </c>
      <c r="J819" s="5" t="s">
        <v>25</v>
      </c>
      <c r="K819" s="5">
        <v>3.0</v>
      </c>
      <c r="L819" s="5">
        <v>5.0</v>
      </c>
      <c r="M819" s="5">
        <v>8.0</v>
      </c>
      <c r="N819" s="5" t="s">
        <v>26</v>
      </c>
      <c r="O819" s="5" t="s">
        <v>3591</v>
      </c>
      <c r="P819" s="5" t="s">
        <v>3592</v>
      </c>
      <c r="Q819" s="5" t="s">
        <v>3578</v>
      </c>
      <c r="R819" s="7" t="s">
        <v>3340</v>
      </c>
    </row>
    <row r="820" ht="15.75" customHeight="1">
      <c r="A820" s="5" t="s">
        <v>3573</v>
      </c>
      <c r="B820" s="5" t="s">
        <v>3573</v>
      </c>
      <c r="C820" s="5" t="s">
        <v>20</v>
      </c>
      <c r="D820" s="5" t="s">
        <v>3574</v>
      </c>
      <c r="E820" s="5">
        <v>107.19</v>
      </c>
      <c r="F820" s="5">
        <v>1.3261557E7</v>
      </c>
      <c r="G820" s="5" t="s">
        <v>876</v>
      </c>
      <c r="H820" s="6" t="s">
        <v>3593</v>
      </c>
      <c r="J820" s="5" t="s">
        <v>25</v>
      </c>
      <c r="K820" s="5">
        <v>7.0</v>
      </c>
      <c r="L820" s="5" t="s">
        <v>25</v>
      </c>
      <c r="M820" s="5">
        <v>7.0</v>
      </c>
      <c r="N820" s="5" t="s">
        <v>26</v>
      </c>
      <c r="O820" s="5" t="s">
        <v>3594</v>
      </c>
      <c r="P820" s="5" t="s">
        <v>3595</v>
      </c>
      <c r="Q820" s="5" t="s">
        <v>3578</v>
      </c>
      <c r="R820" s="7" t="s">
        <v>3340</v>
      </c>
    </row>
    <row r="821" ht="15.75" customHeight="1">
      <c r="A821" s="5" t="s">
        <v>3573</v>
      </c>
      <c r="B821" s="5" t="s">
        <v>3573</v>
      </c>
      <c r="C821" s="5" t="s">
        <v>20</v>
      </c>
      <c r="D821" s="5" t="s">
        <v>3574</v>
      </c>
      <c r="E821" s="5">
        <v>107.19</v>
      </c>
      <c r="F821" s="5">
        <v>473376.0</v>
      </c>
      <c r="G821" s="5" t="s">
        <v>709</v>
      </c>
      <c r="H821" s="6" t="s">
        <v>3596</v>
      </c>
      <c r="J821" s="5" t="s">
        <v>25</v>
      </c>
      <c r="K821" s="5">
        <v>1.0</v>
      </c>
      <c r="L821" s="5">
        <v>118.0</v>
      </c>
      <c r="M821" s="5">
        <v>119.0</v>
      </c>
      <c r="N821" s="5" t="s">
        <v>26</v>
      </c>
      <c r="O821" s="5" t="s">
        <v>3597</v>
      </c>
      <c r="P821" s="5" t="s">
        <v>3598</v>
      </c>
      <c r="Q821" s="5" t="s">
        <v>3578</v>
      </c>
      <c r="R821" s="7" t="s">
        <v>3340</v>
      </c>
    </row>
    <row r="822" ht="15.75" customHeight="1">
      <c r="A822" s="5" t="s">
        <v>3599</v>
      </c>
      <c r="B822" s="5" t="s">
        <v>3600</v>
      </c>
      <c r="C822" s="5" t="s">
        <v>20</v>
      </c>
      <c r="D822" s="5" t="s">
        <v>3601</v>
      </c>
      <c r="E822" s="5">
        <v>59.38</v>
      </c>
      <c r="F822" s="5">
        <v>3196190.0</v>
      </c>
      <c r="G822" s="5" t="s">
        <v>3602</v>
      </c>
      <c r="H822" s="6" t="s">
        <v>3603</v>
      </c>
      <c r="J822" s="5">
        <v>1.0</v>
      </c>
      <c r="K822" s="5">
        <v>9.0</v>
      </c>
      <c r="L822" s="5">
        <v>10.0</v>
      </c>
      <c r="M822" s="5">
        <v>19.0</v>
      </c>
      <c r="N822" s="5" t="s">
        <v>26</v>
      </c>
      <c r="O822" s="5" t="s">
        <v>3604</v>
      </c>
      <c r="P822" s="5" t="s">
        <v>3605</v>
      </c>
      <c r="Q822" s="5" t="s">
        <v>3606</v>
      </c>
      <c r="R822" s="7" t="s">
        <v>3340</v>
      </c>
    </row>
    <row r="823" ht="15.75" customHeight="1">
      <c r="A823" s="5" t="s">
        <v>3599</v>
      </c>
      <c r="B823" s="5" t="s">
        <v>3600</v>
      </c>
      <c r="C823" s="5" t="s">
        <v>20</v>
      </c>
      <c r="D823" s="5" t="s">
        <v>3601</v>
      </c>
      <c r="E823" s="5">
        <v>59.38</v>
      </c>
      <c r="F823" s="5">
        <v>1.8014998E7</v>
      </c>
      <c r="G823" s="5" t="s">
        <v>163</v>
      </c>
      <c r="H823" s="6" t="s">
        <v>3607</v>
      </c>
      <c r="J823" s="5" t="s">
        <v>25</v>
      </c>
      <c r="K823" s="5">
        <v>1.0</v>
      </c>
      <c r="L823" s="5">
        <v>2.0</v>
      </c>
      <c r="M823" s="5">
        <v>3.0</v>
      </c>
      <c r="N823" s="5" t="s">
        <v>26</v>
      </c>
      <c r="O823" s="5" t="s">
        <v>3608</v>
      </c>
      <c r="P823" s="5" t="s">
        <v>3609</v>
      </c>
      <c r="Q823" s="5" t="s">
        <v>3606</v>
      </c>
      <c r="R823" s="7" t="s">
        <v>3340</v>
      </c>
    </row>
    <row r="824" ht="15.75" customHeight="1">
      <c r="A824" s="5" t="s">
        <v>3599</v>
      </c>
      <c r="B824" s="5" t="s">
        <v>3600</v>
      </c>
      <c r="C824" s="5" t="s">
        <v>20</v>
      </c>
      <c r="D824" s="5" t="s">
        <v>3601</v>
      </c>
      <c r="E824" s="5">
        <v>59.38</v>
      </c>
      <c r="F824" s="5">
        <v>1.224442E7</v>
      </c>
      <c r="G824" s="5" t="s">
        <v>2090</v>
      </c>
      <c r="H824" s="6" t="s">
        <v>3610</v>
      </c>
      <c r="J824" s="5">
        <v>1.0</v>
      </c>
      <c r="K824" s="5">
        <v>1.0</v>
      </c>
      <c r="L824" s="5">
        <v>46.0</v>
      </c>
      <c r="M824" s="5">
        <v>47.0</v>
      </c>
      <c r="N824" s="5" t="s">
        <v>26</v>
      </c>
      <c r="O824" s="5" t="s">
        <v>3611</v>
      </c>
      <c r="P824" s="5" t="s">
        <v>3612</v>
      </c>
      <c r="Q824" s="5" t="s">
        <v>3606</v>
      </c>
      <c r="R824" s="7" t="s">
        <v>3340</v>
      </c>
    </row>
    <row r="825" ht="15.75" customHeight="1">
      <c r="A825" s="5" t="s">
        <v>3599</v>
      </c>
      <c r="B825" s="5" t="s">
        <v>3600</v>
      </c>
      <c r="C825" s="5" t="s">
        <v>20</v>
      </c>
      <c r="D825" s="5" t="s">
        <v>3601</v>
      </c>
      <c r="E825" s="5">
        <v>59.38</v>
      </c>
      <c r="F825" s="5">
        <v>5.4436203E7</v>
      </c>
      <c r="G825" s="5" t="s">
        <v>3613</v>
      </c>
      <c r="H825" s="6" t="s">
        <v>3614</v>
      </c>
      <c r="J825" s="5">
        <v>1.0</v>
      </c>
      <c r="K825" s="5">
        <v>1.0</v>
      </c>
      <c r="L825" s="5" t="s">
        <v>25</v>
      </c>
      <c r="M825" s="5">
        <v>1.0</v>
      </c>
      <c r="N825" s="5" t="s">
        <v>26</v>
      </c>
      <c r="O825" s="5" t="s">
        <v>3615</v>
      </c>
      <c r="P825" s="5" t="s">
        <v>3616</v>
      </c>
      <c r="Q825" s="5" t="s">
        <v>3606</v>
      </c>
      <c r="R825" s="7" t="s">
        <v>3340</v>
      </c>
    </row>
    <row r="826" ht="15.75" customHeight="1">
      <c r="A826" s="5" t="s">
        <v>3599</v>
      </c>
      <c r="B826" s="5" t="s">
        <v>3600</v>
      </c>
      <c r="C826" s="5" t="s">
        <v>20</v>
      </c>
      <c r="D826" s="5" t="s">
        <v>3601</v>
      </c>
      <c r="E826" s="5">
        <v>59.38</v>
      </c>
      <c r="F826" s="5">
        <v>5.4436204E7</v>
      </c>
      <c r="G826" s="5" t="s">
        <v>3617</v>
      </c>
      <c r="H826" s="6" t="s">
        <v>3618</v>
      </c>
      <c r="J826" s="5">
        <v>1.0</v>
      </c>
      <c r="K826" s="5">
        <v>1.0</v>
      </c>
      <c r="L826" s="5" t="s">
        <v>25</v>
      </c>
      <c r="M826" s="5">
        <v>1.0</v>
      </c>
      <c r="N826" s="5" t="s">
        <v>26</v>
      </c>
      <c r="O826" s="5" t="s">
        <v>3619</v>
      </c>
      <c r="P826" s="5" t="s">
        <v>3620</v>
      </c>
      <c r="Q826" s="5" t="s">
        <v>3606</v>
      </c>
      <c r="R826" s="7" t="s">
        <v>3340</v>
      </c>
    </row>
    <row r="827" ht="15.75" customHeight="1">
      <c r="A827" s="5" t="s">
        <v>3621</v>
      </c>
      <c r="B827" s="5" t="s">
        <v>3621</v>
      </c>
      <c r="C827" s="5" t="s">
        <v>20</v>
      </c>
      <c r="D827" s="5" t="s">
        <v>3622</v>
      </c>
      <c r="E827" s="5">
        <v>100.67</v>
      </c>
      <c r="F827" s="5">
        <v>1.1169745E7</v>
      </c>
      <c r="G827" s="5" t="s">
        <v>3623</v>
      </c>
      <c r="H827" s="6" t="s">
        <v>3624</v>
      </c>
      <c r="J827" s="5" t="s">
        <v>25</v>
      </c>
      <c r="K827" s="5">
        <v>2.0</v>
      </c>
      <c r="L827" s="5">
        <v>19.0</v>
      </c>
      <c r="M827" s="5">
        <v>21.0</v>
      </c>
      <c r="N827" s="5" t="s">
        <v>26</v>
      </c>
      <c r="O827" s="5" t="s">
        <v>3625</v>
      </c>
      <c r="P827" s="5" t="s">
        <v>3626</v>
      </c>
      <c r="Q827" s="5" t="s">
        <v>3627</v>
      </c>
      <c r="R827" s="7" t="s">
        <v>3340</v>
      </c>
    </row>
    <row r="828" ht="15.75" customHeight="1">
      <c r="A828" s="5" t="s">
        <v>3621</v>
      </c>
      <c r="B828" s="5" t="s">
        <v>3621</v>
      </c>
      <c r="C828" s="5" t="s">
        <v>20</v>
      </c>
      <c r="D828" s="5" t="s">
        <v>3622</v>
      </c>
      <c r="E828" s="5">
        <v>100.67</v>
      </c>
      <c r="F828" s="5">
        <v>7366807.0</v>
      </c>
      <c r="G828" s="5" t="s">
        <v>1671</v>
      </c>
      <c r="H828" s="6" t="s">
        <v>3628</v>
      </c>
      <c r="I828" s="5" t="s">
        <v>3629</v>
      </c>
      <c r="J828" s="5">
        <v>1.0</v>
      </c>
      <c r="K828" s="5" t="s">
        <v>25</v>
      </c>
      <c r="L828" s="5" t="s">
        <v>25</v>
      </c>
      <c r="M828" s="5">
        <v>0.0</v>
      </c>
      <c r="N828" s="5" t="s">
        <v>26</v>
      </c>
      <c r="O828" s="5" t="s">
        <v>3630</v>
      </c>
      <c r="P828" s="5" t="s">
        <v>3631</v>
      </c>
      <c r="Q828" s="5" t="s">
        <v>3627</v>
      </c>
      <c r="R828" s="7" t="s">
        <v>3340</v>
      </c>
    </row>
    <row r="829" ht="15.75" customHeight="1">
      <c r="A829" s="5" t="s">
        <v>3621</v>
      </c>
      <c r="B829" s="5" t="s">
        <v>3621</v>
      </c>
      <c r="C829" s="5" t="s">
        <v>20</v>
      </c>
      <c r="D829" s="5" t="s">
        <v>3622</v>
      </c>
      <c r="E829" s="5">
        <v>100.67</v>
      </c>
      <c r="F829" s="5">
        <v>7366809.0</v>
      </c>
      <c r="G829" s="5" t="s">
        <v>451</v>
      </c>
      <c r="H829" s="6" t="s">
        <v>3632</v>
      </c>
      <c r="J829" s="5">
        <v>1.0</v>
      </c>
      <c r="K829" s="5" t="s">
        <v>25</v>
      </c>
      <c r="L829" s="5" t="s">
        <v>25</v>
      </c>
      <c r="M829" s="5">
        <v>0.0</v>
      </c>
      <c r="N829" s="5" t="s">
        <v>26</v>
      </c>
      <c r="O829" s="5" t="s">
        <v>3633</v>
      </c>
      <c r="P829" s="5" t="s">
        <v>3634</v>
      </c>
      <c r="Q829" s="5" t="s">
        <v>3627</v>
      </c>
      <c r="R829" s="7" t="s">
        <v>3340</v>
      </c>
    </row>
    <row r="830" ht="15.75" customHeight="1">
      <c r="A830" s="5" t="s">
        <v>3621</v>
      </c>
      <c r="B830" s="5" t="s">
        <v>3621</v>
      </c>
      <c r="C830" s="5" t="s">
        <v>20</v>
      </c>
      <c r="D830" s="5" t="s">
        <v>3622</v>
      </c>
      <c r="E830" s="5">
        <v>100.67</v>
      </c>
      <c r="F830" s="5">
        <v>7366808.0</v>
      </c>
      <c r="G830" s="5" t="s">
        <v>3635</v>
      </c>
      <c r="H830" s="6" t="s">
        <v>3636</v>
      </c>
      <c r="I830" s="5" t="s">
        <v>3629</v>
      </c>
      <c r="J830" s="5">
        <v>1.0</v>
      </c>
      <c r="K830" s="5" t="s">
        <v>25</v>
      </c>
      <c r="L830" s="5" t="s">
        <v>25</v>
      </c>
      <c r="M830" s="5">
        <v>0.0</v>
      </c>
      <c r="N830" s="5" t="s">
        <v>26</v>
      </c>
      <c r="O830" s="5" t="s">
        <v>3637</v>
      </c>
      <c r="P830" s="5" t="s">
        <v>3638</v>
      </c>
      <c r="Q830" s="5" t="s">
        <v>3627</v>
      </c>
      <c r="R830" s="7" t="s">
        <v>3340</v>
      </c>
    </row>
    <row r="831" ht="15.75" customHeight="1">
      <c r="A831" s="5" t="s">
        <v>3621</v>
      </c>
      <c r="B831" s="5" t="s">
        <v>3621</v>
      </c>
      <c r="C831" s="5" t="s">
        <v>20</v>
      </c>
      <c r="D831" s="5" t="s">
        <v>3622</v>
      </c>
      <c r="E831" s="5">
        <v>100.67</v>
      </c>
      <c r="F831" s="5">
        <v>7366810.0</v>
      </c>
      <c r="G831" s="5" t="s">
        <v>3639</v>
      </c>
      <c r="H831" s="6" t="s">
        <v>3640</v>
      </c>
      <c r="I831" s="5" t="s">
        <v>3641</v>
      </c>
      <c r="J831" s="5">
        <v>1.0</v>
      </c>
      <c r="K831" s="5" t="s">
        <v>25</v>
      </c>
      <c r="L831" s="5" t="s">
        <v>25</v>
      </c>
      <c r="M831" s="5">
        <v>0.0</v>
      </c>
      <c r="N831" s="5" t="s">
        <v>26</v>
      </c>
      <c r="O831" s="5" t="s">
        <v>3642</v>
      </c>
      <c r="P831" s="5" t="s">
        <v>3643</v>
      </c>
      <c r="Q831" s="5" t="s">
        <v>3627</v>
      </c>
      <c r="R831" s="7" t="s">
        <v>3340</v>
      </c>
    </row>
    <row r="832" ht="15.75" customHeight="1">
      <c r="A832" s="5" t="s">
        <v>3621</v>
      </c>
      <c r="B832" s="5" t="s">
        <v>3621</v>
      </c>
      <c r="C832" s="5" t="s">
        <v>20</v>
      </c>
      <c r="D832" s="5" t="s">
        <v>3622</v>
      </c>
      <c r="E832" s="5">
        <v>100.67</v>
      </c>
      <c r="F832" s="5">
        <v>4128647.0</v>
      </c>
      <c r="G832" s="5" t="s">
        <v>369</v>
      </c>
      <c r="H832" s="6" t="s">
        <v>3644</v>
      </c>
      <c r="J832" s="5" t="s">
        <v>25</v>
      </c>
      <c r="K832" s="5" t="s">
        <v>25</v>
      </c>
      <c r="L832" s="5">
        <v>3.0</v>
      </c>
      <c r="M832" s="5">
        <v>3.0</v>
      </c>
      <c r="N832" s="5" t="s">
        <v>26</v>
      </c>
      <c r="O832" s="5" t="s">
        <v>3645</v>
      </c>
      <c r="P832" s="5" t="s">
        <v>3646</v>
      </c>
      <c r="Q832" s="5" t="s">
        <v>3627</v>
      </c>
      <c r="R832" s="7" t="s">
        <v>3340</v>
      </c>
    </row>
    <row r="833" ht="15.75" customHeight="1">
      <c r="A833" s="5" t="s">
        <v>3647</v>
      </c>
      <c r="B833" s="5" t="s">
        <v>3647</v>
      </c>
      <c r="C833" s="5" t="s">
        <v>20</v>
      </c>
      <c r="D833" s="5" t="s">
        <v>3648</v>
      </c>
      <c r="E833" s="5">
        <v>108.58</v>
      </c>
      <c r="F833" s="5">
        <v>2.307407E7</v>
      </c>
      <c r="G833" s="5" t="s">
        <v>1850</v>
      </c>
      <c r="H833" s="6" t="s">
        <v>3649</v>
      </c>
      <c r="J833" s="5" t="s">
        <v>25</v>
      </c>
      <c r="K833" s="5" t="s">
        <v>25</v>
      </c>
      <c r="L833" s="5">
        <v>3.0</v>
      </c>
      <c r="M833" s="5">
        <v>3.0</v>
      </c>
      <c r="N833" s="5" t="s">
        <v>26</v>
      </c>
      <c r="O833" s="5" t="s">
        <v>3650</v>
      </c>
      <c r="P833" s="5" t="s">
        <v>3651</v>
      </c>
      <c r="Q833" s="5" t="s">
        <v>3652</v>
      </c>
      <c r="R833" s="7" t="s">
        <v>3340</v>
      </c>
    </row>
    <row r="834" ht="15.75" customHeight="1">
      <c r="A834" s="5" t="s">
        <v>3653</v>
      </c>
      <c r="B834" s="5" t="s">
        <v>3654</v>
      </c>
      <c r="C834" s="5" t="s">
        <v>20</v>
      </c>
      <c r="D834" s="5" t="s">
        <v>3655</v>
      </c>
      <c r="E834" s="5">
        <v>35.92</v>
      </c>
      <c r="F834" s="5">
        <v>449003.0</v>
      </c>
      <c r="G834" s="5" t="s">
        <v>2920</v>
      </c>
      <c r="H834" s="6" t="s">
        <v>3656</v>
      </c>
      <c r="J834" s="5" t="s">
        <v>25</v>
      </c>
      <c r="K834" s="5">
        <v>13.0</v>
      </c>
      <c r="L834" s="5">
        <v>308.0</v>
      </c>
      <c r="M834" s="5">
        <v>321.0</v>
      </c>
      <c r="N834" s="5" t="s">
        <v>26</v>
      </c>
      <c r="O834" s="5" t="s">
        <v>3657</v>
      </c>
      <c r="P834" s="5" t="s">
        <v>3658</v>
      </c>
      <c r="Q834" s="5" t="s">
        <v>3659</v>
      </c>
      <c r="R834" s="7" t="s">
        <v>3340</v>
      </c>
    </row>
    <row r="835" ht="15.75" customHeight="1">
      <c r="A835" s="5" t="s">
        <v>3653</v>
      </c>
      <c r="B835" s="5" t="s">
        <v>3654</v>
      </c>
      <c r="C835" s="5" t="s">
        <v>20</v>
      </c>
      <c r="D835" s="5" t="s">
        <v>3655</v>
      </c>
      <c r="E835" s="5">
        <v>35.92</v>
      </c>
      <c r="F835" s="5">
        <v>459306.0</v>
      </c>
      <c r="G835" s="5" t="s">
        <v>633</v>
      </c>
      <c r="H835" s="6" t="s">
        <v>3660</v>
      </c>
      <c r="J835" s="5" t="s">
        <v>25</v>
      </c>
      <c r="K835" s="5" t="s">
        <v>25</v>
      </c>
      <c r="L835" s="5">
        <v>47.0</v>
      </c>
      <c r="M835" s="5">
        <v>47.0</v>
      </c>
      <c r="N835" s="5" t="s">
        <v>26</v>
      </c>
      <c r="O835" s="5" t="s">
        <v>3661</v>
      </c>
      <c r="P835" s="5" t="s">
        <v>3662</v>
      </c>
      <c r="Q835" s="5" t="s">
        <v>3659</v>
      </c>
      <c r="R835" s="7" t="s">
        <v>3340</v>
      </c>
    </row>
    <row r="836" ht="15.75" customHeight="1">
      <c r="A836" s="5" t="s">
        <v>3653</v>
      </c>
      <c r="B836" s="5" t="s">
        <v>3654</v>
      </c>
      <c r="C836" s="5" t="s">
        <v>20</v>
      </c>
      <c r="D836" s="5" t="s">
        <v>3655</v>
      </c>
      <c r="E836" s="5">
        <v>35.92</v>
      </c>
      <c r="F836" s="5">
        <v>2.96563E7</v>
      </c>
      <c r="G836" s="5" t="s">
        <v>969</v>
      </c>
      <c r="H836" s="6" t="s">
        <v>3663</v>
      </c>
      <c r="J836" s="5">
        <v>1.0</v>
      </c>
      <c r="K836" s="5" t="s">
        <v>25</v>
      </c>
      <c r="L836" s="5" t="s">
        <v>25</v>
      </c>
      <c r="M836" s="5">
        <v>0.0</v>
      </c>
      <c r="N836" s="5" t="s">
        <v>26</v>
      </c>
      <c r="O836" s="5" t="s">
        <v>3664</v>
      </c>
      <c r="P836" s="5" t="s">
        <v>3665</v>
      </c>
      <c r="Q836" s="5" t="s">
        <v>3659</v>
      </c>
      <c r="R836" s="7" t="s">
        <v>3340</v>
      </c>
    </row>
    <row r="837" ht="15.75" customHeight="1">
      <c r="A837" s="5" t="s">
        <v>3653</v>
      </c>
      <c r="B837" s="5" t="s">
        <v>3654</v>
      </c>
      <c r="C837" s="5" t="s">
        <v>20</v>
      </c>
      <c r="D837" s="5" t="s">
        <v>3655</v>
      </c>
      <c r="E837" s="5">
        <v>35.92</v>
      </c>
      <c r="F837" s="5">
        <v>2.9656301E7</v>
      </c>
      <c r="G837" s="5" t="s">
        <v>764</v>
      </c>
      <c r="H837" s="6" t="s">
        <v>3666</v>
      </c>
      <c r="J837" s="5">
        <v>1.0</v>
      </c>
      <c r="K837" s="5" t="s">
        <v>25</v>
      </c>
      <c r="L837" s="5" t="s">
        <v>25</v>
      </c>
      <c r="M837" s="5">
        <v>0.0</v>
      </c>
      <c r="N837" s="5" t="s">
        <v>26</v>
      </c>
      <c r="O837" s="5" t="s">
        <v>3667</v>
      </c>
      <c r="P837" s="5" t="s">
        <v>3668</v>
      </c>
      <c r="Q837" s="5" t="s">
        <v>3659</v>
      </c>
      <c r="R837" s="7" t="s">
        <v>3340</v>
      </c>
    </row>
    <row r="838" ht="15.75" customHeight="1">
      <c r="A838" s="5" t="s">
        <v>3653</v>
      </c>
      <c r="B838" s="5" t="s">
        <v>3654</v>
      </c>
      <c r="C838" s="5" t="s">
        <v>20</v>
      </c>
      <c r="D838" s="5" t="s">
        <v>3655</v>
      </c>
      <c r="E838" s="5">
        <v>35.92</v>
      </c>
      <c r="F838" s="5">
        <v>1.5416754E7</v>
      </c>
      <c r="G838" s="5" t="s">
        <v>2090</v>
      </c>
      <c r="H838" s="6" t="s">
        <v>3669</v>
      </c>
      <c r="I838" s="5" t="s">
        <v>3670</v>
      </c>
      <c r="J838" s="5">
        <v>1.0</v>
      </c>
      <c r="K838" s="5">
        <v>2.0</v>
      </c>
      <c r="L838" s="5">
        <v>3.0</v>
      </c>
      <c r="M838" s="5">
        <v>5.0</v>
      </c>
      <c r="N838" s="5" t="s">
        <v>26</v>
      </c>
      <c r="O838" s="5" t="s">
        <v>3671</v>
      </c>
      <c r="P838" s="5" t="s">
        <v>3672</v>
      </c>
      <c r="Q838" s="5" t="s">
        <v>3659</v>
      </c>
      <c r="R838" s="7" t="s">
        <v>3340</v>
      </c>
    </row>
    <row r="839" ht="15.75" customHeight="1">
      <c r="A839" s="5" t="s">
        <v>3653</v>
      </c>
      <c r="B839" s="5" t="s">
        <v>3654</v>
      </c>
      <c r="C839" s="5" t="s">
        <v>20</v>
      </c>
      <c r="D839" s="5" t="s">
        <v>3655</v>
      </c>
      <c r="E839" s="5">
        <v>35.92</v>
      </c>
      <c r="F839" s="5">
        <v>459307.0</v>
      </c>
      <c r="G839" s="5" t="s">
        <v>2698</v>
      </c>
      <c r="H839" s="6" t="s">
        <v>3673</v>
      </c>
      <c r="J839" s="5" t="s">
        <v>25</v>
      </c>
      <c r="K839" s="5">
        <v>4.0</v>
      </c>
      <c r="L839" s="5">
        <v>148.0</v>
      </c>
      <c r="M839" s="5">
        <v>152.0</v>
      </c>
      <c r="N839" s="5" t="s">
        <v>26</v>
      </c>
      <c r="O839" s="5" t="s">
        <v>3674</v>
      </c>
      <c r="P839" s="5" t="s">
        <v>3675</v>
      </c>
      <c r="Q839" s="5" t="s">
        <v>3659</v>
      </c>
      <c r="R839" s="7" t="s">
        <v>3340</v>
      </c>
    </row>
    <row r="840" ht="15.75" customHeight="1">
      <c r="A840" s="5" t="s">
        <v>3653</v>
      </c>
      <c r="B840" s="5" t="s">
        <v>3654</v>
      </c>
      <c r="C840" s="5" t="s">
        <v>20</v>
      </c>
      <c r="D840" s="5" t="s">
        <v>3655</v>
      </c>
      <c r="E840" s="5">
        <v>35.92</v>
      </c>
      <c r="F840" s="5">
        <v>3797344.0</v>
      </c>
      <c r="G840" s="5" t="s">
        <v>3676</v>
      </c>
      <c r="H840" s="6" t="s">
        <v>3677</v>
      </c>
      <c r="J840" s="5" t="s">
        <v>25</v>
      </c>
      <c r="K840" s="5">
        <v>1.0</v>
      </c>
      <c r="L840" s="5">
        <v>14.0</v>
      </c>
      <c r="M840" s="5">
        <v>15.0</v>
      </c>
      <c r="N840" s="5" t="s">
        <v>26</v>
      </c>
      <c r="O840" s="5" t="s">
        <v>3678</v>
      </c>
      <c r="P840" s="5" t="s">
        <v>3679</v>
      </c>
      <c r="Q840" s="5" t="s">
        <v>3659</v>
      </c>
      <c r="R840" s="7" t="s">
        <v>3340</v>
      </c>
    </row>
    <row r="841" ht="15.75" customHeight="1">
      <c r="A841" s="5" t="s">
        <v>3653</v>
      </c>
      <c r="B841" s="5" t="s">
        <v>3654</v>
      </c>
      <c r="C841" s="5" t="s">
        <v>20</v>
      </c>
      <c r="D841" s="5" t="s">
        <v>3655</v>
      </c>
      <c r="E841" s="5">
        <v>35.92</v>
      </c>
      <c r="F841" s="5">
        <v>3557422.0</v>
      </c>
      <c r="G841" s="5" t="s">
        <v>3680</v>
      </c>
      <c r="H841" s="6" t="s">
        <v>3681</v>
      </c>
      <c r="J841" s="5" t="s">
        <v>25</v>
      </c>
      <c r="K841" s="5" t="s">
        <v>25</v>
      </c>
      <c r="L841" s="5">
        <v>15.0</v>
      </c>
      <c r="M841" s="5">
        <v>15.0</v>
      </c>
      <c r="N841" s="5" t="s">
        <v>26</v>
      </c>
      <c r="O841" s="5" t="s">
        <v>3682</v>
      </c>
      <c r="P841" s="5" t="s">
        <v>3683</v>
      </c>
      <c r="Q841" s="5" t="s">
        <v>3659</v>
      </c>
      <c r="R841" s="7" t="s">
        <v>3340</v>
      </c>
    </row>
    <row r="842" ht="15.75" customHeight="1">
      <c r="A842" s="5" t="s">
        <v>3653</v>
      </c>
      <c r="B842" s="5" t="s">
        <v>3654</v>
      </c>
      <c r="C842" s="5" t="s">
        <v>20</v>
      </c>
      <c r="D842" s="5" t="s">
        <v>3655</v>
      </c>
      <c r="E842" s="5">
        <v>35.92</v>
      </c>
      <c r="F842" s="5">
        <v>448943.0</v>
      </c>
      <c r="G842" s="5" t="s">
        <v>3684</v>
      </c>
      <c r="H842" s="6" t="s">
        <v>3685</v>
      </c>
      <c r="J842" s="5" t="s">
        <v>25</v>
      </c>
      <c r="K842" s="5">
        <v>10.0</v>
      </c>
      <c r="L842" s="5">
        <v>157.0</v>
      </c>
      <c r="M842" s="5">
        <v>167.0</v>
      </c>
      <c r="N842" s="5" t="s">
        <v>26</v>
      </c>
      <c r="O842" s="5" t="s">
        <v>3686</v>
      </c>
      <c r="P842" s="5" t="s">
        <v>3687</v>
      </c>
      <c r="Q842" s="5" t="s">
        <v>3659</v>
      </c>
      <c r="R842" s="7" t="s">
        <v>3340</v>
      </c>
    </row>
    <row r="843" ht="15.75" customHeight="1">
      <c r="A843" s="5" t="s">
        <v>3653</v>
      </c>
      <c r="B843" s="5" t="s">
        <v>3654</v>
      </c>
      <c r="C843" s="5" t="s">
        <v>20</v>
      </c>
      <c r="D843" s="5" t="s">
        <v>3655</v>
      </c>
      <c r="E843" s="5">
        <v>35.92</v>
      </c>
      <c r="F843" s="5">
        <v>3791211.0</v>
      </c>
      <c r="G843" s="5" t="s">
        <v>3688</v>
      </c>
      <c r="H843" s="6" t="s">
        <v>3689</v>
      </c>
      <c r="J843" s="5" t="s">
        <v>25</v>
      </c>
      <c r="K843" s="5" t="s">
        <v>25</v>
      </c>
      <c r="L843" s="5">
        <v>9.0</v>
      </c>
      <c r="M843" s="5">
        <v>9.0</v>
      </c>
      <c r="N843" s="5" t="s">
        <v>26</v>
      </c>
      <c r="O843" s="5" t="s">
        <v>3690</v>
      </c>
      <c r="P843" s="5" t="s">
        <v>3691</v>
      </c>
      <c r="Q843" s="5" t="s">
        <v>3659</v>
      </c>
      <c r="R843" s="7" t="s">
        <v>3340</v>
      </c>
    </row>
    <row r="844" ht="15.75" customHeight="1">
      <c r="A844" s="5" t="s">
        <v>3653</v>
      </c>
      <c r="B844" s="5" t="s">
        <v>3654</v>
      </c>
      <c r="C844" s="5" t="s">
        <v>20</v>
      </c>
      <c r="D844" s="5" t="s">
        <v>3655</v>
      </c>
      <c r="E844" s="5">
        <v>35.92</v>
      </c>
      <c r="F844" s="5">
        <v>466976.0</v>
      </c>
      <c r="G844" s="5" t="s">
        <v>2370</v>
      </c>
      <c r="H844" s="6" t="s">
        <v>3692</v>
      </c>
      <c r="J844" s="5" t="s">
        <v>25</v>
      </c>
      <c r="K844" s="5" t="s">
        <v>25</v>
      </c>
      <c r="L844" s="5">
        <v>5.0</v>
      </c>
      <c r="M844" s="5">
        <v>5.0</v>
      </c>
      <c r="N844" s="5" t="s">
        <v>26</v>
      </c>
      <c r="O844" s="5" t="s">
        <v>3693</v>
      </c>
      <c r="P844" s="5" t="s">
        <v>3694</v>
      </c>
      <c r="Q844" s="5" t="s">
        <v>3659</v>
      </c>
      <c r="R844" s="7" t="s">
        <v>3340</v>
      </c>
    </row>
    <row r="845" ht="15.75" customHeight="1">
      <c r="A845" s="5" t="s">
        <v>3653</v>
      </c>
      <c r="B845" s="5" t="s">
        <v>3654</v>
      </c>
      <c r="C845" s="5" t="s">
        <v>20</v>
      </c>
      <c r="D845" s="5" t="s">
        <v>3655</v>
      </c>
      <c r="E845" s="5">
        <v>35.92</v>
      </c>
      <c r="F845" s="5">
        <v>3797338.0</v>
      </c>
      <c r="G845" s="5" t="s">
        <v>1033</v>
      </c>
      <c r="H845" s="6" t="s">
        <v>3695</v>
      </c>
      <c r="I845" s="5" t="s">
        <v>3670</v>
      </c>
      <c r="J845" s="5" t="s">
        <v>25</v>
      </c>
      <c r="K845" s="5" t="s">
        <v>25</v>
      </c>
      <c r="L845" s="5">
        <v>20.0</v>
      </c>
      <c r="M845" s="5">
        <v>20.0</v>
      </c>
      <c r="N845" s="5" t="s">
        <v>26</v>
      </c>
      <c r="O845" s="5" t="s">
        <v>3696</v>
      </c>
      <c r="P845" s="5" t="s">
        <v>3697</v>
      </c>
      <c r="Q845" s="5" t="s">
        <v>3659</v>
      </c>
      <c r="R845" s="7" t="s">
        <v>3340</v>
      </c>
    </row>
    <row r="846" ht="15.75" customHeight="1">
      <c r="A846" s="5" t="s">
        <v>3698</v>
      </c>
      <c r="B846" s="5" t="s">
        <v>3698</v>
      </c>
      <c r="C846" s="5" t="s">
        <v>20</v>
      </c>
      <c r="D846" s="5" t="s">
        <v>3699</v>
      </c>
      <c r="E846" s="5">
        <v>26.13</v>
      </c>
      <c r="F846" s="5">
        <v>3589395.0</v>
      </c>
      <c r="G846" s="5" t="s">
        <v>557</v>
      </c>
      <c r="H846" s="6" t="s">
        <v>3700</v>
      </c>
      <c r="I846" s="5" t="s">
        <v>3698</v>
      </c>
      <c r="J846" s="5" t="s">
        <v>25</v>
      </c>
      <c r="K846" s="5">
        <v>2.0</v>
      </c>
      <c r="L846" s="5">
        <v>9.0</v>
      </c>
      <c r="M846" s="5">
        <v>11.0</v>
      </c>
      <c r="N846" s="5" t="s">
        <v>26</v>
      </c>
      <c r="O846" s="5" t="s">
        <v>3701</v>
      </c>
      <c r="P846" s="5" t="s">
        <v>3702</v>
      </c>
      <c r="Q846" s="5" t="s">
        <v>3703</v>
      </c>
      <c r="R846" s="7" t="s">
        <v>3704</v>
      </c>
    </row>
    <row r="847" ht="15.75" customHeight="1">
      <c r="A847" s="5" t="s">
        <v>3698</v>
      </c>
      <c r="B847" s="5" t="s">
        <v>3698</v>
      </c>
      <c r="C847" s="5" t="s">
        <v>20</v>
      </c>
      <c r="D847" s="5" t="s">
        <v>3699</v>
      </c>
      <c r="E847" s="5">
        <v>26.13</v>
      </c>
      <c r="F847" s="5">
        <v>2.2776916E7</v>
      </c>
      <c r="G847" s="5" t="s">
        <v>3705</v>
      </c>
      <c r="H847" s="6" t="s">
        <v>3706</v>
      </c>
      <c r="I847" s="5" t="s">
        <v>3698</v>
      </c>
      <c r="J847" s="5" t="s">
        <v>25</v>
      </c>
      <c r="K847" s="5" t="s">
        <v>25</v>
      </c>
      <c r="L847" s="5">
        <v>5.0</v>
      </c>
      <c r="M847" s="5">
        <v>5.0</v>
      </c>
      <c r="N847" s="5" t="s">
        <v>26</v>
      </c>
      <c r="O847" s="5" t="s">
        <v>3707</v>
      </c>
      <c r="P847" s="5" t="s">
        <v>3708</v>
      </c>
      <c r="Q847" s="5" t="s">
        <v>3703</v>
      </c>
      <c r="R847" s="7" t="s">
        <v>3704</v>
      </c>
    </row>
    <row r="848" ht="15.75" customHeight="1">
      <c r="A848" s="5" t="s">
        <v>3698</v>
      </c>
      <c r="B848" s="5" t="s">
        <v>3698</v>
      </c>
      <c r="C848" s="5" t="s">
        <v>20</v>
      </c>
      <c r="D848" s="5" t="s">
        <v>3699</v>
      </c>
      <c r="E848" s="5">
        <v>26.13</v>
      </c>
      <c r="F848" s="5">
        <v>1.5230294E7</v>
      </c>
      <c r="G848" s="5" t="s">
        <v>3709</v>
      </c>
      <c r="H848" s="6" t="s">
        <v>3710</v>
      </c>
      <c r="I848" s="5" t="s">
        <v>3698</v>
      </c>
      <c r="J848" s="5" t="s">
        <v>25</v>
      </c>
      <c r="K848" s="5" t="s">
        <v>25</v>
      </c>
      <c r="L848" s="5">
        <v>4.0</v>
      </c>
      <c r="M848" s="5">
        <v>4.0</v>
      </c>
      <c r="N848" s="5" t="s">
        <v>26</v>
      </c>
      <c r="O848" s="5" t="s">
        <v>3711</v>
      </c>
      <c r="P848" s="5" t="s">
        <v>3712</v>
      </c>
      <c r="Q848" s="5" t="s">
        <v>3703</v>
      </c>
      <c r="R848" s="7" t="s">
        <v>3704</v>
      </c>
    </row>
    <row r="849" ht="15.75" customHeight="1">
      <c r="A849" s="5" t="s">
        <v>3713</v>
      </c>
      <c r="B849" s="5" t="s">
        <v>3713</v>
      </c>
      <c r="C849" s="5" t="s">
        <v>20</v>
      </c>
      <c r="D849" s="5" t="s">
        <v>3714</v>
      </c>
      <c r="E849" s="5">
        <v>92.25</v>
      </c>
      <c r="F849" s="5">
        <v>463963.0</v>
      </c>
      <c r="G849" s="5" t="s">
        <v>3528</v>
      </c>
      <c r="H849" s="6" t="s">
        <v>3715</v>
      </c>
      <c r="I849" s="5" t="s">
        <v>3716</v>
      </c>
      <c r="J849" s="5" t="s">
        <v>25</v>
      </c>
      <c r="K849" s="5">
        <v>2.0</v>
      </c>
      <c r="L849" s="5">
        <v>8.0</v>
      </c>
      <c r="M849" s="5">
        <v>10.0</v>
      </c>
      <c r="N849" s="5" t="s">
        <v>26</v>
      </c>
      <c r="O849" s="5" t="s">
        <v>3717</v>
      </c>
      <c r="P849" s="5" t="s">
        <v>3718</v>
      </c>
      <c r="Q849" s="5" t="s">
        <v>3719</v>
      </c>
      <c r="R849" s="7" t="s">
        <v>3704</v>
      </c>
    </row>
    <row r="850" ht="15.75" customHeight="1">
      <c r="A850" s="5" t="s">
        <v>3713</v>
      </c>
      <c r="B850" s="5" t="s">
        <v>3713</v>
      </c>
      <c r="C850" s="5" t="s">
        <v>20</v>
      </c>
      <c r="D850" s="5" t="s">
        <v>3714</v>
      </c>
      <c r="E850" s="5">
        <v>92.25</v>
      </c>
      <c r="F850" s="5">
        <v>463962.0</v>
      </c>
      <c r="G850" s="5" t="s">
        <v>3720</v>
      </c>
      <c r="H850" s="6" t="s">
        <v>3721</v>
      </c>
      <c r="I850" s="5" t="s">
        <v>3716</v>
      </c>
      <c r="J850" s="5" t="s">
        <v>25</v>
      </c>
      <c r="K850" s="5">
        <v>2.0</v>
      </c>
      <c r="L850" s="5">
        <v>27.0</v>
      </c>
      <c r="M850" s="5">
        <v>29.0</v>
      </c>
      <c r="N850" s="5" t="s">
        <v>26</v>
      </c>
      <c r="O850" s="5" t="s">
        <v>3722</v>
      </c>
      <c r="P850" s="5" t="s">
        <v>3723</v>
      </c>
      <c r="Q850" s="5" t="s">
        <v>3719</v>
      </c>
      <c r="R850" s="7" t="s">
        <v>3704</v>
      </c>
    </row>
    <row r="851" ht="15.75" customHeight="1">
      <c r="A851" s="5" t="s">
        <v>3713</v>
      </c>
      <c r="B851" s="5" t="s">
        <v>3713</v>
      </c>
      <c r="C851" s="5" t="s">
        <v>20</v>
      </c>
      <c r="D851" s="5" t="s">
        <v>3714</v>
      </c>
      <c r="E851" s="5">
        <v>92.25</v>
      </c>
      <c r="F851" s="5">
        <v>474223.0</v>
      </c>
      <c r="G851" s="5" t="s">
        <v>2865</v>
      </c>
      <c r="H851" s="6" t="s">
        <v>3724</v>
      </c>
      <c r="I851" s="5" t="s">
        <v>3716</v>
      </c>
      <c r="J851" s="5" t="s">
        <v>25</v>
      </c>
      <c r="K851" s="5" t="s">
        <v>25</v>
      </c>
      <c r="L851" s="5">
        <v>3.0</v>
      </c>
      <c r="M851" s="5">
        <v>3.0</v>
      </c>
      <c r="N851" s="5" t="s">
        <v>26</v>
      </c>
      <c r="O851" s="5" t="s">
        <v>3725</v>
      </c>
      <c r="P851" s="5" t="s">
        <v>3726</v>
      </c>
      <c r="Q851" s="5" t="s">
        <v>3719</v>
      </c>
      <c r="R851" s="7" t="s">
        <v>3704</v>
      </c>
    </row>
    <row r="852" ht="15.75" customHeight="1">
      <c r="A852" s="5" t="s">
        <v>3713</v>
      </c>
      <c r="B852" s="5" t="s">
        <v>3713</v>
      </c>
      <c r="C852" s="5" t="s">
        <v>20</v>
      </c>
      <c r="D852" s="5" t="s">
        <v>3714</v>
      </c>
      <c r="E852" s="5">
        <v>92.25</v>
      </c>
      <c r="F852" s="5">
        <v>463961.0</v>
      </c>
      <c r="G852" s="5" t="s">
        <v>622</v>
      </c>
      <c r="H852" s="6" t="s">
        <v>3727</v>
      </c>
      <c r="J852" s="5" t="s">
        <v>25</v>
      </c>
      <c r="K852" s="5">
        <v>3.0</v>
      </c>
      <c r="L852" s="5">
        <v>57.0</v>
      </c>
      <c r="M852" s="5">
        <v>60.0</v>
      </c>
      <c r="N852" s="5" t="s">
        <v>26</v>
      </c>
      <c r="O852" s="5" t="s">
        <v>3728</v>
      </c>
      <c r="P852" s="5" t="s">
        <v>3729</v>
      </c>
      <c r="Q852" s="5" t="s">
        <v>3719</v>
      </c>
      <c r="R852" s="7" t="s">
        <v>3704</v>
      </c>
    </row>
    <row r="853" ht="15.75" customHeight="1">
      <c r="A853" s="5" t="s">
        <v>3730</v>
      </c>
      <c r="B853" s="5" t="s">
        <v>3731</v>
      </c>
      <c r="C853" s="5" t="s">
        <v>20</v>
      </c>
      <c r="D853" s="5" t="s">
        <v>3732</v>
      </c>
      <c r="E853" s="5">
        <v>70.9</v>
      </c>
      <c r="F853" s="5">
        <v>450520.0</v>
      </c>
      <c r="G853" s="5" t="s">
        <v>163</v>
      </c>
      <c r="H853" s="6" t="s">
        <v>3733</v>
      </c>
      <c r="I853" s="5" t="s">
        <v>3734</v>
      </c>
      <c r="J853" s="5" t="s">
        <v>25</v>
      </c>
      <c r="K853" s="5">
        <v>2.0</v>
      </c>
      <c r="L853" s="5">
        <v>40.0</v>
      </c>
      <c r="M853" s="5">
        <v>42.0</v>
      </c>
      <c r="N853" s="5" t="s">
        <v>26</v>
      </c>
      <c r="O853" s="5" t="s">
        <v>3735</v>
      </c>
      <c r="P853" s="5" t="s">
        <v>3736</v>
      </c>
      <c r="Q853" s="5" t="s">
        <v>3737</v>
      </c>
      <c r="R853" s="7" t="s">
        <v>3704</v>
      </c>
    </row>
    <row r="854" ht="15.75" customHeight="1">
      <c r="A854" s="5" t="s">
        <v>3730</v>
      </c>
      <c r="B854" s="5" t="s">
        <v>3731</v>
      </c>
      <c r="C854" s="5" t="s">
        <v>20</v>
      </c>
      <c r="D854" s="5" t="s">
        <v>3732</v>
      </c>
      <c r="E854" s="5">
        <v>70.9</v>
      </c>
      <c r="F854" s="5">
        <v>5196060.0</v>
      </c>
      <c r="G854" s="5" t="s">
        <v>399</v>
      </c>
      <c r="H854" s="6" t="s">
        <v>3738</v>
      </c>
      <c r="I854" s="5" t="s">
        <v>3734</v>
      </c>
      <c r="J854" s="5" t="s">
        <v>25</v>
      </c>
      <c r="K854" s="5">
        <v>1.0</v>
      </c>
      <c r="L854" s="5">
        <v>4.0</v>
      </c>
      <c r="M854" s="5">
        <v>5.0</v>
      </c>
      <c r="N854" s="5" t="s">
        <v>26</v>
      </c>
      <c r="O854" s="5" t="s">
        <v>3739</v>
      </c>
      <c r="P854" s="5" t="s">
        <v>3740</v>
      </c>
      <c r="Q854" s="5" t="s">
        <v>3737</v>
      </c>
      <c r="R854" s="7" t="s">
        <v>3704</v>
      </c>
    </row>
    <row r="855" ht="15.75" customHeight="1">
      <c r="A855" s="5" t="s">
        <v>3730</v>
      </c>
      <c r="B855" s="5" t="s">
        <v>3731</v>
      </c>
      <c r="C855" s="5" t="s">
        <v>20</v>
      </c>
      <c r="D855" s="5" t="s">
        <v>3732</v>
      </c>
      <c r="E855" s="5">
        <v>70.9</v>
      </c>
      <c r="F855" s="5">
        <v>463403.0</v>
      </c>
      <c r="G855" s="5" t="s">
        <v>2052</v>
      </c>
      <c r="H855" s="6" t="s">
        <v>3741</v>
      </c>
      <c r="I855" s="5" t="s">
        <v>3734</v>
      </c>
      <c r="J855" s="5" t="s">
        <v>25</v>
      </c>
      <c r="K855" s="5" t="s">
        <v>25</v>
      </c>
      <c r="L855" s="5">
        <v>29.0</v>
      </c>
      <c r="M855" s="5">
        <v>29.0</v>
      </c>
      <c r="N855" s="5" t="s">
        <v>26</v>
      </c>
      <c r="O855" s="5" t="s">
        <v>3742</v>
      </c>
      <c r="P855" s="5" t="s">
        <v>3743</v>
      </c>
      <c r="Q855" s="5" t="s">
        <v>3737</v>
      </c>
      <c r="R855" s="7" t="s">
        <v>3704</v>
      </c>
    </row>
    <row r="856" ht="15.75" customHeight="1">
      <c r="A856" s="5" t="s">
        <v>3730</v>
      </c>
      <c r="B856" s="5" t="s">
        <v>3731</v>
      </c>
      <c r="C856" s="5" t="s">
        <v>20</v>
      </c>
      <c r="D856" s="5" t="s">
        <v>3732</v>
      </c>
      <c r="E856" s="5">
        <v>70.9</v>
      </c>
      <c r="F856" s="5">
        <v>473640.0</v>
      </c>
      <c r="G856" s="5" t="s">
        <v>1402</v>
      </c>
      <c r="H856" s="6" t="s">
        <v>3744</v>
      </c>
      <c r="I856" s="5" t="s">
        <v>3734</v>
      </c>
      <c r="J856" s="5" t="s">
        <v>25</v>
      </c>
      <c r="K856" s="5">
        <v>2.0</v>
      </c>
      <c r="L856" s="5">
        <v>22.0</v>
      </c>
      <c r="M856" s="5">
        <v>24.0</v>
      </c>
      <c r="N856" s="5" t="s">
        <v>26</v>
      </c>
      <c r="O856" s="5" t="s">
        <v>3745</v>
      </c>
      <c r="P856" s="5" t="s">
        <v>3746</v>
      </c>
      <c r="Q856" s="5" t="s">
        <v>3737</v>
      </c>
      <c r="R856" s="7" t="s">
        <v>3704</v>
      </c>
    </row>
    <row r="857" ht="15.75" customHeight="1">
      <c r="A857" s="5" t="s">
        <v>3730</v>
      </c>
      <c r="B857" s="5" t="s">
        <v>3731</v>
      </c>
      <c r="C857" s="5" t="s">
        <v>20</v>
      </c>
      <c r="D857" s="5" t="s">
        <v>3732</v>
      </c>
      <c r="E857" s="5">
        <v>70.9</v>
      </c>
      <c r="F857" s="5">
        <v>454960.0</v>
      </c>
      <c r="G857" s="5" t="s">
        <v>736</v>
      </c>
      <c r="H857" s="6" t="s">
        <v>3747</v>
      </c>
      <c r="I857" s="5" t="s">
        <v>3734</v>
      </c>
      <c r="J857" s="5" t="s">
        <v>25</v>
      </c>
      <c r="K857" s="5">
        <v>15.0</v>
      </c>
      <c r="L857" s="5">
        <v>347.0</v>
      </c>
      <c r="M857" s="5">
        <v>362.0</v>
      </c>
      <c r="N857" s="5" t="s">
        <v>26</v>
      </c>
      <c r="O857" s="5" t="s">
        <v>3748</v>
      </c>
      <c r="P857" s="5" t="s">
        <v>3749</v>
      </c>
      <c r="Q857" s="5" t="s">
        <v>3737</v>
      </c>
      <c r="R857" s="7" t="s">
        <v>3704</v>
      </c>
    </row>
    <row r="858" ht="15.75" customHeight="1">
      <c r="A858" s="5" t="s">
        <v>3730</v>
      </c>
      <c r="B858" s="5" t="s">
        <v>3731</v>
      </c>
      <c r="C858" s="5" t="s">
        <v>20</v>
      </c>
      <c r="D858" s="5" t="s">
        <v>3732</v>
      </c>
      <c r="E858" s="5">
        <v>70.9</v>
      </c>
      <c r="F858" s="5">
        <v>463402.0</v>
      </c>
      <c r="G858" s="5" t="s">
        <v>2005</v>
      </c>
      <c r="H858" s="6" t="s">
        <v>3750</v>
      </c>
      <c r="I858" s="5" t="s">
        <v>3734</v>
      </c>
      <c r="J858" s="5" t="s">
        <v>25</v>
      </c>
      <c r="K858" s="5">
        <v>4.0</v>
      </c>
      <c r="L858" s="5">
        <v>308.0</v>
      </c>
      <c r="M858" s="5">
        <v>312.0</v>
      </c>
      <c r="N858" s="5" t="s">
        <v>26</v>
      </c>
      <c r="O858" s="5" t="s">
        <v>3751</v>
      </c>
      <c r="P858" s="5" t="s">
        <v>3752</v>
      </c>
      <c r="Q858" s="5" t="s">
        <v>3737</v>
      </c>
      <c r="R858" s="7" t="s">
        <v>3704</v>
      </c>
    </row>
    <row r="859" ht="15.75" customHeight="1">
      <c r="A859" s="5" t="s">
        <v>3753</v>
      </c>
      <c r="B859" s="5" t="s">
        <v>3753</v>
      </c>
      <c r="C859" s="5" t="s">
        <v>20</v>
      </c>
      <c r="D859" s="5" t="s">
        <v>3754</v>
      </c>
      <c r="E859" s="5">
        <v>57.19</v>
      </c>
      <c r="F859" s="5">
        <v>9336003.0</v>
      </c>
      <c r="G859" s="5" t="s">
        <v>2346</v>
      </c>
      <c r="H859" s="6" t="s">
        <v>3755</v>
      </c>
      <c r="J859" s="5" t="s">
        <v>25</v>
      </c>
      <c r="K859" s="5">
        <v>2.0</v>
      </c>
      <c r="L859" s="5">
        <v>11.0</v>
      </c>
      <c r="M859" s="5">
        <v>13.0</v>
      </c>
      <c r="N859" s="5" t="s">
        <v>26</v>
      </c>
      <c r="O859" s="5" t="s">
        <v>3756</v>
      </c>
      <c r="P859" s="5" t="s">
        <v>3757</v>
      </c>
      <c r="Q859" s="5" t="s">
        <v>3758</v>
      </c>
      <c r="R859" s="7" t="s">
        <v>3704</v>
      </c>
    </row>
    <row r="860" ht="15.75" customHeight="1">
      <c r="A860" s="5" t="s">
        <v>3753</v>
      </c>
      <c r="B860" s="5" t="s">
        <v>3753</v>
      </c>
      <c r="C860" s="5" t="s">
        <v>20</v>
      </c>
      <c r="D860" s="5" t="s">
        <v>3754</v>
      </c>
      <c r="E860" s="5">
        <v>57.19</v>
      </c>
      <c r="F860" s="5">
        <v>464049.0</v>
      </c>
      <c r="G860" s="5" t="s">
        <v>451</v>
      </c>
      <c r="H860" s="6" t="s">
        <v>3759</v>
      </c>
      <c r="J860" s="5" t="s">
        <v>25</v>
      </c>
      <c r="K860" s="5">
        <v>4.0</v>
      </c>
      <c r="L860" s="5">
        <v>21.0</v>
      </c>
      <c r="M860" s="5">
        <v>25.0</v>
      </c>
      <c r="N860" s="5" t="s">
        <v>26</v>
      </c>
      <c r="O860" s="5" t="s">
        <v>3760</v>
      </c>
      <c r="P860" s="5" t="s">
        <v>3761</v>
      </c>
      <c r="Q860" s="5" t="s">
        <v>3758</v>
      </c>
      <c r="R860" s="7" t="s">
        <v>3704</v>
      </c>
    </row>
    <row r="861" ht="15.75" customHeight="1">
      <c r="A861" s="5" t="s">
        <v>3762</v>
      </c>
      <c r="B861" s="5" t="s">
        <v>3762</v>
      </c>
      <c r="C861" s="5" t="s">
        <v>20</v>
      </c>
      <c r="D861" s="5" t="s">
        <v>3763</v>
      </c>
      <c r="E861" s="5">
        <v>30.47</v>
      </c>
      <c r="F861" s="5">
        <v>458438.0</v>
      </c>
      <c r="G861" s="5" t="s">
        <v>3764</v>
      </c>
      <c r="H861" s="6" t="s">
        <v>3765</v>
      </c>
      <c r="J861" s="5" t="s">
        <v>25</v>
      </c>
      <c r="K861" s="5" t="s">
        <v>25</v>
      </c>
      <c r="L861" s="5">
        <v>13.0</v>
      </c>
      <c r="M861" s="5">
        <v>13.0</v>
      </c>
      <c r="N861" s="5" t="s">
        <v>26</v>
      </c>
      <c r="O861" s="5" t="s">
        <v>3766</v>
      </c>
      <c r="P861" s="5" t="s">
        <v>3767</v>
      </c>
      <c r="Q861" s="5" t="s">
        <v>3768</v>
      </c>
      <c r="R861" s="7" t="s">
        <v>3704</v>
      </c>
    </row>
    <row r="862" ht="15.75" customHeight="1">
      <c r="A862" s="5" t="s">
        <v>3762</v>
      </c>
      <c r="B862" s="5" t="s">
        <v>3762</v>
      </c>
      <c r="C862" s="5" t="s">
        <v>20</v>
      </c>
      <c r="D862" s="5" t="s">
        <v>3763</v>
      </c>
      <c r="E862" s="5">
        <v>30.47</v>
      </c>
      <c r="F862" s="5">
        <v>2.2777889E7</v>
      </c>
      <c r="G862" s="5" t="s">
        <v>1003</v>
      </c>
      <c r="H862" s="6" t="s">
        <v>3769</v>
      </c>
      <c r="J862" s="5" t="s">
        <v>25</v>
      </c>
      <c r="K862" s="5" t="s">
        <v>25</v>
      </c>
      <c r="L862" s="5">
        <v>8.0</v>
      </c>
      <c r="M862" s="5">
        <v>8.0</v>
      </c>
      <c r="N862" s="5" t="s">
        <v>26</v>
      </c>
      <c r="O862" s="5" t="s">
        <v>3770</v>
      </c>
      <c r="P862" s="5" t="s">
        <v>3771</v>
      </c>
      <c r="Q862" s="5" t="s">
        <v>3768</v>
      </c>
      <c r="R862" s="7" t="s">
        <v>3704</v>
      </c>
    </row>
    <row r="863" ht="15.75" customHeight="1">
      <c r="A863" s="5" t="s">
        <v>3762</v>
      </c>
      <c r="B863" s="5" t="s">
        <v>3762</v>
      </c>
      <c r="C863" s="5" t="s">
        <v>20</v>
      </c>
      <c r="D863" s="5" t="s">
        <v>3763</v>
      </c>
      <c r="E863" s="5">
        <v>30.47</v>
      </c>
      <c r="F863" s="5">
        <v>464064.0</v>
      </c>
      <c r="G863" s="5" t="s">
        <v>528</v>
      </c>
      <c r="H863" s="6" t="s">
        <v>3772</v>
      </c>
      <c r="J863" s="5" t="s">
        <v>25</v>
      </c>
      <c r="K863" s="5">
        <v>1.0</v>
      </c>
      <c r="L863" s="5">
        <v>15.0</v>
      </c>
      <c r="M863" s="5">
        <v>16.0</v>
      </c>
      <c r="N863" s="5" t="s">
        <v>26</v>
      </c>
      <c r="O863" s="5" t="s">
        <v>3773</v>
      </c>
      <c r="P863" s="5" t="s">
        <v>3774</v>
      </c>
      <c r="Q863" s="5" t="s">
        <v>3768</v>
      </c>
      <c r="R863" s="7" t="s">
        <v>3704</v>
      </c>
    </row>
    <row r="864" ht="15.75" customHeight="1">
      <c r="A864" s="5" t="s">
        <v>3775</v>
      </c>
      <c r="B864" s="5" t="s">
        <v>3775</v>
      </c>
      <c r="C864" s="5" t="s">
        <v>20</v>
      </c>
      <c r="D864" s="5" t="s">
        <v>3776</v>
      </c>
      <c r="E864" s="5">
        <v>55.18</v>
      </c>
      <c r="F864" s="5">
        <v>3.1823502E7</v>
      </c>
      <c r="G864" s="5" t="s">
        <v>1831</v>
      </c>
      <c r="H864" s="6" t="s">
        <v>3777</v>
      </c>
      <c r="I864" s="5" t="s">
        <v>2431</v>
      </c>
      <c r="J864" s="5">
        <v>1.0</v>
      </c>
      <c r="K864" s="5" t="s">
        <v>25</v>
      </c>
      <c r="L864" s="5" t="s">
        <v>25</v>
      </c>
      <c r="M864" s="5">
        <v>0.0</v>
      </c>
      <c r="N864" s="5" t="s">
        <v>26</v>
      </c>
      <c r="O864" s="5" t="s">
        <v>3778</v>
      </c>
      <c r="P864" s="5" t="s">
        <v>3779</v>
      </c>
      <c r="Q864" s="5" t="s">
        <v>3780</v>
      </c>
      <c r="R864" s="7" t="s">
        <v>3704</v>
      </c>
    </row>
    <row r="865" ht="15.75" customHeight="1">
      <c r="A865" s="5" t="s">
        <v>3781</v>
      </c>
      <c r="B865" s="5" t="s">
        <v>3781</v>
      </c>
      <c r="C865" s="5" t="s">
        <v>20</v>
      </c>
      <c r="D865" s="5" t="s">
        <v>3782</v>
      </c>
      <c r="E865" s="5">
        <v>70.0</v>
      </c>
      <c r="F865" s="5">
        <v>2.2781499E7</v>
      </c>
      <c r="G865" s="5" t="s">
        <v>2567</v>
      </c>
      <c r="H865" s="6" t="s">
        <v>3783</v>
      </c>
      <c r="J865" s="5" t="s">
        <v>25</v>
      </c>
      <c r="K865" s="5" t="s">
        <v>25</v>
      </c>
      <c r="L865" s="5">
        <v>4.0</v>
      </c>
      <c r="M865" s="5">
        <v>4.0</v>
      </c>
      <c r="N865" s="5" t="s">
        <v>26</v>
      </c>
      <c r="O865" s="5" t="s">
        <v>3784</v>
      </c>
      <c r="P865" s="5" t="s">
        <v>3785</v>
      </c>
      <c r="Q865" s="5" t="s">
        <v>3786</v>
      </c>
      <c r="R865" s="7" t="s">
        <v>3704</v>
      </c>
    </row>
    <row r="866" ht="15.75" customHeight="1">
      <c r="A866" s="5" t="s">
        <v>3781</v>
      </c>
      <c r="B866" s="5" t="s">
        <v>3781</v>
      </c>
      <c r="C866" s="5" t="s">
        <v>20</v>
      </c>
      <c r="D866" s="5" t="s">
        <v>3782</v>
      </c>
      <c r="E866" s="5">
        <v>70.0</v>
      </c>
      <c r="F866" s="5">
        <v>457499.0</v>
      </c>
      <c r="G866" s="5" t="s">
        <v>872</v>
      </c>
      <c r="H866" s="6" t="s">
        <v>3787</v>
      </c>
      <c r="J866" s="5" t="s">
        <v>25</v>
      </c>
      <c r="K866" s="5">
        <v>4.0</v>
      </c>
      <c r="L866" s="5">
        <v>84.0</v>
      </c>
      <c r="M866" s="5">
        <v>88.0</v>
      </c>
      <c r="N866" s="5" t="s">
        <v>26</v>
      </c>
      <c r="O866" s="5" t="s">
        <v>3788</v>
      </c>
      <c r="P866" s="5" t="s">
        <v>3789</v>
      </c>
      <c r="Q866" s="5" t="s">
        <v>3786</v>
      </c>
      <c r="R866" s="7" t="s">
        <v>3704</v>
      </c>
    </row>
    <row r="867" ht="15.75" customHeight="1">
      <c r="A867" s="5" t="s">
        <v>3781</v>
      </c>
      <c r="B867" s="5" t="s">
        <v>3781</v>
      </c>
      <c r="C867" s="5" t="s">
        <v>20</v>
      </c>
      <c r="D867" s="5" t="s">
        <v>3782</v>
      </c>
      <c r="E867" s="5">
        <v>70.0</v>
      </c>
      <c r="F867" s="5">
        <v>3999349.0</v>
      </c>
      <c r="G867" s="5" t="s">
        <v>3790</v>
      </c>
      <c r="H867" s="6" t="s">
        <v>3791</v>
      </c>
      <c r="J867" s="5" t="s">
        <v>25</v>
      </c>
      <c r="K867" s="5" t="s">
        <v>25</v>
      </c>
      <c r="L867" s="5">
        <v>27.0</v>
      </c>
      <c r="M867" s="5">
        <v>27.0</v>
      </c>
      <c r="N867" s="5" t="s">
        <v>26</v>
      </c>
      <c r="O867" s="5" t="s">
        <v>3792</v>
      </c>
      <c r="P867" s="5" t="s">
        <v>3793</v>
      </c>
      <c r="Q867" s="5" t="s">
        <v>3786</v>
      </c>
      <c r="R867" s="7" t="s">
        <v>3704</v>
      </c>
    </row>
    <row r="868" ht="15.75" customHeight="1">
      <c r="A868" s="5" t="s">
        <v>3781</v>
      </c>
      <c r="B868" s="5" t="s">
        <v>3781</v>
      </c>
      <c r="C868" s="5" t="s">
        <v>20</v>
      </c>
      <c r="D868" s="5" t="s">
        <v>3782</v>
      </c>
      <c r="E868" s="5">
        <v>70.0</v>
      </c>
      <c r="F868" s="5">
        <v>457500.0</v>
      </c>
      <c r="G868" s="5" t="s">
        <v>3794</v>
      </c>
      <c r="H868" s="6" t="s">
        <v>3795</v>
      </c>
      <c r="J868" s="5" t="s">
        <v>25</v>
      </c>
      <c r="K868" s="5">
        <v>2.0</v>
      </c>
      <c r="L868" s="5">
        <v>2.0</v>
      </c>
      <c r="M868" s="5">
        <v>4.0</v>
      </c>
      <c r="N868" s="5" t="s">
        <v>26</v>
      </c>
      <c r="O868" s="5" t="s">
        <v>3796</v>
      </c>
      <c r="P868" s="5" t="s">
        <v>3797</v>
      </c>
      <c r="Q868" s="5" t="s">
        <v>3786</v>
      </c>
      <c r="R868" s="7" t="s">
        <v>3704</v>
      </c>
    </row>
    <row r="869" ht="15.75" customHeight="1">
      <c r="A869" s="5" t="s">
        <v>3781</v>
      </c>
      <c r="B869" s="5" t="s">
        <v>3781</v>
      </c>
      <c r="C869" s="5" t="s">
        <v>20</v>
      </c>
      <c r="D869" s="5" t="s">
        <v>3782</v>
      </c>
      <c r="E869" s="5">
        <v>70.0</v>
      </c>
      <c r="F869" s="5">
        <v>1.5416626E7</v>
      </c>
      <c r="G869" s="5" t="s">
        <v>671</v>
      </c>
      <c r="H869" s="6" t="s">
        <v>3798</v>
      </c>
      <c r="J869" s="5" t="s">
        <v>25</v>
      </c>
      <c r="K869" s="5">
        <v>1.0</v>
      </c>
      <c r="L869" s="5">
        <v>9.0</v>
      </c>
      <c r="M869" s="5">
        <v>10.0</v>
      </c>
      <c r="N869" s="5" t="s">
        <v>26</v>
      </c>
      <c r="O869" s="5" t="s">
        <v>3799</v>
      </c>
      <c r="P869" s="5" t="s">
        <v>3800</v>
      </c>
      <c r="Q869" s="5" t="s">
        <v>3786</v>
      </c>
      <c r="R869" s="7" t="s">
        <v>3704</v>
      </c>
    </row>
    <row r="870" ht="15.75" customHeight="1">
      <c r="A870" s="5" t="s">
        <v>3801</v>
      </c>
      <c r="B870" s="5" t="s">
        <v>3801</v>
      </c>
      <c r="C870" s="5" t="s">
        <v>20</v>
      </c>
      <c r="D870" s="5" t="s">
        <v>3802</v>
      </c>
      <c r="E870" s="5">
        <v>17.0</v>
      </c>
      <c r="F870" s="5">
        <v>463254.0</v>
      </c>
      <c r="G870" s="5" t="s">
        <v>3803</v>
      </c>
      <c r="H870" s="6" t="s">
        <v>3804</v>
      </c>
      <c r="I870" s="5" t="s">
        <v>3805</v>
      </c>
      <c r="J870" s="5" t="s">
        <v>25</v>
      </c>
      <c r="K870" s="5">
        <v>3.0</v>
      </c>
      <c r="L870" s="5">
        <v>35.0</v>
      </c>
      <c r="M870" s="5">
        <v>38.0</v>
      </c>
      <c r="N870" s="5" t="s">
        <v>26</v>
      </c>
      <c r="O870" s="5" t="s">
        <v>3806</v>
      </c>
      <c r="P870" s="5" t="s">
        <v>3807</v>
      </c>
      <c r="Q870" s="5" t="s">
        <v>3808</v>
      </c>
      <c r="R870" s="7" t="s">
        <v>3809</v>
      </c>
    </row>
    <row r="871" ht="15.75" customHeight="1">
      <c r="A871" s="5" t="s">
        <v>3810</v>
      </c>
      <c r="B871" s="5" t="s">
        <v>3810</v>
      </c>
      <c r="C871" s="5" t="s">
        <v>20</v>
      </c>
      <c r="D871" s="5" t="s">
        <v>3811</v>
      </c>
      <c r="E871" s="5">
        <v>100.45</v>
      </c>
      <c r="F871" s="5">
        <v>1.5409179E7</v>
      </c>
      <c r="G871" s="5" t="s">
        <v>1495</v>
      </c>
      <c r="H871" s="6" t="s">
        <v>3812</v>
      </c>
      <c r="I871" s="5" t="s">
        <v>3813</v>
      </c>
      <c r="J871" s="5" t="s">
        <v>25</v>
      </c>
      <c r="K871" s="5" t="s">
        <v>25</v>
      </c>
      <c r="L871" s="5">
        <v>3.0</v>
      </c>
      <c r="M871" s="5">
        <v>3.0</v>
      </c>
      <c r="N871" s="5" t="s">
        <v>26</v>
      </c>
      <c r="O871" s="5" t="s">
        <v>3814</v>
      </c>
      <c r="P871" s="5" t="s">
        <v>3815</v>
      </c>
      <c r="Q871" s="5" t="s">
        <v>3816</v>
      </c>
      <c r="R871" s="7" t="s">
        <v>3809</v>
      </c>
    </row>
    <row r="872" ht="15.75" customHeight="1">
      <c r="A872" s="5" t="s">
        <v>3817</v>
      </c>
      <c r="B872" s="5" t="s">
        <v>3818</v>
      </c>
      <c r="C872" s="5" t="s">
        <v>20</v>
      </c>
      <c r="D872" s="5" t="s">
        <v>3819</v>
      </c>
      <c r="E872" s="5">
        <v>37.57</v>
      </c>
      <c r="F872" s="5">
        <v>990409.0</v>
      </c>
      <c r="G872" s="5" t="s">
        <v>2090</v>
      </c>
      <c r="H872" s="6" t="s">
        <v>3820</v>
      </c>
      <c r="I872" s="5" t="s">
        <v>3821</v>
      </c>
      <c r="J872" s="5" t="s">
        <v>25</v>
      </c>
      <c r="K872" s="5" t="s">
        <v>25</v>
      </c>
      <c r="L872" s="5">
        <v>6.0</v>
      </c>
      <c r="M872" s="5">
        <v>6.0</v>
      </c>
      <c r="N872" s="5" t="s">
        <v>26</v>
      </c>
      <c r="O872" s="5" t="s">
        <v>3822</v>
      </c>
      <c r="P872" s="5" t="s">
        <v>3823</v>
      </c>
      <c r="Q872" s="5" t="s">
        <v>3824</v>
      </c>
      <c r="R872" s="7" t="s">
        <v>3809</v>
      </c>
    </row>
    <row r="873" ht="15.75" customHeight="1">
      <c r="A873" s="5" t="s">
        <v>3825</v>
      </c>
      <c r="B873" s="5" t="s">
        <v>3825</v>
      </c>
      <c r="C873" s="5" t="s">
        <v>20</v>
      </c>
      <c r="D873" s="5" t="s">
        <v>3826</v>
      </c>
      <c r="E873" s="5">
        <v>46.9</v>
      </c>
      <c r="F873" s="5">
        <v>460248.0</v>
      </c>
      <c r="G873" s="5" t="s">
        <v>3516</v>
      </c>
      <c r="H873" s="6" t="s">
        <v>3827</v>
      </c>
      <c r="J873" s="5" t="s">
        <v>25</v>
      </c>
      <c r="K873" s="5">
        <v>4.0</v>
      </c>
      <c r="L873" s="5">
        <v>186.0</v>
      </c>
      <c r="M873" s="5">
        <v>190.0</v>
      </c>
      <c r="N873" s="5" t="s">
        <v>26</v>
      </c>
      <c r="O873" s="5" t="s">
        <v>3828</v>
      </c>
      <c r="P873" s="5" t="s">
        <v>3829</v>
      </c>
      <c r="Q873" s="5" t="s">
        <v>3830</v>
      </c>
      <c r="R873" s="7" t="s">
        <v>3809</v>
      </c>
    </row>
    <row r="874" ht="15.75" customHeight="1">
      <c r="A874" s="5" t="s">
        <v>3825</v>
      </c>
      <c r="B874" s="5" t="s">
        <v>3825</v>
      </c>
      <c r="C874" s="5" t="s">
        <v>20</v>
      </c>
      <c r="D874" s="5" t="s">
        <v>3826</v>
      </c>
      <c r="E874" s="5">
        <v>46.9</v>
      </c>
      <c r="F874" s="5">
        <v>474321.0</v>
      </c>
      <c r="G874" s="5" t="s">
        <v>312</v>
      </c>
      <c r="H874" s="6" t="s">
        <v>3831</v>
      </c>
      <c r="J874" s="5" t="s">
        <v>25</v>
      </c>
      <c r="K874" s="5">
        <v>1.0</v>
      </c>
      <c r="L874" s="5">
        <v>44.0</v>
      </c>
      <c r="M874" s="5">
        <v>45.0</v>
      </c>
      <c r="N874" s="5" t="s">
        <v>26</v>
      </c>
      <c r="O874" s="5" t="s">
        <v>3832</v>
      </c>
      <c r="P874" s="5" t="s">
        <v>3833</v>
      </c>
      <c r="Q874" s="5" t="s">
        <v>3830</v>
      </c>
      <c r="R874" s="7" t="s">
        <v>3809</v>
      </c>
    </row>
    <row r="875" ht="15.75" customHeight="1">
      <c r="A875" s="5" t="s">
        <v>3825</v>
      </c>
      <c r="B875" s="5" t="s">
        <v>3825</v>
      </c>
      <c r="C875" s="5" t="s">
        <v>20</v>
      </c>
      <c r="D875" s="5" t="s">
        <v>3826</v>
      </c>
      <c r="E875" s="5">
        <v>46.9</v>
      </c>
      <c r="F875" s="5">
        <v>3442694.0</v>
      </c>
      <c r="G875" s="5" t="s">
        <v>3834</v>
      </c>
      <c r="H875" s="6" t="s">
        <v>3835</v>
      </c>
      <c r="J875" s="5" t="s">
        <v>25</v>
      </c>
      <c r="K875" s="5" t="s">
        <v>25</v>
      </c>
      <c r="L875" s="5">
        <v>100.0</v>
      </c>
      <c r="M875" s="5">
        <v>100.0</v>
      </c>
      <c r="N875" s="5" t="s">
        <v>26</v>
      </c>
      <c r="O875" s="5" t="s">
        <v>3836</v>
      </c>
      <c r="P875" s="5" t="s">
        <v>3837</v>
      </c>
      <c r="Q875" s="5" t="s">
        <v>3830</v>
      </c>
      <c r="R875" s="7" t="s">
        <v>3809</v>
      </c>
    </row>
    <row r="876" ht="15.75" customHeight="1">
      <c r="A876" s="5" t="s">
        <v>3838</v>
      </c>
      <c r="B876" s="5" t="s">
        <v>3839</v>
      </c>
      <c r="C876" s="5" t="s">
        <v>20</v>
      </c>
      <c r="D876" s="5" t="s">
        <v>3840</v>
      </c>
      <c r="E876" s="5">
        <v>61.49</v>
      </c>
      <c r="F876" s="5">
        <v>459533.0</v>
      </c>
      <c r="G876" s="5" t="s">
        <v>3841</v>
      </c>
      <c r="H876" s="6" t="s">
        <v>3842</v>
      </c>
      <c r="J876" s="5">
        <v>1.0</v>
      </c>
      <c r="K876" s="5">
        <v>1.0</v>
      </c>
      <c r="L876" s="5">
        <v>59.0</v>
      </c>
      <c r="M876" s="5">
        <v>60.0</v>
      </c>
      <c r="N876" s="5" t="s">
        <v>26</v>
      </c>
      <c r="O876" s="5" t="s">
        <v>3843</v>
      </c>
      <c r="P876" s="5" t="s">
        <v>3844</v>
      </c>
      <c r="Q876" s="5" t="s">
        <v>3845</v>
      </c>
      <c r="R876" s="7" t="s">
        <v>3809</v>
      </c>
    </row>
    <row r="877" ht="15.75" customHeight="1">
      <c r="A877" s="5" t="s">
        <v>3838</v>
      </c>
      <c r="B877" s="5" t="s">
        <v>3839</v>
      </c>
      <c r="C877" s="5" t="s">
        <v>20</v>
      </c>
      <c r="D877" s="5" t="s">
        <v>3840</v>
      </c>
      <c r="E877" s="5">
        <v>61.49</v>
      </c>
      <c r="F877" s="5">
        <v>1.5415057E7</v>
      </c>
      <c r="G877" s="5" t="s">
        <v>3720</v>
      </c>
      <c r="H877" s="6" t="s">
        <v>3846</v>
      </c>
      <c r="J877" s="5" t="s">
        <v>25</v>
      </c>
      <c r="K877" s="5" t="s">
        <v>25</v>
      </c>
      <c r="L877" s="5">
        <v>11.0</v>
      </c>
      <c r="M877" s="5">
        <v>11.0</v>
      </c>
      <c r="N877" s="5" t="s">
        <v>26</v>
      </c>
      <c r="O877" s="5" t="s">
        <v>3847</v>
      </c>
      <c r="P877" s="5" t="s">
        <v>3848</v>
      </c>
      <c r="Q877" s="5" t="s">
        <v>3845</v>
      </c>
      <c r="R877" s="7" t="s">
        <v>3809</v>
      </c>
    </row>
    <row r="878" ht="15.75" customHeight="1">
      <c r="A878" s="5" t="s">
        <v>3838</v>
      </c>
      <c r="B878" s="5" t="s">
        <v>3839</v>
      </c>
      <c r="C878" s="5" t="s">
        <v>20</v>
      </c>
      <c r="D878" s="5" t="s">
        <v>3840</v>
      </c>
      <c r="E878" s="5">
        <v>61.49</v>
      </c>
      <c r="F878" s="5">
        <v>464278.0</v>
      </c>
      <c r="G878" s="5" t="s">
        <v>3849</v>
      </c>
      <c r="H878" s="6" t="s">
        <v>3850</v>
      </c>
      <c r="I878" s="5" t="s">
        <v>3851</v>
      </c>
      <c r="J878" s="5">
        <v>1.0</v>
      </c>
      <c r="K878" s="5">
        <v>5.0</v>
      </c>
      <c r="L878" s="5">
        <v>64.0</v>
      </c>
      <c r="M878" s="5">
        <v>69.0</v>
      </c>
      <c r="N878" s="5" t="s">
        <v>26</v>
      </c>
      <c r="O878" s="5" t="s">
        <v>3852</v>
      </c>
      <c r="P878" s="5" t="s">
        <v>3853</v>
      </c>
      <c r="Q878" s="5" t="s">
        <v>3845</v>
      </c>
      <c r="R878" s="7" t="s">
        <v>3809</v>
      </c>
    </row>
    <row r="879" ht="15.75" customHeight="1">
      <c r="A879" s="5" t="s">
        <v>3838</v>
      </c>
      <c r="B879" s="5" t="s">
        <v>3839</v>
      </c>
      <c r="C879" s="5" t="s">
        <v>20</v>
      </c>
      <c r="D879" s="5" t="s">
        <v>3840</v>
      </c>
      <c r="E879" s="5">
        <v>61.49</v>
      </c>
      <c r="F879" s="5">
        <v>464279.0</v>
      </c>
      <c r="G879" s="5" t="s">
        <v>3854</v>
      </c>
      <c r="H879" s="6" t="s">
        <v>3855</v>
      </c>
      <c r="J879" s="5" t="s">
        <v>25</v>
      </c>
      <c r="K879" s="5" t="s">
        <v>25</v>
      </c>
      <c r="L879" s="5">
        <v>32.0</v>
      </c>
      <c r="M879" s="5">
        <v>32.0</v>
      </c>
      <c r="N879" s="5" t="s">
        <v>26</v>
      </c>
      <c r="O879" s="5" t="s">
        <v>3856</v>
      </c>
      <c r="P879" s="5" t="s">
        <v>3857</v>
      </c>
      <c r="Q879" s="5" t="s">
        <v>3845</v>
      </c>
      <c r="R879" s="7" t="s">
        <v>3809</v>
      </c>
    </row>
    <row r="880" ht="15.75" customHeight="1">
      <c r="A880" s="5" t="s">
        <v>3838</v>
      </c>
      <c r="B880" s="5" t="s">
        <v>3839</v>
      </c>
      <c r="C880" s="5" t="s">
        <v>20</v>
      </c>
      <c r="D880" s="5" t="s">
        <v>3840</v>
      </c>
      <c r="E880" s="5">
        <v>61.49</v>
      </c>
      <c r="F880" s="5">
        <v>1.5230242E7</v>
      </c>
      <c r="G880" s="5" t="s">
        <v>1890</v>
      </c>
      <c r="H880" s="6" t="s">
        <v>3858</v>
      </c>
      <c r="J880" s="5" t="s">
        <v>25</v>
      </c>
      <c r="K880" s="5">
        <v>1.0</v>
      </c>
      <c r="L880" s="5">
        <v>13.0</v>
      </c>
      <c r="M880" s="5">
        <v>14.0</v>
      </c>
      <c r="N880" s="5" t="s">
        <v>26</v>
      </c>
      <c r="O880" s="5" t="s">
        <v>3859</v>
      </c>
      <c r="P880" s="5" t="s">
        <v>3860</v>
      </c>
      <c r="Q880" s="5" t="s">
        <v>3845</v>
      </c>
      <c r="R880" s="7" t="s">
        <v>3809</v>
      </c>
    </row>
    <row r="881" ht="15.75" customHeight="1">
      <c r="A881" s="5" t="s">
        <v>3838</v>
      </c>
      <c r="B881" s="5" t="s">
        <v>3839</v>
      </c>
      <c r="C881" s="5" t="s">
        <v>20</v>
      </c>
      <c r="D881" s="5" t="s">
        <v>3840</v>
      </c>
      <c r="E881" s="5">
        <v>61.49</v>
      </c>
      <c r="F881" s="5">
        <v>459532.0</v>
      </c>
      <c r="G881" s="5" t="s">
        <v>428</v>
      </c>
      <c r="H881" s="6" t="s">
        <v>3861</v>
      </c>
      <c r="J881" s="5">
        <v>1.0</v>
      </c>
      <c r="K881" s="5">
        <v>3.0</v>
      </c>
      <c r="L881" s="5">
        <v>73.0</v>
      </c>
      <c r="M881" s="5">
        <v>76.0</v>
      </c>
      <c r="N881" s="5" t="s">
        <v>26</v>
      </c>
      <c r="O881" s="5" t="s">
        <v>3862</v>
      </c>
      <c r="P881" s="5" t="s">
        <v>3863</v>
      </c>
      <c r="Q881" s="5" t="s">
        <v>3845</v>
      </c>
      <c r="R881" s="7" t="s">
        <v>3809</v>
      </c>
    </row>
    <row r="882" ht="15.75" customHeight="1">
      <c r="A882" s="5" t="s">
        <v>3838</v>
      </c>
      <c r="B882" s="5" t="s">
        <v>3839</v>
      </c>
      <c r="C882" s="5" t="s">
        <v>20</v>
      </c>
      <c r="D882" s="5" t="s">
        <v>3840</v>
      </c>
      <c r="E882" s="5">
        <v>61.49</v>
      </c>
      <c r="F882" s="5">
        <v>3504103.0</v>
      </c>
      <c r="G882" s="5" t="s">
        <v>597</v>
      </c>
      <c r="H882" s="6" t="s">
        <v>3864</v>
      </c>
      <c r="J882" s="5" t="s">
        <v>25</v>
      </c>
      <c r="K882" s="5">
        <v>1.0</v>
      </c>
      <c r="L882" s="5">
        <v>10.0</v>
      </c>
      <c r="M882" s="5">
        <v>11.0</v>
      </c>
      <c r="N882" s="5" t="s">
        <v>26</v>
      </c>
      <c r="O882" s="5" t="s">
        <v>3865</v>
      </c>
      <c r="P882" s="5" t="s">
        <v>3866</v>
      </c>
      <c r="Q882" s="5" t="s">
        <v>3845</v>
      </c>
      <c r="R882" s="7" t="s">
        <v>3809</v>
      </c>
    </row>
    <row r="883" ht="15.75" customHeight="1">
      <c r="A883" s="5" t="s">
        <v>3838</v>
      </c>
      <c r="B883" s="5" t="s">
        <v>3839</v>
      </c>
      <c r="C883" s="5" t="s">
        <v>20</v>
      </c>
      <c r="D883" s="5" t="s">
        <v>3840</v>
      </c>
      <c r="E883" s="5">
        <v>61.49</v>
      </c>
      <c r="F883" s="5">
        <v>459531.0</v>
      </c>
      <c r="G883" s="5" t="s">
        <v>3867</v>
      </c>
      <c r="H883" s="6" t="s">
        <v>3868</v>
      </c>
      <c r="I883" s="5" t="s">
        <v>3851</v>
      </c>
      <c r="J883" s="5" t="s">
        <v>25</v>
      </c>
      <c r="K883" s="5">
        <v>4.0</v>
      </c>
      <c r="L883" s="5">
        <v>56.0</v>
      </c>
      <c r="M883" s="5">
        <v>60.0</v>
      </c>
      <c r="N883" s="5" t="s">
        <v>26</v>
      </c>
      <c r="O883" s="5" t="s">
        <v>3869</v>
      </c>
      <c r="P883" s="5" t="s">
        <v>3870</v>
      </c>
      <c r="Q883" s="5" t="s">
        <v>3845</v>
      </c>
      <c r="R883" s="7" t="s">
        <v>3809</v>
      </c>
    </row>
    <row r="884" ht="15.75" customHeight="1">
      <c r="A884" s="5" t="s">
        <v>3838</v>
      </c>
      <c r="B884" s="5" t="s">
        <v>3839</v>
      </c>
      <c r="C884" s="5" t="s">
        <v>20</v>
      </c>
      <c r="D884" s="5" t="s">
        <v>3840</v>
      </c>
      <c r="E884" s="5">
        <v>61.49</v>
      </c>
      <c r="F884" s="5">
        <v>1.3831714E7</v>
      </c>
      <c r="G884" s="5" t="s">
        <v>3871</v>
      </c>
      <c r="H884" s="6" t="s">
        <v>3872</v>
      </c>
      <c r="J884" s="5" t="s">
        <v>25</v>
      </c>
      <c r="K884" s="5">
        <v>2.0</v>
      </c>
      <c r="L884" s="5">
        <v>8.0</v>
      </c>
      <c r="M884" s="5">
        <v>10.0</v>
      </c>
      <c r="N884" s="5" t="s">
        <v>26</v>
      </c>
      <c r="O884" s="5" t="s">
        <v>3873</v>
      </c>
      <c r="P884" s="5" t="s">
        <v>3874</v>
      </c>
      <c r="Q884" s="5" t="s">
        <v>3845</v>
      </c>
      <c r="R884" s="7" t="s">
        <v>3809</v>
      </c>
    </row>
    <row r="885" ht="15.75" customHeight="1">
      <c r="A885" s="5" t="s">
        <v>3875</v>
      </c>
      <c r="B885" s="5" t="s">
        <v>3875</v>
      </c>
      <c r="C885" s="5" t="s">
        <v>20</v>
      </c>
      <c r="D885" s="5" t="s">
        <v>3876</v>
      </c>
      <c r="E885" s="5">
        <v>100.01</v>
      </c>
      <c r="F885" s="5">
        <v>2.2778397E7</v>
      </c>
      <c r="G885" s="5" t="s">
        <v>3877</v>
      </c>
      <c r="H885" s="6" t="s">
        <v>3878</v>
      </c>
      <c r="J885" s="5" t="s">
        <v>25</v>
      </c>
      <c r="K885" s="5" t="s">
        <v>25</v>
      </c>
      <c r="L885" s="5">
        <v>6.0</v>
      </c>
      <c r="M885" s="5">
        <v>6.0</v>
      </c>
      <c r="N885" s="5" t="s">
        <v>26</v>
      </c>
      <c r="O885" s="5" t="s">
        <v>3879</v>
      </c>
      <c r="P885" s="5" t="s">
        <v>3880</v>
      </c>
      <c r="Q885" s="5" t="s">
        <v>3881</v>
      </c>
      <c r="R885" s="7" t="s">
        <v>3809</v>
      </c>
    </row>
    <row r="886" ht="15.75" customHeight="1">
      <c r="A886" s="5" t="s">
        <v>3882</v>
      </c>
      <c r="B886" s="5" t="s">
        <v>3882</v>
      </c>
      <c r="C886" s="5" t="s">
        <v>20</v>
      </c>
      <c r="D886" s="5" t="s">
        <v>3883</v>
      </c>
      <c r="E886" s="5">
        <v>132.82</v>
      </c>
      <c r="F886" s="5">
        <v>460702.0</v>
      </c>
      <c r="G886" s="5" t="s">
        <v>1640</v>
      </c>
      <c r="H886" s="6" t="s">
        <v>3884</v>
      </c>
      <c r="I886" s="5" t="s">
        <v>3885</v>
      </c>
      <c r="J886" s="5">
        <v>1.0</v>
      </c>
      <c r="K886" s="5" t="s">
        <v>25</v>
      </c>
      <c r="L886" s="5" t="s">
        <v>25</v>
      </c>
      <c r="M886" s="5">
        <v>0.0</v>
      </c>
      <c r="N886" s="5" t="s">
        <v>26</v>
      </c>
      <c r="O886" s="5" t="s">
        <v>3886</v>
      </c>
      <c r="P886" s="5" t="s">
        <v>3887</v>
      </c>
      <c r="Q886" s="5" t="s">
        <v>3888</v>
      </c>
      <c r="R886" s="7" t="s">
        <v>3889</v>
      </c>
    </row>
    <row r="887" ht="15.75" customHeight="1">
      <c r="A887" s="5" t="s">
        <v>3890</v>
      </c>
      <c r="B887" s="5" t="s">
        <v>3891</v>
      </c>
      <c r="C887" s="5" t="s">
        <v>20</v>
      </c>
      <c r="D887" s="5" t="s">
        <v>3892</v>
      </c>
      <c r="E887" s="5">
        <v>103.43</v>
      </c>
      <c r="F887" s="5">
        <v>464142.0</v>
      </c>
      <c r="G887" s="5" t="s">
        <v>3893</v>
      </c>
      <c r="H887" s="6" t="s">
        <v>3894</v>
      </c>
      <c r="J887" s="5" t="s">
        <v>25</v>
      </c>
      <c r="K887" s="5">
        <v>1.0</v>
      </c>
      <c r="L887" s="5">
        <v>2.0</v>
      </c>
      <c r="M887" s="5">
        <v>3.0</v>
      </c>
      <c r="N887" s="5" t="s">
        <v>26</v>
      </c>
      <c r="O887" s="5" t="s">
        <v>3895</v>
      </c>
      <c r="P887" s="5" t="s">
        <v>3896</v>
      </c>
      <c r="Q887" s="5" t="s">
        <v>3897</v>
      </c>
      <c r="R887" s="7" t="s">
        <v>3889</v>
      </c>
    </row>
    <row r="888" ht="15.75" customHeight="1">
      <c r="A888" s="5" t="s">
        <v>3890</v>
      </c>
      <c r="B888" s="5" t="s">
        <v>3891</v>
      </c>
      <c r="C888" s="5" t="s">
        <v>20</v>
      </c>
      <c r="D888" s="5" t="s">
        <v>3892</v>
      </c>
      <c r="E888" s="5">
        <v>103.43</v>
      </c>
      <c r="F888" s="5">
        <v>7366800.0</v>
      </c>
      <c r="G888" s="5" t="s">
        <v>154</v>
      </c>
      <c r="H888" s="6" t="s">
        <v>3898</v>
      </c>
      <c r="J888" s="5">
        <v>1.0</v>
      </c>
      <c r="K888" s="5" t="s">
        <v>25</v>
      </c>
      <c r="L888" s="5" t="s">
        <v>25</v>
      </c>
      <c r="M888" s="5">
        <v>0.0</v>
      </c>
      <c r="N888" s="5" t="s">
        <v>26</v>
      </c>
      <c r="O888" s="5" t="s">
        <v>3899</v>
      </c>
      <c r="P888" s="5" t="s">
        <v>3900</v>
      </c>
      <c r="Q888" s="5" t="s">
        <v>3897</v>
      </c>
      <c r="R888" s="7" t="s">
        <v>3889</v>
      </c>
    </row>
    <row r="889" ht="15.75" customHeight="1">
      <c r="A889" s="5" t="s">
        <v>3890</v>
      </c>
      <c r="B889" s="5" t="s">
        <v>3891</v>
      </c>
      <c r="C889" s="5" t="s">
        <v>20</v>
      </c>
      <c r="D889" s="5" t="s">
        <v>3892</v>
      </c>
      <c r="E889" s="5">
        <v>103.43</v>
      </c>
      <c r="F889" s="5">
        <v>474150.0</v>
      </c>
      <c r="G889" s="5" t="s">
        <v>31</v>
      </c>
      <c r="H889" s="6" t="s">
        <v>3901</v>
      </c>
      <c r="J889" s="5" t="s">
        <v>25</v>
      </c>
      <c r="K889" s="5" t="s">
        <v>25</v>
      </c>
      <c r="L889" s="5">
        <v>6.0</v>
      </c>
      <c r="M889" s="5">
        <v>6.0</v>
      </c>
      <c r="N889" s="5" t="s">
        <v>26</v>
      </c>
      <c r="O889" s="5" t="s">
        <v>3902</v>
      </c>
      <c r="P889" s="5" t="s">
        <v>3903</v>
      </c>
      <c r="Q889" s="5" t="s">
        <v>3897</v>
      </c>
      <c r="R889" s="7" t="s">
        <v>3889</v>
      </c>
    </row>
    <row r="890" ht="15.75" customHeight="1">
      <c r="A890" s="5" t="s">
        <v>3890</v>
      </c>
      <c r="B890" s="5" t="s">
        <v>3890</v>
      </c>
      <c r="C890" s="5" t="s">
        <v>20</v>
      </c>
      <c r="D890" s="5" t="s">
        <v>3904</v>
      </c>
      <c r="E890" s="5">
        <v>103.53</v>
      </c>
      <c r="F890" s="5">
        <v>464142.0</v>
      </c>
      <c r="G890" s="5" t="s">
        <v>3905</v>
      </c>
      <c r="H890" s="6" t="s">
        <v>3906</v>
      </c>
      <c r="J890" s="5" t="s">
        <v>25</v>
      </c>
      <c r="K890" s="5">
        <v>1.0</v>
      </c>
      <c r="L890" s="5">
        <v>6.0</v>
      </c>
      <c r="M890" s="5">
        <v>7.0</v>
      </c>
      <c r="N890" s="5" t="s">
        <v>26</v>
      </c>
      <c r="O890" s="5" t="s">
        <v>3907</v>
      </c>
      <c r="P890" s="5" t="s">
        <v>3908</v>
      </c>
      <c r="Q890" s="5" t="s">
        <v>3897</v>
      </c>
      <c r="R890" s="7" t="s">
        <v>3889</v>
      </c>
    </row>
    <row r="891" ht="15.75" customHeight="1">
      <c r="A891" s="5" t="s">
        <v>3890</v>
      </c>
      <c r="B891" s="5" t="s">
        <v>3891</v>
      </c>
      <c r="C891" s="5" t="s">
        <v>20</v>
      </c>
      <c r="D891" s="5" t="s">
        <v>3892</v>
      </c>
      <c r="E891" s="5">
        <v>103.43</v>
      </c>
      <c r="F891" s="5">
        <v>473480.0</v>
      </c>
      <c r="G891" s="5" t="s">
        <v>1164</v>
      </c>
      <c r="H891" s="6" t="s">
        <v>3909</v>
      </c>
      <c r="J891" s="5">
        <v>1.0</v>
      </c>
      <c r="K891" s="5" t="s">
        <v>25</v>
      </c>
      <c r="L891" s="5" t="s">
        <v>25</v>
      </c>
      <c r="M891" s="5">
        <v>0.0</v>
      </c>
      <c r="N891" s="5" t="s">
        <v>26</v>
      </c>
      <c r="O891" s="5" t="s">
        <v>3910</v>
      </c>
      <c r="P891" s="5" t="s">
        <v>3911</v>
      </c>
      <c r="Q891" s="5" t="s">
        <v>3897</v>
      </c>
      <c r="R891" s="7" t="s">
        <v>3889</v>
      </c>
    </row>
    <row r="892" ht="15.75" customHeight="1">
      <c r="A892" s="5" t="s">
        <v>3890</v>
      </c>
      <c r="B892" s="5" t="s">
        <v>3890</v>
      </c>
      <c r="C892" s="5" t="s">
        <v>20</v>
      </c>
      <c r="D892" s="5" t="s">
        <v>3904</v>
      </c>
      <c r="E892" s="5">
        <v>103.53</v>
      </c>
      <c r="F892" s="5">
        <v>474150.0</v>
      </c>
      <c r="G892" s="5" t="s">
        <v>31</v>
      </c>
      <c r="H892" s="6" t="s">
        <v>3912</v>
      </c>
      <c r="J892" s="5" t="s">
        <v>25</v>
      </c>
      <c r="K892" s="5" t="s">
        <v>25</v>
      </c>
      <c r="L892" s="5">
        <v>11.0</v>
      </c>
      <c r="M892" s="5">
        <v>11.0</v>
      </c>
      <c r="N892" s="5" t="s">
        <v>26</v>
      </c>
      <c r="O892" s="5" t="s">
        <v>3902</v>
      </c>
      <c r="P892" s="5" t="s">
        <v>3903</v>
      </c>
      <c r="Q892" s="5" t="s">
        <v>3897</v>
      </c>
      <c r="R892" s="7" t="s">
        <v>3889</v>
      </c>
    </row>
    <row r="893" ht="15.75" customHeight="1">
      <c r="A893" s="5" t="s">
        <v>3890</v>
      </c>
      <c r="B893" s="5" t="s">
        <v>3913</v>
      </c>
      <c r="C893" s="5" t="s">
        <v>20</v>
      </c>
      <c r="D893" s="5" t="s">
        <v>3914</v>
      </c>
      <c r="E893" s="5">
        <v>110.37</v>
      </c>
      <c r="F893" s="5">
        <v>2.2641112E7</v>
      </c>
      <c r="G893" s="5" t="s">
        <v>327</v>
      </c>
      <c r="H893" s="6" t="s">
        <v>3915</v>
      </c>
      <c r="J893" s="5" t="s">
        <v>25</v>
      </c>
      <c r="K893" s="5" t="s">
        <v>25</v>
      </c>
      <c r="L893" s="5">
        <v>5.0</v>
      </c>
      <c r="M893" s="5">
        <v>5.0</v>
      </c>
      <c r="N893" s="5" t="s">
        <v>26</v>
      </c>
      <c r="O893" s="5" t="s">
        <v>3916</v>
      </c>
      <c r="P893" s="5" t="s">
        <v>3917</v>
      </c>
      <c r="Q893" s="5" t="s">
        <v>3897</v>
      </c>
      <c r="R893" s="7" t="s">
        <v>3889</v>
      </c>
    </row>
    <row r="894" ht="15.75" customHeight="1">
      <c r="A894" s="5" t="s">
        <v>3890</v>
      </c>
      <c r="B894" s="5" t="s">
        <v>3891</v>
      </c>
      <c r="C894" s="5" t="s">
        <v>20</v>
      </c>
      <c r="D894" s="5" t="s">
        <v>3892</v>
      </c>
      <c r="E894" s="5">
        <v>103.43</v>
      </c>
      <c r="F894" s="5">
        <v>7326503.0</v>
      </c>
      <c r="G894" s="5" t="s">
        <v>3918</v>
      </c>
      <c r="H894" s="6" t="s">
        <v>3919</v>
      </c>
      <c r="J894" s="5">
        <v>1.0</v>
      </c>
      <c r="K894" s="5" t="s">
        <v>25</v>
      </c>
      <c r="L894" s="5" t="s">
        <v>25</v>
      </c>
      <c r="M894" s="5">
        <v>0.0</v>
      </c>
      <c r="N894" s="5" t="s">
        <v>26</v>
      </c>
      <c r="O894" s="5" t="s">
        <v>3920</v>
      </c>
      <c r="P894" s="5" t="s">
        <v>3921</v>
      </c>
      <c r="Q894" s="5" t="s">
        <v>3897</v>
      </c>
      <c r="R894" s="7" t="s">
        <v>3889</v>
      </c>
    </row>
    <row r="895" ht="15.75" customHeight="1">
      <c r="A895" s="5" t="s">
        <v>3890</v>
      </c>
      <c r="B895" s="5" t="s">
        <v>3891</v>
      </c>
      <c r="C895" s="5" t="s">
        <v>20</v>
      </c>
      <c r="D895" s="5" t="s">
        <v>3892</v>
      </c>
      <c r="E895" s="5">
        <v>103.43</v>
      </c>
      <c r="F895" s="5">
        <v>474151.0</v>
      </c>
      <c r="G895" s="5" t="s">
        <v>736</v>
      </c>
      <c r="H895" s="6" t="s">
        <v>3922</v>
      </c>
      <c r="J895" s="5" t="s">
        <v>25</v>
      </c>
      <c r="K895" s="5" t="s">
        <v>25</v>
      </c>
      <c r="L895" s="5">
        <v>6.0</v>
      </c>
      <c r="M895" s="5">
        <v>6.0</v>
      </c>
      <c r="N895" s="5" t="s">
        <v>26</v>
      </c>
      <c r="O895" s="5" t="s">
        <v>3923</v>
      </c>
      <c r="P895" s="5" t="s">
        <v>3924</v>
      </c>
      <c r="Q895" s="5" t="s">
        <v>3897</v>
      </c>
      <c r="R895" s="7" t="s">
        <v>3889</v>
      </c>
    </row>
    <row r="896" ht="15.75" customHeight="1">
      <c r="A896" s="5" t="s">
        <v>3890</v>
      </c>
      <c r="B896" s="5" t="s">
        <v>3890</v>
      </c>
      <c r="C896" s="5" t="s">
        <v>20</v>
      </c>
      <c r="D896" s="5" t="s">
        <v>3904</v>
      </c>
      <c r="E896" s="5">
        <v>103.53</v>
      </c>
      <c r="F896" s="5">
        <v>2.2780206E7</v>
      </c>
      <c r="G896" s="5" t="s">
        <v>2005</v>
      </c>
      <c r="H896" s="6" t="s">
        <v>3925</v>
      </c>
      <c r="J896" s="5" t="s">
        <v>25</v>
      </c>
      <c r="K896" s="5" t="s">
        <v>25</v>
      </c>
      <c r="L896" s="5">
        <v>3.0</v>
      </c>
      <c r="M896" s="5">
        <v>3.0</v>
      </c>
      <c r="N896" s="5" t="s">
        <v>26</v>
      </c>
      <c r="O896" s="5" t="s">
        <v>3926</v>
      </c>
      <c r="P896" s="5" t="s">
        <v>3927</v>
      </c>
      <c r="Q896" s="5" t="s">
        <v>3897</v>
      </c>
      <c r="R896" s="7" t="s">
        <v>3889</v>
      </c>
    </row>
    <row r="897" ht="15.75" customHeight="1">
      <c r="A897" s="5" t="s">
        <v>3890</v>
      </c>
      <c r="B897" s="5" t="s">
        <v>3890</v>
      </c>
      <c r="C897" s="5" t="s">
        <v>20</v>
      </c>
      <c r="D897" s="5" t="s">
        <v>3904</v>
      </c>
      <c r="E897" s="5">
        <v>103.53</v>
      </c>
      <c r="F897" s="5">
        <v>474151.0</v>
      </c>
      <c r="G897" s="5" t="s">
        <v>736</v>
      </c>
      <c r="H897" s="6" t="s">
        <v>3928</v>
      </c>
      <c r="J897" s="5" t="s">
        <v>25</v>
      </c>
      <c r="K897" s="5" t="s">
        <v>25</v>
      </c>
      <c r="L897" s="5">
        <v>8.0</v>
      </c>
      <c r="M897" s="5">
        <v>8.0</v>
      </c>
      <c r="N897" s="5" t="s">
        <v>26</v>
      </c>
      <c r="O897" s="5" t="s">
        <v>3923</v>
      </c>
      <c r="P897" s="5" t="s">
        <v>3924</v>
      </c>
      <c r="Q897" s="5" t="s">
        <v>3897</v>
      </c>
      <c r="R897" s="7" t="s">
        <v>3889</v>
      </c>
    </row>
    <row r="898" ht="15.75" customHeight="1">
      <c r="A898" s="5" t="s">
        <v>3929</v>
      </c>
      <c r="B898" s="5" t="s">
        <v>3929</v>
      </c>
      <c r="C898" s="5" t="s">
        <v>20</v>
      </c>
      <c r="D898" s="5" t="s">
        <v>3930</v>
      </c>
      <c r="E898" s="5">
        <v>100.19</v>
      </c>
      <c r="F898" s="5">
        <v>465328.0</v>
      </c>
      <c r="G898" s="5" t="s">
        <v>3931</v>
      </c>
      <c r="H898" s="6" t="s">
        <v>3932</v>
      </c>
      <c r="J898" s="5" t="s">
        <v>25</v>
      </c>
      <c r="K898" s="5" t="s">
        <v>25</v>
      </c>
      <c r="L898" s="5">
        <v>18.0</v>
      </c>
      <c r="M898" s="5">
        <v>18.0</v>
      </c>
      <c r="N898" s="5" t="s">
        <v>26</v>
      </c>
      <c r="O898" s="5" t="s">
        <v>3933</v>
      </c>
      <c r="P898" s="5" t="s">
        <v>3934</v>
      </c>
      <c r="Q898" s="5" t="s">
        <v>3935</v>
      </c>
      <c r="R898" s="7" t="s">
        <v>3889</v>
      </c>
    </row>
    <row r="899" ht="15.75" customHeight="1">
      <c r="A899" s="5" t="s">
        <v>3929</v>
      </c>
      <c r="B899" s="5" t="s">
        <v>3929</v>
      </c>
      <c r="C899" s="5" t="s">
        <v>20</v>
      </c>
      <c r="D899" s="5" t="s">
        <v>3930</v>
      </c>
      <c r="E899" s="5">
        <v>100.19</v>
      </c>
      <c r="F899" s="5">
        <v>464795.0</v>
      </c>
      <c r="G899" s="5" t="s">
        <v>3936</v>
      </c>
      <c r="H899" s="6" t="s">
        <v>3937</v>
      </c>
      <c r="J899" s="5" t="s">
        <v>25</v>
      </c>
      <c r="K899" s="5">
        <v>1.0</v>
      </c>
      <c r="L899" s="5">
        <v>2.0</v>
      </c>
      <c r="M899" s="5">
        <v>3.0</v>
      </c>
      <c r="N899" s="5" t="s">
        <v>26</v>
      </c>
      <c r="O899" s="5" t="s">
        <v>3938</v>
      </c>
      <c r="P899" s="5" t="s">
        <v>3939</v>
      </c>
      <c r="Q899" s="5" t="s">
        <v>3935</v>
      </c>
      <c r="R899" s="7" t="s">
        <v>3889</v>
      </c>
    </row>
    <row r="900" ht="15.75" customHeight="1">
      <c r="A900" s="5" t="s">
        <v>3940</v>
      </c>
      <c r="B900" s="5" t="s">
        <v>3940</v>
      </c>
      <c r="C900" s="5" t="s">
        <v>20</v>
      </c>
      <c r="D900" s="5" t="s">
        <v>3941</v>
      </c>
      <c r="E900" s="5">
        <v>92.15</v>
      </c>
      <c r="F900" s="5">
        <v>3453849.0</v>
      </c>
      <c r="G900" s="5" t="s">
        <v>500</v>
      </c>
      <c r="H900" s="6" t="s">
        <v>3942</v>
      </c>
      <c r="J900" s="5" t="s">
        <v>25</v>
      </c>
      <c r="K900" s="5" t="s">
        <v>25</v>
      </c>
      <c r="L900" s="5">
        <v>3.0</v>
      </c>
      <c r="M900" s="5">
        <v>3.0</v>
      </c>
      <c r="N900" s="5" t="s">
        <v>26</v>
      </c>
      <c r="O900" s="5" t="s">
        <v>3943</v>
      </c>
      <c r="P900" s="5" t="s">
        <v>3944</v>
      </c>
      <c r="Q900" s="5" t="s">
        <v>3945</v>
      </c>
      <c r="R900" s="7" t="s">
        <v>3889</v>
      </c>
    </row>
    <row r="901" ht="15.75" customHeight="1">
      <c r="A901" s="5" t="s">
        <v>3940</v>
      </c>
      <c r="B901" s="5" t="s">
        <v>3940</v>
      </c>
      <c r="C901" s="5" t="s">
        <v>20</v>
      </c>
      <c r="D901" s="5" t="s">
        <v>3941</v>
      </c>
      <c r="E901" s="5">
        <v>92.15</v>
      </c>
      <c r="F901" s="5">
        <v>473949.0</v>
      </c>
      <c r="G901" s="5" t="s">
        <v>3946</v>
      </c>
      <c r="H901" s="6" t="s">
        <v>3947</v>
      </c>
      <c r="J901" s="5" t="s">
        <v>25</v>
      </c>
      <c r="K901" s="5" t="s">
        <v>25</v>
      </c>
      <c r="L901" s="5">
        <v>7.0</v>
      </c>
      <c r="M901" s="5">
        <v>7.0</v>
      </c>
      <c r="N901" s="5" t="s">
        <v>26</v>
      </c>
      <c r="O901" s="5" t="s">
        <v>3948</v>
      </c>
      <c r="P901" s="5" t="s">
        <v>3949</v>
      </c>
      <c r="Q901" s="5" t="s">
        <v>3945</v>
      </c>
      <c r="R901" s="7" t="s">
        <v>3889</v>
      </c>
    </row>
    <row r="902" ht="15.75" customHeight="1">
      <c r="A902" s="5" t="s">
        <v>3940</v>
      </c>
      <c r="B902" s="5" t="s">
        <v>3940</v>
      </c>
      <c r="C902" s="5" t="s">
        <v>20</v>
      </c>
      <c r="D902" s="5" t="s">
        <v>3941</v>
      </c>
      <c r="E902" s="5">
        <v>92.15</v>
      </c>
      <c r="F902" s="5">
        <v>4768534.0</v>
      </c>
      <c r="G902" s="5" t="s">
        <v>2114</v>
      </c>
      <c r="H902" s="6" t="s">
        <v>3950</v>
      </c>
      <c r="J902" s="5" t="s">
        <v>25</v>
      </c>
      <c r="K902" s="5">
        <v>2.0</v>
      </c>
      <c r="L902" s="5">
        <v>1.0</v>
      </c>
      <c r="M902" s="5">
        <v>3.0</v>
      </c>
      <c r="N902" s="5" t="s">
        <v>26</v>
      </c>
      <c r="O902" s="5" t="s">
        <v>3951</v>
      </c>
      <c r="P902" s="5" t="s">
        <v>3952</v>
      </c>
      <c r="Q902" s="5" t="s">
        <v>3945</v>
      </c>
      <c r="R902" s="7" t="s">
        <v>3889</v>
      </c>
    </row>
    <row r="903" ht="15.75" customHeight="1">
      <c r="A903" s="5" t="s">
        <v>3940</v>
      </c>
      <c r="B903" s="5" t="s">
        <v>3940</v>
      </c>
      <c r="C903" s="5" t="s">
        <v>20</v>
      </c>
      <c r="D903" s="5" t="s">
        <v>3941</v>
      </c>
      <c r="E903" s="5">
        <v>92.15</v>
      </c>
      <c r="F903" s="5">
        <v>3453854.0</v>
      </c>
      <c r="G903" s="5" t="s">
        <v>811</v>
      </c>
      <c r="H903" s="6" t="s">
        <v>3953</v>
      </c>
      <c r="J903" s="5" t="s">
        <v>25</v>
      </c>
      <c r="K903" s="5" t="s">
        <v>25</v>
      </c>
      <c r="L903" s="5">
        <v>4.0</v>
      </c>
      <c r="M903" s="5">
        <v>4.0</v>
      </c>
      <c r="N903" s="5" t="s">
        <v>26</v>
      </c>
      <c r="O903" s="5" t="s">
        <v>3954</v>
      </c>
      <c r="P903" s="5" t="s">
        <v>3955</v>
      </c>
      <c r="Q903" s="5" t="s">
        <v>3945</v>
      </c>
      <c r="R903" s="7" t="s">
        <v>3889</v>
      </c>
    </row>
    <row r="904" ht="15.75" customHeight="1">
      <c r="A904" s="5" t="s">
        <v>3940</v>
      </c>
      <c r="B904" s="5" t="s">
        <v>3940</v>
      </c>
      <c r="C904" s="5" t="s">
        <v>20</v>
      </c>
      <c r="D904" s="5" t="s">
        <v>3941</v>
      </c>
      <c r="E904" s="5">
        <v>92.15</v>
      </c>
      <c r="F904" s="5">
        <v>3445000.0</v>
      </c>
      <c r="G904" s="5" t="s">
        <v>3956</v>
      </c>
      <c r="H904" s="6" t="s">
        <v>3957</v>
      </c>
      <c r="J904" s="5" t="s">
        <v>25</v>
      </c>
      <c r="K904" s="5">
        <v>1.0</v>
      </c>
      <c r="L904" s="5">
        <v>2.0</v>
      </c>
      <c r="M904" s="5">
        <v>3.0</v>
      </c>
      <c r="N904" s="5" t="s">
        <v>26</v>
      </c>
      <c r="O904" s="5" t="s">
        <v>3958</v>
      </c>
      <c r="P904" s="5" t="s">
        <v>3959</v>
      </c>
      <c r="Q904" s="5" t="s">
        <v>3945</v>
      </c>
      <c r="R904" s="7" t="s">
        <v>3889</v>
      </c>
    </row>
    <row r="905" ht="15.75" customHeight="1">
      <c r="A905" s="5" t="s">
        <v>3960</v>
      </c>
      <c r="B905" s="5" t="s">
        <v>3960</v>
      </c>
      <c r="C905" s="5" t="s">
        <v>20</v>
      </c>
      <c r="D905" s="5" t="s">
        <v>3961</v>
      </c>
      <c r="E905" s="5">
        <v>68.33</v>
      </c>
      <c r="F905" s="5">
        <v>476321.0</v>
      </c>
      <c r="G905" s="5" t="s">
        <v>3705</v>
      </c>
      <c r="H905" s="6" t="s">
        <v>3962</v>
      </c>
      <c r="I905" s="5" t="s">
        <v>3963</v>
      </c>
      <c r="J905" s="5" t="s">
        <v>25</v>
      </c>
      <c r="K905" s="5">
        <v>10.0</v>
      </c>
      <c r="L905" s="5">
        <v>1.0</v>
      </c>
      <c r="M905" s="5">
        <v>11.0</v>
      </c>
      <c r="N905" s="5" t="s">
        <v>26</v>
      </c>
      <c r="O905" s="5" t="s">
        <v>3964</v>
      </c>
      <c r="P905" s="5" t="s">
        <v>3965</v>
      </c>
      <c r="Q905" s="5" t="s">
        <v>3966</v>
      </c>
      <c r="R905" s="7" t="s">
        <v>3889</v>
      </c>
    </row>
    <row r="906" ht="15.75" customHeight="1">
      <c r="A906" s="5" t="s">
        <v>3967</v>
      </c>
      <c r="B906" s="5" t="s">
        <v>3968</v>
      </c>
      <c r="C906" s="5" t="s">
        <v>20</v>
      </c>
      <c r="D906" s="5" t="s">
        <v>3969</v>
      </c>
      <c r="E906" s="5">
        <v>72.47</v>
      </c>
      <c r="F906" s="5">
        <v>465423.0</v>
      </c>
      <c r="G906" s="5" t="s">
        <v>3970</v>
      </c>
      <c r="H906" s="6" t="s">
        <v>3971</v>
      </c>
      <c r="J906" s="5" t="s">
        <v>25</v>
      </c>
      <c r="K906" s="5">
        <v>1.0</v>
      </c>
      <c r="L906" s="5">
        <v>32.0</v>
      </c>
      <c r="M906" s="5">
        <v>33.0</v>
      </c>
      <c r="N906" s="5" t="s">
        <v>26</v>
      </c>
      <c r="O906" s="5" t="s">
        <v>3972</v>
      </c>
      <c r="P906" s="5" t="s">
        <v>3973</v>
      </c>
      <c r="Q906" s="5" t="s">
        <v>3974</v>
      </c>
      <c r="R906" s="7" t="s">
        <v>3889</v>
      </c>
    </row>
    <row r="907" ht="15.75" customHeight="1">
      <c r="A907" s="5" t="s">
        <v>3967</v>
      </c>
      <c r="B907" s="5" t="s">
        <v>3968</v>
      </c>
      <c r="C907" s="5" t="s">
        <v>20</v>
      </c>
      <c r="D907" s="5" t="s">
        <v>3969</v>
      </c>
      <c r="E907" s="5">
        <v>72.47</v>
      </c>
      <c r="F907" s="5">
        <v>465424.0</v>
      </c>
      <c r="G907" s="5" t="s">
        <v>3975</v>
      </c>
      <c r="H907" s="6" t="s">
        <v>3976</v>
      </c>
      <c r="J907" s="5" t="s">
        <v>25</v>
      </c>
      <c r="K907" s="5">
        <v>3.0</v>
      </c>
      <c r="L907" s="5">
        <v>15.0</v>
      </c>
      <c r="M907" s="5">
        <v>18.0</v>
      </c>
      <c r="N907" s="5" t="s">
        <v>26</v>
      </c>
      <c r="O907" s="5" t="s">
        <v>3977</v>
      </c>
      <c r="P907" s="5" t="s">
        <v>3978</v>
      </c>
      <c r="Q907" s="5" t="s">
        <v>3974</v>
      </c>
      <c r="R907" s="7" t="s">
        <v>3889</v>
      </c>
    </row>
    <row r="908" ht="15.75" customHeight="1">
      <c r="A908" s="5" t="s">
        <v>3979</v>
      </c>
      <c r="B908" s="5" t="s">
        <v>3980</v>
      </c>
      <c r="C908" s="5" t="s">
        <v>20</v>
      </c>
      <c r="D908" s="5" t="s">
        <v>3981</v>
      </c>
      <c r="E908" s="5">
        <v>108.67</v>
      </c>
      <c r="F908" s="5">
        <v>480813.0</v>
      </c>
      <c r="G908" s="5" t="s">
        <v>1139</v>
      </c>
      <c r="H908" s="6" t="s">
        <v>3982</v>
      </c>
      <c r="I908" s="5" t="s">
        <v>3983</v>
      </c>
      <c r="J908" s="5" t="s">
        <v>25</v>
      </c>
      <c r="K908" s="5">
        <v>3.0</v>
      </c>
      <c r="L908" s="5" t="s">
        <v>25</v>
      </c>
      <c r="M908" s="5">
        <v>3.0</v>
      </c>
      <c r="N908" s="5" t="s">
        <v>26</v>
      </c>
      <c r="O908" s="5" t="s">
        <v>3984</v>
      </c>
      <c r="P908" s="5" t="s">
        <v>3985</v>
      </c>
      <c r="Q908" s="5" t="s">
        <v>3986</v>
      </c>
      <c r="R908" s="7" t="s">
        <v>3889</v>
      </c>
    </row>
    <row r="909" ht="15.75" customHeight="1">
      <c r="A909" s="5" t="s">
        <v>3979</v>
      </c>
      <c r="B909" s="5" t="s">
        <v>3980</v>
      </c>
      <c r="C909" s="5" t="s">
        <v>20</v>
      </c>
      <c r="D909" s="5" t="s">
        <v>3981</v>
      </c>
      <c r="E909" s="5">
        <v>108.67</v>
      </c>
      <c r="F909" s="5">
        <v>2.3155099E7</v>
      </c>
      <c r="G909" s="5" t="s">
        <v>3987</v>
      </c>
      <c r="H909" s="6" t="s">
        <v>3988</v>
      </c>
      <c r="I909" s="5" t="s">
        <v>3983</v>
      </c>
      <c r="J909" s="5" t="s">
        <v>25</v>
      </c>
      <c r="K909" s="5" t="s">
        <v>25</v>
      </c>
      <c r="L909" s="5">
        <v>3.0</v>
      </c>
      <c r="M909" s="5">
        <v>3.0</v>
      </c>
      <c r="N909" s="5" t="s">
        <v>26</v>
      </c>
      <c r="O909" s="5" t="s">
        <v>3989</v>
      </c>
      <c r="P909" s="5" t="s">
        <v>3990</v>
      </c>
      <c r="Q909" s="5" t="s">
        <v>3986</v>
      </c>
      <c r="R909" s="7" t="s">
        <v>3889</v>
      </c>
    </row>
    <row r="910" ht="15.75" customHeight="1">
      <c r="A910" s="5" t="s">
        <v>3979</v>
      </c>
      <c r="B910" s="5" t="s">
        <v>3980</v>
      </c>
      <c r="C910" s="5" t="s">
        <v>20</v>
      </c>
      <c r="D910" s="5" t="s">
        <v>3981</v>
      </c>
      <c r="E910" s="5">
        <v>108.67</v>
      </c>
      <c r="F910" s="5">
        <v>3486343.0</v>
      </c>
      <c r="G910" s="5" t="s">
        <v>3991</v>
      </c>
      <c r="H910" s="6" t="s">
        <v>3992</v>
      </c>
      <c r="J910" s="5" t="s">
        <v>25</v>
      </c>
      <c r="K910" s="5" t="s">
        <v>25</v>
      </c>
      <c r="L910" s="5">
        <v>3.0</v>
      </c>
      <c r="M910" s="5">
        <v>3.0</v>
      </c>
      <c r="N910" s="5" t="s">
        <v>26</v>
      </c>
      <c r="O910" s="5" t="s">
        <v>3993</v>
      </c>
      <c r="P910" s="5" t="s">
        <v>3994</v>
      </c>
      <c r="Q910" s="5" t="s">
        <v>3986</v>
      </c>
      <c r="R910" s="7" t="s">
        <v>3889</v>
      </c>
    </row>
    <row r="911" ht="15.75" customHeight="1">
      <c r="A911" s="5" t="s">
        <v>3979</v>
      </c>
      <c r="B911" s="5" t="s">
        <v>3980</v>
      </c>
      <c r="C911" s="5" t="s">
        <v>20</v>
      </c>
      <c r="D911" s="5" t="s">
        <v>3981</v>
      </c>
      <c r="E911" s="5">
        <v>108.67</v>
      </c>
      <c r="F911" s="5">
        <v>474486.0</v>
      </c>
      <c r="G911" s="5" t="s">
        <v>3995</v>
      </c>
      <c r="H911" s="6" t="s">
        <v>3996</v>
      </c>
      <c r="I911" s="5" t="s">
        <v>3983</v>
      </c>
      <c r="J911" s="5" t="s">
        <v>25</v>
      </c>
      <c r="K911" s="5">
        <v>1.0</v>
      </c>
      <c r="L911" s="5">
        <v>103.0</v>
      </c>
      <c r="M911" s="5">
        <v>104.0</v>
      </c>
      <c r="N911" s="5" t="s">
        <v>26</v>
      </c>
      <c r="O911" s="5" t="s">
        <v>3997</v>
      </c>
      <c r="P911" s="5" t="s">
        <v>3998</v>
      </c>
      <c r="Q911" s="5" t="s">
        <v>3986</v>
      </c>
      <c r="R911" s="7" t="s">
        <v>3889</v>
      </c>
    </row>
    <row r="912" ht="15.75" customHeight="1">
      <c r="A912" s="5" t="s">
        <v>3979</v>
      </c>
      <c r="B912" s="5" t="s">
        <v>3980</v>
      </c>
      <c r="C912" s="5" t="s">
        <v>20</v>
      </c>
      <c r="D912" s="5" t="s">
        <v>3981</v>
      </c>
      <c r="E912" s="5">
        <v>108.67</v>
      </c>
      <c r="F912" s="5">
        <v>4723732.0</v>
      </c>
      <c r="G912" s="5" t="s">
        <v>3999</v>
      </c>
      <c r="H912" s="6" t="s">
        <v>4000</v>
      </c>
      <c r="J912" s="5" t="s">
        <v>25</v>
      </c>
      <c r="K912" s="5">
        <v>2.0</v>
      </c>
      <c r="L912" s="5">
        <v>3.0</v>
      </c>
      <c r="M912" s="5">
        <v>5.0</v>
      </c>
      <c r="N912" s="5" t="s">
        <v>26</v>
      </c>
      <c r="O912" s="5" t="s">
        <v>4001</v>
      </c>
      <c r="P912" s="5" t="s">
        <v>4002</v>
      </c>
      <c r="Q912" s="5" t="s">
        <v>3986</v>
      </c>
      <c r="R912" s="7" t="s">
        <v>3889</v>
      </c>
    </row>
    <row r="913" ht="15.75" customHeight="1">
      <c r="A913" s="5" t="s">
        <v>3979</v>
      </c>
      <c r="B913" s="5" t="s">
        <v>3980</v>
      </c>
      <c r="C913" s="5" t="s">
        <v>20</v>
      </c>
      <c r="D913" s="5" t="s">
        <v>3981</v>
      </c>
      <c r="E913" s="5">
        <v>108.67</v>
      </c>
      <c r="F913" s="5">
        <v>480818.0</v>
      </c>
      <c r="G913" s="5" t="s">
        <v>4003</v>
      </c>
      <c r="H913" s="6" t="s">
        <v>4004</v>
      </c>
      <c r="I913" s="5" t="s">
        <v>3983</v>
      </c>
      <c r="J913" s="5">
        <v>1.0</v>
      </c>
      <c r="K913" s="5" t="s">
        <v>25</v>
      </c>
      <c r="L913" s="5">
        <v>5.0</v>
      </c>
      <c r="M913" s="5">
        <v>5.0</v>
      </c>
      <c r="N913" s="5" t="s">
        <v>26</v>
      </c>
      <c r="O913" s="5" t="s">
        <v>4005</v>
      </c>
      <c r="P913" s="5" t="s">
        <v>4006</v>
      </c>
      <c r="Q913" s="5" t="s">
        <v>3986</v>
      </c>
      <c r="R913" s="7" t="s">
        <v>3889</v>
      </c>
    </row>
    <row r="914" ht="15.75" customHeight="1">
      <c r="A914" s="5" t="s">
        <v>3979</v>
      </c>
      <c r="B914" s="5" t="s">
        <v>3980</v>
      </c>
      <c r="C914" s="5" t="s">
        <v>20</v>
      </c>
      <c r="D914" s="5" t="s">
        <v>3981</v>
      </c>
      <c r="E914" s="5">
        <v>108.67</v>
      </c>
      <c r="F914" s="5">
        <v>7366806.0</v>
      </c>
      <c r="G914" s="5" t="s">
        <v>2005</v>
      </c>
      <c r="H914" s="6" t="s">
        <v>4007</v>
      </c>
      <c r="J914" s="5">
        <v>1.0</v>
      </c>
      <c r="K914" s="5" t="s">
        <v>25</v>
      </c>
      <c r="L914" s="5" t="s">
        <v>25</v>
      </c>
      <c r="M914" s="5">
        <v>0.0</v>
      </c>
      <c r="N914" s="5" t="s">
        <v>26</v>
      </c>
      <c r="O914" s="5" t="s">
        <v>4008</v>
      </c>
      <c r="P914" s="5" t="s">
        <v>4009</v>
      </c>
      <c r="Q914" s="5" t="s">
        <v>3986</v>
      </c>
      <c r="R914" s="7" t="s">
        <v>3889</v>
      </c>
    </row>
    <row r="915" ht="15.75" customHeight="1">
      <c r="A915" s="5" t="s">
        <v>3979</v>
      </c>
      <c r="B915" s="5" t="s">
        <v>3980</v>
      </c>
      <c r="C915" s="5" t="s">
        <v>20</v>
      </c>
      <c r="D915" s="5" t="s">
        <v>3981</v>
      </c>
      <c r="E915" s="5">
        <v>108.67</v>
      </c>
      <c r="F915" s="5">
        <v>464626.0</v>
      </c>
      <c r="G915" s="5" t="s">
        <v>2366</v>
      </c>
      <c r="H915" s="6" t="s">
        <v>4010</v>
      </c>
      <c r="I915" s="5" t="s">
        <v>3983</v>
      </c>
      <c r="J915" s="5" t="s">
        <v>25</v>
      </c>
      <c r="K915" s="5">
        <v>1.0</v>
      </c>
      <c r="L915" s="5">
        <v>59.0</v>
      </c>
      <c r="M915" s="5">
        <v>60.0</v>
      </c>
      <c r="N915" s="5" t="s">
        <v>26</v>
      </c>
      <c r="O915" s="5" t="s">
        <v>4011</v>
      </c>
      <c r="P915" s="5" t="s">
        <v>4012</v>
      </c>
      <c r="Q915" s="5" t="s">
        <v>3986</v>
      </c>
      <c r="R915" s="7" t="s">
        <v>3889</v>
      </c>
    </row>
    <row r="916" ht="15.75" customHeight="1">
      <c r="A916" s="5" t="s">
        <v>3979</v>
      </c>
      <c r="B916" s="5" t="s">
        <v>3980</v>
      </c>
      <c r="C916" s="5" t="s">
        <v>20</v>
      </c>
      <c r="D916" s="5" t="s">
        <v>3981</v>
      </c>
      <c r="E916" s="5">
        <v>108.67</v>
      </c>
      <c r="F916" s="5">
        <v>4929715.0</v>
      </c>
      <c r="G916" s="5" t="s">
        <v>327</v>
      </c>
      <c r="H916" s="6" t="s">
        <v>4013</v>
      </c>
      <c r="J916" s="5">
        <v>1.0</v>
      </c>
      <c r="K916" s="5" t="s">
        <v>25</v>
      </c>
      <c r="L916" s="5" t="s">
        <v>25</v>
      </c>
      <c r="M916" s="5">
        <v>0.0</v>
      </c>
      <c r="N916" s="5" t="s">
        <v>26</v>
      </c>
      <c r="O916" s="5" t="s">
        <v>4014</v>
      </c>
      <c r="P916" s="5" t="s">
        <v>4015</v>
      </c>
      <c r="Q916" s="5" t="s">
        <v>3986</v>
      </c>
      <c r="R916" s="7" t="s">
        <v>3889</v>
      </c>
    </row>
    <row r="917" ht="15.75" customHeight="1">
      <c r="A917" s="5" t="s">
        <v>3979</v>
      </c>
      <c r="B917" s="5" t="s">
        <v>3980</v>
      </c>
      <c r="C917" s="5" t="s">
        <v>20</v>
      </c>
      <c r="D917" s="5" t="s">
        <v>3981</v>
      </c>
      <c r="E917" s="5">
        <v>108.67</v>
      </c>
      <c r="F917" s="5">
        <v>6422800.0</v>
      </c>
      <c r="G917" s="5" t="s">
        <v>2009</v>
      </c>
      <c r="H917" s="6" t="s">
        <v>4016</v>
      </c>
      <c r="J917" s="5">
        <v>1.0</v>
      </c>
      <c r="K917" s="5" t="s">
        <v>25</v>
      </c>
      <c r="L917" s="5" t="s">
        <v>25</v>
      </c>
      <c r="M917" s="5">
        <v>0.0</v>
      </c>
      <c r="N917" s="5" t="s">
        <v>26</v>
      </c>
      <c r="O917" s="5" t="s">
        <v>4017</v>
      </c>
      <c r="P917" s="5" t="s">
        <v>4018</v>
      </c>
      <c r="Q917" s="5" t="s">
        <v>3986</v>
      </c>
      <c r="R917" s="7" t="s">
        <v>3889</v>
      </c>
    </row>
    <row r="918" ht="15.75" customHeight="1">
      <c r="A918" s="5" t="s">
        <v>3979</v>
      </c>
      <c r="B918" s="5" t="s">
        <v>3980</v>
      </c>
      <c r="C918" s="5" t="s">
        <v>20</v>
      </c>
      <c r="D918" s="5" t="s">
        <v>3981</v>
      </c>
      <c r="E918" s="5">
        <v>108.67</v>
      </c>
      <c r="F918" s="5">
        <v>2.2778322E7</v>
      </c>
      <c r="G918" s="5" t="s">
        <v>614</v>
      </c>
      <c r="H918" s="6" t="s">
        <v>4019</v>
      </c>
      <c r="I918" s="5" t="s">
        <v>3983</v>
      </c>
      <c r="J918" s="5" t="s">
        <v>25</v>
      </c>
      <c r="K918" s="5" t="s">
        <v>25</v>
      </c>
      <c r="L918" s="5">
        <v>9.0</v>
      </c>
      <c r="M918" s="5">
        <v>9.0</v>
      </c>
      <c r="N918" s="5" t="s">
        <v>26</v>
      </c>
      <c r="O918" s="5" t="s">
        <v>4020</v>
      </c>
      <c r="P918" s="5" t="s">
        <v>4021</v>
      </c>
      <c r="Q918" s="5" t="s">
        <v>3986</v>
      </c>
      <c r="R918" s="7" t="s">
        <v>3889</v>
      </c>
    </row>
    <row r="919" ht="15.75" customHeight="1">
      <c r="A919" s="5" t="s">
        <v>4022</v>
      </c>
      <c r="B919" s="5" t="s">
        <v>4022</v>
      </c>
      <c r="C919" s="5" t="s">
        <v>20</v>
      </c>
      <c r="D919" s="5" t="s">
        <v>4023</v>
      </c>
      <c r="E919" s="5">
        <v>65.6</v>
      </c>
      <c r="F919" s="5">
        <v>463624.0</v>
      </c>
      <c r="G919" s="5" t="s">
        <v>588</v>
      </c>
      <c r="H919" s="6" t="s">
        <v>4024</v>
      </c>
      <c r="I919" s="5" t="s">
        <v>4025</v>
      </c>
      <c r="J919" s="5" t="s">
        <v>25</v>
      </c>
      <c r="K919" s="5">
        <v>2.0</v>
      </c>
      <c r="L919" s="5">
        <v>29.0</v>
      </c>
      <c r="M919" s="5">
        <v>31.0</v>
      </c>
      <c r="N919" s="5" t="s">
        <v>26</v>
      </c>
      <c r="O919" s="5" t="s">
        <v>4026</v>
      </c>
      <c r="P919" s="5" t="s">
        <v>4027</v>
      </c>
      <c r="Q919" s="5" t="s">
        <v>4028</v>
      </c>
      <c r="R919" s="7" t="s">
        <v>4029</v>
      </c>
    </row>
    <row r="920" ht="15.75" customHeight="1">
      <c r="A920" s="5" t="s">
        <v>4022</v>
      </c>
      <c r="B920" s="5" t="s">
        <v>4022</v>
      </c>
      <c r="C920" s="5" t="s">
        <v>20</v>
      </c>
      <c r="D920" s="5" t="s">
        <v>4023</v>
      </c>
      <c r="E920" s="5">
        <v>65.6</v>
      </c>
      <c r="F920" s="5">
        <v>2.3115299E7</v>
      </c>
      <c r="G920" s="5" t="s">
        <v>4030</v>
      </c>
      <c r="H920" s="6" t="s">
        <v>4031</v>
      </c>
      <c r="J920" s="5" t="s">
        <v>25</v>
      </c>
      <c r="K920" s="5" t="s">
        <v>25</v>
      </c>
      <c r="L920" s="5">
        <v>3.0</v>
      </c>
      <c r="M920" s="5">
        <v>3.0</v>
      </c>
      <c r="N920" s="5" t="s">
        <v>26</v>
      </c>
      <c r="O920" s="5" t="s">
        <v>4032</v>
      </c>
      <c r="P920" s="5" t="s">
        <v>4033</v>
      </c>
      <c r="Q920" s="5" t="s">
        <v>4028</v>
      </c>
      <c r="R920" s="7" t="s">
        <v>4029</v>
      </c>
    </row>
    <row r="921" ht="15.75" customHeight="1">
      <c r="A921" s="5" t="s">
        <v>4022</v>
      </c>
      <c r="B921" s="5" t="s">
        <v>4022</v>
      </c>
      <c r="C921" s="5" t="s">
        <v>20</v>
      </c>
      <c r="D921" s="5" t="s">
        <v>4023</v>
      </c>
      <c r="E921" s="5">
        <v>65.6</v>
      </c>
      <c r="F921" s="5">
        <v>1.5411074E7</v>
      </c>
      <c r="G921" s="5" t="s">
        <v>4034</v>
      </c>
      <c r="H921" s="6" t="s">
        <v>4035</v>
      </c>
      <c r="I921" s="5" t="s">
        <v>4036</v>
      </c>
      <c r="J921" s="5" t="s">
        <v>25</v>
      </c>
      <c r="K921" s="5">
        <v>1.0</v>
      </c>
      <c r="L921" s="5">
        <v>6.0</v>
      </c>
      <c r="M921" s="5">
        <v>7.0</v>
      </c>
      <c r="N921" s="5" t="s">
        <v>26</v>
      </c>
      <c r="O921" s="5" t="s">
        <v>4037</v>
      </c>
      <c r="P921" s="5" t="s">
        <v>4038</v>
      </c>
      <c r="Q921" s="5" t="s">
        <v>4028</v>
      </c>
      <c r="R921" s="7" t="s">
        <v>4029</v>
      </c>
    </row>
    <row r="922" ht="15.75" customHeight="1">
      <c r="A922" s="5" t="s">
        <v>4022</v>
      </c>
      <c r="B922" s="5" t="s">
        <v>4022</v>
      </c>
      <c r="C922" s="5" t="s">
        <v>20</v>
      </c>
      <c r="D922" s="5" t="s">
        <v>4023</v>
      </c>
      <c r="E922" s="5">
        <v>65.6</v>
      </c>
      <c r="F922" s="5">
        <v>3195146.0</v>
      </c>
      <c r="G922" s="5" t="s">
        <v>618</v>
      </c>
      <c r="H922" s="6" t="s">
        <v>4039</v>
      </c>
      <c r="J922" s="5" t="s">
        <v>25</v>
      </c>
      <c r="K922" s="5">
        <v>2.0</v>
      </c>
      <c r="L922" s="5">
        <v>9.0</v>
      </c>
      <c r="M922" s="5">
        <v>11.0</v>
      </c>
      <c r="N922" s="5" t="s">
        <v>26</v>
      </c>
      <c r="O922" s="5" t="s">
        <v>4040</v>
      </c>
      <c r="P922" s="5" t="s">
        <v>4041</v>
      </c>
      <c r="Q922" s="5" t="s">
        <v>4028</v>
      </c>
      <c r="R922" s="7" t="s">
        <v>4029</v>
      </c>
    </row>
    <row r="923" ht="15.75" customHeight="1">
      <c r="A923" s="5" t="s">
        <v>4042</v>
      </c>
      <c r="B923" s="5" t="s">
        <v>4042</v>
      </c>
      <c r="C923" s="5" t="s">
        <v>20</v>
      </c>
      <c r="D923" s="5" t="s">
        <v>4043</v>
      </c>
      <c r="E923" s="5">
        <v>51.96</v>
      </c>
      <c r="F923" s="5">
        <v>4773234.0</v>
      </c>
      <c r="G923" s="5" t="s">
        <v>1101</v>
      </c>
      <c r="H923" s="6" t="s">
        <v>4044</v>
      </c>
      <c r="J923" s="5" t="s">
        <v>25</v>
      </c>
      <c r="K923" s="5">
        <v>3.0</v>
      </c>
      <c r="L923" s="5" t="s">
        <v>25</v>
      </c>
      <c r="M923" s="5">
        <v>3.0</v>
      </c>
      <c r="N923" s="5" t="s">
        <v>26</v>
      </c>
      <c r="O923" s="5" t="s">
        <v>4045</v>
      </c>
      <c r="P923" s="5" t="s">
        <v>4046</v>
      </c>
      <c r="Q923" s="5" t="s">
        <v>4047</v>
      </c>
      <c r="R923" s="7" t="s">
        <v>4029</v>
      </c>
    </row>
    <row r="924" ht="15.75" customHeight="1">
      <c r="A924" s="5" t="s">
        <v>4048</v>
      </c>
      <c r="B924" s="5" t="s">
        <v>4049</v>
      </c>
      <c r="C924" s="5" t="s">
        <v>20</v>
      </c>
      <c r="D924" s="5" t="s">
        <v>4050</v>
      </c>
      <c r="E924" s="5">
        <v>116.99</v>
      </c>
      <c r="F924" s="5">
        <v>480734.0</v>
      </c>
      <c r="G924" s="5" t="s">
        <v>4051</v>
      </c>
      <c r="H924" s="6" t="s">
        <v>4052</v>
      </c>
      <c r="I924" s="5" t="s">
        <v>1551</v>
      </c>
      <c r="J924" s="5" t="s">
        <v>25</v>
      </c>
      <c r="K924" s="5">
        <v>1.0</v>
      </c>
      <c r="L924" s="5">
        <v>2.0</v>
      </c>
      <c r="M924" s="5">
        <v>3.0</v>
      </c>
      <c r="N924" s="5" t="s">
        <v>26</v>
      </c>
      <c r="O924" s="5" t="s">
        <v>4053</v>
      </c>
      <c r="P924" s="5" t="s">
        <v>4054</v>
      </c>
      <c r="Q924" s="5" t="s">
        <v>4055</v>
      </c>
      <c r="R924" s="7" t="s">
        <v>4029</v>
      </c>
    </row>
    <row r="925" ht="15.75" customHeight="1">
      <c r="A925" s="5" t="s">
        <v>4048</v>
      </c>
      <c r="B925" s="5" t="s">
        <v>4049</v>
      </c>
      <c r="C925" s="5" t="s">
        <v>20</v>
      </c>
      <c r="D925" s="5" t="s">
        <v>4050</v>
      </c>
      <c r="E925" s="5">
        <v>116.99</v>
      </c>
      <c r="F925" s="5">
        <v>3195710.0</v>
      </c>
      <c r="G925" s="5" t="s">
        <v>4056</v>
      </c>
      <c r="H925" s="6" t="s">
        <v>4057</v>
      </c>
      <c r="J925" s="5" t="s">
        <v>25</v>
      </c>
      <c r="K925" s="5">
        <v>7.0</v>
      </c>
      <c r="L925" s="5">
        <v>3.0</v>
      </c>
      <c r="M925" s="5">
        <v>10.0</v>
      </c>
      <c r="N925" s="5" t="s">
        <v>26</v>
      </c>
      <c r="O925" s="5" t="s">
        <v>4058</v>
      </c>
      <c r="P925" s="5" t="s">
        <v>4059</v>
      </c>
      <c r="Q925" s="5" t="s">
        <v>4055</v>
      </c>
      <c r="R925" s="7" t="s">
        <v>4029</v>
      </c>
    </row>
    <row r="926" ht="15.75" customHeight="1">
      <c r="A926" s="5" t="s">
        <v>4048</v>
      </c>
      <c r="B926" s="5" t="s">
        <v>4049</v>
      </c>
      <c r="C926" s="5" t="s">
        <v>20</v>
      </c>
      <c r="D926" s="5" t="s">
        <v>4050</v>
      </c>
      <c r="E926" s="5">
        <v>116.99</v>
      </c>
      <c r="F926" s="5">
        <v>449515.0</v>
      </c>
      <c r="G926" s="5" t="s">
        <v>4060</v>
      </c>
      <c r="H926" s="6" t="s">
        <v>4061</v>
      </c>
      <c r="I926" s="5" t="s">
        <v>1551</v>
      </c>
      <c r="J926" s="5" t="s">
        <v>25</v>
      </c>
      <c r="K926" s="5">
        <v>86.0</v>
      </c>
      <c r="L926" s="5">
        <v>3510.0</v>
      </c>
      <c r="M926" s="5">
        <v>3596.0</v>
      </c>
      <c r="N926" s="5" t="s">
        <v>26</v>
      </c>
      <c r="O926" s="5" t="s">
        <v>4062</v>
      </c>
      <c r="P926" s="5" t="s">
        <v>4063</v>
      </c>
      <c r="Q926" s="5" t="s">
        <v>4055</v>
      </c>
      <c r="R926" s="7" t="s">
        <v>4029</v>
      </c>
    </row>
    <row r="927" ht="15.75" customHeight="1">
      <c r="A927" s="5" t="s">
        <v>4048</v>
      </c>
      <c r="B927" s="5" t="s">
        <v>4049</v>
      </c>
      <c r="C927" s="5" t="s">
        <v>20</v>
      </c>
      <c r="D927" s="5" t="s">
        <v>4050</v>
      </c>
      <c r="E927" s="5">
        <v>116.99</v>
      </c>
      <c r="F927" s="5">
        <v>3442662.0</v>
      </c>
      <c r="G927" s="5" t="s">
        <v>2803</v>
      </c>
      <c r="H927" s="6" t="s">
        <v>4064</v>
      </c>
      <c r="J927" s="5" t="s">
        <v>25</v>
      </c>
      <c r="K927" s="5" t="s">
        <v>25</v>
      </c>
      <c r="L927" s="5">
        <v>15.0</v>
      </c>
      <c r="M927" s="5">
        <v>15.0</v>
      </c>
      <c r="N927" s="5" t="s">
        <v>26</v>
      </c>
      <c r="O927" s="5" t="s">
        <v>4065</v>
      </c>
      <c r="P927" s="5" t="s">
        <v>4066</v>
      </c>
      <c r="Q927" s="5" t="s">
        <v>4055</v>
      </c>
      <c r="R927" s="7" t="s">
        <v>4029</v>
      </c>
    </row>
    <row r="928" ht="15.75" customHeight="1">
      <c r="A928" s="5" t="s">
        <v>4067</v>
      </c>
      <c r="B928" s="5" t="s">
        <v>4067</v>
      </c>
      <c r="C928" s="5" t="s">
        <v>20</v>
      </c>
      <c r="D928" s="5" t="s">
        <v>4068</v>
      </c>
      <c r="E928" s="5">
        <v>96.82</v>
      </c>
      <c r="F928" s="5">
        <v>7772325.0</v>
      </c>
      <c r="G928" s="5" t="s">
        <v>1068</v>
      </c>
      <c r="H928" s="6" t="s">
        <v>4069</v>
      </c>
      <c r="J928" s="5" t="s">
        <v>25</v>
      </c>
      <c r="K928" s="5">
        <v>1.0</v>
      </c>
      <c r="L928" s="5">
        <v>8.0</v>
      </c>
      <c r="M928" s="5">
        <v>9.0</v>
      </c>
      <c r="N928" s="5" t="s">
        <v>26</v>
      </c>
      <c r="O928" s="5" t="s">
        <v>4070</v>
      </c>
      <c r="P928" s="5" t="s">
        <v>4071</v>
      </c>
      <c r="Q928" s="5" t="s">
        <v>4072</v>
      </c>
      <c r="R928" s="7" t="s">
        <v>4029</v>
      </c>
    </row>
    <row r="929" ht="15.75" customHeight="1">
      <c r="A929" s="5" t="s">
        <v>4067</v>
      </c>
      <c r="B929" s="5" t="s">
        <v>4067</v>
      </c>
      <c r="C929" s="5" t="s">
        <v>20</v>
      </c>
      <c r="D929" s="5" t="s">
        <v>4068</v>
      </c>
      <c r="E929" s="5">
        <v>96.82</v>
      </c>
      <c r="F929" s="5">
        <v>2.2781388E7</v>
      </c>
      <c r="G929" s="5" t="s">
        <v>491</v>
      </c>
      <c r="H929" s="6" t="s">
        <v>4073</v>
      </c>
      <c r="J929" s="5" t="s">
        <v>25</v>
      </c>
      <c r="K929" s="5" t="s">
        <v>25</v>
      </c>
      <c r="L929" s="5">
        <v>8.0</v>
      </c>
      <c r="M929" s="5">
        <v>8.0</v>
      </c>
      <c r="N929" s="5" t="s">
        <v>26</v>
      </c>
      <c r="O929" s="5" t="s">
        <v>4074</v>
      </c>
      <c r="P929" s="5" t="s">
        <v>4075</v>
      </c>
      <c r="Q929" s="5" t="s">
        <v>4072</v>
      </c>
      <c r="R929" s="7" t="s">
        <v>4029</v>
      </c>
    </row>
    <row r="930" ht="15.75" customHeight="1">
      <c r="A930" s="5" t="s">
        <v>4067</v>
      </c>
      <c r="B930" s="5" t="s">
        <v>4067</v>
      </c>
      <c r="C930" s="5" t="s">
        <v>20</v>
      </c>
      <c r="D930" s="5" t="s">
        <v>4068</v>
      </c>
      <c r="E930" s="5">
        <v>96.82</v>
      </c>
      <c r="F930" s="5">
        <v>472988.0</v>
      </c>
      <c r="G930" s="5" t="s">
        <v>4076</v>
      </c>
      <c r="H930" s="6" t="s">
        <v>4077</v>
      </c>
      <c r="J930" s="5" t="s">
        <v>25</v>
      </c>
      <c r="K930" s="5" t="s">
        <v>25</v>
      </c>
      <c r="L930" s="5">
        <v>6.0</v>
      </c>
      <c r="M930" s="5">
        <v>6.0</v>
      </c>
      <c r="N930" s="5" t="s">
        <v>26</v>
      </c>
      <c r="O930" s="5" t="s">
        <v>4078</v>
      </c>
      <c r="P930" s="5" t="s">
        <v>4079</v>
      </c>
      <c r="Q930" s="5" t="s">
        <v>4072</v>
      </c>
      <c r="R930" s="7" t="s">
        <v>4029</v>
      </c>
    </row>
    <row r="931" ht="15.75" customHeight="1">
      <c r="A931" s="5" t="s">
        <v>4067</v>
      </c>
      <c r="B931" s="5" t="s">
        <v>4067</v>
      </c>
      <c r="C931" s="5" t="s">
        <v>20</v>
      </c>
      <c r="D931" s="5" t="s">
        <v>4068</v>
      </c>
      <c r="E931" s="5">
        <v>96.82</v>
      </c>
      <c r="F931" s="5">
        <v>1.5406466E7</v>
      </c>
      <c r="G931" s="5" t="s">
        <v>1739</v>
      </c>
      <c r="H931" s="6" t="s">
        <v>4080</v>
      </c>
      <c r="J931" s="5" t="s">
        <v>25</v>
      </c>
      <c r="K931" s="5">
        <v>2.0</v>
      </c>
      <c r="L931" s="5">
        <v>38.0</v>
      </c>
      <c r="M931" s="5">
        <v>40.0</v>
      </c>
      <c r="N931" s="5" t="s">
        <v>26</v>
      </c>
      <c r="O931" s="5" t="s">
        <v>4081</v>
      </c>
      <c r="P931" s="5" t="s">
        <v>4082</v>
      </c>
      <c r="Q931" s="5" t="s">
        <v>4072</v>
      </c>
      <c r="R931" s="7" t="s">
        <v>4029</v>
      </c>
    </row>
    <row r="932" ht="15.75" customHeight="1">
      <c r="A932" s="5" t="s">
        <v>4067</v>
      </c>
      <c r="B932" s="5" t="s">
        <v>4067</v>
      </c>
      <c r="C932" s="5" t="s">
        <v>20</v>
      </c>
      <c r="D932" s="5" t="s">
        <v>4068</v>
      </c>
      <c r="E932" s="5">
        <v>96.82</v>
      </c>
      <c r="F932" s="5">
        <v>1.5227559E7</v>
      </c>
      <c r="G932" s="5" t="s">
        <v>4083</v>
      </c>
      <c r="H932" s="6" t="s">
        <v>4084</v>
      </c>
      <c r="J932" s="5" t="s">
        <v>25</v>
      </c>
      <c r="K932" s="5" t="s">
        <v>25</v>
      </c>
      <c r="L932" s="5">
        <v>6.0</v>
      </c>
      <c r="M932" s="5">
        <v>6.0</v>
      </c>
      <c r="N932" s="5" t="s">
        <v>26</v>
      </c>
      <c r="O932" s="5" t="s">
        <v>4085</v>
      </c>
      <c r="P932" s="5" t="s">
        <v>4086</v>
      </c>
      <c r="Q932" s="5" t="s">
        <v>4072</v>
      </c>
      <c r="R932" s="7" t="s">
        <v>4029</v>
      </c>
    </row>
    <row r="933" ht="15.75" customHeight="1">
      <c r="A933" s="5" t="s">
        <v>4087</v>
      </c>
      <c r="B933" s="5" t="s">
        <v>4087</v>
      </c>
      <c r="C933" s="5" t="s">
        <v>20</v>
      </c>
      <c r="D933" s="5" t="s">
        <v>4088</v>
      </c>
      <c r="E933" s="5">
        <v>42.51</v>
      </c>
      <c r="F933" s="5">
        <v>4103313.0</v>
      </c>
      <c r="G933" s="5" t="s">
        <v>219</v>
      </c>
      <c r="H933" s="6" t="s">
        <v>4089</v>
      </c>
      <c r="J933" s="5" t="s">
        <v>25</v>
      </c>
      <c r="K933" s="5" t="s">
        <v>25</v>
      </c>
      <c r="L933" s="5">
        <v>5.0</v>
      </c>
      <c r="M933" s="5">
        <v>5.0</v>
      </c>
      <c r="N933" s="5" t="s">
        <v>26</v>
      </c>
      <c r="O933" s="5" t="s">
        <v>4090</v>
      </c>
      <c r="P933" s="5" t="s">
        <v>4091</v>
      </c>
      <c r="Q933" s="5" t="s">
        <v>4092</v>
      </c>
      <c r="R933" s="7" t="s">
        <v>4029</v>
      </c>
    </row>
    <row r="934" ht="15.75" customHeight="1">
      <c r="A934" s="5" t="s">
        <v>4093</v>
      </c>
      <c r="B934" s="5" t="s">
        <v>4093</v>
      </c>
      <c r="C934" s="5" t="s">
        <v>20</v>
      </c>
      <c r="D934" s="5" t="s">
        <v>4094</v>
      </c>
      <c r="E934" s="5">
        <v>23.61</v>
      </c>
      <c r="F934" s="5">
        <v>3.4427013E7</v>
      </c>
      <c r="G934" s="5" t="s">
        <v>500</v>
      </c>
      <c r="H934" s="6" t="s">
        <v>4095</v>
      </c>
      <c r="J934" s="5" t="s">
        <v>25</v>
      </c>
      <c r="K934" s="5" t="s">
        <v>25</v>
      </c>
      <c r="L934" s="5">
        <v>3.0</v>
      </c>
      <c r="M934" s="5">
        <v>3.0</v>
      </c>
      <c r="N934" s="5" t="s">
        <v>26</v>
      </c>
      <c r="O934" s="5" t="s">
        <v>4096</v>
      </c>
      <c r="P934" s="5" t="s">
        <v>4097</v>
      </c>
      <c r="Q934" s="5" t="s">
        <v>4098</v>
      </c>
      <c r="R934" s="7" t="s">
        <v>4029</v>
      </c>
    </row>
    <row r="935" ht="15.75" customHeight="1">
      <c r="A935" s="5" t="s">
        <v>4093</v>
      </c>
      <c r="B935" s="5" t="s">
        <v>4093</v>
      </c>
      <c r="C935" s="5" t="s">
        <v>20</v>
      </c>
      <c r="D935" s="5" t="s">
        <v>4094</v>
      </c>
      <c r="E935" s="5">
        <v>23.61</v>
      </c>
      <c r="F935" s="5">
        <v>464987.0</v>
      </c>
      <c r="G935" s="5" t="s">
        <v>1602</v>
      </c>
      <c r="H935" s="6" t="s">
        <v>4099</v>
      </c>
      <c r="J935" s="5" t="s">
        <v>25</v>
      </c>
      <c r="K935" s="5" t="s">
        <v>25</v>
      </c>
      <c r="L935" s="5">
        <v>26.0</v>
      </c>
      <c r="M935" s="5">
        <v>26.0</v>
      </c>
      <c r="N935" s="5" t="s">
        <v>26</v>
      </c>
      <c r="O935" s="5" t="s">
        <v>4100</v>
      </c>
      <c r="P935" s="5" t="s">
        <v>4101</v>
      </c>
      <c r="Q935" s="5" t="s">
        <v>4098</v>
      </c>
      <c r="R935" s="7" t="s">
        <v>4029</v>
      </c>
    </row>
    <row r="936" ht="15.75" customHeight="1">
      <c r="A936" s="5" t="s">
        <v>4102</v>
      </c>
      <c r="B936" s="5" t="s">
        <v>4103</v>
      </c>
      <c r="C936" s="5" t="s">
        <v>20</v>
      </c>
      <c r="D936" s="5" t="s">
        <v>4104</v>
      </c>
      <c r="E936" s="5">
        <v>105.47</v>
      </c>
      <c r="F936" s="5">
        <v>3411492.0</v>
      </c>
      <c r="G936" s="5" t="s">
        <v>1108</v>
      </c>
      <c r="H936" s="6" t="s">
        <v>4105</v>
      </c>
      <c r="J936" s="5" t="s">
        <v>25</v>
      </c>
      <c r="K936" s="5" t="s">
        <v>25</v>
      </c>
      <c r="L936" s="5">
        <v>8.0</v>
      </c>
      <c r="M936" s="5">
        <v>8.0</v>
      </c>
      <c r="N936" s="5" t="s">
        <v>26</v>
      </c>
      <c r="O936" s="5" t="s">
        <v>4106</v>
      </c>
      <c r="P936" s="5" t="s">
        <v>4107</v>
      </c>
      <c r="Q936" s="5" t="s">
        <v>4108</v>
      </c>
      <c r="R936" s="7" t="s">
        <v>4109</v>
      </c>
    </row>
    <row r="937" ht="15.75" customHeight="1">
      <c r="A937" s="5" t="s">
        <v>4102</v>
      </c>
      <c r="B937" s="5" t="s">
        <v>4103</v>
      </c>
      <c r="C937" s="5" t="s">
        <v>20</v>
      </c>
      <c r="D937" s="5" t="s">
        <v>4104</v>
      </c>
      <c r="E937" s="5">
        <v>105.47</v>
      </c>
      <c r="F937" s="5">
        <v>3411497.0</v>
      </c>
      <c r="G937" s="5" t="s">
        <v>2586</v>
      </c>
      <c r="H937" s="6" t="s">
        <v>4110</v>
      </c>
      <c r="J937" s="5" t="s">
        <v>25</v>
      </c>
      <c r="K937" s="5" t="s">
        <v>25</v>
      </c>
      <c r="L937" s="5">
        <v>6.0</v>
      </c>
      <c r="M937" s="5">
        <v>6.0</v>
      </c>
      <c r="N937" s="5" t="s">
        <v>26</v>
      </c>
      <c r="O937" s="5" t="s">
        <v>4111</v>
      </c>
      <c r="P937" s="5" t="s">
        <v>4112</v>
      </c>
      <c r="Q937" s="5" t="s">
        <v>4108</v>
      </c>
      <c r="R937" s="7" t="s">
        <v>4109</v>
      </c>
    </row>
    <row r="938" ht="15.75" customHeight="1">
      <c r="A938" s="5" t="s">
        <v>4102</v>
      </c>
      <c r="B938" s="5" t="s">
        <v>4103</v>
      </c>
      <c r="C938" s="5" t="s">
        <v>20</v>
      </c>
      <c r="D938" s="5" t="s">
        <v>4104</v>
      </c>
      <c r="E938" s="5">
        <v>105.47</v>
      </c>
      <c r="F938" s="5">
        <v>3410416.0</v>
      </c>
      <c r="G938" s="5" t="s">
        <v>4113</v>
      </c>
      <c r="H938" s="6" t="s">
        <v>4114</v>
      </c>
      <c r="J938" s="5" t="s">
        <v>25</v>
      </c>
      <c r="K938" s="5" t="s">
        <v>25</v>
      </c>
      <c r="L938" s="5">
        <v>83.0</v>
      </c>
      <c r="M938" s="5">
        <v>83.0</v>
      </c>
      <c r="N938" s="5" t="s">
        <v>26</v>
      </c>
      <c r="O938" s="5" t="s">
        <v>4115</v>
      </c>
      <c r="P938" s="5" t="s">
        <v>4116</v>
      </c>
      <c r="Q938" s="5" t="s">
        <v>4108</v>
      </c>
      <c r="R938" s="7" t="s">
        <v>4109</v>
      </c>
    </row>
    <row r="939" ht="15.75" customHeight="1">
      <c r="A939" s="5" t="s">
        <v>4117</v>
      </c>
      <c r="B939" s="5" t="s">
        <v>4118</v>
      </c>
      <c r="C939" s="5" t="s">
        <v>20</v>
      </c>
      <c r="D939" s="5" t="s">
        <v>4119</v>
      </c>
      <c r="E939" s="5">
        <v>49.65</v>
      </c>
      <c r="F939" s="5">
        <v>3411508.0</v>
      </c>
      <c r="G939" s="5" t="s">
        <v>4120</v>
      </c>
      <c r="H939" s="6" t="s">
        <v>4121</v>
      </c>
      <c r="J939" s="5" t="s">
        <v>25</v>
      </c>
      <c r="K939" s="5" t="s">
        <v>25</v>
      </c>
      <c r="L939" s="5">
        <v>13.0</v>
      </c>
      <c r="M939" s="5">
        <v>13.0</v>
      </c>
      <c r="N939" s="5" t="s">
        <v>26</v>
      </c>
      <c r="O939" s="5" t="s">
        <v>4122</v>
      </c>
      <c r="P939" s="5" t="s">
        <v>4123</v>
      </c>
      <c r="Q939" s="5" t="s">
        <v>4124</v>
      </c>
      <c r="R939" s="7" t="s">
        <v>4109</v>
      </c>
    </row>
    <row r="940" ht="15.75" customHeight="1">
      <c r="A940" s="5" t="s">
        <v>4125</v>
      </c>
      <c r="B940" s="5" t="s">
        <v>4126</v>
      </c>
      <c r="C940" s="5" t="s">
        <v>20</v>
      </c>
      <c r="D940" s="5" t="s">
        <v>4127</v>
      </c>
      <c r="E940" s="5">
        <v>53.85</v>
      </c>
      <c r="F940" s="5">
        <v>4003221.0</v>
      </c>
      <c r="G940" s="5" t="s">
        <v>4128</v>
      </c>
      <c r="H940" s="6" t="s">
        <v>4129</v>
      </c>
      <c r="J940" s="5" t="s">
        <v>25</v>
      </c>
      <c r="K940" s="5" t="s">
        <v>25</v>
      </c>
      <c r="L940" s="5">
        <v>4.0</v>
      </c>
      <c r="M940" s="5">
        <v>4.0</v>
      </c>
      <c r="N940" s="5" t="s">
        <v>26</v>
      </c>
      <c r="O940" s="5" t="s">
        <v>4130</v>
      </c>
      <c r="P940" s="5" t="s">
        <v>4131</v>
      </c>
      <c r="Q940" s="5" t="s">
        <v>4132</v>
      </c>
      <c r="R940" s="7" t="s">
        <v>4109</v>
      </c>
    </row>
    <row r="941" ht="15.75" customHeight="1">
      <c r="A941" s="5" t="s">
        <v>4133</v>
      </c>
      <c r="B941" s="5" t="s">
        <v>4134</v>
      </c>
      <c r="C941" s="5" t="s">
        <v>20</v>
      </c>
      <c r="D941" s="5" t="s">
        <v>4135</v>
      </c>
      <c r="E941" s="5">
        <v>119.26</v>
      </c>
      <c r="F941" s="5">
        <v>2.309814E7</v>
      </c>
      <c r="G941" s="5" t="s">
        <v>552</v>
      </c>
      <c r="H941" s="6" t="s">
        <v>4136</v>
      </c>
      <c r="J941" s="5" t="s">
        <v>25</v>
      </c>
      <c r="K941" s="5" t="s">
        <v>25</v>
      </c>
      <c r="L941" s="5">
        <v>3.0</v>
      </c>
      <c r="M941" s="5">
        <v>3.0</v>
      </c>
      <c r="N941" s="5" t="s">
        <v>26</v>
      </c>
      <c r="O941" s="5" t="s">
        <v>4137</v>
      </c>
      <c r="P941" s="5" t="s">
        <v>4138</v>
      </c>
      <c r="Q941" s="5" t="s">
        <v>4139</v>
      </c>
      <c r="R941" s="7" t="s">
        <v>4109</v>
      </c>
    </row>
    <row r="942" ht="15.75" customHeight="1">
      <c r="A942" s="5" t="s">
        <v>4140</v>
      </c>
      <c r="B942" s="5" t="s">
        <v>4140</v>
      </c>
      <c r="C942" s="5" t="s">
        <v>20</v>
      </c>
      <c r="D942" s="5" t="s">
        <v>4141</v>
      </c>
      <c r="E942" s="5">
        <v>103.34</v>
      </c>
      <c r="F942" s="5">
        <v>479402.0</v>
      </c>
      <c r="G942" s="5" t="s">
        <v>1014</v>
      </c>
      <c r="H942" s="6" t="s">
        <v>4142</v>
      </c>
      <c r="J942" s="5" t="s">
        <v>25</v>
      </c>
      <c r="K942" s="5">
        <v>1.0</v>
      </c>
      <c r="L942" s="5">
        <v>11.0</v>
      </c>
      <c r="M942" s="5">
        <v>12.0</v>
      </c>
      <c r="N942" s="5" t="s">
        <v>26</v>
      </c>
      <c r="O942" s="5" t="s">
        <v>4143</v>
      </c>
      <c r="P942" s="5" t="s">
        <v>4144</v>
      </c>
      <c r="Q942" s="5" t="s">
        <v>4145</v>
      </c>
      <c r="R942" s="7" t="s">
        <v>4109</v>
      </c>
    </row>
    <row r="943" ht="15.75" customHeight="1">
      <c r="A943" s="5" t="s">
        <v>4146</v>
      </c>
      <c r="B943" s="5" t="s">
        <v>4146</v>
      </c>
      <c r="C943" s="5" t="s">
        <v>20</v>
      </c>
      <c r="D943" s="5" t="s">
        <v>4147</v>
      </c>
      <c r="E943" s="5">
        <v>52.23</v>
      </c>
      <c r="F943" s="5">
        <v>1.5230699E7</v>
      </c>
      <c r="G943" s="5" t="s">
        <v>1052</v>
      </c>
      <c r="H943" s="6" t="s">
        <v>4148</v>
      </c>
      <c r="J943" s="5" t="s">
        <v>25</v>
      </c>
      <c r="K943" s="5" t="s">
        <v>25</v>
      </c>
      <c r="L943" s="5">
        <v>19.0</v>
      </c>
      <c r="M943" s="5">
        <v>19.0</v>
      </c>
      <c r="N943" s="5" t="s">
        <v>26</v>
      </c>
      <c r="O943" s="5" t="s">
        <v>4149</v>
      </c>
      <c r="P943" s="5" t="s">
        <v>4150</v>
      </c>
      <c r="Q943" s="5" t="s">
        <v>4151</v>
      </c>
      <c r="R943" s="7" t="s">
        <v>4109</v>
      </c>
    </row>
    <row r="944" ht="15.75" customHeight="1">
      <c r="A944" s="5" t="s">
        <v>4152</v>
      </c>
      <c r="B944" s="5" t="s">
        <v>4152</v>
      </c>
      <c r="C944" s="5" t="s">
        <v>20</v>
      </c>
      <c r="D944" s="5" t="s">
        <v>4153</v>
      </c>
      <c r="E944" s="5">
        <v>58.82</v>
      </c>
      <c r="F944" s="5">
        <v>3444128.0</v>
      </c>
      <c r="G944" s="5" t="s">
        <v>1413</v>
      </c>
      <c r="H944" s="6" t="s">
        <v>4154</v>
      </c>
      <c r="J944" s="5" t="s">
        <v>25</v>
      </c>
      <c r="K944" s="5" t="s">
        <v>25</v>
      </c>
      <c r="L944" s="5">
        <v>3.0</v>
      </c>
      <c r="M944" s="5">
        <v>3.0</v>
      </c>
      <c r="N944" s="5" t="s">
        <v>26</v>
      </c>
      <c r="O944" s="5" t="s">
        <v>4155</v>
      </c>
      <c r="P944" s="5" t="s">
        <v>4156</v>
      </c>
      <c r="Q944" s="5" t="s">
        <v>4157</v>
      </c>
      <c r="R944" s="7" t="s">
        <v>4109</v>
      </c>
    </row>
    <row r="945" ht="15.75" customHeight="1">
      <c r="A945" s="5" t="s">
        <v>4158</v>
      </c>
      <c r="B945" s="5" t="s">
        <v>4159</v>
      </c>
      <c r="C945" s="5" t="s">
        <v>20</v>
      </c>
      <c r="D945" s="5" t="s">
        <v>4160</v>
      </c>
      <c r="E945" s="5">
        <v>38.79</v>
      </c>
      <c r="F945" s="5">
        <v>457503.0</v>
      </c>
      <c r="G945" s="5" t="s">
        <v>833</v>
      </c>
      <c r="H945" s="6" t="s">
        <v>4161</v>
      </c>
      <c r="J945" s="5" t="s">
        <v>25</v>
      </c>
      <c r="K945" s="5" t="s">
        <v>25</v>
      </c>
      <c r="L945" s="5">
        <v>10.0</v>
      </c>
      <c r="M945" s="5">
        <v>10.0</v>
      </c>
      <c r="N945" s="5" t="s">
        <v>26</v>
      </c>
      <c r="O945" s="5" t="s">
        <v>4162</v>
      </c>
      <c r="P945" s="5" t="s">
        <v>4163</v>
      </c>
      <c r="Q945" s="5" t="s">
        <v>4164</v>
      </c>
      <c r="R945" s="7" t="s">
        <v>4109</v>
      </c>
    </row>
    <row r="946" ht="15.75" customHeight="1">
      <c r="A946" s="5" t="s">
        <v>4158</v>
      </c>
      <c r="B946" s="5" t="s">
        <v>4159</v>
      </c>
      <c r="C946" s="5" t="s">
        <v>20</v>
      </c>
      <c r="D946" s="5" t="s">
        <v>4160</v>
      </c>
      <c r="E946" s="5">
        <v>38.79</v>
      </c>
      <c r="F946" s="5">
        <v>3668431.0</v>
      </c>
      <c r="G946" s="5" t="s">
        <v>989</v>
      </c>
      <c r="H946" s="6" t="s">
        <v>4165</v>
      </c>
      <c r="J946" s="5" t="s">
        <v>25</v>
      </c>
      <c r="K946" s="5" t="s">
        <v>25</v>
      </c>
      <c r="L946" s="5">
        <v>3.0</v>
      </c>
      <c r="M946" s="5">
        <v>3.0</v>
      </c>
      <c r="N946" s="5" t="s">
        <v>26</v>
      </c>
      <c r="O946" s="5" t="s">
        <v>4166</v>
      </c>
      <c r="P946" s="5" t="s">
        <v>4167</v>
      </c>
      <c r="Q946" s="5" t="s">
        <v>4164</v>
      </c>
      <c r="R946" s="7" t="s">
        <v>4109</v>
      </c>
    </row>
    <row r="947" ht="15.75" customHeight="1">
      <c r="A947" s="5" t="s">
        <v>4158</v>
      </c>
      <c r="B947" s="5" t="s">
        <v>4159</v>
      </c>
      <c r="C947" s="5" t="s">
        <v>20</v>
      </c>
      <c r="D947" s="5" t="s">
        <v>4160</v>
      </c>
      <c r="E947" s="5">
        <v>38.79</v>
      </c>
      <c r="F947" s="5">
        <v>457504.0</v>
      </c>
      <c r="G947" s="5" t="s">
        <v>963</v>
      </c>
      <c r="H947" s="6" t="s">
        <v>4168</v>
      </c>
      <c r="J947" s="5" t="s">
        <v>25</v>
      </c>
      <c r="K947" s="5">
        <v>1.0</v>
      </c>
      <c r="L947" s="5">
        <v>48.0</v>
      </c>
      <c r="M947" s="5">
        <v>49.0</v>
      </c>
      <c r="N947" s="5" t="s">
        <v>26</v>
      </c>
      <c r="O947" s="5" t="s">
        <v>4169</v>
      </c>
      <c r="P947" s="5" t="s">
        <v>4170</v>
      </c>
      <c r="Q947" s="5" t="s">
        <v>4164</v>
      </c>
      <c r="R947" s="7" t="s">
        <v>4109</v>
      </c>
    </row>
    <row r="948" ht="15.75" customHeight="1">
      <c r="A948" s="5" t="s">
        <v>4158</v>
      </c>
      <c r="B948" s="5" t="s">
        <v>4159</v>
      </c>
      <c r="C948" s="5" t="s">
        <v>20</v>
      </c>
      <c r="D948" s="5" t="s">
        <v>4160</v>
      </c>
      <c r="E948" s="5">
        <v>38.79</v>
      </c>
      <c r="F948" s="5">
        <v>475999.0</v>
      </c>
      <c r="G948" s="5" t="s">
        <v>4171</v>
      </c>
      <c r="H948" s="6" t="s">
        <v>4172</v>
      </c>
      <c r="J948" s="5" t="s">
        <v>25</v>
      </c>
      <c r="K948" s="5">
        <v>8.0</v>
      </c>
      <c r="L948" s="5">
        <v>1.0</v>
      </c>
      <c r="M948" s="5">
        <v>9.0</v>
      </c>
      <c r="N948" s="5" t="s">
        <v>26</v>
      </c>
      <c r="O948" s="5" t="s">
        <v>4173</v>
      </c>
      <c r="P948" s="5" t="s">
        <v>4174</v>
      </c>
      <c r="Q948" s="5" t="s">
        <v>4164</v>
      </c>
      <c r="R948" s="7" t="s">
        <v>4109</v>
      </c>
    </row>
    <row r="949" ht="15.75" customHeight="1">
      <c r="A949" s="5" t="s">
        <v>4158</v>
      </c>
      <c r="B949" s="5" t="s">
        <v>4159</v>
      </c>
      <c r="C949" s="5" t="s">
        <v>20</v>
      </c>
      <c r="D949" s="5" t="s">
        <v>4160</v>
      </c>
      <c r="E949" s="5">
        <v>38.79</v>
      </c>
      <c r="F949" s="5">
        <v>1.3309888E7</v>
      </c>
      <c r="G949" s="5" t="s">
        <v>905</v>
      </c>
      <c r="H949" s="6" t="s">
        <v>4175</v>
      </c>
      <c r="J949" s="5" t="s">
        <v>25</v>
      </c>
      <c r="K949" s="5">
        <v>3.0</v>
      </c>
      <c r="L949" s="5" t="s">
        <v>25</v>
      </c>
      <c r="M949" s="5">
        <v>3.0</v>
      </c>
      <c r="N949" s="5" t="s">
        <v>26</v>
      </c>
      <c r="O949" s="5" t="s">
        <v>4176</v>
      </c>
      <c r="P949" s="5" t="s">
        <v>4177</v>
      </c>
      <c r="Q949" s="5" t="s">
        <v>4164</v>
      </c>
      <c r="R949" s="7" t="s">
        <v>4109</v>
      </c>
    </row>
    <row r="950" ht="15.75" customHeight="1">
      <c r="A950" s="5" t="s">
        <v>4178</v>
      </c>
      <c r="B950" s="5" t="s">
        <v>4179</v>
      </c>
      <c r="C950" s="5" t="s">
        <v>20</v>
      </c>
      <c r="D950" s="5" t="s">
        <v>4180</v>
      </c>
      <c r="E950" s="5">
        <v>33.69</v>
      </c>
      <c r="F950" s="5">
        <v>475463.0</v>
      </c>
      <c r="G950" s="5" t="s">
        <v>4181</v>
      </c>
      <c r="H950" s="6" t="s">
        <v>4182</v>
      </c>
      <c r="J950" s="5" t="s">
        <v>25</v>
      </c>
      <c r="K950" s="5" t="s">
        <v>25</v>
      </c>
      <c r="L950" s="5">
        <v>94.0</v>
      </c>
      <c r="M950" s="5">
        <v>94.0</v>
      </c>
      <c r="N950" s="5" t="s">
        <v>26</v>
      </c>
      <c r="O950" s="5" t="s">
        <v>4183</v>
      </c>
      <c r="P950" s="5" t="s">
        <v>4184</v>
      </c>
      <c r="Q950" s="5" t="s">
        <v>4185</v>
      </c>
      <c r="R950" s="7" t="s">
        <v>4186</v>
      </c>
    </row>
    <row r="951" ht="15.75" customHeight="1">
      <c r="A951" s="5" t="s">
        <v>4178</v>
      </c>
      <c r="B951" s="5" t="s">
        <v>4179</v>
      </c>
      <c r="C951" s="5" t="s">
        <v>20</v>
      </c>
      <c r="D951" s="5" t="s">
        <v>4180</v>
      </c>
      <c r="E951" s="5">
        <v>33.69</v>
      </c>
      <c r="F951" s="5">
        <v>2.2777333E7</v>
      </c>
      <c r="G951" s="5" t="s">
        <v>1996</v>
      </c>
      <c r="H951" s="6" t="s">
        <v>4187</v>
      </c>
      <c r="J951" s="5" t="s">
        <v>25</v>
      </c>
      <c r="K951" s="5" t="s">
        <v>25</v>
      </c>
      <c r="L951" s="5">
        <v>10.0</v>
      </c>
      <c r="M951" s="5">
        <v>10.0</v>
      </c>
      <c r="N951" s="5" t="s">
        <v>26</v>
      </c>
      <c r="O951" s="5" t="s">
        <v>4188</v>
      </c>
      <c r="P951" s="5" t="s">
        <v>4189</v>
      </c>
      <c r="Q951" s="5" t="s">
        <v>4185</v>
      </c>
      <c r="R951" s="7" t="s">
        <v>4186</v>
      </c>
    </row>
    <row r="952" ht="15.75" customHeight="1">
      <c r="A952" s="5" t="s">
        <v>4178</v>
      </c>
      <c r="B952" s="5" t="s">
        <v>4179</v>
      </c>
      <c r="C952" s="5" t="s">
        <v>20</v>
      </c>
      <c r="D952" s="5" t="s">
        <v>4180</v>
      </c>
      <c r="E952" s="5">
        <v>33.69</v>
      </c>
      <c r="F952" s="5">
        <v>463685.0</v>
      </c>
      <c r="G952" s="5" t="s">
        <v>1739</v>
      </c>
      <c r="H952" s="6" t="s">
        <v>4190</v>
      </c>
      <c r="J952" s="5" t="s">
        <v>25</v>
      </c>
      <c r="K952" s="5" t="s">
        <v>25</v>
      </c>
      <c r="L952" s="5">
        <v>123.0</v>
      </c>
      <c r="M952" s="5">
        <v>123.0</v>
      </c>
      <c r="N952" s="5" t="s">
        <v>26</v>
      </c>
      <c r="O952" s="5" t="s">
        <v>4191</v>
      </c>
      <c r="P952" s="5" t="s">
        <v>4192</v>
      </c>
      <c r="Q952" s="5" t="s">
        <v>4185</v>
      </c>
      <c r="R952" s="7" t="s">
        <v>4186</v>
      </c>
    </row>
    <row r="953" ht="15.75" customHeight="1">
      <c r="A953" s="5" t="s">
        <v>4178</v>
      </c>
      <c r="B953" s="5" t="s">
        <v>4179</v>
      </c>
      <c r="C953" s="5" t="s">
        <v>20</v>
      </c>
      <c r="D953" s="5" t="s">
        <v>4180</v>
      </c>
      <c r="E953" s="5">
        <v>33.69</v>
      </c>
      <c r="F953" s="5">
        <v>4771219.0</v>
      </c>
      <c r="G953" s="5" t="s">
        <v>2009</v>
      </c>
      <c r="H953" s="6" t="s">
        <v>4193</v>
      </c>
      <c r="I953" s="5" t="s">
        <v>4194</v>
      </c>
      <c r="J953" s="5" t="s">
        <v>25</v>
      </c>
      <c r="K953" s="5" t="s">
        <v>25</v>
      </c>
      <c r="L953" s="5">
        <v>6.0</v>
      </c>
      <c r="M953" s="5">
        <v>6.0</v>
      </c>
      <c r="N953" s="5" t="s">
        <v>26</v>
      </c>
      <c r="O953" s="5" t="s">
        <v>4195</v>
      </c>
      <c r="P953" s="5" t="s">
        <v>4196</v>
      </c>
      <c r="Q953" s="5" t="s">
        <v>4185</v>
      </c>
      <c r="R953" s="7" t="s">
        <v>4186</v>
      </c>
    </row>
    <row r="954" ht="15.75" customHeight="1">
      <c r="A954" s="5" t="s">
        <v>4178</v>
      </c>
      <c r="B954" s="5" t="s">
        <v>4179</v>
      </c>
      <c r="C954" s="5" t="s">
        <v>20</v>
      </c>
      <c r="D954" s="5" t="s">
        <v>4180</v>
      </c>
      <c r="E954" s="5">
        <v>33.69</v>
      </c>
      <c r="F954" s="5">
        <v>448967.0</v>
      </c>
      <c r="G954" s="5" t="s">
        <v>973</v>
      </c>
      <c r="H954" s="6" t="s">
        <v>4197</v>
      </c>
      <c r="I954" s="5" t="s">
        <v>4194</v>
      </c>
      <c r="J954" s="5" t="s">
        <v>25</v>
      </c>
      <c r="K954" s="5">
        <v>16.0</v>
      </c>
      <c r="L954" s="5">
        <v>504.0</v>
      </c>
      <c r="M954" s="5">
        <v>520.0</v>
      </c>
      <c r="N954" s="5" t="s">
        <v>26</v>
      </c>
      <c r="O954" s="5" t="s">
        <v>4198</v>
      </c>
      <c r="P954" s="5" t="s">
        <v>4199</v>
      </c>
      <c r="Q954" s="5" t="s">
        <v>4185</v>
      </c>
      <c r="R954" s="7" t="s">
        <v>4186</v>
      </c>
    </row>
    <row r="955" ht="15.75" customHeight="1">
      <c r="A955" s="5" t="s">
        <v>4200</v>
      </c>
      <c r="B955" s="5" t="s">
        <v>4200</v>
      </c>
      <c r="C955" s="5" t="s">
        <v>20</v>
      </c>
      <c r="D955" s="5" t="s">
        <v>4201</v>
      </c>
      <c r="E955" s="5">
        <v>69.84</v>
      </c>
      <c r="F955" s="5">
        <v>4.02533E7</v>
      </c>
      <c r="G955" s="5" t="s">
        <v>64</v>
      </c>
      <c r="H955" s="6" t="s">
        <v>4202</v>
      </c>
      <c r="J955" s="5">
        <v>1.0</v>
      </c>
      <c r="K955" s="5">
        <v>2.0</v>
      </c>
      <c r="L955" s="5" t="s">
        <v>25</v>
      </c>
      <c r="M955" s="5">
        <v>2.0</v>
      </c>
      <c r="N955" s="5" t="s">
        <v>26</v>
      </c>
      <c r="O955" s="5" t="s">
        <v>4203</v>
      </c>
      <c r="P955" s="5" t="s">
        <v>4204</v>
      </c>
      <c r="Q955" s="5" t="s">
        <v>4205</v>
      </c>
      <c r="R955" s="7" t="s">
        <v>4186</v>
      </c>
    </row>
    <row r="956" ht="15.75" customHeight="1">
      <c r="A956" s="5" t="s">
        <v>4200</v>
      </c>
      <c r="B956" s="5" t="s">
        <v>4200</v>
      </c>
      <c r="C956" s="5" t="s">
        <v>20</v>
      </c>
      <c r="D956" s="5" t="s">
        <v>4201</v>
      </c>
      <c r="E956" s="5">
        <v>69.84</v>
      </c>
      <c r="F956" s="5">
        <v>467741.0</v>
      </c>
      <c r="G956" s="5" t="s">
        <v>528</v>
      </c>
      <c r="H956" s="6" t="s">
        <v>4206</v>
      </c>
      <c r="J956" s="5" t="s">
        <v>25</v>
      </c>
      <c r="K956" s="5">
        <v>4.0</v>
      </c>
      <c r="L956" s="5">
        <v>8.0</v>
      </c>
      <c r="M956" s="5">
        <v>12.0</v>
      </c>
      <c r="N956" s="5" t="s">
        <v>26</v>
      </c>
      <c r="O956" s="5" t="s">
        <v>4207</v>
      </c>
      <c r="P956" s="5" t="s">
        <v>4208</v>
      </c>
      <c r="Q956" s="5" t="s">
        <v>4205</v>
      </c>
      <c r="R956" s="7" t="s">
        <v>4186</v>
      </c>
    </row>
    <row r="957" ht="15.75" customHeight="1">
      <c r="A957" s="5" t="s">
        <v>4209</v>
      </c>
      <c r="B957" s="5" t="s">
        <v>4209</v>
      </c>
      <c r="C957" s="5" t="s">
        <v>20</v>
      </c>
      <c r="D957" s="5" t="s">
        <v>4210</v>
      </c>
      <c r="E957" s="5">
        <v>13.18</v>
      </c>
      <c r="F957" s="5">
        <v>1.0420796E7</v>
      </c>
      <c r="G957" s="5" t="s">
        <v>2847</v>
      </c>
      <c r="H957" s="6" t="s">
        <v>4211</v>
      </c>
      <c r="J957" s="5" t="s">
        <v>25</v>
      </c>
      <c r="K957" s="5">
        <v>4.0</v>
      </c>
      <c r="L957" s="5">
        <v>114.0</v>
      </c>
      <c r="M957" s="5">
        <v>118.0</v>
      </c>
      <c r="N957" s="5" t="s">
        <v>26</v>
      </c>
      <c r="O957" s="5" t="s">
        <v>4212</v>
      </c>
      <c r="P957" s="5" t="s">
        <v>4213</v>
      </c>
      <c r="Q957" s="5" t="s">
        <v>4214</v>
      </c>
      <c r="R957" s="7" t="s">
        <v>4186</v>
      </c>
    </row>
    <row r="958" ht="15.75" customHeight="1">
      <c r="A958" s="5" t="s">
        <v>4215</v>
      </c>
      <c r="B958" s="5" t="s">
        <v>4215</v>
      </c>
      <c r="C958" s="5" t="s">
        <v>20</v>
      </c>
      <c r="D958" s="5" t="s">
        <v>4216</v>
      </c>
      <c r="E958" s="5">
        <v>40.24</v>
      </c>
      <c r="F958" s="5">
        <v>464864.0</v>
      </c>
      <c r="G958" s="5" t="s">
        <v>2586</v>
      </c>
      <c r="H958" s="6" t="s">
        <v>4217</v>
      </c>
      <c r="J958" s="5" t="s">
        <v>25</v>
      </c>
      <c r="K958" s="5">
        <v>6.0</v>
      </c>
      <c r="L958" s="5">
        <v>136.0</v>
      </c>
      <c r="M958" s="5">
        <v>142.0</v>
      </c>
      <c r="N958" s="5" t="s">
        <v>26</v>
      </c>
      <c r="O958" s="5" t="s">
        <v>4218</v>
      </c>
      <c r="P958" s="5" t="s">
        <v>4219</v>
      </c>
      <c r="Q958" s="5" t="s">
        <v>4220</v>
      </c>
      <c r="R958" s="7" t="s">
        <v>4186</v>
      </c>
    </row>
    <row r="959" ht="15.75" customHeight="1">
      <c r="A959" s="5" t="s">
        <v>4215</v>
      </c>
      <c r="B959" s="5" t="s">
        <v>4215</v>
      </c>
      <c r="C959" s="5" t="s">
        <v>20</v>
      </c>
      <c r="D959" s="5" t="s">
        <v>4216</v>
      </c>
      <c r="E959" s="5">
        <v>40.24</v>
      </c>
      <c r="F959" s="5">
        <v>1.1177942E7</v>
      </c>
      <c r="G959" s="5" t="s">
        <v>709</v>
      </c>
      <c r="H959" s="6" t="s">
        <v>4221</v>
      </c>
      <c r="I959" s="5" t="s">
        <v>2623</v>
      </c>
      <c r="J959" s="5" t="s">
        <v>25</v>
      </c>
      <c r="K959" s="5" t="s">
        <v>25</v>
      </c>
      <c r="L959" s="5">
        <v>13.0</v>
      </c>
      <c r="M959" s="5">
        <v>13.0</v>
      </c>
      <c r="N959" s="5" t="s">
        <v>26</v>
      </c>
      <c r="O959" s="5" t="s">
        <v>4222</v>
      </c>
      <c r="P959" s="5" t="s">
        <v>4223</v>
      </c>
      <c r="Q959" s="5" t="s">
        <v>4220</v>
      </c>
      <c r="R959" s="7" t="s">
        <v>4186</v>
      </c>
    </row>
    <row r="960" ht="15.75" customHeight="1">
      <c r="A960" s="5" t="s">
        <v>4224</v>
      </c>
      <c r="B960" s="5" t="s">
        <v>4224</v>
      </c>
      <c r="C960" s="5" t="s">
        <v>20</v>
      </c>
      <c r="D960" s="5" t="s">
        <v>4225</v>
      </c>
      <c r="E960" s="5">
        <v>30.53</v>
      </c>
      <c r="F960" s="5">
        <v>479361.0</v>
      </c>
      <c r="G960" s="5" t="s">
        <v>728</v>
      </c>
      <c r="H960" s="6" t="s">
        <v>4226</v>
      </c>
      <c r="J960" s="5" t="s">
        <v>25</v>
      </c>
      <c r="K960" s="5" t="s">
        <v>25</v>
      </c>
      <c r="L960" s="5">
        <v>4.0</v>
      </c>
      <c r="M960" s="5">
        <v>4.0</v>
      </c>
      <c r="N960" s="5" t="s">
        <v>26</v>
      </c>
      <c r="O960" s="5" t="s">
        <v>4227</v>
      </c>
      <c r="P960" s="5" t="s">
        <v>4228</v>
      </c>
      <c r="Q960" s="5" t="s">
        <v>4229</v>
      </c>
      <c r="R960" s="7" t="s">
        <v>4186</v>
      </c>
    </row>
    <row r="961" ht="15.75" customHeight="1">
      <c r="A961" s="5" t="s">
        <v>4224</v>
      </c>
      <c r="B961" s="5" t="s">
        <v>4224</v>
      </c>
      <c r="C961" s="5" t="s">
        <v>20</v>
      </c>
      <c r="D961" s="5" t="s">
        <v>4225</v>
      </c>
      <c r="E961" s="5">
        <v>30.53</v>
      </c>
      <c r="F961" s="5">
        <v>2.2641298E7</v>
      </c>
      <c r="G961" s="5" t="s">
        <v>4230</v>
      </c>
      <c r="H961" s="6" t="s">
        <v>4231</v>
      </c>
      <c r="J961" s="5" t="s">
        <v>25</v>
      </c>
      <c r="K961" s="5" t="s">
        <v>25</v>
      </c>
      <c r="L961" s="5">
        <v>3.0</v>
      </c>
      <c r="M961" s="5">
        <v>3.0</v>
      </c>
      <c r="N961" s="5" t="s">
        <v>26</v>
      </c>
      <c r="O961" s="5" t="s">
        <v>4232</v>
      </c>
      <c r="P961" s="5" t="s">
        <v>4233</v>
      </c>
      <c r="Q961" s="5" t="s">
        <v>4229</v>
      </c>
      <c r="R961" s="7" t="s">
        <v>4186</v>
      </c>
    </row>
    <row r="962" ht="15.75" customHeight="1">
      <c r="A962" s="5" t="s">
        <v>4234</v>
      </c>
      <c r="B962" s="5" t="s">
        <v>4234</v>
      </c>
      <c r="C962" s="5" t="s">
        <v>20</v>
      </c>
      <c r="D962" s="5" t="s">
        <v>4235</v>
      </c>
      <c r="E962" s="5">
        <v>33.17</v>
      </c>
      <c r="F962" s="5">
        <v>479111.0</v>
      </c>
      <c r="G962" s="5" t="s">
        <v>154</v>
      </c>
      <c r="H962" s="6" t="s">
        <v>4236</v>
      </c>
      <c r="I962" s="5" t="s">
        <v>4237</v>
      </c>
      <c r="J962" s="5" t="s">
        <v>25</v>
      </c>
      <c r="K962" s="5">
        <v>1.0</v>
      </c>
      <c r="L962" s="5">
        <v>9.0</v>
      </c>
      <c r="M962" s="5">
        <v>10.0</v>
      </c>
      <c r="N962" s="5" t="s">
        <v>26</v>
      </c>
      <c r="O962" s="5" t="s">
        <v>4238</v>
      </c>
      <c r="P962" s="5" t="s">
        <v>4239</v>
      </c>
      <c r="Q962" s="5" t="s">
        <v>4240</v>
      </c>
      <c r="R962" s="7" t="s">
        <v>4186</v>
      </c>
    </row>
    <row r="963" ht="15.75" customHeight="1">
      <c r="A963" s="5" t="s">
        <v>4234</v>
      </c>
      <c r="B963" s="5" t="s">
        <v>4234</v>
      </c>
      <c r="C963" s="5" t="s">
        <v>20</v>
      </c>
      <c r="D963" s="5" t="s">
        <v>4235</v>
      </c>
      <c r="E963" s="5">
        <v>33.17</v>
      </c>
      <c r="F963" s="5">
        <v>1.5427391E7</v>
      </c>
      <c r="G963" s="5" t="s">
        <v>2380</v>
      </c>
      <c r="H963" s="6" t="s">
        <v>4241</v>
      </c>
      <c r="I963" s="5" t="s">
        <v>4237</v>
      </c>
      <c r="J963" s="5" t="s">
        <v>25</v>
      </c>
      <c r="K963" s="5" t="s">
        <v>25</v>
      </c>
      <c r="L963" s="5">
        <v>8.0</v>
      </c>
      <c r="M963" s="5">
        <v>8.0</v>
      </c>
      <c r="N963" s="5" t="s">
        <v>26</v>
      </c>
      <c r="O963" s="5" t="s">
        <v>4242</v>
      </c>
      <c r="P963" s="5" t="s">
        <v>4243</v>
      </c>
      <c r="Q963" s="5" t="s">
        <v>4240</v>
      </c>
      <c r="R963" s="7" t="s">
        <v>4186</v>
      </c>
    </row>
    <row r="964" ht="15.75" customHeight="1">
      <c r="A964" s="5" t="s">
        <v>4234</v>
      </c>
      <c r="B964" s="5" t="s">
        <v>4234</v>
      </c>
      <c r="C964" s="5" t="s">
        <v>20</v>
      </c>
      <c r="D964" s="5" t="s">
        <v>4235</v>
      </c>
      <c r="E964" s="5">
        <v>33.17</v>
      </c>
      <c r="F964" s="5">
        <v>479012.0</v>
      </c>
      <c r="G964" s="5" t="s">
        <v>3480</v>
      </c>
      <c r="H964" s="6" t="s">
        <v>4244</v>
      </c>
      <c r="I964" s="5" t="s">
        <v>4237</v>
      </c>
      <c r="J964" s="5" t="s">
        <v>25</v>
      </c>
      <c r="K964" s="5">
        <v>5.0</v>
      </c>
      <c r="L964" s="5">
        <v>157.0</v>
      </c>
      <c r="M964" s="5">
        <v>162.0</v>
      </c>
      <c r="N964" s="5" t="s">
        <v>26</v>
      </c>
      <c r="O964" s="5" t="s">
        <v>4245</v>
      </c>
      <c r="P964" s="5" t="s">
        <v>4246</v>
      </c>
      <c r="Q964" s="5" t="s">
        <v>4240</v>
      </c>
      <c r="R964" s="7" t="s">
        <v>4186</v>
      </c>
    </row>
    <row r="965" ht="15.75" customHeight="1">
      <c r="A965" s="5" t="s">
        <v>4247</v>
      </c>
      <c r="B965" s="5" t="s">
        <v>4247</v>
      </c>
      <c r="C965" s="5" t="s">
        <v>20</v>
      </c>
      <c r="D965" s="5" t="s">
        <v>4248</v>
      </c>
      <c r="E965" s="5">
        <v>18.15</v>
      </c>
      <c r="F965" s="5">
        <v>465039.0</v>
      </c>
      <c r="G965" s="5" t="s">
        <v>4249</v>
      </c>
      <c r="H965" s="6" t="s">
        <v>4250</v>
      </c>
      <c r="I965" s="5" t="s">
        <v>4251</v>
      </c>
      <c r="J965" s="5" t="s">
        <v>25</v>
      </c>
      <c r="K965" s="5" t="s">
        <v>25</v>
      </c>
      <c r="L965" s="5">
        <v>6.0</v>
      </c>
      <c r="M965" s="5">
        <v>6.0</v>
      </c>
      <c r="N965" s="5" t="s">
        <v>26</v>
      </c>
      <c r="O965" s="5" t="s">
        <v>4252</v>
      </c>
      <c r="P965" s="5" t="s">
        <v>4253</v>
      </c>
      <c r="Q965" s="5" t="s">
        <v>4254</v>
      </c>
      <c r="R965" s="7" t="s">
        <v>4186</v>
      </c>
    </row>
    <row r="966" ht="15.75" customHeight="1">
      <c r="A966" s="5" t="s">
        <v>4255</v>
      </c>
      <c r="B966" s="5" t="s">
        <v>4255</v>
      </c>
      <c r="C966" s="5" t="s">
        <v>20</v>
      </c>
      <c r="D966" s="5" t="s">
        <v>4256</v>
      </c>
      <c r="E966" s="5">
        <v>73.57</v>
      </c>
      <c r="F966" s="5">
        <v>480738.0</v>
      </c>
      <c r="G966" s="5" t="s">
        <v>4257</v>
      </c>
      <c r="H966" s="6" t="s">
        <v>4258</v>
      </c>
      <c r="J966" s="5" t="s">
        <v>25</v>
      </c>
      <c r="K966" s="5">
        <v>1.0</v>
      </c>
      <c r="L966" s="5">
        <v>5.0</v>
      </c>
      <c r="M966" s="5">
        <v>6.0</v>
      </c>
      <c r="N966" s="5" t="s">
        <v>26</v>
      </c>
      <c r="O966" s="5" t="s">
        <v>4259</v>
      </c>
      <c r="P966" s="5" t="s">
        <v>4260</v>
      </c>
      <c r="Q966" s="5" t="s">
        <v>4261</v>
      </c>
      <c r="R966" s="7" t="s">
        <v>4186</v>
      </c>
    </row>
    <row r="967" ht="15.75" customHeight="1">
      <c r="A967" s="5" t="s">
        <v>4262</v>
      </c>
      <c r="B967" s="5" t="s">
        <v>4262</v>
      </c>
      <c r="C967" s="5" t="s">
        <v>20</v>
      </c>
      <c r="D967" s="5" t="s">
        <v>4263</v>
      </c>
      <c r="E967" s="5">
        <v>28.72</v>
      </c>
      <c r="F967" s="5">
        <v>2.2778209E7</v>
      </c>
      <c r="G967" s="5" t="s">
        <v>418</v>
      </c>
      <c r="H967" s="6" t="s">
        <v>4264</v>
      </c>
      <c r="I967" s="5" t="s">
        <v>4262</v>
      </c>
      <c r="J967" s="5" t="s">
        <v>25</v>
      </c>
      <c r="K967" s="5" t="s">
        <v>25</v>
      </c>
      <c r="L967" s="5">
        <v>5.0</v>
      </c>
      <c r="M967" s="5">
        <v>5.0</v>
      </c>
      <c r="N967" s="5" t="s">
        <v>26</v>
      </c>
      <c r="O967" s="5" t="s">
        <v>4265</v>
      </c>
      <c r="P967" s="5" t="s">
        <v>4266</v>
      </c>
      <c r="Q967" s="5" t="s">
        <v>4267</v>
      </c>
      <c r="R967" s="7" t="s">
        <v>4186</v>
      </c>
    </row>
    <row r="968" ht="15.75" customHeight="1">
      <c r="A968" s="5" t="s">
        <v>4262</v>
      </c>
      <c r="B968" s="5" t="s">
        <v>4262</v>
      </c>
      <c r="C968" s="5" t="s">
        <v>20</v>
      </c>
      <c r="D968" s="5" t="s">
        <v>4263</v>
      </c>
      <c r="E968" s="5">
        <v>28.72</v>
      </c>
      <c r="F968" s="5">
        <v>474162.0</v>
      </c>
      <c r="G968" s="5" t="s">
        <v>858</v>
      </c>
      <c r="H968" s="6" t="s">
        <v>4268</v>
      </c>
      <c r="I968" s="5" t="s">
        <v>4262</v>
      </c>
      <c r="J968" s="5" t="s">
        <v>25</v>
      </c>
      <c r="K968" s="5">
        <v>1.0</v>
      </c>
      <c r="L968" s="5">
        <v>2.0</v>
      </c>
      <c r="M968" s="5">
        <v>3.0</v>
      </c>
      <c r="N968" s="5" t="s">
        <v>26</v>
      </c>
      <c r="O968" s="5" t="s">
        <v>4269</v>
      </c>
      <c r="P968" s="5" t="s">
        <v>4270</v>
      </c>
      <c r="Q968" s="5" t="s">
        <v>4267</v>
      </c>
      <c r="R968" s="7" t="s">
        <v>4186</v>
      </c>
    </row>
    <row r="969" ht="15.75" customHeight="1">
      <c r="A969" s="5" t="s">
        <v>4271</v>
      </c>
      <c r="B969" s="5" t="s">
        <v>4271</v>
      </c>
      <c r="C969" s="5" t="s">
        <v>20</v>
      </c>
      <c r="D969" s="5" t="s">
        <v>4272</v>
      </c>
      <c r="E969" s="5">
        <v>70.52</v>
      </c>
      <c r="F969" s="5">
        <v>1020752.0</v>
      </c>
      <c r="G969" s="5" t="s">
        <v>4273</v>
      </c>
      <c r="H969" s="6" t="s">
        <v>4274</v>
      </c>
      <c r="J969" s="5" t="s">
        <v>25</v>
      </c>
      <c r="K969" s="5">
        <v>1.0</v>
      </c>
      <c r="L969" s="5">
        <v>2.0</v>
      </c>
      <c r="M969" s="5">
        <v>3.0</v>
      </c>
      <c r="N969" s="5" t="s">
        <v>26</v>
      </c>
      <c r="O969" s="5" t="s">
        <v>4275</v>
      </c>
      <c r="P969" s="5" t="s">
        <v>4276</v>
      </c>
      <c r="Q969" s="5" t="s">
        <v>4277</v>
      </c>
      <c r="R969" s="7" t="s">
        <v>4278</v>
      </c>
    </row>
    <row r="970" ht="15.75" customHeight="1">
      <c r="A970" s="5" t="s">
        <v>4271</v>
      </c>
      <c r="B970" s="5" t="s">
        <v>4271</v>
      </c>
      <c r="C970" s="5" t="s">
        <v>20</v>
      </c>
      <c r="D970" s="5" t="s">
        <v>4272</v>
      </c>
      <c r="E970" s="5">
        <v>70.52</v>
      </c>
      <c r="F970" s="5">
        <v>2.3087353E7</v>
      </c>
      <c r="G970" s="5" t="s">
        <v>1037</v>
      </c>
      <c r="H970" s="6" t="s">
        <v>4279</v>
      </c>
      <c r="J970" s="5" t="s">
        <v>25</v>
      </c>
      <c r="K970" s="5" t="s">
        <v>25</v>
      </c>
      <c r="L970" s="5">
        <v>6.0</v>
      </c>
      <c r="M970" s="5">
        <v>6.0</v>
      </c>
      <c r="N970" s="5" t="s">
        <v>26</v>
      </c>
      <c r="O970" s="5" t="s">
        <v>4280</v>
      </c>
      <c r="P970" s="5" t="s">
        <v>4281</v>
      </c>
      <c r="Q970" s="5" t="s">
        <v>4277</v>
      </c>
      <c r="R970" s="7" t="s">
        <v>4278</v>
      </c>
    </row>
    <row r="971" ht="15.75" customHeight="1">
      <c r="A971" s="5" t="s">
        <v>4271</v>
      </c>
      <c r="B971" s="5" t="s">
        <v>4271</v>
      </c>
      <c r="C971" s="5" t="s">
        <v>20</v>
      </c>
      <c r="D971" s="5" t="s">
        <v>4272</v>
      </c>
      <c r="E971" s="5">
        <v>70.52</v>
      </c>
      <c r="F971" s="5">
        <v>454052.0</v>
      </c>
      <c r="G971" s="5" t="s">
        <v>4282</v>
      </c>
      <c r="H971" s="6" t="s">
        <v>4283</v>
      </c>
      <c r="I971" s="5" t="s">
        <v>4284</v>
      </c>
      <c r="J971" s="5" t="s">
        <v>25</v>
      </c>
      <c r="K971" s="5">
        <v>1.0</v>
      </c>
      <c r="L971" s="5">
        <v>44.0</v>
      </c>
      <c r="M971" s="5">
        <v>45.0</v>
      </c>
      <c r="N971" s="5" t="s">
        <v>26</v>
      </c>
      <c r="O971" s="5" t="s">
        <v>4285</v>
      </c>
      <c r="P971" s="5" t="s">
        <v>4286</v>
      </c>
      <c r="Q971" s="5" t="s">
        <v>4277</v>
      </c>
      <c r="R971" s="7" t="s">
        <v>4278</v>
      </c>
    </row>
    <row r="972" ht="15.75" customHeight="1">
      <c r="A972" s="5" t="s">
        <v>4271</v>
      </c>
      <c r="B972" s="5" t="s">
        <v>4271</v>
      </c>
      <c r="C972" s="5" t="s">
        <v>20</v>
      </c>
      <c r="D972" s="5" t="s">
        <v>4272</v>
      </c>
      <c r="E972" s="5">
        <v>70.52</v>
      </c>
      <c r="F972" s="5">
        <v>464656.0</v>
      </c>
      <c r="G972" s="5" t="s">
        <v>1068</v>
      </c>
      <c r="H972" s="6" t="s">
        <v>4287</v>
      </c>
      <c r="J972" s="5" t="s">
        <v>25</v>
      </c>
      <c r="K972" s="5">
        <v>1.0</v>
      </c>
      <c r="L972" s="5">
        <v>5.0</v>
      </c>
      <c r="M972" s="5">
        <v>6.0</v>
      </c>
      <c r="N972" s="5" t="s">
        <v>26</v>
      </c>
      <c r="O972" s="5" t="s">
        <v>4288</v>
      </c>
      <c r="P972" s="5" t="s">
        <v>4289</v>
      </c>
      <c r="Q972" s="5" t="s">
        <v>4277</v>
      </c>
      <c r="R972" s="7" t="s">
        <v>4278</v>
      </c>
    </row>
    <row r="973" ht="15.75" customHeight="1">
      <c r="A973" s="5" t="s">
        <v>4290</v>
      </c>
      <c r="B973" s="5" t="s">
        <v>4290</v>
      </c>
      <c r="C973" s="5" t="s">
        <v>20</v>
      </c>
      <c r="D973" s="5" t="s">
        <v>4291</v>
      </c>
      <c r="E973" s="5">
        <v>65.52</v>
      </c>
      <c r="F973" s="5">
        <v>475377.0</v>
      </c>
      <c r="G973" s="5" t="s">
        <v>4292</v>
      </c>
      <c r="H973" s="6" t="s">
        <v>4293</v>
      </c>
      <c r="J973" s="5" t="s">
        <v>25</v>
      </c>
      <c r="K973" s="5" t="s">
        <v>25</v>
      </c>
      <c r="L973" s="5">
        <v>5.0</v>
      </c>
      <c r="M973" s="5">
        <v>5.0</v>
      </c>
      <c r="N973" s="5" t="s">
        <v>26</v>
      </c>
      <c r="O973" s="5" t="s">
        <v>4294</v>
      </c>
      <c r="P973" s="5" t="s">
        <v>4295</v>
      </c>
      <c r="Q973" s="5" t="s">
        <v>4296</v>
      </c>
      <c r="R973" s="7" t="s">
        <v>4297</v>
      </c>
    </row>
    <row r="974" ht="15.75" customHeight="1">
      <c r="A974" s="5" t="s">
        <v>4290</v>
      </c>
      <c r="B974" s="5" t="s">
        <v>4290</v>
      </c>
      <c r="C974" s="5" t="s">
        <v>20</v>
      </c>
      <c r="D974" s="5" t="s">
        <v>4291</v>
      </c>
      <c r="E974" s="5">
        <v>65.52</v>
      </c>
      <c r="F974" s="5">
        <v>1.5228755E7</v>
      </c>
      <c r="G974" s="5" t="s">
        <v>720</v>
      </c>
      <c r="H974" s="6" t="s">
        <v>4298</v>
      </c>
      <c r="J974" s="5" t="s">
        <v>25</v>
      </c>
      <c r="K974" s="5" t="s">
        <v>25</v>
      </c>
      <c r="L974" s="5">
        <v>5.0</v>
      </c>
      <c r="M974" s="5">
        <v>5.0</v>
      </c>
      <c r="N974" s="5" t="s">
        <v>26</v>
      </c>
      <c r="O974" s="5" t="s">
        <v>4299</v>
      </c>
      <c r="P974" s="5" t="s">
        <v>4300</v>
      </c>
      <c r="Q974" s="5" t="s">
        <v>4296</v>
      </c>
      <c r="R974" s="7" t="s">
        <v>4297</v>
      </c>
    </row>
    <row r="975" ht="15.75" customHeight="1">
      <c r="A975" s="5" t="s">
        <v>4301</v>
      </c>
      <c r="B975" s="5" t="s">
        <v>4301</v>
      </c>
      <c r="C975" s="5" t="s">
        <v>20</v>
      </c>
      <c r="D975" s="5" t="s">
        <v>4302</v>
      </c>
      <c r="E975" s="5">
        <v>140.5</v>
      </c>
      <c r="F975" s="5">
        <v>1.5230595E7</v>
      </c>
      <c r="G975" s="5" t="s">
        <v>633</v>
      </c>
      <c r="H975" s="6" t="s">
        <v>4303</v>
      </c>
      <c r="J975" s="5" t="s">
        <v>25</v>
      </c>
      <c r="K975" s="5" t="s">
        <v>25</v>
      </c>
      <c r="L975" s="5">
        <v>4.0</v>
      </c>
      <c r="M975" s="5">
        <v>4.0</v>
      </c>
      <c r="N975" s="5" t="s">
        <v>26</v>
      </c>
      <c r="O975" s="5" t="s">
        <v>4304</v>
      </c>
      <c r="P975" s="5" t="s">
        <v>4305</v>
      </c>
      <c r="Q975" s="5" t="s">
        <v>4306</v>
      </c>
      <c r="R975" s="7" t="s">
        <v>4297</v>
      </c>
    </row>
    <row r="976" ht="15.75" customHeight="1">
      <c r="A976" s="5" t="s">
        <v>4307</v>
      </c>
      <c r="B976" s="5" t="s">
        <v>4308</v>
      </c>
      <c r="C976" s="5" t="s">
        <v>20</v>
      </c>
      <c r="D976" s="5" t="s">
        <v>4309</v>
      </c>
      <c r="E976" s="5">
        <v>139.31</v>
      </c>
      <c r="F976" s="5">
        <v>3411372.0</v>
      </c>
      <c r="G976" s="5" t="s">
        <v>4310</v>
      </c>
      <c r="H976" s="6" t="s">
        <v>4311</v>
      </c>
      <c r="J976" s="5" t="s">
        <v>25</v>
      </c>
      <c r="K976" s="5" t="s">
        <v>25</v>
      </c>
      <c r="L976" s="5">
        <v>20.0</v>
      </c>
      <c r="M976" s="5">
        <v>20.0</v>
      </c>
      <c r="N976" s="5" t="s">
        <v>26</v>
      </c>
      <c r="O976" s="5" t="s">
        <v>4312</v>
      </c>
      <c r="P976" s="5" t="s">
        <v>4313</v>
      </c>
      <c r="Q976" s="5" t="s">
        <v>4314</v>
      </c>
      <c r="R976" s="7" t="s">
        <v>4297</v>
      </c>
    </row>
    <row r="977" ht="15.75" customHeight="1">
      <c r="A977" s="5" t="s">
        <v>4307</v>
      </c>
      <c r="B977" s="5" t="s">
        <v>4308</v>
      </c>
      <c r="C977" s="5" t="s">
        <v>20</v>
      </c>
      <c r="D977" s="5" t="s">
        <v>4309</v>
      </c>
      <c r="E977" s="5">
        <v>139.31</v>
      </c>
      <c r="F977" s="5">
        <v>6232186.0</v>
      </c>
      <c r="G977" s="5" t="s">
        <v>4315</v>
      </c>
      <c r="H977" s="6" t="s">
        <v>4316</v>
      </c>
      <c r="J977" s="5" t="s">
        <v>25</v>
      </c>
      <c r="K977" s="5" t="s">
        <v>25</v>
      </c>
      <c r="L977" s="5">
        <v>6.0</v>
      </c>
      <c r="M977" s="5">
        <v>6.0</v>
      </c>
      <c r="N977" s="5" t="s">
        <v>26</v>
      </c>
      <c r="O977" s="5" t="s">
        <v>4317</v>
      </c>
      <c r="P977" s="5" t="s">
        <v>4318</v>
      </c>
      <c r="Q977" s="5" t="s">
        <v>4314</v>
      </c>
      <c r="R977" s="7" t="s">
        <v>4297</v>
      </c>
    </row>
    <row r="978" ht="15.75" customHeight="1">
      <c r="A978" s="5" t="s">
        <v>4319</v>
      </c>
      <c r="B978" s="5" t="s">
        <v>4319</v>
      </c>
      <c r="C978" s="5" t="s">
        <v>20</v>
      </c>
      <c r="D978" s="5" t="s">
        <v>4320</v>
      </c>
      <c r="E978" s="5">
        <v>39.86</v>
      </c>
      <c r="F978" s="5">
        <v>484401.0</v>
      </c>
      <c r="G978" s="5" t="s">
        <v>736</v>
      </c>
      <c r="H978" s="6" t="s">
        <v>4321</v>
      </c>
      <c r="J978" s="5" t="s">
        <v>25</v>
      </c>
      <c r="K978" s="5" t="s">
        <v>25</v>
      </c>
      <c r="L978" s="5">
        <v>47.0</v>
      </c>
      <c r="M978" s="5">
        <v>47.0</v>
      </c>
      <c r="N978" s="5" t="s">
        <v>26</v>
      </c>
      <c r="O978" s="5" t="s">
        <v>4322</v>
      </c>
      <c r="P978" s="5" t="s">
        <v>4323</v>
      </c>
      <c r="Q978" s="5" t="s">
        <v>4324</v>
      </c>
      <c r="R978" s="7" t="s">
        <v>4297</v>
      </c>
    </row>
    <row r="979" ht="15.75" customHeight="1">
      <c r="A979" s="5" t="s">
        <v>4325</v>
      </c>
      <c r="B979" s="5" t="s">
        <v>4325</v>
      </c>
      <c r="C979" s="5" t="s">
        <v>20</v>
      </c>
      <c r="D979" s="5" t="s">
        <v>4326</v>
      </c>
      <c r="E979" s="5">
        <v>68.39</v>
      </c>
      <c r="F979" s="5">
        <v>2.3146391E7</v>
      </c>
      <c r="G979" s="5" t="s">
        <v>4327</v>
      </c>
      <c r="H979" s="6" t="s">
        <v>4328</v>
      </c>
      <c r="I979" s="5" t="s">
        <v>4329</v>
      </c>
      <c r="J979" s="5" t="s">
        <v>25</v>
      </c>
      <c r="K979" s="5" t="s">
        <v>25</v>
      </c>
      <c r="L979" s="5">
        <v>3.0</v>
      </c>
      <c r="M979" s="5">
        <v>3.0</v>
      </c>
      <c r="N979" s="5" t="s">
        <v>26</v>
      </c>
      <c r="O979" s="5" t="s">
        <v>4330</v>
      </c>
      <c r="P979" s="5" t="s">
        <v>4331</v>
      </c>
      <c r="Q979" s="5" t="s">
        <v>4332</v>
      </c>
      <c r="R979" s="7" t="s">
        <v>4297</v>
      </c>
    </row>
    <row r="980" ht="15.75" customHeight="1">
      <c r="A980" s="5" t="s">
        <v>4325</v>
      </c>
      <c r="B980" s="5" t="s">
        <v>4325</v>
      </c>
      <c r="C980" s="5" t="s">
        <v>20</v>
      </c>
      <c r="D980" s="5" t="s">
        <v>4326</v>
      </c>
      <c r="E980" s="5">
        <v>68.39</v>
      </c>
      <c r="F980" s="5">
        <v>1.4826101E7</v>
      </c>
      <c r="G980" s="5" t="s">
        <v>538</v>
      </c>
      <c r="H980" s="6" t="s">
        <v>4333</v>
      </c>
      <c r="I980" s="5" t="s">
        <v>4329</v>
      </c>
      <c r="J980" s="5" t="s">
        <v>25</v>
      </c>
      <c r="K980" s="5">
        <v>3.0</v>
      </c>
      <c r="L980" s="5" t="s">
        <v>25</v>
      </c>
      <c r="M980" s="5">
        <v>3.0</v>
      </c>
      <c r="N980" s="5" t="s">
        <v>26</v>
      </c>
      <c r="O980" s="5" t="s">
        <v>4334</v>
      </c>
      <c r="P980" s="5" t="s">
        <v>4335</v>
      </c>
      <c r="Q980" s="5" t="s">
        <v>4332</v>
      </c>
      <c r="R980" s="7" t="s">
        <v>4297</v>
      </c>
    </row>
    <row r="981" ht="15.75" customHeight="1">
      <c r="A981" s="5" t="s">
        <v>4325</v>
      </c>
      <c r="B981" s="5" t="s">
        <v>4325</v>
      </c>
      <c r="C981" s="5" t="s">
        <v>20</v>
      </c>
      <c r="D981" s="5" t="s">
        <v>4326</v>
      </c>
      <c r="E981" s="5">
        <v>68.39</v>
      </c>
      <c r="F981" s="5">
        <v>473262.0</v>
      </c>
      <c r="G981" s="5" t="s">
        <v>2269</v>
      </c>
      <c r="H981" s="6" t="s">
        <v>4336</v>
      </c>
      <c r="I981" s="5" t="s">
        <v>4329</v>
      </c>
      <c r="J981" s="5" t="s">
        <v>25</v>
      </c>
      <c r="K981" s="5">
        <v>1.0</v>
      </c>
      <c r="L981" s="5">
        <v>30.0</v>
      </c>
      <c r="M981" s="5">
        <v>31.0</v>
      </c>
      <c r="N981" s="5" t="s">
        <v>26</v>
      </c>
      <c r="O981" s="5" t="s">
        <v>4337</v>
      </c>
      <c r="P981" s="5" t="s">
        <v>4338</v>
      </c>
      <c r="Q981" s="5" t="s">
        <v>4332</v>
      </c>
      <c r="R981" s="7" t="s">
        <v>4297</v>
      </c>
    </row>
    <row r="982" ht="15.75" customHeight="1">
      <c r="A982" s="5" t="s">
        <v>4325</v>
      </c>
      <c r="B982" s="5" t="s">
        <v>4325</v>
      </c>
      <c r="C982" s="5" t="s">
        <v>20</v>
      </c>
      <c r="D982" s="5" t="s">
        <v>4326</v>
      </c>
      <c r="E982" s="5">
        <v>68.39</v>
      </c>
      <c r="F982" s="5">
        <v>474353.0</v>
      </c>
      <c r="G982" s="5" t="s">
        <v>2239</v>
      </c>
      <c r="H982" s="6" t="s">
        <v>4339</v>
      </c>
      <c r="I982" s="5" t="s">
        <v>4329</v>
      </c>
      <c r="J982" s="5" t="s">
        <v>25</v>
      </c>
      <c r="K982" s="5">
        <v>1.0</v>
      </c>
      <c r="L982" s="5">
        <v>10.0</v>
      </c>
      <c r="M982" s="5">
        <v>11.0</v>
      </c>
      <c r="N982" s="5" t="s">
        <v>26</v>
      </c>
      <c r="O982" s="5" t="s">
        <v>4340</v>
      </c>
      <c r="P982" s="5" t="s">
        <v>4341</v>
      </c>
      <c r="Q982" s="5" t="s">
        <v>4332</v>
      </c>
      <c r="R982" s="7" t="s">
        <v>4297</v>
      </c>
    </row>
    <row r="983" ht="15.75" customHeight="1">
      <c r="A983" s="5" t="s">
        <v>4342</v>
      </c>
      <c r="B983" s="5" t="s">
        <v>4343</v>
      </c>
      <c r="C983" s="5" t="s">
        <v>20</v>
      </c>
      <c r="D983" s="5" t="s">
        <v>4344</v>
      </c>
      <c r="E983" s="5">
        <v>24.61</v>
      </c>
      <c r="F983" s="5">
        <v>465089.0</v>
      </c>
      <c r="G983" s="5" t="s">
        <v>163</v>
      </c>
      <c r="H983" s="6" t="s">
        <v>2409</v>
      </c>
      <c r="I983" s="5" t="s">
        <v>1564</v>
      </c>
      <c r="J983" s="5" t="s">
        <v>25</v>
      </c>
      <c r="K983" s="5">
        <v>4.0</v>
      </c>
      <c r="L983" s="5">
        <v>36.0</v>
      </c>
      <c r="M983" s="5">
        <v>40.0</v>
      </c>
      <c r="N983" s="5" t="s">
        <v>26</v>
      </c>
      <c r="O983" s="5" t="s">
        <v>4345</v>
      </c>
      <c r="P983" s="5" t="s">
        <v>4346</v>
      </c>
      <c r="Q983" s="5" t="s">
        <v>4347</v>
      </c>
      <c r="R983" s="7" t="s">
        <v>4348</v>
      </c>
    </row>
    <row r="984" ht="15.75" customHeight="1">
      <c r="A984" s="5" t="s">
        <v>4349</v>
      </c>
      <c r="B984" s="5" t="s">
        <v>4350</v>
      </c>
      <c r="C984" s="5" t="s">
        <v>20</v>
      </c>
      <c r="D984" s="5" t="s">
        <v>4351</v>
      </c>
      <c r="E984" s="5">
        <v>13.92</v>
      </c>
      <c r="F984" s="5">
        <v>464826.0</v>
      </c>
      <c r="G984" s="5" t="s">
        <v>4352</v>
      </c>
      <c r="H984" s="6" t="s">
        <v>4353</v>
      </c>
      <c r="I984" s="5" t="s">
        <v>1564</v>
      </c>
      <c r="J984" s="5" t="s">
        <v>25</v>
      </c>
      <c r="K984" s="5">
        <v>3.0</v>
      </c>
      <c r="L984" s="5">
        <v>2.0</v>
      </c>
      <c r="M984" s="5">
        <v>5.0</v>
      </c>
      <c r="N984" s="5" t="s">
        <v>26</v>
      </c>
      <c r="O984" s="5" t="s">
        <v>4354</v>
      </c>
      <c r="P984" s="5" t="s">
        <v>4355</v>
      </c>
      <c r="Q984" s="5" t="s">
        <v>4356</v>
      </c>
      <c r="R984" s="7" t="s">
        <v>4348</v>
      </c>
    </row>
    <row r="985" ht="15.75" customHeight="1">
      <c r="A985" s="5" t="s">
        <v>4357</v>
      </c>
      <c r="B985" s="5" t="s">
        <v>4358</v>
      </c>
      <c r="C985" s="5" t="s">
        <v>20</v>
      </c>
      <c r="D985" s="5" t="s">
        <v>4359</v>
      </c>
      <c r="E985" s="5">
        <v>104.82</v>
      </c>
      <c r="F985" s="5">
        <v>1.5428236E7</v>
      </c>
      <c r="G985" s="5" t="s">
        <v>4360</v>
      </c>
      <c r="H985" s="6" t="s">
        <v>4361</v>
      </c>
      <c r="J985" s="5" t="s">
        <v>25</v>
      </c>
      <c r="K985" s="5" t="s">
        <v>25</v>
      </c>
      <c r="L985" s="5">
        <v>9.0</v>
      </c>
      <c r="M985" s="5">
        <v>9.0</v>
      </c>
      <c r="N985" s="5" t="s">
        <v>26</v>
      </c>
      <c r="O985" s="5" t="s">
        <v>4362</v>
      </c>
      <c r="P985" s="5" t="s">
        <v>4363</v>
      </c>
      <c r="Q985" s="5" t="s">
        <v>4364</v>
      </c>
      <c r="R985" s="7" t="s">
        <v>4365</v>
      </c>
    </row>
    <row r="986" ht="15.75" customHeight="1">
      <c r="A986" s="5" t="s">
        <v>4357</v>
      </c>
      <c r="B986" s="5" t="s">
        <v>4358</v>
      </c>
      <c r="C986" s="5" t="s">
        <v>20</v>
      </c>
      <c r="D986" s="5" t="s">
        <v>4359</v>
      </c>
      <c r="E986" s="5">
        <v>104.82</v>
      </c>
      <c r="F986" s="5">
        <v>1.5406044E7</v>
      </c>
      <c r="G986" s="5" t="s">
        <v>4366</v>
      </c>
      <c r="H986" s="6" t="s">
        <v>4367</v>
      </c>
      <c r="J986" s="5" t="s">
        <v>25</v>
      </c>
      <c r="K986" s="5" t="s">
        <v>25</v>
      </c>
      <c r="L986" s="5">
        <v>7.0</v>
      </c>
      <c r="M986" s="5">
        <v>7.0</v>
      </c>
      <c r="N986" s="5" t="s">
        <v>26</v>
      </c>
      <c r="O986" s="5" t="s">
        <v>4368</v>
      </c>
      <c r="P986" s="5" t="s">
        <v>4369</v>
      </c>
      <c r="Q986" s="5" t="s">
        <v>4364</v>
      </c>
      <c r="R986" s="7" t="s">
        <v>4365</v>
      </c>
    </row>
    <row r="987" ht="15.75" customHeight="1">
      <c r="A987" s="5" t="s">
        <v>4357</v>
      </c>
      <c r="B987" s="5" t="s">
        <v>4358</v>
      </c>
      <c r="C987" s="5" t="s">
        <v>20</v>
      </c>
      <c r="D987" s="5" t="s">
        <v>4359</v>
      </c>
      <c r="E987" s="5">
        <v>104.82</v>
      </c>
      <c r="F987" s="5">
        <v>9318190.0</v>
      </c>
      <c r="G987" s="5" t="s">
        <v>981</v>
      </c>
      <c r="H987" s="6" t="s">
        <v>4370</v>
      </c>
      <c r="J987" s="5" t="s">
        <v>25</v>
      </c>
      <c r="K987" s="5" t="s">
        <v>25</v>
      </c>
      <c r="L987" s="5">
        <v>16.0</v>
      </c>
      <c r="M987" s="5">
        <v>16.0</v>
      </c>
      <c r="N987" s="5" t="s">
        <v>26</v>
      </c>
      <c r="O987" s="5" t="s">
        <v>4371</v>
      </c>
      <c r="P987" s="5" t="s">
        <v>4372</v>
      </c>
      <c r="Q987" s="5" t="s">
        <v>4364</v>
      </c>
      <c r="R987" s="7" t="s">
        <v>4365</v>
      </c>
    </row>
    <row r="988" ht="15.75" customHeight="1">
      <c r="A988" s="5" t="s">
        <v>4373</v>
      </c>
      <c r="B988" s="5" t="s">
        <v>4374</v>
      </c>
      <c r="C988" s="5" t="s">
        <v>20</v>
      </c>
      <c r="D988" s="5" t="s">
        <v>4375</v>
      </c>
      <c r="E988" s="5">
        <v>27.74</v>
      </c>
      <c r="F988" s="5">
        <v>465891.0</v>
      </c>
      <c r="G988" s="5" t="s">
        <v>509</v>
      </c>
      <c r="H988" s="6" t="s">
        <v>4376</v>
      </c>
      <c r="J988" s="5" t="s">
        <v>25</v>
      </c>
      <c r="K988" s="5">
        <v>10.0</v>
      </c>
      <c r="L988" s="5" t="s">
        <v>25</v>
      </c>
      <c r="M988" s="5">
        <v>10.0</v>
      </c>
      <c r="N988" s="5" t="s">
        <v>26</v>
      </c>
      <c r="O988" s="5" t="s">
        <v>4377</v>
      </c>
      <c r="P988" s="5" t="s">
        <v>4378</v>
      </c>
      <c r="Q988" s="5" t="s">
        <v>4379</v>
      </c>
      <c r="R988" s="7" t="s">
        <v>4365</v>
      </c>
    </row>
    <row r="989" ht="15.75" customHeight="1">
      <c r="A989" s="5" t="s">
        <v>4373</v>
      </c>
      <c r="B989" s="5" t="s">
        <v>4374</v>
      </c>
      <c r="C989" s="5" t="s">
        <v>20</v>
      </c>
      <c r="D989" s="5" t="s">
        <v>4375</v>
      </c>
      <c r="E989" s="5">
        <v>27.74</v>
      </c>
      <c r="F989" s="5">
        <v>3194558.0</v>
      </c>
      <c r="G989" s="5" t="s">
        <v>2981</v>
      </c>
      <c r="H989" s="6" t="s">
        <v>4380</v>
      </c>
      <c r="J989" s="5" t="s">
        <v>25</v>
      </c>
      <c r="K989" s="5">
        <v>6.0</v>
      </c>
      <c r="L989" s="5">
        <v>1.0</v>
      </c>
      <c r="M989" s="5">
        <v>7.0</v>
      </c>
      <c r="N989" s="5" t="s">
        <v>26</v>
      </c>
      <c r="O989" s="5" t="s">
        <v>4381</v>
      </c>
      <c r="P989" s="5" t="s">
        <v>4382</v>
      </c>
      <c r="Q989" s="5" t="s">
        <v>4379</v>
      </c>
      <c r="R989" s="7" t="s">
        <v>4365</v>
      </c>
    </row>
    <row r="990" ht="15.75" customHeight="1">
      <c r="A990" s="5" t="s">
        <v>4373</v>
      </c>
      <c r="B990" s="5" t="s">
        <v>4374</v>
      </c>
      <c r="C990" s="5" t="s">
        <v>20</v>
      </c>
      <c r="D990" s="5" t="s">
        <v>4375</v>
      </c>
      <c r="E990" s="5">
        <v>27.74</v>
      </c>
      <c r="F990" s="5">
        <v>464240.0</v>
      </c>
      <c r="G990" s="5" t="s">
        <v>1813</v>
      </c>
      <c r="H990" s="6" t="s">
        <v>4383</v>
      </c>
      <c r="I990" s="5" t="s">
        <v>156</v>
      </c>
      <c r="J990" s="5" t="s">
        <v>25</v>
      </c>
      <c r="K990" s="5">
        <v>2.0</v>
      </c>
      <c r="L990" s="5">
        <v>15.0</v>
      </c>
      <c r="M990" s="5">
        <v>17.0</v>
      </c>
      <c r="N990" s="5" t="s">
        <v>26</v>
      </c>
      <c r="O990" s="5" t="s">
        <v>4384</v>
      </c>
      <c r="P990" s="5" t="s">
        <v>4385</v>
      </c>
      <c r="Q990" s="5" t="s">
        <v>4379</v>
      </c>
      <c r="R990" s="7" t="s">
        <v>4365</v>
      </c>
    </row>
    <row r="991" ht="15.75" customHeight="1">
      <c r="A991" s="5" t="s">
        <v>4373</v>
      </c>
      <c r="B991" s="5" t="s">
        <v>4374</v>
      </c>
      <c r="C991" s="5" t="s">
        <v>20</v>
      </c>
      <c r="D991" s="5" t="s">
        <v>4375</v>
      </c>
      <c r="E991" s="5">
        <v>27.74</v>
      </c>
      <c r="F991" s="5">
        <v>450580.0</v>
      </c>
      <c r="G991" s="5" t="s">
        <v>4386</v>
      </c>
      <c r="H991" s="6" t="s">
        <v>4387</v>
      </c>
      <c r="J991" s="5" t="s">
        <v>25</v>
      </c>
      <c r="K991" s="5">
        <v>11.0</v>
      </c>
      <c r="L991" s="5">
        <v>348.0</v>
      </c>
      <c r="M991" s="5">
        <v>359.0</v>
      </c>
      <c r="N991" s="5" t="s">
        <v>26</v>
      </c>
      <c r="O991" s="5" t="s">
        <v>4388</v>
      </c>
      <c r="P991" s="5" t="s">
        <v>4389</v>
      </c>
      <c r="Q991" s="5" t="s">
        <v>4379</v>
      </c>
      <c r="R991" s="7" t="s">
        <v>4365</v>
      </c>
    </row>
    <row r="992" ht="15.75" customHeight="1">
      <c r="A992" s="5" t="s">
        <v>4373</v>
      </c>
      <c r="B992" s="5" t="s">
        <v>4374</v>
      </c>
      <c r="C992" s="5" t="s">
        <v>20</v>
      </c>
      <c r="D992" s="5" t="s">
        <v>4375</v>
      </c>
      <c r="E992" s="5">
        <v>27.74</v>
      </c>
      <c r="F992" s="5">
        <v>464239.0</v>
      </c>
      <c r="G992" s="5" t="s">
        <v>399</v>
      </c>
      <c r="H992" s="6" t="s">
        <v>4390</v>
      </c>
      <c r="I992" s="5" t="s">
        <v>156</v>
      </c>
      <c r="J992" s="5" t="s">
        <v>25</v>
      </c>
      <c r="K992" s="5" t="s">
        <v>25</v>
      </c>
      <c r="L992" s="5">
        <v>8.0</v>
      </c>
      <c r="M992" s="5">
        <v>8.0</v>
      </c>
      <c r="N992" s="5" t="s">
        <v>26</v>
      </c>
      <c r="O992" s="5" t="s">
        <v>4391</v>
      </c>
      <c r="P992" s="5" t="s">
        <v>4392</v>
      </c>
      <c r="Q992" s="5" t="s">
        <v>4379</v>
      </c>
      <c r="R992" s="7" t="s">
        <v>4365</v>
      </c>
    </row>
    <row r="993" ht="15.75" customHeight="1">
      <c r="A993" s="5" t="s">
        <v>4373</v>
      </c>
      <c r="B993" s="5" t="s">
        <v>4374</v>
      </c>
      <c r="C993" s="5" t="s">
        <v>20</v>
      </c>
      <c r="D993" s="5" t="s">
        <v>4375</v>
      </c>
      <c r="E993" s="5">
        <v>27.74</v>
      </c>
      <c r="F993" s="5">
        <v>464238.0</v>
      </c>
      <c r="G993" s="5" t="s">
        <v>2765</v>
      </c>
      <c r="H993" s="6" t="s">
        <v>4393</v>
      </c>
      <c r="I993" s="5" t="s">
        <v>156</v>
      </c>
      <c r="J993" s="5" t="s">
        <v>25</v>
      </c>
      <c r="K993" s="5">
        <v>3.0</v>
      </c>
      <c r="L993" s="5">
        <v>6.0</v>
      </c>
      <c r="M993" s="5">
        <v>9.0</v>
      </c>
      <c r="N993" s="5" t="s">
        <v>26</v>
      </c>
      <c r="O993" s="5" t="s">
        <v>4394</v>
      </c>
      <c r="P993" s="5" t="s">
        <v>4395</v>
      </c>
      <c r="Q993" s="5" t="s">
        <v>4379</v>
      </c>
      <c r="R993" s="7" t="s">
        <v>4365</v>
      </c>
    </row>
    <row r="994" ht="15.75" customHeight="1">
      <c r="A994" s="5" t="s">
        <v>4373</v>
      </c>
      <c r="B994" s="5" t="s">
        <v>4374</v>
      </c>
      <c r="C994" s="5" t="s">
        <v>20</v>
      </c>
      <c r="D994" s="5" t="s">
        <v>4375</v>
      </c>
      <c r="E994" s="5">
        <v>27.74</v>
      </c>
      <c r="F994" s="5">
        <v>1.8913637E7</v>
      </c>
      <c r="G994" s="5" t="s">
        <v>1033</v>
      </c>
      <c r="H994" s="6" t="s">
        <v>4396</v>
      </c>
      <c r="I994" s="5" t="s">
        <v>156</v>
      </c>
      <c r="J994" s="5" t="s">
        <v>25</v>
      </c>
      <c r="K994" s="5">
        <v>1.0</v>
      </c>
      <c r="L994" s="5">
        <v>3.0</v>
      </c>
      <c r="M994" s="5">
        <v>4.0</v>
      </c>
      <c r="N994" s="5" t="s">
        <v>26</v>
      </c>
      <c r="O994" s="5" t="s">
        <v>4397</v>
      </c>
      <c r="P994" s="5" t="s">
        <v>4398</v>
      </c>
      <c r="Q994" s="5" t="s">
        <v>4379</v>
      </c>
      <c r="R994" s="7" t="s">
        <v>4365</v>
      </c>
    </row>
    <row r="995" ht="15.75" customHeight="1">
      <c r="A995" s="5" t="s">
        <v>4373</v>
      </c>
      <c r="B995" s="5" t="s">
        <v>4374</v>
      </c>
      <c r="C995" s="5" t="s">
        <v>20</v>
      </c>
      <c r="D995" s="5" t="s">
        <v>4375</v>
      </c>
      <c r="E995" s="5">
        <v>27.74</v>
      </c>
      <c r="F995" s="5">
        <v>474154.0</v>
      </c>
      <c r="G995" s="5" t="s">
        <v>1716</v>
      </c>
      <c r="H995" s="6" t="s">
        <v>4399</v>
      </c>
      <c r="I995" s="5" t="s">
        <v>156</v>
      </c>
      <c r="J995" s="5">
        <v>1.0</v>
      </c>
      <c r="K995" s="5">
        <v>2.0</v>
      </c>
      <c r="L995" s="5">
        <v>1.0</v>
      </c>
      <c r="M995" s="5">
        <v>3.0</v>
      </c>
      <c r="N995" s="5" t="s">
        <v>26</v>
      </c>
      <c r="O995" s="5" t="s">
        <v>4400</v>
      </c>
      <c r="P995" s="5" t="s">
        <v>4401</v>
      </c>
      <c r="Q995" s="5" t="s">
        <v>4379</v>
      </c>
      <c r="R995" s="7" t="s">
        <v>4365</v>
      </c>
    </row>
    <row r="996" ht="15.75" customHeight="1">
      <c r="A996" s="5" t="s">
        <v>4373</v>
      </c>
      <c r="B996" s="5" t="s">
        <v>4374</v>
      </c>
      <c r="C996" s="5" t="s">
        <v>20</v>
      </c>
      <c r="D996" s="5" t="s">
        <v>4375</v>
      </c>
      <c r="E996" s="5">
        <v>27.74</v>
      </c>
      <c r="F996" s="5">
        <v>3.8484725E7</v>
      </c>
      <c r="G996" s="5" t="s">
        <v>1631</v>
      </c>
      <c r="H996" s="6" t="s">
        <v>4402</v>
      </c>
      <c r="I996" s="5" t="s">
        <v>156</v>
      </c>
      <c r="J996" s="5" t="s">
        <v>25</v>
      </c>
      <c r="K996" s="5">
        <v>1.0</v>
      </c>
      <c r="L996" s="5">
        <v>4.0</v>
      </c>
      <c r="M996" s="5">
        <v>5.0</v>
      </c>
      <c r="N996" s="5" t="s">
        <v>26</v>
      </c>
      <c r="O996" s="5" t="s">
        <v>4403</v>
      </c>
      <c r="P996" s="5" t="s">
        <v>4404</v>
      </c>
      <c r="Q996" s="5" t="s">
        <v>4379</v>
      </c>
      <c r="R996" s="7" t="s">
        <v>4365</v>
      </c>
    </row>
    <row r="997" ht="15.75" customHeight="1">
      <c r="A997" s="5" t="s">
        <v>4373</v>
      </c>
      <c r="B997" s="5" t="s">
        <v>4374</v>
      </c>
      <c r="C997" s="5" t="s">
        <v>20</v>
      </c>
      <c r="D997" s="5" t="s">
        <v>4375</v>
      </c>
      <c r="E997" s="5">
        <v>27.74</v>
      </c>
      <c r="F997" s="5">
        <v>462684.0</v>
      </c>
      <c r="G997" s="5" t="s">
        <v>479</v>
      </c>
      <c r="H997" s="6" t="s">
        <v>4405</v>
      </c>
      <c r="I997" s="5" t="s">
        <v>156</v>
      </c>
      <c r="J997" s="5" t="s">
        <v>25</v>
      </c>
      <c r="K997" s="5">
        <v>2.0</v>
      </c>
      <c r="L997" s="5">
        <v>9.0</v>
      </c>
      <c r="M997" s="5">
        <v>11.0</v>
      </c>
      <c r="N997" s="5" t="s">
        <v>26</v>
      </c>
      <c r="O997" s="5" t="s">
        <v>4406</v>
      </c>
      <c r="P997" s="5" t="s">
        <v>4407</v>
      </c>
      <c r="Q997" s="5" t="s">
        <v>4379</v>
      </c>
      <c r="R997" s="7" t="s">
        <v>4365</v>
      </c>
    </row>
    <row r="998" ht="15.75" customHeight="1">
      <c r="A998" s="5" t="s">
        <v>4408</v>
      </c>
      <c r="B998" s="5" t="s">
        <v>4408</v>
      </c>
      <c r="C998" s="5" t="s">
        <v>20</v>
      </c>
      <c r="D998" s="5" t="s">
        <v>4409</v>
      </c>
      <c r="E998" s="5">
        <v>31.3</v>
      </c>
      <c r="F998" s="5">
        <v>465326.0</v>
      </c>
      <c r="G998" s="5" t="s">
        <v>520</v>
      </c>
      <c r="H998" s="6" t="s">
        <v>4410</v>
      </c>
      <c r="I998" s="5" t="s">
        <v>156</v>
      </c>
      <c r="J998" s="5" t="s">
        <v>25</v>
      </c>
      <c r="K998" s="5">
        <v>1.0</v>
      </c>
      <c r="L998" s="5">
        <v>2.0</v>
      </c>
      <c r="M998" s="5">
        <v>3.0</v>
      </c>
      <c r="N998" s="5" t="s">
        <v>26</v>
      </c>
      <c r="O998" s="5" t="s">
        <v>4411</v>
      </c>
      <c r="P998" s="5" t="s">
        <v>4412</v>
      </c>
      <c r="Q998" s="5" t="s">
        <v>4413</v>
      </c>
      <c r="R998" s="7" t="s">
        <v>4365</v>
      </c>
    </row>
    <row r="999" ht="15.75" customHeight="1">
      <c r="A999" s="5" t="s">
        <v>4408</v>
      </c>
      <c r="B999" s="5" t="s">
        <v>4408</v>
      </c>
      <c r="C999" s="5" t="s">
        <v>20</v>
      </c>
      <c r="D999" s="5" t="s">
        <v>4409</v>
      </c>
      <c r="E999" s="5">
        <v>31.3</v>
      </c>
      <c r="F999" s="5">
        <v>3455171.0</v>
      </c>
      <c r="G999" s="5" t="s">
        <v>597</v>
      </c>
      <c r="H999" s="6" t="s">
        <v>4414</v>
      </c>
      <c r="J999" s="5" t="s">
        <v>25</v>
      </c>
      <c r="K999" s="5" t="s">
        <v>25</v>
      </c>
      <c r="L999" s="5">
        <v>34.0</v>
      </c>
      <c r="M999" s="5">
        <v>34.0</v>
      </c>
      <c r="N999" s="5" t="s">
        <v>26</v>
      </c>
      <c r="O999" s="5" t="s">
        <v>4415</v>
      </c>
      <c r="P999" s="5" t="s">
        <v>4416</v>
      </c>
      <c r="Q999" s="5" t="s">
        <v>4413</v>
      </c>
      <c r="R999" s="7" t="s">
        <v>4365</v>
      </c>
    </row>
    <row r="1000" ht="15.75" customHeight="1">
      <c r="A1000" s="5" t="s">
        <v>4408</v>
      </c>
      <c r="B1000" s="5" t="s">
        <v>4408</v>
      </c>
      <c r="C1000" s="5" t="s">
        <v>20</v>
      </c>
      <c r="D1000" s="5" t="s">
        <v>4409</v>
      </c>
      <c r="E1000" s="5">
        <v>31.3</v>
      </c>
      <c r="F1000" s="5">
        <v>3175322.0</v>
      </c>
      <c r="G1000" s="5" t="s">
        <v>4417</v>
      </c>
      <c r="H1000" s="6" t="s">
        <v>4418</v>
      </c>
      <c r="J1000" s="5" t="s">
        <v>25</v>
      </c>
      <c r="K1000" s="5">
        <v>2.0</v>
      </c>
      <c r="L1000" s="5">
        <v>2.0</v>
      </c>
      <c r="M1000" s="5">
        <v>4.0</v>
      </c>
      <c r="N1000" s="5" t="s">
        <v>26</v>
      </c>
      <c r="O1000" s="5" t="s">
        <v>4419</v>
      </c>
      <c r="P1000" s="5" t="s">
        <v>4420</v>
      </c>
      <c r="Q1000" s="5" t="s">
        <v>4413</v>
      </c>
      <c r="R1000" s="7" t="s">
        <v>4365</v>
      </c>
    </row>
    <row r="1001" ht="15.75" customHeight="1">
      <c r="A1001" s="5" t="s">
        <v>4408</v>
      </c>
      <c r="B1001" s="5" t="s">
        <v>4408</v>
      </c>
      <c r="C1001" s="5" t="s">
        <v>20</v>
      </c>
      <c r="D1001" s="5" t="s">
        <v>4409</v>
      </c>
      <c r="E1001" s="5">
        <v>31.3</v>
      </c>
      <c r="F1001" s="5">
        <v>2.2777263E7</v>
      </c>
      <c r="G1001" s="5" t="s">
        <v>1568</v>
      </c>
      <c r="H1001" s="6" t="s">
        <v>4421</v>
      </c>
      <c r="J1001" s="5" t="s">
        <v>25</v>
      </c>
      <c r="K1001" s="5" t="s">
        <v>25</v>
      </c>
      <c r="L1001" s="5">
        <v>4.0</v>
      </c>
      <c r="M1001" s="5">
        <v>4.0</v>
      </c>
      <c r="N1001" s="5" t="s">
        <v>26</v>
      </c>
      <c r="O1001" s="5" t="s">
        <v>4422</v>
      </c>
      <c r="P1001" s="5" t="s">
        <v>4423</v>
      </c>
      <c r="Q1001" s="5" t="s">
        <v>4413</v>
      </c>
      <c r="R1001" s="7" t="s">
        <v>4365</v>
      </c>
    </row>
    <row r="1002" ht="15.75" customHeight="1">
      <c r="A1002" s="5" t="s">
        <v>4424</v>
      </c>
      <c r="B1002" s="5" t="s">
        <v>4424</v>
      </c>
      <c r="C1002" s="5" t="s">
        <v>20</v>
      </c>
      <c r="D1002" s="5" t="s">
        <v>4425</v>
      </c>
      <c r="E1002" s="5">
        <v>53.54</v>
      </c>
      <c r="F1002" s="5">
        <v>3473602.0</v>
      </c>
      <c r="G1002" s="5" t="s">
        <v>4426</v>
      </c>
      <c r="H1002" s="6" t="s">
        <v>4427</v>
      </c>
      <c r="J1002" s="5" t="s">
        <v>25</v>
      </c>
      <c r="K1002" s="5" t="s">
        <v>25</v>
      </c>
      <c r="L1002" s="5">
        <v>3.0</v>
      </c>
      <c r="M1002" s="5">
        <v>3.0</v>
      </c>
      <c r="N1002" s="5" t="s">
        <v>26</v>
      </c>
      <c r="O1002" s="5" t="s">
        <v>4428</v>
      </c>
      <c r="P1002" s="5" t="s">
        <v>4429</v>
      </c>
      <c r="Q1002" s="5" t="s">
        <v>4430</v>
      </c>
      <c r="R1002" s="7" t="s">
        <v>4365</v>
      </c>
    </row>
    <row r="1003" ht="15.75" customHeight="1">
      <c r="A1003" s="5" t="s">
        <v>4424</v>
      </c>
      <c r="B1003" s="5" t="s">
        <v>4424</v>
      </c>
      <c r="C1003" s="5" t="s">
        <v>20</v>
      </c>
      <c r="D1003" s="5" t="s">
        <v>4425</v>
      </c>
      <c r="E1003" s="5">
        <v>53.54</v>
      </c>
      <c r="F1003" s="5">
        <v>3194426.0</v>
      </c>
      <c r="G1003" s="5" t="s">
        <v>4431</v>
      </c>
      <c r="H1003" s="6" t="s">
        <v>4432</v>
      </c>
      <c r="J1003" s="5" t="s">
        <v>25</v>
      </c>
      <c r="K1003" s="5">
        <v>1.0</v>
      </c>
      <c r="L1003" s="5">
        <v>5.0</v>
      </c>
      <c r="M1003" s="5">
        <v>6.0</v>
      </c>
      <c r="N1003" s="5" t="s">
        <v>26</v>
      </c>
      <c r="O1003" s="5" t="s">
        <v>4433</v>
      </c>
      <c r="P1003" s="5" t="s">
        <v>4434</v>
      </c>
      <c r="Q1003" s="5" t="s">
        <v>4430</v>
      </c>
      <c r="R1003" s="7" t="s">
        <v>4365</v>
      </c>
    </row>
    <row r="1004" ht="15.75" customHeight="1">
      <c r="A1004" s="5" t="s">
        <v>4435</v>
      </c>
      <c r="B1004" s="5" t="s">
        <v>4436</v>
      </c>
      <c r="C1004" s="5" t="s">
        <v>20</v>
      </c>
      <c r="D1004" s="5" t="s">
        <v>4437</v>
      </c>
      <c r="E1004" s="5">
        <v>25.48</v>
      </c>
      <c r="F1004" s="5">
        <v>2525962.0</v>
      </c>
      <c r="G1004" s="5" t="s">
        <v>3709</v>
      </c>
      <c r="H1004" s="6" t="s">
        <v>4438</v>
      </c>
      <c r="I1004" s="5" t="s">
        <v>156</v>
      </c>
      <c r="J1004" s="5" t="s">
        <v>25</v>
      </c>
      <c r="K1004" s="5">
        <v>7.0</v>
      </c>
      <c r="L1004" s="5">
        <v>5.0</v>
      </c>
      <c r="M1004" s="5">
        <v>12.0</v>
      </c>
      <c r="N1004" s="5" t="s">
        <v>26</v>
      </c>
      <c r="O1004" s="5" t="s">
        <v>4439</v>
      </c>
      <c r="P1004" s="5" t="s">
        <v>4440</v>
      </c>
      <c r="Q1004" s="5" t="s">
        <v>4441</v>
      </c>
      <c r="R1004" s="7" t="s">
        <v>4365</v>
      </c>
    </row>
    <row r="1005" ht="15.75" customHeight="1">
      <c r="A1005" s="5" t="s">
        <v>4435</v>
      </c>
      <c r="B1005" s="5" t="s">
        <v>4436</v>
      </c>
      <c r="C1005" s="5" t="s">
        <v>20</v>
      </c>
      <c r="D1005" s="5" t="s">
        <v>4437</v>
      </c>
      <c r="E1005" s="5">
        <v>25.48</v>
      </c>
      <c r="F1005" s="5">
        <v>3.4426035E7</v>
      </c>
      <c r="G1005" s="5" t="s">
        <v>4417</v>
      </c>
      <c r="H1005" s="6" t="s">
        <v>4442</v>
      </c>
      <c r="J1005" s="5" t="s">
        <v>25</v>
      </c>
      <c r="K1005" s="5" t="s">
        <v>25</v>
      </c>
      <c r="L1005" s="5">
        <v>9.0</v>
      </c>
      <c r="M1005" s="5">
        <v>9.0</v>
      </c>
      <c r="N1005" s="5" t="s">
        <v>26</v>
      </c>
      <c r="O1005" s="5" t="s">
        <v>4443</v>
      </c>
      <c r="P1005" s="5" t="s">
        <v>4444</v>
      </c>
      <c r="Q1005" s="5" t="s">
        <v>4441</v>
      </c>
      <c r="R1005" s="7" t="s">
        <v>4365</v>
      </c>
    </row>
    <row r="1006" ht="15.75" customHeight="1">
      <c r="A1006" s="5" t="s">
        <v>4435</v>
      </c>
      <c r="B1006" s="5" t="s">
        <v>4436</v>
      </c>
      <c r="C1006" s="5" t="s">
        <v>20</v>
      </c>
      <c r="D1006" s="5" t="s">
        <v>4437</v>
      </c>
      <c r="E1006" s="5">
        <v>25.48</v>
      </c>
      <c r="F1006" s="5">
        <v>460103.0</v>
      </c>
      <c r="G1006" s="5" t="s">
        <v>91</v>
      </c>
      <c r="H1006" s="6" t="s">
        <v>4445</v>
      </c>
      <c r="I1006" s="5" t="s">
        <v>156</v>
      </c>
      <c r="J1006" s="5" t="s">
        <v>25</v>
      </c>
      <c r="K1006" s="5">
        <v>3.0</v>
      </c>
      <c r="L1006" s="5">
        <v>3.0</v>
      </c>
      <c r="M1006" s="5">
        <v>6.0</v>
      </c>
      <c r="N1006" s="5" t="s">
        <v>26</v>
      </c>
      <c r="O1006" s="5" t="s">
        <v>4446</v>
      </c>
      <c r="P1006" s="5" t="s">
        <v>4447</v>
      </c>
      <c r="Q1006" s="5" t="s">
        <v>4441</v>
      </c>
      <c r="R1006" s="7" t="s">
        <v>4365</v>
      </c>
    </row>
    <row r="1007" ht="15.75" customHeight="1">
      <c r="A1007" s="5" t="s">
        <v>4435</v>
      </c>
      <c r="B1007" s="5" t="s">
        <v>4436</v>
      </c>
      <c r="C1007" s="5" t="s">
        <v>20</v>
      </c>
      <c r="D1007" s="5" t="s">
        <v>4437</v>
      </c>
      <c r="E1007" s="5">
        <v>25.48</v>
      </c>
      <c r="F1007" s="5">
        <v>3.8484773E7</v>
      </c>
      <c r="G1007" s="5" t="s">
        <v>451</v>
      </c>
      <c r="H1007" s="6" t="s">
        <v>4448</v>
      </c>
      <c r="J1007" s="5" t="s">
        <v>25</v>
      </c>
      <c r="K1007" s="5" t="s">
        <v>25</v>
      </c>
      <c r="L1007" s="5">
        <v>5.0</v>
      </c>
      <c r="M1007" s="5">
        <v>5.0</v>
      </c>
      <c r="N1007" s="5" t="s">
        <v>26</v>
      </c>
      <c r="O1007" s="5" t="s">
        <v>4449</v>
      </c>
      <c r="P1007" s="5" t="s">
        <v>4450</v>
      </c>
      <c r="Q1007" s="5" t="s">
        <v>4441</v>
      </c>
      <c r="R1007" s="7" t="s">
        <v>4365</v>
      </c>
    </row>
    <row r="1008" ht="15.75" customHeight="1">
      <c r="A1008" s="5" t="s">
        <v>4435</v>
      </c>
      <c r="B1008" s="5" t="s">
        <v>4436</v>
      </c>
      <c r="C1008" s="5" t="s">
        <v>20</v>
      </c>
      <c r="D1008" s="5" t="s">
        <v>4437</v>
      </c>
      <c r="E1008" s="5">
        <v>25.48</v>
      </c>
      <c r="F1008" s="5">
        <v>1.1187445E7</v>
      </c>
      <c r="G1008" s="5" t="s">
        <v>4451</v>
      </c>
      <c r="H1008" s="6" t="s">
        <v>4452</v>
      </c>
      <c r="J1008" s="5" t="s">
        <v>25</v>
      </c>
      <c r="K1008" s="5">
        <v>1.0</v>
      </c>
      <c r="L1008" s="5">
        <v>33.0</v>
      </c>
      <c r="M1008" s="5">
        <v>34.0</v>
      </c>
      <c r="N1008" s="5" t="s">
        <v>26</v>
      </c>
      <c r="O1008" s="5" t="s">
        <v>4453</v>
      </c>
      <c r="P1008" s="5" t="s">
        <v>4454</v>
      </c>
      <c r="Q1008" s="5" t="s">
        <v>4441</v>
      </c>
      <c r="R1008" s="7" t="s">
        <v>4365</v>
      </c>
    </row>
    <row r="1009" ht="15.75" customHeight="1">
      <c r="A1009" s="5" t="s">
        <v>4455</v>
      </c>
      <c r="B1009" s="5" t="s">
        <v>4456</v>
      </c>
      <c r="C1009" s="5" t="s">
        <v>20</v>
      </c>
      <c r="D1009" s="5" t="s">
        <v>4457</v>
      </c>
      <c r="E1009" s="5">
        <v>19.33</v>
      </c>
      <c r="F1009" s="5">
        <v>460100.0</v>
      </c>
      <c r="G1009" s="5" t="s">
        <v>2415</v>
      </c>
      <c r="H1009" s="6" t="s">
        <v>4458</v>
      </c>
      <c r="I1009" s="5" t="s">
        <v>156</v>
      </c>
      <c r="J1009" s="5" t="s">
        <v>25</v>
      </c>
      <c r="K1009" s="5">
        <v>12.0</v>
      </c>
      <c r="L1009" s="5">
        <v>152.0</v>
      </c>
      <c r="M1009" s="5">
        <v>164.0</v>
      </c>
      <c r="N1009" s="5" t="s">
        <v>26</v>
      </c>
      <c r="O1009" s="5" t="s">
        <v>4459</v>
      </c>
      <c r="P1009" s="5" t="s">
        <v>4460</v>
      </c>
      <c r="Q1009" s="5" t="s">
        <v>4461</v>
      </c>
      <c r="R1009" s="7" t="s">
        <v>4365</v>
      </c>
    </row>
    <row r="1010" ht="15.75" customHeight="1">
      <c r="A1010" s="5" t="s">
        <v>4455</v>
      </c>
      <c r="B1010" s="5" t="s">
        <v>4456</v>
      </c>
      <c r="C1010" s="5" t="s">
        <v>20</v>
      </c>
      <c r="D1010" s="5" t="s">
        <v>4457</v>
      </c>
      <c r="E1010" s="5">
        <v>19.33</v>
      </c>
      <c r="F1010" s="5">
        <v>1.5428233E7</v>
      </c>
      <c r="G1010" s="5" t="s">
        <v>528</v>
      </c>
      <c r="H1010" s="6" t="s">
        <v>4462</v>
      </c>
      <c r="I1010" s="5" t="s">
        <v>156</v>
      </c>
      <c r="J1010" s="5" t="s">
        <v>25</v>
      </c>
      <c r="K1010" s="5" t="s">
        <v>25</v>
      </c>
      <c r="L1010" s="5">
        <v>7.0</v>
      </c>
      <c r="M1010" s="5">
        <v>7.0</v>
      </c>
      <c r="N1010" s="5" t="s">
        <v>26</v>
      </c>
      <c r="O1010" s="5" t="s">
        <v>4463</v>
      </c>
      <c r="P1010" s="5" t="s">
        <v>4464</v>
      </c>
      <c r="Q1010" s="5" t="s">
        <v>4461</v>
      </c>
      <c r="R1010" s="7" t="s">
        <v>4365</v>
      </c>
    </row>
    <row r="1011" ht="15.75" customHeight="1">
      <c r="A1011" s="5" t="s">
        <v>4455</v>
      </c>
      <c r="B1011" s="5" t="s">
        <v>4456</v>
      </c>
      <c r="C1011" s="5" t="s">
        <v>20</v>
      </c>
      <c r="D1011" s="5" t="s">
        <v>4457</v>
      </c>
      <c r="E1011" s="5">
        <v>19.33</v>
      </c>
      <c r="F1011" s="5">
        <v>1.8015626E7</v>
      </c>
      <c r="G1011" s="5" t="s">
        <v>226</v>
      </c>
      <c r="H1011" s="6" t="s">
        <v>4465</v>
      </c>
      <c r="I1011" s="5" t="s">
        <v>156</v>
      </c>
      <c r="J1011" s="5" t="s">
        <v>25</v>
      </c>
      <c r="K1011" s="5">
        <v>1.0</v>
      </c>
      <c r="L1011" s="5">
        <v>4.0</v>
      </c>
      <c r="M1011" s="5">
        <v>5.0</v>
      </c>
      <c r="N1011" s="5" t="s">
        <v>26</v>
      </c>
      <c r="O1011" s="5" t="s">
        <v>4466</v>
      </c>
      <c r="P1011" s="5" t="s">
        <v>4467</v>
      </c>
      <c r="Q1011" s="5" t="s">
        <v>4461</v>
      </c>
      <c r="R1011" s="7" t="s">
        <v>4365</v>
      </c>
    </row>
    <row r="1012" ht="15.75" customHeight="1">
      <c r="A1012" s="5" t="s">
        <v>4468</v>
      </c>
      <c r="B1012" s="5" t="s">
        <v>4469</v>
      </c>
      <c r="C1012" s="5" t="s">
        <v>20</v>
      </c>
      <c r="D1012" s="5" t="s">
        <v>4470</v>
      </c>
      <c r="E1012" s="5">
        <v>56.68</v>
      </c>
      <c r="F1012" s="5">
        <v>450825.0</v>
      </c>
      <c r="G1012" s="5" t="s">
        <v>2586</v>
      </c>
      <c r="H1012" s="6" t="s">
        <v>4471</v>
      </c>
      <c r="I1012" s="5" t="s">
        <v>156</v>
      </c>
      <c r="J1012" s="5" t="s">
        <v>25</v>
      </c>
      <c r="K1012" s="5">
        <v>2.0</v>
      </c>
      <c r="L1012" s="5">
        <v>14.0</v>
      </c>
      <c r="M1012" s="5">
        <v>16.0</v>
      </c>
      <c r="N1012" s="5" t="s">
        <v>26</v>
      </c>
      <c r="O1012" s="5" t="s">
        <v>4472</v>
      </c>
      <c r="P1012" s="5" t="s">
        <v>4473</v>
      </c>
      <c r="Q1012" s="5" t="s">
        <v>4474</v>
      </c>
      <c r="R1012" s="7" t="s">
        <v>4365</v>
      </c>
    </row>
    <row r="1013" ht="15.75" customHeight="1">
      <c r="A1013" s="5" t="s">
        <v>4475</v>
      </c>
      <c r="B1013" s="5" t="s">
        <v>4476</v>
      </c>
      <c r="C1013" s="5" t="s">
        <v>20</v>
      </c>
      <c r="D1013" s="5" t="s">
        <v>4477</v>
      </c>
      <c r="E1013" s="5">
        <v>31.26</v>
      </c>
      <c r="F1013" s="5">
        <v>473515.0</v>
      </c>
      <c r="G1013" s="5" t="s">
        <v>2021</v>
      </c>
      <c r="H1013" s="6" t="s">
        <v>4478</v>
      </c>
      <c r="I1013" s="5" t="s">
        <v>156</v>
      </c>
      <c r="J1013" s="5" t="s">
        <v>25</v>
      </c>
      <c r="K1013" s="5">
        <v>3.0</v>
      </c>
      <c r="L1013" s="5">
        <v>17.0</v>
      </c>
      <c r="M1013" s="5">
        <v>20.0</v>
      </c>
      <c r="N1013" s="5" t="s">
        <v>26</v>
      </c>
      <c r="O1013" s="5" t="s">
        <v>4479</v>
      </c>
      <c r="P1013" s="5" t="s">
        <v>4480</v>
      </c>
      <c r="Q1013" s="5" t="s">
        <v>4481</v>
      </c>
      <c r="R1013" s="7" t="s">
        <v>4365</v>
      </c>
    </row>
    <row r="1014" ht="15.75" customHeight="1">
      <c r="A1014" s="5" t="s">
        <v>4482</v>
      </c>
      <c r="B1014" s="5" t="s">
        <v>4483</v>
      </c>
      <c r="C1014" s="5" t="s">
        <v>20</v>
      </c>
      <c r="D1014" s="5" t="s">
        <v>4484</v>
      </c>
      <c r="E1014" s="5">
        <v>39.59</v>
      </c>
      <c r="F1014" s="5">
        <v>5601721.0</v>
      </c>
      <c r="G1014" s="5" t="s">
        <v>1631</v>
      </c>
      <c r="H1014" s="6" t="s">
        <v>4485</v>
      </c>
      <c r="J1014" s="5" t="s">
        <v>25</v>
      </c>
      <c r="K1014" s="5" t="s">
        <v>25</v>
      </c>
      <c r="L1014" s="5">
        <v>6.0</v>
      </c>
      <c r="M1014" s="5">
        <v>6.0</v>
      </c>
      <c r="N1014" s="5" t="s">
        <v>26</v>
      </c>
      <c r="O1014" s="5" t="s">
        <v>4486</v>
      </c>
      <c r="P1014" s="5" t="s">
        <v>4487</v>
      </c>
      <c r="Q1014" s="5" t="s">
        <v>4488</v>
      </c>
      <c r="R1014" s="7" t="s">
        <v>4365</v>
      </c>
    </row>
    <row r="1015" ht="15.75" customHeight="1">
      <c r="A1015" s="5" t="s">
        <v>4482</v>
      </c>
      <c r="B1015" s="5" t="s">
        <v>4483</v>
      </c>
      <c r="C1015" s="5" t="s">
        <v>20</v>
      </c>
      <c r="D1015" s="5" t="s">
        <v>4484</v>
      </c>
      <c r="E1015" s="5">
        <v>39.59</v>
      </c>
      <c r="F1015" s="5">
        <v>3576401.0</v>
      </c>
      <c r="G1015" s="5" t="s">
        <v>4171</v>
      </c>
      <c r="H1015" s="6" t="s">
        <v>4489</v>
      </c>
      <c r="J1015" s="5" t="s">
        <v>25</v>
      </c>
      <c r="K1015" s="5" t="s">
        <v>25</v>
      </c>
      <c r="L1015" s="5">
        <v>20.0</v>
      </c>
      <c r="M1015" s="5">
        <v>20.0</v>
      </c>
      <c r="N1015" s="5" t="s">
        <v>26</v>
      </c>
      <c r="O1015" s="5" t="s">
        <v>4490</v>
      </c>
      <c r="P1015" s="5" t="s">
        <v>4491</v>
      </c>
      <c r="Q1015" s="5" t="s">
        <v>4488</v>
      </c>
      <c r="R1015" s="7" t="s">
        <v>4365</v>
      </c>
    </row>
    <row r="1016" ht="15.75" customHeight="1">
      <c r="A1016" s="5" t="s">
        <v>4482</v>
      </c>
      <c r="B1016" s="5" t="s">
        <v>4483</v>
      </c>
      <c r="C1016" s="5" t="s">
        <v>20</v>
      </c>
      <c r="D1016" s="5" t="s">
        <v>4484</v>
      </c>
      <c r="E1016" s="5">
        <v>39.59</v>
      </c>
      <c r="F1016" s="5">
        <v>464855.0</v>
      </c>
      <c r="G1016" s="5" t="s">
        <v>2586</v>
      </c>
      <c r="H1016" s="6" t="s">
        <v>4492</v>
      </c>
      <c r="I1016" s="5" t="s">
        <v>156</v>
      </c>
      <c r="J1016" s="5" t="s">
        <v>25</v>
      </c>
      <c r="K1016" s="5">
        <v>1.0</v>
      </c>
      <c r="L1016" s="5">
        <v>13.0</v>
      </c>
      <c r="M1016" s="5">
        <v>14.0</v>
      </c>
      <c r="N1016" s="5" t="s">
        <v>26</v>
      </c>
      <c r="O1016" s="5" t="s">
        <v>4493</v>
      </c>
      <c r="P1016" s="5" t="s">
        <v>4494</v>
      </c>
      <c r="Q1016" s="5" t="s">
        <v>4488</v>
      </c>
      <c r="R1016" s="7" t="s">
        <v>4365</v>
      </c>
    </row>
    <row r="1017" ht="15.75" customHeight="1">
      <c r="A1017" s="5" t="s">
        <v>4482</v>
      </c>
      <c r="B1017" s="5" t="s">
        <v>4483</v>
      </c>
      <c r="C1017" s="5" t="s">
        <v>20</v>
      </c>
      <c r="D1017" s="5" t="s">
        <v>4484</v>
      </c>
      <c r="E1017" s="5">
        <v>39.59</v>
      </c>
      <c r="F1017" s="5">
        <v>6234854.0</v>
      </c>
      <c r="G1017" s="5" t="s">
        <v>1060</v>
      </c>
      <c r="H1017" s="6" t="s">
        <v>4495</v>
      </c>
      <c r="I1017" s="5" t="s">
        <v>156</v>
      </c>
      <c r="J1017" s="5" t="s">
        <v>25</v>
      </c>
      <c r="K1017" s="5">
        <v>1.0</v>
      </c>
      <c r="L1017" s="5">
        <v>5.0</v>
      </c>
      <c r="M1017" s="5">
        <v>6.0</v>
      </c>
      <c r="N1017" s="5" t="s">
        <v>26</v>
      </c>
      <c r="O1017" s="5" t="s">
        <v>4496</v>
      </c>
      <c r="P1017" s="5" t="s">
        <v>4497</v>
      </c>
      <c r="Q1017" s="5" t="s">
        <v>4488</v>
      </c>
      <c r="R1017" s="7" t="s">
        <v>4365</v>
      </c>
    </row>
    <row r="1018" ht="15.75" customHeight="1">
      <c r="A1018" s="5" t="s">
        <v>4498</v>
      </c>
      <c r="B1018" s="5" t="s">
        <v>4499</v>
      </c>
      <c r="C1018" s="5" t="s">
        <v>20</v>
      </c>
      <c r="D1018" s="5" t="s">
        <v>4500</v>
      </c>
      <c r="E1018" s="5">
        <v>27.37</v>
      </c>
      <c r="F1018" s="5">
        <v>2.3143663E7</v>
      </c>
      <c r="G1018" s="5" t="s">
        <v>312</v>
      </c>
      <c r="H1018" s="6" t="s">
        <v>4501</v>
      </c>
      <c r="J1018" s="5" t="s">
        <v>25</v>
      </c>
      <c r="K1018" s="5" t="s">
        <v>25</v>
      </c>
      <c r="L1018" s="5">
        <v>4.0</v>
      </c>
      <c r="M1018" s="5">
        <v>4.0</v>
      </c>
      <c r="N1018" s="5" t="s">
        <v>26</v>
      </c>
      <c r="O1018" s="5" t="s">
        <v>4502</v>
      </c>
      <c r="P1018" s="5" t="s">
        <v>4503</v>
      </c>
      <c r="Q1018" s="5" t="s">
        <v>4504</v>
      </c>
      <c r="R1018" s="7" t="s">
        <v>4365</v>
      </c>
    </row>
    <row r="1019" ht="15.75" customHeight="1">
      <c r="A1019" s="5" t="s">
        <v>4498</v>
      </c>
      <c r="B1019" s="5" t="s">
        <v>4499</v>
      </c>
      <c r="C1019" s="5" t="s">
        <v>20</v>
      </c>
      <c r="D1019" s="5" t="s">
        <v>4500</v>
      </c>
      <c r="E1019" s="5">
        <v>27.37</v>
      </c>
      <c r="F1019" s="5">
        <v>4929663.0</v>
      </c>
      <c r="G1019" s="5" t="s">
        <v>4505</v>
      </c>
      <c r="H1019" s="6" t="s">
        <v>4506</v>
      </c>
      <c r="I1019" s="5" t="s">
        <v>156</v>
      </c>
      <c r="J1019" s="5" t="s">
        <v>25</v>
      </c>
      <c r="K1019" s="5" t="s">
        <v>25</v>
      </c>
      <c r="L1019" s="5">
        <v>3.0</v>
      </c>
      <c r="M1019" s="5">
        <v>3.0</v>
      </c>
      <c r="N1019" s="5" t="s">
        <v>26</v>
      </c>
      <c r="O1019" s="5" t="s">
        <v>4507</v>
      </c>
      <c r="P1019" s="5" t="s">
        <v>4508</v>
      </c>
      <c r="Q1019" s="5" t="s">
        <v>4504</v>
      </c>
      <c r="R1019" s="7" t="s">
        <v>4365</v>
      </c>
    </row>
    <row r="1020" ht="15.75" customHeight="1">
      <c r="A1020" s="5" t="s">
        <v>4498</v>
      </c>
      <c r="B1020" s="5" t="s">
        <v>4499</v>
      </c>
      <c r="C1020" s="5" t="s">
        <v>20</v>
      </c>
      <c r="D1020" s="5" t="s">
        <v>4500</v>
      </c>
      <c r="E1020" s="5">
        <v>27.37</v>
      </c>
      <c r="F1020" s="5">
        <v>464250.0</v>
      </c>
      <c r="G1020" s="5" t="s">
        <v>528</v>
      </c>
      <c r="H1020" s="6" t="s">
        <v>4509</v>
      </c>
      <c r="I1020" s="5" t="s">
        <v>156</v>
      </c>
      <c r="J1020" s="5" t="s">
        <v>25</v>
      </c>
      <c r="K1020" s="5">
        <v>5.0</v>
      </c>
      <c r="L1020" s="5">
        <v>23.0</v>
      </c>
      <c r="M1020" s="5">
        <v>28.0</v>
      </c>
      <c r="N1020" s="5" t="s">
        <v>26</v>
      </c>
      <c r="O1020" s="5" t="s">
        <v>4510</v>
      </c>
      <c r="P1020" s="5" t="s">
        <v>4511</v>
      </c>
      <c r="Q1020" s="5" t="s">
        <v>4504</v>
      </c>
      <c r="R1020" s="7" t="s">
        <v>4365</v>
      </c>
    </row>
    <row r="1021" ht="15.75" customHeight="1">
      <c r="A1021" s="5" t="s">
        <v>4512</v>
      </c>
      <c r="B1021" s="5" t="s">
        <v>4513</v>
      </c>
      <c r="C1021" s="5" t="s">
        <v>20</v>
      </c>
      <c r="D1021" s="5" t="s">
        <v>4514</v>
      </c>
      <c r="E1021" s="5">
        <v>32.29</v>
      </c>
      <c r="F1021" s="5">
        <v>464546.0</v>
      </c>
      <c r="G1021" s="5" t="s">
        <v>3639</v>
      </c>
      <c r="H1021" s="6" t="s">
        <v>4515</v>
      </c>
      <c r="J1021" s="5" t="s">
        <v>25</v>
      </c>
      <c r="K1021" s="5" t="s">
        <v>25</v>
      </c>
      <c r="L1021" s="5">
        <v>3.0</v>
      </c>
      <c r="M1021" s="5">
        <v>3.0</v>
      </c>
      <c r="N1021" s="5" t="s">
        <v>26</v>
      </c>
      <c r="O1021" s="5" t="s">
        <v>4516</v>
      </c>
      <c r="P1021" s="5" t="s">
        <v>4517</v>
      </c>
      <c r="Q1021" s="5" t="s">
        <v>4518</v>
      </c>
      <c r="R1021" s="7" t="s">
        <v>4365</v>
      </c>
    </row>
    <row r="1022" ht="15.75" customHeight="1">
      <c r="A1022" s="5" t="s">
        <v>4512</v>
      </c>
      <c r="B1022" s="5" t="s">
        <v>4513</v>
      </c>
      <c r="C1022" s="5" t="s">
        <v>20</v>
      </c>
      <c r="D1022" s="5" t="s">
        <v>4514</v>
      </c>
      <c r="E1022" s="5">
        <v>32.29</v>
      </c>
      <c r="F1022" s="5">
        <v>474470.0</v>
      </c>
      <c r="G1022" s="5" t="s">
        <v>91</v>
      </c>
      <c r="H1022" s="6" t="s">
        <v>4519</v>
      </c>
      <c r="I1022" s="5" t="s">
        <v>156</v>
      </c>
      <c r="J1022" s="5" t="s">
        <v>25</v>
      </c>
      <c r="K1022" s="5">
        <v>3.0</v>
      </c>
      <c r="L1022" s="5">
        <v>2.0</v>
      </c>
      <c r="M1022" s="5">
        <v>5.0</v>
      </c>
      <c r="N1022" s="5" t="s">
        <v>26</v>
      </c>
      <c r="O1022" s="5" t="s">
        <v>4520</v>
      </c>
      <c r="P1022" s="5" t="s">
        <v>4521</v>
      </c>
      <c r="Q1022" s="5" t="s">
        <v>4518</v>
      </c>
      <c r="R1022" s="7" t="s">
        <v>4365</v>
      </c>
    </row>
    <row r="1023" ht="15.75" customHeight="1">
      <c r="A1023" s="5" t="s">
        <v>4522</v>
      </c>
      <c r="B1023" s="5" t="s">
        <v>4523</v>
      </c>
      <c r="C1023" s="5" t="s">
        <v>20</v>
      </c>
      <c r="D1023" s="5" t="s">
        <v>4524</v>
      </c>
      <c r="E1023" s="5">
        <v>25.54</v>
      </c>
      <c r="F1023" s="5">
        <v>460106.0</v>
      </c>
      <c r="G1023" s="5" t="s">
        <v>282</v>
      </c>
      <c r="H1023" s="6" t="s">
        <v>4525</v>
      </c>
      <c r="J1023" s="5" t="s">
        <v>25</v>
      </c>
      <c r="K1023" s="5">
        <v>17.0</v>
      </c>
      <c r="L1023" s="5">
        <v>138.0</v>
      </c>
      <c r="M1023" s="5">
        <v>155.0</v>
      </c>
      <c r="N1023" s="5" t="s">
        <v>26</v>
      </c>
      <c r="O1023" s="5" t="s">
        <v>4526</v>
      </c>
      <c r="P1023" s="5" t="s">
        <v>4527</v>
      </c>
      <c r="Q1023" s="5" t="s">
        <v>4528</v>
      </c>
      <c r="R1023" s="7" t="s">
        <v>4365</v>
      </c>
    </row>
    <row r="1024" ht="15.75" customHeight="1">
      <c r="A1024" s="5" t="s">
        <v>4522</v>
      </c>
      <c r="B1024" s="5" t="s">
        <v>4523</v>
      </c>
      <c r="C1024" s="5" t="s">
        <v>20</v>
      </c>
      <c r="D1024" s="5" t="s">
        <v>4524</v>
      </c>
      <c r="E1024" s="5">
        <v>25.54</v>
      </c>
      <c r="F1024" s="5">
        <v>3195245.0</v>
      </c>
      <c r="G1024" s="5" t="s">
        <v>1640</v>
      </c>
      <c r="H1024" s="6" t="s">
        <v>4529</v>
      </c>
      <c r="J1024" s="5" t="s">
        <v>25</v>
      </c>
      <c r="K1024" s="5">
        <v>2.0</v>
      </c>
      <c r="L1024" s="5">
        <v>1.0</v>
      </c>
      <c r="M1024" s="5">
        <v>3.0</v>
      </c>
      <c r="N1024" s="5" t="s">
        <v>26</v>
      </c>
      <c r="O1024" s="5" t="s">
        <v>4530</v>
      </c>
      <c r="P1024" s="5" t="s">
        <v>4531</v>
      </c>
      <c r="Q1024" s="5" t="s">
        <v>4528</v>
      </c>
      <c r="R1024" s="7" t="s">
        <v>4365</v>
      </c>
    </row>
    <row r="1025" ht="15.75" customHeight="1">
      <c r="A1025" s="5" t="s">
        <v>4522</v>
      </c>
      <c r="B1025" s="5" t="s">
        <v>4523</v>
      </c>
      <c r="C1025" s="5" t="s">
        <v>20</v>
      </c>
      <c r="D1025" s="5" t="s">
        <v>4524</v>
      </c>
      <c r="E1025" s="5">
        <v>25.54</v>
      </c>
      <c r="F1025" s="5">
        <v>5579663.0</v>
      </c>
      <c r="G1025" s="5" t="s">
        <v>1996</v>
      </c>
      <c r="H1025" s="6" t="s">
        <v>4532</v>
      </c>
      <c r="J1025" s="5" t="s">
        <v>25</v>
      </c>
      <c r="K1025" s="5">
        <v>6.0</v>
      </c>
      <c r="L1025" s="5">
        <v>7.0</v>
      </c>
      <c r="M1025" s="5">
        <v>13.0</v>
      </c>
      <c r="N1025" s="5" t="s">
        <v>26</v>
      </c>
      <c r="O1025" s="5" t="s">
        <v>4533</v>
      </c>
      <c r="P1025" s="5" t="s">
        <v>4534</v>
      </c>
      <c r="Q1025" s="5" t="s">
        <v>4528</v>
      </c>
      <c r="R1025" s="7" t="s">
        <v>4365</v>
      </c>
    </row>
    <row r="1026" ht="15.75" customHeight="1">
      <c r="A1026" s="5" t="s">
        <v>4522</v>
      </c>
      <c r="B1026" s="5" t="s">
        <v>4523</v>
      </c>
      <c r="C1026" s="5" t="s">
        <v>20</v>
      </c>
      <c r="D1026" s="5" t="s">
        <v>4524</v>
      </c>
      <c r="E1026" s="5">
        <v>25.54</v>
      </c>
      <c r="F1026" s="5">
        <v>465334.0</v>
      </c>
      <c r="G1026" s="5" t="s">
        <v>204</v>
      </c>
      <c r="H1026" s="6" t="s">
        <v>4535</v>
      </c>
      <c r="I1026" s="5" t="s">
        <v>156</v>
      </c>
      <c r="J1026" s="5" t="s">
        <v>25</v>
      </c>
      <c r="K1026" s="5">
        <v>2.0</v>
      </c>
      <c r="L1026" s="5">
        <v>1.0</v>
      </c>
      <c r="M1026" s="5">
        <v>3.0</v>
      </c>
      <c r="N1026" s="5" t="s">
        <v>26</v>
      </c>
      <c r="O1026" s="5" t="s">
        <v>4536</v>
      </c>
      <c r="P1026" s="5" t="s">
        <v>4537</v>
      </c>
      <c r="Q1026" s="5" t="s">
        <v>4528</v>
      </c>
      <c r="R1026" s="7" t="s">
        <v>4365</v>
      </c>
    </row>
    <row r="1027" ht="15.75" customHeight="1">
      <c r="A1027" s="5" t="s">
        <v>4522</v>
      </c>
      <c r="B1027" s="5" t="s">
        <v>4523</v>
      </c>
      <c r="C1027" s="5" t="s">
        <v>20</v>
      </c>
      <c r="D1027" s="5" t="s">
        <v>4524</v>
      </c>
      <c r="E1027" s="5">
        <v>25.54</v>
      </c>
      <c r="F1027" s="5">
        <v>464253.0</v>
      </c>
      <c r="G1027" s="5" t="s">
        <v>792</v>
      </c>
      <c r="H1027" s="6" t="s">
        <v>4538</v>
      </c>
      <c r="I1027" s="5" t="s">
        <v>156</v>
      </c>
      <c r="J1027" s="5" t="s">
        <v>25</v>
      </c>
      <c r="K1027" s="5" t="s">
        <v>25</v>
      </c>
      <c r="L1027" s="5">
        <v>3.0</v>
      </c>
      <c r="M1027" s="5">
        <v>3.0</v>
      </c>
      <c r="N1027" s="5" t="s">
        <v>26</v>
      </c>
      <c r="O1027" s="5" t="s">
        <v>4539</v>
      </c>
      <c r="P1027" s="5" t="s">
        <v>4540</v>
      </c>
      <c r="Q1027" s="5" t="s">
        <v>4528</v>
      </c>
      <c r="R1027" s="7" t="s">
        <v>4365</v>
      </c>
    </row>
    <row r="1028" ht="15.75" customHeight="1">
      <c r="A1028" s="5" t="s">
        <v>4522</v>
      </c>
      <c r="B1028" s="5" t="s">
        <v>4523</v>
      </c>
      <c r="C1028" s="5" t="s">
        <v>20</v>
      </c>
      <c r="D1028" s="5" t="s">
        <v>4524</v>
      </c>
      <c r="E1028" s="5">
        <v>25.54</v>
      </c>
      <c r="F1028" s="5">
        <v>473379.0</v>
      </c>
      <c r="G1028" s="5" t="s">
        <v>1572</v>
      </c>
      <c r="H1028" s="6" t="s">
        <v>4541</v>
      </c>
      <c r="I1028" s="5" t="s">
        <v>156</v>
      </c>
      <c r="J1028" s="5" t="s">
        <v>25</v>
      </c>
      <c r="K1028" s="5">
        <v>2.0</v>
      </c>
      <c r="L1028" s="5">
        <v>1.0</v>
      </c>
      <c r="M1028" s="5">
        <v>3.0</v>
      </c>
      <c r="N1028" s="5" t="s">
        <v>26</v>
      </c>
      <c r="O1028" s="5" t="s">
        <v>4542</v>
      </c>
      <c r="P1028" s="5" t="s">
        <v>4543</v>
      </c>
      <c r="Q1028" s="5" t="s">
        <v>4528</v>
      </c>
      <c r="R1028" s="7" t="s">
        <v>4365</v>
      </c>
    </row>
    <row r="1029" ht="15.75" customHeight="1">
      <c r="A1029" s="5" t="s">
        <v>4522</v>
      </c>
      <c r="B1029" s="5" t="s">
        <v>4523</v>
      </c>
      <c r="C1029" s="5" t="s">
        <v>20</v>
      </c>
      <c r="D1029" s="5" t="s">
        <v>4524</v>
      </c>
      <c r="E1029" s="5">
        <v>25.54</v>
      </c>
      <c r="F1029" s="5">
        <v>1.2180831E7</v>
      </c>
      <c r="G1029" s="5" t="s">
        <v>1421</v>
      </c>
      <c r="H1029" s="6" t="s">
        <v>4544</v>
      </c>
      <c r="J1029" s="5" t="s">
        <v>25</v>
      </c>
      <c r="K1029" s="5">
        <v>1.0</v>
      </c>
      <c r="L1029" s="5">
        <v>2.0</v>
      </c>
      <c r="M1029" s="5">
        <v>3.0</v>
      </c>
      <c r="N1029" s="5" t="s">
        <v>26</v>
      </c>
      <c r="O1029" s="5" t="s">
        <v>4545</v>
      </c>
      <c r="P1029" s="5" t="s">
        <v>4546</v>
      </c>
      <c r="Q1029" s="5" t="s">
        <v>4528</v>
      </c>
      <c r="R1029" s="7" t="s">
        <v>4365</v>
      </c>
    </row>
    <row r="1030" ht="15.75" customHeight="1">
      <c r="A1030" s="5" t="s">
        <v>4522</v>
      </c>
      <c r="B1030" s="5" t="s">
        <v>4523</v>
      </c>
      <c r="C1030" s="5" t="s">
        <v>20</v>
      </c>
      <c r="D1030" s="5" t="s">
        <v>4524</v>
      </c>
      <c r="E1030" s="5">
        <v>25.54</v>
      </c>
      <c r="F1030" s="5">
        <v>464252.0</v>
      </c>
      <c r="G1030" s="5" t="s">
        <v>259</v>
      </c>
      <c r="H1030" s="6" t="s">
        <v>4547</v>
      </c>
      <c r="I1030" s="5" t="s">
        <v>156</v>
      </c>
      <c r="J1030" s="5" t="s">
        <v>25</v>
      </c>
      <c r="K1030" s="5">
        <v>2.0</v>
      </c>
      <c r="L1030" s="5">
        <v>17.0</v>
      </c>
      <c r="M1030" s="5">
        <v>19.0</v>
      </c>
      <c r="N1030" s="5" t="s">
        <v>26</v>
      </c>
      <c r="O1030" s="5" t="s">
        <v>4548</v>
      </c>
      <c r="P1030" s="5" t="s">
        <v>4549</v>
      </c>
      <c r="Q1030" s="5" t="s">
        <v>4528</v>
      </c>
      <c r="R1030" s="7" t="s">
        <v>4365</v>
      </c>
    </row>
    <row r="1031" ht="15.75" customHeight="1">
      <c r="A1031" s="5" t="s">
        <v>4522</v>
      </c>
      <c r="B1031" s="5" t="s">
        <v>4523</v>
      </c>
      <c r="C1031" s="5" t="s">
        <v>20</v>
      </c>
      <c r="D1031" s="5" t="s">
        <v>4524</v>
      </c>
      <c r="E1031" s="5">
        <v>25.54</v>
      </c>
      <c r="F1031" s="5">
        <v>464251.0</v>
      </c>
      <c r="G1031" s="5" t="s">
        <v>87</v>
      </c>
      <c r="H1031" s="6" t="s">
        <v>4550</v>
      </c>
      <c r="I1031" s="5" t="s">
        <v>156</v>
      </c>
      <c r="J1031" s="5" t="s">
        <v>25</v>
      </c>
      <c r="K1031" s="5">
        <v>5.0</v>
      </c>
      <c r="L1031" s="5">
        <v>121.0</v>
      </c>
      <c r="M1031" s="5">
        <v>126.0</v>
      </c>
      <c r="N1031" s="5" t="s">
        <v>26</v>
      </c>
      <c r="O1031" s="5" t="s">
        <v>4551</v>
      </c>
      <c r="P1031" s="5" t="s">
        <v>4552</v>
      </c>
      <c r="Q1031" s="5" t="s">
        <v>4528</v>
      </c>
      <c r="R1031" s="7" t="s">
        <v>4365</v>
      </c>
    </row>
    <row r="1032" ht="15.75" customHeight="1">
      <c r="A1032" s="5" t="s">
        <v>4522</v>
      </c>
      <c r="B1032" s="5" t="s">
        <v>4523</v>
      </c>
      <c r="C1032" s="5" t="s">
        <v>20</v>
      </c>
      <c r="D1032" s="5" t="s">
        <v>4524</v>
      </c>
      <c r="E1032" s="5">
        <v>25.54</v>
      </c>
      <c r="F1032" s="5">
        <v>454791.0</v>
      </c>
      <c r="G1032" s="5" t="s">
        <v>1930</v>
      </c>
      <c r="H1032" s="6" t="s">
        <v>4553</v>
      </c>
      <c r="J1032" s="5" t="s">
        <v>25</v>
      </c>
      <c r="K1032" s="5">
        <v>3.0</v>
      </c>
      <c r="L1032" s="5">
        <v>49.0</v>
      </c>
      <c r="M1032" s="5">
        <v>52.0</v>
      </c>
      <c r="N1032" s="5" t="s">
        <v>26</v>
      </c>
      <c r="O1032" s="5" t="s">
        <v>4554</v>
      </c>
      <c r="P1032" s="5" t="s">
        <v>4555</v>
      </c>
      <c r="Q1032" s="5" t="s">
        <v>4528</v>
      </c>
      <c r="R1032" s="7" t="s">
        <v>4365</v>
      </c>
    </row>
    <row r="1033" ht="15.75" customHeight="1">
      <c r="A1033" s="5" t="s">
        <v>4522</v>
      </c>
      <c r="B1033" s="5" t="s">
        <v>4523</v>
      </c>
      <c r="C1033" s="5" t="s">
        <v>20</v>
      </c>
      <c r="D1033" s="5" t="s">
        <v>4524</v>
      </c>
      <c r="E1033" s="5">
        <v>25.54</v>
      </c>
      <c r="F1033" s="5">
        <v>1.5414918E7</v>
      </c>
      <c r="G1033" s="5" t="s">
        <v>1371</v>
      </c>
      <c r="H1033" s="6" t="s">
        <v>4556</v>
      </c>
      <c r="J1033" s="5" t="s">
        <v>25</v>
      </c>
      <c r="K1033" s="5">
        <v>1.0</v>
      </c>
      <c r="L1033" s="5">
        <v>2.0</v>
      </c>
      <c r="M1033" s="5">
        <v>3.0</v>
      </c>
      <c r="N1033" s="5" t="s">
        <v>26</v>
      </c>
      <c r="O1033" s="5" t="s">
        <v>4557</v>
      </c>
      <c r="P1033" s="5" t="s">
        <v>4558</v>
      </c>
      <c r="Q1033" s="5" t="s">
        <v>4528</v>
      </c>
      <c r="R1033" s="7" t="s">
        <v>4365</v>
      </c>
    </row>
    <row r="1034" ht="15.75" customHeight="1">
      <c r="A1034" s="5" t="s">
        <v>4522</v>
      </c>
      <c r="B1034" s="5" t="s">
        <v>4523</v>
      </c>
      <c r="C1034" s="5" t="s">
        <v>20</v>
      </c>
      <c r="D1034" s="5" t="s">
        <v>4524</v>
      </c>
      <c r="E1034" s="5">
        <v>25.54</v>
      </c>
      <c r="F1034" s="5">
        <v>473378.0</v>
      </c>
      <c r="G1034" s="5" t="s">
        <v>4559</v>
      </c>
      <c r="H1034" s="6" t="s">
        <v>4560</v>
      </c>
      <c r="I1034" s="5" t="s">
        <v>156</v>
      </c>
      <c r="J1034" s="5" t="s">
        <v>25</v>
      </c>
      <c r="K1034" s="5">
        <v>3.0</v>
      </c>
      <c r="L1034" s="5">
        <v>3.0</v>
      </c>
      <c r="M1034" s="5">
        <v>6.0</v>
      </c>
      <c r="N1034" s="5" t="s">
        <v>26</v>
      </c>
      <c r="O1034" s="5" t="s">
        <v>4561</v>
      </c>
      <c r="P1034" s="5" t="s">
        <v>4562</v>
      </c>
      <c r="Q1034" s="5" t="s">
        <v>4528</v>
      </c>
      <c r="R1034" s="7" t="s">
        <v>4365</v>
      </c>
    </row>
    <row r="1035" ht="15.75" customHeight="1">
      <c r="A1035" s="5" t="s">
        <v>4563</v>
      </c>
      <c r="B1035" s="5" t="s">
        <v>4563</v>
      </c>
      <c r="C1035" s="5" t="s">
        <v>20</v>
      </c>
      <c r="D1035" s="5" t="s">
        <v>4564</v>
      </c>
      <c r="E1035" s="5">
        <v>32.69</v>
      </c>
      <c r="F1035" s="5">
        <v>477399.0</v>
      </c>
      <c r="G1035" s="5" t="s">
        <v>1495</v>
      </c>
      <c r="H1035" s="6" t="s">
        <v>4565</v>
      </c>
      <c r="J1035" s="5" t="s">
        <v>25</v>
      </c>
      <c r="K1035" s="5">
        <v>5.0</v>
      </c>
      <c r="L1035" s="5">
        <v>89.0</v>
      </c>
      <c r="M1035" s="5">
        <v>94.0</v>
      </c>
      <c r="N1035" s="5" t="s">
        <v>26</v>
      </c>
      <c r="O1035" s="5" t="s">
        <v>4566</v>
      </c>
      <c r="P1035" s="5" t="s">
        <v>4567</v>
      </c>
      <c r="Q1035" s="5" t="s">
        <v>4568</v>
      </c>
      <c r="R1035" s="7" t="s">
        <v>4365</v>
      </c>
    </row>
    <row r="1036" ht="15.75" customHeight="1">
      <c r="A1036" s="5" t="s">
        <v>4563</v>
      </c>
      <c r="B1036" s="5" t="s">
        <v>4563</v>
      </c>
      <c r="C1036" s="5" t="s">
        <v>20</v>
      </c>
      <c r="D1036" s="5" t="s">
        <v>4564</v>
      </c>
      <c r="E1036" s="5">
        <v>32.69</v>
      </c>
      <c r="F1036" s="5">
        <v>3413688.0</v>
      </c>
      <c r="G1036" s="5" t="s">
        <v>3936</v>
      </c>
      <c r="H1036" s="6" t="s">
        <v>4569</v>
      </c>
      <c r="J1036" s="5" t="s">
        <v>25</v>
      </c>
      <c r="K1036" s="5" t="s">
        <v>25</v>
      </c>
      <c r="L1036" s="5">
        <v>4.0</v>
      </c>
      <c r="M1036" s="5">
        <v>4.0</v>
      </c>
      <c r="N1036" s="5" t="s">
        <v>26</v>
      </c>
      <c r="O1036" s="5" t="s">
        <v>4570</v>
      </c>
      <c r="P1036" s="5" t="s">
        <v>4571</v>
      </c>
      <c r="Q1036" s="5" t="s">
        <v>4568</v>
      </c>
      <c r="R1036" s="7" t="s">
        <v>4365</v>
      </c>
    </row>
    <row r="1037" ht="15.75" customHeight="1">
      <c r="A1037" s="5" t="s">
        <v>4563</v>
      </c>
      <c r="B1037" s="5" t="s">
        <v>4563</v>
      </c>
      <c r="C1037" s="5" t="s">
        <v>20</v>
      </c>
      <c r="D1037" s="5" t="s">
        <v>4564</v>
      </c>
      <c r="E1037" s="5">
        <v>32.69</v>
      </c>
      <c r="F1037" s="5">
        <v>477398.0</v>
      </c>
      <c r="G1037" s="5" t="s">
        <v>2869</v>
      </c>
      <c r="H1037" s="6" t="s">
        <v>4572</v>
      </c>
      <c r="J1037" s="5" t="s">
        <v>25</v>
      </c>
      <c r="K1037" s="5">
        <v>10.0</v>
      </c>
      <c r="L1037" s="5">
        <v>118.0</v>
      </c>
      <c r="M1037" s="5">
        <v>128.0</v>
      </c>
      <c r="N1037" s="5" t="s">
        <v>26</v>
      </c>
      <c r="O1037" s="5" t="s">
        <v>4573</v>
      </c>
      <c r="P1037" s="5" t="s">
        <v>4574</v>
      </c>
      <c r="Q1037" s="5" t="s">
        <v>4568</v>
      </c>
      <c r="R1037" s="7" t="s">
        <v>4365</v>
      </c>
    </row>
    <row r="1038" ht="15.75" customHeight="1">
      <c r="A1038" s="5" t="s">
        <v>4563</v>
      </c>
      <c r="B1038" s="5" t="s">
        <v>4563</v>
      </c>
      <c r="C1038" s="5" t="s">
        <v>20</v>
      </c>
      <c r="D1038" s="5" t="s">
        <v>4564</v>
      </c>
      <c r="E1038" s="5">
        <v>32.69</v>
      </c>
      <c r="F1038" s="5">
        <v>474419.0</v>
      </c>
      <c r="G1038" s="5" t="s">
        <v>905</v>
      </c>
      <c r="H1038" s="6" t="s">
        <v>4575</v>
      </c>
      <c r="J1038" s="5" t="s">
        <v>25</v>
      </c>
      <c r="K1038" s="5" t="s">
        <v>25</v>
      </c>
      <c r="L1038" s="5">
        <v>33.0</v>
      </c>
      <c r="M1038" s="5">
        <v>33.0</v>
      </c>
      <c r="N1038" s="5" t="s">
        <v>26</v>
      </c>
      <c r="O1038" s="5" t="s">
        <v>4576</v>
      </c>
      <c r="P1038" s="5" t="s">
        <v>4577</v>
      </c>
      <c r="Q1038" s="5" t="s">
        <v>4568</v>
      </c>
      <c r="R1038" s="7" t="s">
        <v>4365</v>
      </c>
    </row>
    <row r="1039" ht="15.75" customHeight="1">
      <c r="A1039" s="5" t="s">
        <v>4563</v>
      </c>
      <c r="B1039" s="5" t="s">
        <v>4563</v>
      </c>
      <c r="C1039" s="5" t="s">
        <v>20</v>
      </c>
      <c r="D1039" s="5" t="s">
        <v>4564</v>
      </c>
      <c r="E1039" s="5">
        <v>32.69</v>
      </c>
      <c r="F1039" s="5">
        <v>474420.0</v>
      </c>
      <c r="G1039" s="5" t="s">
        <v>2508</v>
      </c>
      <c r="H1039" s="6" t="s">
        <v>4578</v>
      </c>
      <c r="J1039" s="5" t="s">
        <v>25</v>
      </c>
      <c r="K1039" s="5">
        <v>1.0</v>
      </c>
      <c r="L1039" s="5">
        <v>41.0</v>
      </c>
      <c r="M1039" s="5">
        <v>42.0</v>
      </c>
      <c r="N1039" s="5" t="s">
        <v>26</v>
      </c>
      <c r="O1039" s="5" t="s">
        <v>4579</v>
      </c>
      <c r="P1039" s="5" t="s">
        <v>4580</v>
      </c>
      <c r="Q1039" s="5" t="s">
        <v>4568</v>
      </c>
      <c r="R1039" s="7" t="s">
        <v>4365</v>
      </c>
    </row>
    <row r="1040" ht="15.75" customHeight="1">
      <c r="A1040" s="5" t="s">
        <v>4563</v>
      </c>
      <c r="B1040" s="5" t="s">
        <v>4563</v>
      </c>
      <c r="C1040" s="5" t="s">
        <v>20</v>
      </c>
      <c r="D1040" s="5" t="s">
        <v>4564</v>
      </c>
      <c r="E1040" s="5">
        <v>32.69</v>
      </c>
      <c r="F1040" s="5">
        <v>3956163.0</v>
      </c>
      <c r="G1040" s="5" t="s">
        <v>4581</v>
      </c>
      <c r="H1040" s="6" t="s">
        <v>4582</v>
      </c>
      <c r="J1040" s="5" t="s">
        <v>25</v>
      </c>
      <c r="K1040" s="5">
        <v>1.0</v>
      </c>
      <c r="L1040" s="5">
        <v>4.0</v>
      </c>
      <c r="M1040" s="5">
        <v>5.0</v>
      </c>
      <c r="N1040" s="5" t="s">
        <v>26</v>
      </c>
      <c r="O1040" s="5" t="s">
        <v>4583</v>
      </c>
      <c r="P1040" s="5" t="s">
        <v>4584</v>
      </c>
      <c r="Q1040" s="5" t="s">
        <v>4568</v>
      </c>
      <c r="R1040" s="7" t="s">
        <v>4365</v>
      </c>
    </row>
    <row r="1041" ht="15.75" customHeight="1">
      <c r="A1041" s="5" t="s">
        <v>4563</v>
      </c>
      <c r="B1041" s="5" t="s">
        <v>4563</v>
      </c>
      <c r="C1041" s="5" t="s">
        <v>20</v>
      </c>
      <c r="D1041" s="5" t="s">
        <v>4564</v>
      </c>
      <c r="E1041" s="5">
        <v>32.69</v>
      </c>
      <c r="F1041" s="5">
        <v>4740195.0</v>
      </c>
      <c r="G1041" s="5" t="s">
        <v>3705</v>
      </c>
      <c r="H1041" s="6" t="s">
        <v>4585</v>
      </c>
      <c r="J1041" s="5" t="s">
        <v>25</v>
      </c>
      <c r="K1041" s="5">
        <v>5.0</v>
      </c>
      <c r="L1041" s="5">
        <v>13.0</v>
      </c>
      <c r="M1041" s="5">
        <v>18.0</v>
      </c>
      <c r="N1041" s="5" t="s">
        <v>26</v>
      </c>
      <c r="O1041" s="5" t="s">
        <v>4586</v>
      </c>
      <c r="P1041" s="5" t="s">
        <v>4587</v>
      </c>
      <c r="Q1041" s="5" t="s">
        <v>4568</v>
      </c>
      <c r="R1041" s="7" t="s">
        <v>4365</v>
      </c>
    </row>
    <row r="1042" ht="15.75" customHeight="1">
      <c r="A1042" s="5" t="s">
        <v>4588</v>
      </c>
      <c r="B1042" s="5" t="s">
        <v>4588</v>
      </c>
      <c r="C1042" s="5" t="s">
        <v>20</v>
      </c>
      <c r="D1042" s="5" t="s">
        <v>4589</v>
      </c>
      <c r="E1042" s="5">
        <v>33.67</v>
      </c>
      <c r="F1042" s="5">
        <v>1038391.0</v>
      </c>
      <c r="G1042" s="5" t="s">
        <v>781</v>
      </c>
      <c r="H1042" s="6" t="s">
        <v>4590</v>
      </c>
      <c r="J1042" s="5" t="s">
        <v>25</v>
      </c>
      <c r="K1042" s="5">
        <v>4.0</v>
      </c>
      <c r="L1042" s="5">
        <v>88.0</v>
      </c>
      <c r="M1042" s="5">
        <v>92.0</v>
      </c>
      <c r="N1042" s="5" t="s">
        <v>26</v>
      </c>
      <c r="O1042" s="5" t="s">
        <v>4591</v>
      </c>
      <c r="P1042" s="5" t="s">
        <v>4592</v>
      </c>
      <c r="Q1042" s="5" t="s">
        <v>4593</v>
      </c>
      <c r="R1042" s="7" t="s">
        <v>4365</v>
      </c>
    </row>
    <row r="1043" ht="15.75" customHeight="1">
      <c r="A1043" s="5" t="s">
        <v>4588</v>
      </c>
      <c r="B1043" s="5" t="s">
        <v>4588</v>
      </c>
      <c r="C1043" s="5" t="s">
        <v>20</v>
      </c>
      <c r="D1043" s="5" t="s">
        <v>4589</v>
      </c>
      <c r="E1043" s="5">
        <v>33.67</v>
      </c>
      <c r="F1043" s="5">
        <v>1038387.0</v>
      </c>
      <c r="G1043" s="5" t="s">
        <v>350</v>
      </c>
      <c r="H1043" s="6" t="s">
        <v>4594</v>
      </c>
      <c r="J1043" s="5" t="s">
        <v>25</v>
      </c>
      <c r="K1043" s="5">
        <v>8.0</v>
      </c>
      <c r="L1043" s="5">
        <v>117.0</v>
      </c>
      <c r="M1043" s="5">
        <v>125.0</v>
      </c>
      <c r="N1043" s="5" t="s">
        <v>26</v>
      </c>
      <c r="O1043" s="5" t="s">
        <v>4595</v>
      </c>
      <c r="P1043" s="5" t="s">
        <v>4596</v>
      </c>
      <c r="Q1043" s="5" t="s">
        <v>4593</v>
      </c>
      <c r="R1043" s="7" t="s">
        <v>4365</v>
      </c>
    </row>
    <row r="1044" ht="15.75" customHeight="1">
      <c r="A1044" s="5" t="s">
        <v>4588</v>
      </c>
      <c r="B1044" s="5" t="s">
        <v>4588</v>
      </c>
      <c r="C1044" s="5" t="s">
        <v>20</v>
      </c>
      <c r="D1044" s="5" t="s">
        <v>4589</v>
      </c>
      <c r="E1044" s="5">
        <v>33.67</v>
      </c>
      <c r="F1044" s="5">
        <v>464248.0</v>
      </c>
      <c r="G1044" s="5" t="s">
        <v>1234</v>
      </c>
      <c r="H1044" s="6" t="s">
        <v>4597</v>
      </c>
      <c r="J1044" s="5" t="s">
        <v>25</v>
      </c>
      <c r="K1044" s="5">
        <v>3.0</v>
      </c>
      <c r="L1044" s="5">
        <v>273.0</v>
      </c>
      <c r="M1044" s="5">
        <v>276.0</v>
      </c>
      <c r="N1044" s="5" t="s">
        <v>26</v>
      </c>
      <c r="O1044" s="5" t="s">
        <v>4598</v>
      </c>
      <c r="P1044" s="5" t="s">
        <v>4599</v>
      </c>
      <c r="Q1044" s="5" t="s">
        <v>4593</v>
      </c>
      <c r="R1044" s="7" t="s">
        <v>4365</v>
      </c>
    </row>
    <row r="1045" ht="15.75" customHeight="1">
      <c r="A1045" s="5" t="s">
        <v>4588</v>
      </c>
      <c r="B1045" s="5" t="s">
        <v>4588</v>
      </c>
      <c r="C1045" s="5" t="s">
        <v>20</v>
      </c>
      <c r="D1045" s="5" t="s">
        <v>4589</v>
      </c>
      <c r="E1045" s="5">
        <v>33.67</v>
      </c>
      <c r="F1045" s="5">
        <v>3557416.0</v>
      </c>
      <c r="G1045" s="5" t="s">
        <v>1281</v>
      </c>
      <c r="H1045" s="6" t="s">
        <v>4600</v>
      </c>
      <c r="J1045" s="5" t="s">
        <v>25</v>
      </c>
      <c r="K1045" s="5" t="s">
        <v>25</v>
      </c>
      <c r="L1045" s="5">
        <v>13.0</v>
      </c>
      <c r="M1045" s="5">
        <v>13.0</v>
      </c>
      <c r="N1045" s="5" t="s">
        <v>26</v>
      </c>
      <c r="O1045" s="5" t="s">
        <v>4601</v>
      </c>
      <c r="P1045" s="5" t="s">
        <v>4602</v>
      </c>
      <c r="Q1045" s="5" t="s">
        <v>4593</v>
      </c>
      <c r="R1045" s="7" t="s">
        <v>4365</v>
      </c>
    </row>
    <row r="1046" ht="15.75" customHeight="1">
      <c r="A1046" s="5" t="s">
        <v>4588</v>
      </c>
      <c r="B1046" s="5" t="s">
        <v>4588</v>
      </c>
      <c r="C1046" s="5" t="s">
        <v>20</v>
      </c>
      <c r="D1046" s="5" t="s">
        <v>4589</v>
      </c>
      <c r="E1046" s="5">
        <v>33.67</v>
      </c>
      <c r="F1046" s="5">
        <v>3726538.0</v>
      </c>
      <c r="G1046" s="5" t="s">
        <v>2985</v>
      </c>
      <c r="H1046" s="6" t="s">
        <v>4603</v>
      </c>
      <c r="J1046" s="5" t="s">
        <v>25</v>
      </c>
      <c r="K1046" s="5" t="s">
        <v>25</v>
      </c>
      <c r="L1046" s="5">
        <v>5.0</v>
      </c>
      <c r="M1046" s="5">
        <v>5.0</v>
      </c>
      <c r="N1046" s="5" t="s">
        <v>26</v>
      </c>
      <c r="O1046" s="5" t="s">
        <v>4604</v>
      </c>
      <c r="P1046" s="5" t="s">
        <v>4605</v>
      </c>
      <c r="Q1046" s="5" t="s">
        <v>4593</v>
      </c>
      <c r="R1046" s="7" t="s">
        <v>4365</v>
      </c>
    </row>
    <row r="1047" ht="15.75" customHeight="1">
      <c r="A1047" s="5" t="s">
        <v>4588</v>
      </c>
      <c r="B1047" s="5" t="s">
        <v>4588</v>
      </c>
      <c r="C1047" s="5" t="s">
        <v>20</v>
      </c>
      <c r="D1047" s="5" t="s">
        <v>4589</v>
      </c>
      <c r="E1047" s="5">
        <v>33.67</v>
      </c>
      <c r="F1047" s="5">
        <v>6232172.0</v>
      </c>
      <c r="G1047" s="5" t="s">
        <v>1996</v>
      </c>
      <c r="H1047" s="6" t="s">
        <v>4606</v>
      </c>
      <c r="J1047" s="5" t="s">
        <v>25</v>
      </c>
      <c r="K1047" s="5" t="s">
        <v>25</v>
      </c>
      <c r="L1047" s="5">
        <v>13.0</v>
      </c>
      <c r="M1047" s="5">
        <v>13.0</v>
      </c>
      <c r="N1047" s="5" t="s">
        <v>26</v>
      </c>
      <c r="O1047" s="5" t="s">
        <v>4607</v>
      </c>
      <c r="P1047" s="5" t="s">
        <v>4608</v>
      </c>
      <c r="Q1047" s="5" t="s">
        <v>4593</v>
      </c>
      <c r="R1047" s="7" t="s">
        <v>4365</v>
      </c>
    </row>
    <row r="1048" ht="15.75" customHeight="1">
      <c r="A1048" s="5" t="s">
        <v>4588</v>
      </c>
      <c r="B1048" s="5" t="s">
        <v>4588</v>
      </c>
      <c r="C1048" s="5" t="s">
        <v>20</v>
      </c>
      <c r="D1048" s="5" t="s">
        <v>4589</v>
      </c>
      <c r="E1048" s="5">
        <v>33.67</v>
      </c>
      <c r="F1048" s="5">
        <v>464247.0</v>
      </c>
      <c r="G1048" s="5" t="s">
        <v>775</v>
      </c>
      <c r="H1048" s="6" t="s">
        <v>4609</v>
      </c>
      <c r="J1048" s="5" t="s">
        <v>25</v>
      </c>
      <c r="K1048" s="5">
        <v>3.0</v>
      </c>
      <c r="L1048" s="5">
        <v>189.0</v>
      </c>
      <c r="M1048" s="5">
        <v>192.0</v>
      </c>
      <c r="N1048" s="5" t="s">
        <v>26</v>
      </c>
      <c r="O1048" s="5" t="s">
        <v>4610</v>
      </c>
      <c r="P1048" s="5" t="s">
        <v>4611</v>
      </c>
      <c r="Q1048" s="5" t="s">
        <v>4593</v>
      </c>
      <c r="R1048" s="7" t="s">
        <v>4365</v>
      </c>
    </row>
    <row r="1049" ht="15.75" customHeight="1">
      <c r="A1049" s="5" t="s">
        <v>4588</v>
      </c>
      <c r="B1049" s="5" t="s">
        <v>4588</v>
      </c>
      <c r="C1049" s="5" t="s">
        <v>20</v>
      </c>
      <c r="D1049" s="5" t="s">
        <v>4589</v>
      </c>
      <c r="E1049" s="5">
        <v>33.67</v>
      </c>
      <c r="F1049" s="5">
        <v>3411337.0</v>
      </c>
      <c r="G1049" s="5" t="s">
        <v>1048</v>
      </c>
      <c r="H1049" s="6" t="s">
        <v>4612</v>
      </c>
      <c r="J1049" s="5" t="s">
        <v>25</v>
      </c>
      <c r="K1049" s="5" t="s">
        <v>25</v>
      </c>
      <c r="L1049" s="5">
        <v>22.0</v>
      </c>
      <c r="M1049" s="5">
        <v>22.0</v>
      </c>
      <c r="N1049" s="5" t="s">
        <v>26</v>
      </c>
      <c r="O1049" s="5" t="s">
        <v>4613</v>
      </c>
      <c r="P1049" s="5" t="s">
        <v>4614</v>
      </c>
      <c r="Q1049" s="5" t="s">
        <v>4593</v>
      </c>
      <c r="R1049" s="7" t="s">
        <v>4365</v>
      </c>
    </row>
    <row r="1050" ht="15.75" customHeight="1">
      <c r="A1050" s="5" t="s">
        <v>4588</v>
      </c>
      <c r="B1050" s="5" t="s">
        <v>4588</v>
      </c>
      <c r="C1050" s="5" t="s">
        <v>20</v>
      </c>
      <c r="D1050" s="5" t="s">
        <v>4589</v>
      </c>
      <c r="E1050" s="5">
        <v>33.67</v>
      </c>
      <c r="F1050" s="5">
        <v>476213.0</v>
      </c>
      <c r="G1050" s="5" t="s">
        <v>557</v>
      </c>
      <c r="H1050" s="6" t="s">
        <v>4615</v>
      </c>
      <c r="J1050" s="5" t="s">
        <v>25</v>
      </c>
      <c r="K1050" s="5">
        <v>3.0</v>
      </c>
      <c r="L1050" s="5">
        <v>9.0</v>
      </c>
      <c r="M1050" s="5">
        <v>12.0</v>
      </c>
      <c r="N1050" s="5" t="s">
        <v>26</v>
      </c>
      <c r="O1050" s="5" t="s">
        <v>4616</v>
      </c>
      <c r="P1050" s="5" t="s">
        <v>4617</v>
      </c>
      <c r="Q1050" s="5" t="s">
        <v>4593</v>
      </c>
      <c r="R1050" s="7" t="s">
        <v>4365</v>
      </c>
    </row>
    <row r="1051" ht="15.75" customHeight="1">
      <c r="A1051" s="5" t="s">
        <v>4588</v>
      </c>
      <c r="B1051" s="5" t="s">
        <v>4588</v>
      </c>
      <c r="C1051" s="5" t="s">
        <v>20</v>
      </c>
      <c r="D1051" s="5" t="s">
        <v>4589</v>
      </c>
      <c r="E1051" s="5">
        <v>33.67</v>
      </c>
      <c r="F1051" s="5">
        <v>474332.0</v>
      </c>
      <c r="G1051" s="5" t="s">
        <v>872</v>
      </c>
      <c r="H1051" s="6" t="s">
        <v>4618</v>
      </c>
      <c r="J1051" s="5" t="s">
        <v>25</v>
      </c>
      <c r="K1051" s="5">
        <v>1.0</v>
      </c>
      <c r="L1051" s="5">
        <v>159.0</v>
      </c>
      <c r="M1051" s="5">
        <v>160.0</v>
      </c>
      <c r="N1051" s="5" t="s">
        <v>26</v>
      </c>
      <c r="O1051" s="5" t="s">
        <v>4619</v>
      </c>
      <c r="P1051" s="5" t="s">
        <v>4620</v>
      </c>
      <c r="Q1051" s="5" t="s">
        <v>4593</v>
      </c>
      <c r="R1051" s="7" t="s">
        <v>4365</v>
      </c>
    </row>
    <row r="1052" ht="15.75" customHeight="1">
      <c r="A1052" s="5" t="s">
        <v>4621</v>
      </c>
      <c r="B1052" s="5" t="s">
        <v>4622</v>
      </c>
      <c r="C1052" s="5" t="s">
        <v>20</v>
      </c>
      <c r="D1052" s="5" t="s">
        <v>4623</v>
      </c>
      <c r="E1052" s="5">
        <v>102.34</v>
      </c>
      <c r="F1052" s="5">
        <v>1.0364905E7</v>
      </c>
      <c r="G1052" s="5" t="s">
        <v>4624</v>
      </c>
      <c r="H1052" s="6" t="s">
        <v>4625</v>
      </c>
      <c r="J1052" s="5" t="s">
        <v>25</v>
      </c>
      <c r="K1052" s="5">
        <v>5.0</v>
      </c>
      <c r="L1052" s="5">
        <v>1.0</v>
      </c>
      <c r="M1052" s="5">
        <v>6.0</v>
      </c>
      <c r="N1052" s="5" t="s">
        <v>26</v>
      </c>
      <c r="O1052" s="5" t="s">
        <v>4626</v>
      </c>
      <c r="P1052" s="5" t="s">
        <v>4627</v>
      </c>
      <c r="Q1052" s="5" t="s">
        <v>4628</v>
      </c>
      <c r="R1052" s="7" t="s">
        <v>4629</v>
      </c>
    </row>
    <row r="1053" ht="15.75" customHeight="1">
      <c r="A1053" s="5" t="s">
        <v>4621</v>
      </c>
      <c r="B1053" s="5" t="s">
        <v>4622</v>
      </c>
      <c r="C1053" s="5" t="s">
        <v>20</v>
      </c>
      <c r="D1053" s="5" t="s">
        <v>4623</v>
      </c>
      <c r="E1053" s="5">
        <v>102.34</v>
      </c>
      <c r="F1053" s="5">
        <v>1.4580879E7</v>
      </c>
      <c r="G1053" s="5" t="s">
        <v>2263</v>
      </c>
      <c r="H1053" s="6" t="s">
        <v>4630</v>
      </c>
      <c r="J1053" s="5" t="s">
        <v>25</v>
      </c>
      <c r="K1053" s="5">
        <v>2.0</v>
      </c>
      <c r="L1053" s="5">
        <v>1.0</v>
      </c>
      <c r="M1053" s="5">
        <v>3.0</v>
      </c>
      <c r="N1053" s="5" t="s">
        <v>26</v>
      </c>
      <c r="O1053" s="5" t="s">
        <v>4631</v>
      </c>
      <c r="P1053" s="5" t="s">
        <v>4632</v>
      </c>
      <c r="Q1053" s="5" t="s">
        <v>4628</v>
      </c>
      <c r="R1053" s="7" t="s">
        <v>4629</v>
      </c>
    </row>
    <row r="1054" ht="15.75" customHeight="1">
      <c r="A1054" s="5" t="s">
        <v>4621</v>
      </c>
      <c r="B1054" s="5" t="s">
        <v>4622</v>
      </c>
      <c r="C1054" s="5" t="s">
        <v>20</v>
      </c>
      <c r="D1054" s="5" t="s">
        <v>4623</v>
      </c>
      <c r="E1054" s="5">
        <v>102.34</v>
      </c>
      <c r="F1054" s="5">
        <v>4688062.0</v>
      </c>
      <c r="G1054" s="5" t="s">
        <v>4633</v>
      </c>
      <c r="H1054" s="6" t="s">
        <v>4634</v>
      </c>
      <c r="J1054" s="5" t="s">
        <v>25</v>
      </c>
      <c r="K1054" s="5">
        <v>6.0</v>
      </c>
      <c r="L1054" s="5">
        <v>1.0</v>
      </c>
      <c r="M1054" s="5">
        <v>7.0</v>
      </c>
      <c r="N1054" s="5" t="s">
        <v>26</v>
      </c>
      <c r="O1054" s="5" t="s">
        <v>4635</v>
      </c>
      <c r="P1054" s="5" t="s">
        <v>4636</v>
      </c>
      <c r="Q1054" s="5" t="s">
        <v>4628</v>
      </c>
      <c r="R1054" s="7" t="s">
        <v>4629</v>
      </c>
    </row>
    <row r="1055" ht="15.75" customHeight="1">
      <c r="A1055" s="5" t="s">
        <v>4637</v>
      </c>
      <c r="B1055" s="5" t="s">
        <v>4638</v>
      </c>
      <c r="C1055" s="5" t="s">
        <v>20</v>
      </c>
      <c r="D1055" s="5" t="s">
        <v>4639</v>
      </c>
      <c r="E1055" s="5">
        <v>299.62</v>
      </c>
      <c r="F1055" s="5">
        <v>1.7553872E7</v>
      </c>
      <c r="G1055" s="5" t="s">
        <v>1963</v>
      </c>
      <c r="H1055" s="6" t="s">
        <v>4640</v>
      </c>
      <c r="J1055" s="5" t="s">
        <v>25</v>
      </c>
      <c r="K1055" s="5" t="s">
        <v>25</v>
      </c>
      <c r="L1055" s="5">
        <v>8.0</v>
      </c>
      <c r="M1055" s="5">
        <v>8.0</v>
      </c>
      <c r="N1055" s="5" t="s">
        <v>26</v>
      </c>
      <c r="O1055" s="5" t="s">
        <v>4641</v>
      </c>
      <c r="P1055" s="5" t="s">
        <v>4642</v>
      </c>
      <c r="Q1055" s="5" t="s">
        <v>4643</v>
      </c>
      <c r="R1055" s="7" t="s">
        <v>4629</v>
      </c>
    </row>
    <row r="1056" ht="15.75" customHeight="1">
      <c r="A1056" s="5" t="s">
        <v>4637</v>
      </c>
      <c r="B1056" s="5" t="s">
        <v>4638</v>
      </c>
      <c r="C1056" s="5" t="s">
        <v>20</v>
      </c>
      <c r="D1056" s="5" t="s">
        <v>4639</v>
      </c>
      <c r="E1056" s="5">
        <v>299.62</v>
      </c>
      <c r="F1056" s="5">
        <v>464618.0</v>
      </c>
      <c r="G1056" s="5" t="s">
        <v>4644</v>
      </c>
      <c r="H1056" s="6" t="s">
        <v>4645</v>
      </c>
      <c r="J1056" s="5" t="s">
        <v>25</v>
      </c>
      <c r="K1056" s="5">
        <v>7.0</v>
      </c>
      <c r="L1056" s="5">
        <v>149.0</v>
      </c>
      <c r="M1056" s="5">
        <v>156.0</v>
      </c>
      <c r="N1056" s="5" t="s">
        <v>26</v>
      </c>
      <c r="O1056" s="5" t="s">
        <v>4646</v>
      </c>
      <c r="P1056" s="5" t="s">
        <v>4647</v>
      </c>
      <c r="Q1056" s="5" t="s">
        <v>4643</v>
      </c>
      <c r="R1056" s="7" t="s">
        <v>4629</v>
      </c>
    </row>
    <row r="1057" ht="15.75" customHeight="1">
      <c r="A1057" s="5" t="s">
        <v>4637</v>
      </c>
      <c r="B1057" s="5" t="s">
        <v>4638</v>
      </c>
      <c r="C1057" s="5" t="s">
        <v>20</v>
      </c>
      <c r="D1057" s="5" t="s">
        <v>4639</v>
      </c>
      <c r="E1057" s="5">
        <v>299.62</v>
      </c>
      <c r="F1057" s="5">
        <v>464617.0</v>
      </c>
      <c r="G1057" s="5" t="s">
        <v>4648</v>
      </c>
      <c r="H1057" s="6" t="s">
        <v>4649</v>
      </c>
      <c r="J1057" s="5" t="s">
        <v>25</v>
      </c>
      <c r="K1057" s="5">
        <v>1.0</v>
      </c>
      <c r="L1057" s="5">
        <v>4.0</v>
      </c>
      <c r="M1057" s="5">
        <v>5.0</v>
      </c>
      <c r="N1057" s="5" t="s">
        <v>26</v>
      </c>
      <c r="O1057" s="5" t="s">
        <v>4650</v>
      </c>
      <c r="P1057" s="5" t="s">
        <v>4651</v>
      </c>
      <c r="Q1057" s="5" t="s">
        <v>4643</v>
      </c>
      <c r="R1057" s="7" t="s">
        <v>4629</v>
      </c>
    </row>
    <row r="1058" ht="15.75" customHeight="1">
      <c r="A1058" s="5" t="s">
        <v>4637</v>
      </c>
      <c r="B1058" s="5" t="s">
        <v>4638</v>
      </c>
      <c r="C1058" s="5" t="s">
        <v>20</v>
      </c>
      <c r="D1058" s="5" t="s">
        <v>4639</v>
      </c>
      <c r="E1058" s="5">
        <v>299.62</v>
      </c>
      <c r="F1058" s="5">
        <v>468859.0</v>
      </c>
      <c r="G1058" s="5" t="s">
        <v>4652</v>
      </c>
      <c r="H1058" s="6" t="s">
        <v>4653</v>
      </c>
      <c r="J1058" s="5" t="s">
        <v>25</v>
      </c>
      <c r="K1058" s="5">
        <v>7.0</v>
      </c>
      <c r="L1058" s="5">
        <v>41.0</v>
      </c>
      <c r="M1058" s="5">
        <v>48.0</v>
      </c>
      <c r="N1058" s="5" t="s">
        <v>26</v>
      </c>
      <c r="O1058" s="5" t="s">
        <v>4654</v>
      </c>
      <c r="P1058" s="5" t="s">
        <v>4655</v>
      </c>
      <c r="Q1058" s="5" t="s">
        <v>4643</v>
      </c>
      <c r="R1058" s="7" t="s">
        <v>4629</v>
      </c>
    </row>
    <row r="1059" ht="15.75" customHeight="1">
      <c r="A1059" s="5" t="s">
        <v>4637</v>
      </c>
      <c r="B1059" s="5" t="s">
        <v>4638</v>
      </c>
      <c r="C1059" s="5" t="s">
        <v>20</v>
      </c>
      <c r="D1059" s="5" t="s">
        <v>4639</v>
      </c>
      <c r="E1059" s="5">
        <v>299.62</v>
      </c>
      <c r="F1059" s="5">
        <v>3216543.0</v>
      </c>
      <c r="G1059" s="5" t="s">
        <v>4656</v>
      </c>
      <c r="H1059" s="6" t="s">
        <v>4657</v>
      </c>
      <c r="J1059" s="5" t="s">
        <v>25</v>
      </c>
      <c r="K1059" s="5">
        <v>2.0</v>
      </c>
      <c r="L1059" s="5">
        <v>1.0</v>
      </c>
      <c r="M1059" s="5">
        <v>3.0</v>
      </c>
      <c r="N1059" s="5" t="s">
        <v>26</v>
      </c>
      <c r="O1059" s="5" t="s">
        <v>4658</v>
      </c>
      <c r="P1059" s="5" t="s">
        <v>4659</v>
      </c>
      <c r="Q1059" s="5" t="s">
        <v>4643</v>
      </c>
      <c r="R1059" s="7" t="s">
        <v>4629</v>
      </c>
    </row>
    <row r="1060" ht="15.75" customHeight="1">
      <c r="A1060" s="5" t="s">
        <v>4637</v>
      </c>
      <c r="B1060" s="5" t="s">
        <v>4638</v>
      </c>
      <c r="C1060" s="5" t="s">
        <v>20</v>
      </c>
      <c r="D1060" s="5" t="s">
        <v>4639</v>
      </c>
      <c r="E1060" s="5">
        <v>299.62</v>
      </c>
      <c r="F1060" s="5">
        <v>476676.0</v>
      </c>
      <c r="G1060" s="5" t="s">
        <v>4660</v>
      </c>
      <c r="H1060" s="6" t="s">
        <v>4661</v>
      </c>
      <c r="J1060" s="5" t="s">
        <v>25</v>
      </c>
      <c r="K1060" s="5">
        <v>4.0</v>
      </c>
      <c r="L1060" s="5">
        <v>4.0</v>
      </c>
      <c r="M1060" s="5">
        <v>8.0</v>
      </c>
      <c r="N1060" s="5" t="s">
        <v>26</v>
      </c>
      <c r="O1060" s="5" t="s">
        <v>4662</v>
      </c>
      <c r="P1060" s="5" t="s">
        <v>4663</v>
      </c>
      <c r="Q1060" s="5" t="s">
        <v>4643</v>
      </c>
      <c r="R1060" s="7" t="s">
        <v>4629</v>
      </c>
    </row>
    <row r="1061" ht="15.75" customHeight="1">
      <c r="A1061" s="5" t="s">
        <v>4637</v>
      </c>
      <c r="B1061" s="5" t="s">
        <v>4638</v>
      </c>
      <c r="C1061" s="5" t="s">
        <v>20</v>
      </c>
      <c r="D1061" s="5" t="s">
        <v>4639</v>
      </c>
      <c r="E1061" s="5">
        <v>299.62</v>
      </c>
      <c r="F1061" s="5">
        <v>464616.0</v>
      </c>
      <c r="G1061" s="5" t="s">
        <v>633</v>
      </c>
      <c r="H1061" s="6" t="s">
        <v>4664</v>
      </c>
      <c r="J1061" s="5" t="s">
        <v>25</v>
      </c>
      <c r="K1061" s="5">
        <v>3.0</v>
      </c>
      <c r="L1061" s="5">
        <v>2.0</v>
      </c>
      <c r="M1061" s="5">
        <v>5.0</v>
      </c>
      <c r="N1061" s="5" t="s">
        <v>26</v>
      </c>
      <c r="O1061" s="5" t="s">
        <v>4665</v>
      </c>
      <c r="P1061" s="5" t="s">
        <v>4666</v>
      </c>
      <c r="Q1061" s="5" t="s">
        <v>4643</v>
      </c>
      <c r="R1061" s="7" t="s">
        <v>4629</v>
      </c>
    </row>
    <row r="1062" ht="15.75" customHeight="1">
      <c r="A1062" s="5" t="s">
        <v>4637</v>
      </c>
      <c r="B1062" s="5" t="s">
        <v>4638</v>
      </c>
      <c r="C1062" s="5" t="s">
        <v>20</v>
      </c>
      <c r="D1062" s="5" t="s">
        <v>4639</v>
      </c>
      <c r="E1062" s="5">
        <v>299.62</v>
      </c>
      <c r="F1062" s="5">
        <v>467031.0</v>
      </c>
      <c r="G1062" s="5" t="s">
        <v>4667</v>
      </c>
      <c r="H1062" s="6" t="s">
        <v>4668</v>
      </c>
      <c r="J1062" s="5" t="s">
        <v>25</v>
      </c>
      <c r="K1062" s="5">
        <v>6.0</v>
      </c>
      <c r="L1062" s="5">
        <v>43.0</v>
      </c>
      <c r="M1062" s="5">
        <v>49.0</v>
      </c>
      <c r="N1062" s="5" t="s">
        <v>26</v>
      </c>
      <c r="O1062" s="5" t="s">
        <v>4669</v>
      </c>
      <c r="P1062" s="5" t="s">
        <v>4670</v>
      </c>
      <c r="Q1062" s="5" t="s">
        <v>4643</v>
      </c>
      <c r="R1062" s="7" t="s">
        <v>4629</v>
      </c>
    </row>
    <row r="1063" ht="15.75" customHeight="1">
      <c r="A1063" s="5" t="s">
        <v>4671</v>
      </c>
      <c r="B1063" s="5" t="s">
        <v>4671</v>
      </c>
      <c r="C1063" s="5" t="s">
        <v>20</v>
      </c>
      <c r="D1063" s="5" t="s">
        <v>4672</v>
      </c>
      <c r="E1063" s="5">
        <v>90.25</v>
      </c>
      <c r="F1063" s="5">
        <v>7797496.0</v>
      </c>
      <c r="G1063" s="5" t="s">
        <v>4673</v>
      </c>
      <c r="H1063" s="6" t="s">
        <v>4674</v>
      </c>
      <c r="I1063" s="5" t="s">
        <v>4675</v>
      </c>
      <c r="J1063" s="5" t="s">
        <v>25</v>
      </c>
      <c r="K1063" s="5">
        <v>2.0</v>
      </c>
      <c r="L1063" s="5">
        <v>5.0</v>
      </c>
      <c r="M1063" s="5">
        <v>7.0</v>
      </c>
      <c r="N1063" s="5" t="s">
        <v>26</v>
      </c>
      <c r="O1063" s="5" t="s">
        <v>4676</v>
      </c>
      <c r="P1063" s="5" t="s">
        <v>4677</v>
      </c>
      <c r="Q1063" s="5" t="s">
        <v>4678</v>
      </c>
      <c r="R1063" s="7" t="s">
        <v>4679</v>
      </c>
    </row>
    <row r="1064" ht="15.75" customHeight="1">
      <c r="A1064" s="5" t="s">
        <v>4671</v>
      </c>
      <c r="B1064" s="5" t="s">
        <v>4671</v>
      </c>
      <c r="C1064" s="5" t="s">
        <v>20</v>
      </c>
      <c r="D1064" s="5" t="s">
        <v>4672</v>
      </c>
      <c r="E1064" s="5">
        <v>90.25</v>
      </c>
      <c r="F1064" s="5">
        <v>1.1177901E7</v>
      </c>
      <c r="G1064" s="5" t="s">
        <v>4680</v>
      </c>
      <c r="H1064" s="6" t="s">
        <v>4681</v>
      </c>
      <c r="I1064" s="5" t="s">
        <v>4675</v>
      </c>
      <c r="J1064" s="5" t="s">
        <v>25</v>
      </c>
      <c r="K1064" s="5" t="s">
        <v>25</v>
      </c>
      <c r="L1064" s="5">
        <v>30.0</v>
      </c>
      <c r="M1064" s="5">
        <v>30.0</v>
      </c>
      <c r="N1064" s="5" t="s">
        <v>26</v>
      </c>
      <c r="O1064" s="5" t="s">
        <v>4682</v>
      </c>
      <c r="P1064" s="5" t="s">
        <v>4683</v>
      </c>
      <c r="Q1064" s="5" t="s">
        <v>4678</v>
      </c>
      <c r="R1064" s="7" t="s">
        <v>4679</v>
      </c>
    </row>
    <row r="1065" ht="15.75" customHeight="1">
      <c r="A1065" s="5" t="s">
        <v>4671</v>
      </c>
      <c r="B1065" s="5" t="s">
        <v>4671</v>
      </c>
      <c r="C1065" s="5" t="s">
        <v>20</v>
      </c>
      <c r="D1065" s="5" t="s">
        <v>4672</v>
      </c>
      <c r="E1065" s="5">
        <v>90.25</v>
      </c>
      <c r="F1065" s="5">
        <v>9233388.0</v>
      </c>
      <c r="G1065" s="5" t="s">
        <v>1918</v>
      </c>
      <c r="H1065" s="6" t="s">
        <v>4684</v>
      </c>
      <c r="J1065" s="5" t="s">
        <v>25</v>
      </c>
      <c r="K1065" s="5" t="s">
        <v>25</v>
      </c>
      <c r="L1065" s="5">
        <v>30.0</v>
      </c>
      <c r="M1065" s="5">
        <v>30.0</v>
      </c>
      <c r="N1065" s="5" t="s">
        <v>26</v>
      </c>
      <c r="O1065" s="5" t="s">
        <v>4685</v>
      </c>
      <c r="P1065" s="5" t="s">
        <v>4686</v>
      </c>
      <c r="Q1065" s="5" t="s">
        <v>4678</v>
      </c>
      <c r="R1065" s="7" t="s">
        <v>4679</v>
      </c>
    </row>
    <row r="1066" ht="15.75" customHeight="1">
      <c r="A1066" s="5" t="s">
        <v>4671</v>
      </c>
      <c r="B1066" s="5" t="s">
        <v>4671</v>
      </c>
      <c r="C1066" s="5" t="s">
        <v>20</v>
      </c>
      <c r="D1066" s="5" t="s">
        <v>4672</v>
      </c>
      <c r="E1066" s="5">
        <v>90.25</v>
      </c>
      <c r="F1066" s="5">
        <v>464697.0</v>
      </c>
      <c r="G1066" s="5" t="s">
        <v>3956</v>
      </c>
      <c r="H1066" s="6" t="s">
        <v>4687</v>
      </c>
      <c r="I1066" s="5" t="s">
        <v>4675</v>
      </c>
      <c r="J1066" s="5" t="s">
        <v>25</v>
      </c>
      <c r="K1066" s="5">
        <v>1.0</v>
      </c>
      <c r="L1066" s="5">
        <v>2.0</v>
      </c>
      <c r="M1066" s="5">
        <v>3.0</v>
      </c>
      <c r="N1066" s="5" t="s">
        <v>26</v>
      </c>
      <c r="O1066" s="5" t="s">
        <v>4688</v>
      </c>
      <c r="P1066" s="5" t="s">
        <v>4689</v>
      </c>
      <c r="Q1066" s="5" t="s">
        <v>4678</v>
      </c>
      <c r="R1066" s="7" t="s">
        <v>4679</v>
      </c>
    </row>
    <row r="1067" ht="15.75" customHeight="1">
      <c r="A1067" s="5" t="s">
        <v>4671</v>
      </c>
      <c r="B1067" s="5" t="s">
        <v>4671</v>
      </c>
      <c r="C1067" s="5" t="s">
        <v>20</v>
      </c>
      <c r="D1067" s="5" t="s">
        <v>4672</v>
      </c>
      <c r="E1067" s="5">
        <v>90.25</v>
      </c>
      <c r="F1067" s="5">
        <v>1.5405891E7</v>
      </c>
      <c r="G1067" s="5" t="s">
        <v>1854</v>
      </c>
      <c r="H1067" s="6" t="s">
        <v>4690</v>
      </c>
      <c r="I1067" s="5" t="s">
        <v>4675</v>
      </c>
      <c r="J1067" s="5" t="s">
        <v>25</v>
      </c>
      <c r="K1067" s="5" t="s">
        <v>25</v>
      </c>
      <c r="L1067" s="5">
        <v>5.0</v>
      </c>
      <c r="M1067" s="5">
        <v>5.0</v>
      </c>
      <c r="N1067" s="5" t="s">
        <v>26</v>
      </c>
      <c r="O1067" s="5" t="s">
        <v>4691</v>
      </c>
      <c r="P1067" s="5" t="s">
        <v>4692</v>
      </c>
      <c r="Q1067" s="5" t="s">
        <v>4678</v>
      </c>
      <c r="R1067" s="7" t="s">
        <v>4679</v>
      </c>
    </row>
    <row r="1068" ht="15.75" customHeight="1">
      <c r="A1068" s="5" t="s">
        <v>4671</v>
      </c>
      <c r="B1068" s="5" t="s">
        <v>4671</v>
      </c>
      <c r="C1068" s="5" t="s">
        <v>20</v>
      </c>
      <c r="D1068" s="5" t="s">
        <v>4672</v>
      </c>
      <c r="E1068" s="5">
        <v>90.25</v>
      </c>
      <c r="F1068" s="5">
        <v>475121.0</v>
      </c>
      <c r="G1068" s="5" t="s">
        <v>905</v>
      </c>
      <c r="H1068" s="6" t="s">
        <v>4693</v>
      </c>
      <c r="I1068" s="5" t="s">
        <v>4675</v>
      </c>
      <c r="J1068" s="5" t="s">
        <v>25</v>
      </c>
      <c r="K1068" s="5" t="s">
        <v>25</v>
      </c>
      <c r="L1068" s="5">
        <v>36.0</v>
      </c>
      <c r="M1068" s="5">
        <v>36.0</v>
      </c>
      <c r="N1068" s="5" t="s">
        <v>26</v>
      </c>
      <c r="O1068" s="5" t="s">
        <v>4694</v>
      </c>
      <c r="P1068" s="5" t="s">
        <v>4695</v>
      </c>
      <c r="Q1068" s="5" t="s">
        <v>4678</v>
      </c>
      <c r="R1068" s="7" t="s">
        <v>4679</v>
      </c>
    </row>
    <row r="1069" ht="15.75" customHeight="1">
      <c r="A1069" s="5" t="s">
        <v>4671</v>
      </c>
      <c r="B1069" s="5" t="s">
        <v>4671</v>
      </c>
      <c r="C1069" s="5" t="s">
        <v>20</v>
      </c>
      <c r="D1069" s="5" t="s">
        <v>4672</v>
      </c>
      <c r="E1069" s="5">
        <v>90.25</v>
      </c>
      <c r="F1069" s="5">
        <v>464217.0</v>
      </c>
      <c r="G1069" s="5" t="s">
        <v>4696</v>
      </c>
      <c r="H1069" s="6" t="s">
        <v>4697</v>
      </c>
      <c r="J1069" s="5" t="s">
        <v>25</v>
      </c>
      <c r="K1069" s="5">
        <v>1.0</v>
      </c>
      <c r="L1069" s="5">
        <v>10.0</v>
      </c>
      <c r="M1069" s="5">
        <v>11.0</v>
      </c>
      <c r="N1069" s="5" t="s">
        <v>26</v>
      </c>
      <c r="O1069" s="5" t="s">
        <v>4698</v>
      </c>
      <c r="P1069" s="5" t="s">
        <v>4699</v>
      </c>
      <c r="Q1069" s="5" t="s">
        <v>4678</v>
      </c>
      <c r="R1069" s="7" t="s">
        <v>4679</v>
      </c>
    </row>
    <row r="1070" ht="15.75" customHeight="1">
      <c r="A1070" s="5" t="s">
        <v>4700</v>
      </c>
      <c r="B1070" s="5" t="s">
        <v>4701</v>
      </c>
      <c r="C1070" s="5" t="s">
        <v>20</v>
      </c>
      <c r="D1070" s="5" t="s">
        <v>4702</v>
      </c>
      <c r="E1070" s="5">
        <v>51.56</v>
      </c>
      <c r="F1070" s="5">
        <v>454799.0</v>
      </c>
      <c r="G1070" s="5" t="s">
        <v>801</v>
      </c>
      <c r="H1070" s="6" t="s">
        <v>4703</v>
      </c>
      <c r="I1070" s="5" t="s">
        <v>156</v>
      </c>
      <c r="J1070" s="5" t="s">
        <v>25</v>
      </c>
      <c r="K1070" s="5">
        <v>26.0</v>
      </c>
      <c r="L1070" s="5">
        <v>560.0</v>
      </c>
      <c r="M1070" s="5">
        <v>586.0</v>
      </c>
      <c r="N1070" s="5" t="s">
        <v>26</v>
      </c>
      <c r="O1070" s="5" t="s">
        <v>4704</v>
      </c>
      <c r="P1070" s="5" t="s">
        <v>4705</v>
      </c>
      <c r="Q1070" s="5" t="s">
        <v>4706</v>
      </c>
      <c r="R1070" s="7" t="s">
        <v>4707</v>
      </c>
    </row>
    <row r="1071" ht="15.75" customHeight="1">
      <c r="A1071" s="5" t="s">
        <v>4700</v>
      </c>
      <c r="B1071" s="5" t="s">
        <v>4701</v>
      </c>
      <c r="C1071" s="5" t="s">
        <v>20</v>
      </c>
      <c r="D1071" s="5" t="s">
        <v>4702</v>
      </c>
      <c r="E1071" s="5">
        <v>51.56</v>
      </c>
      <c r="F1071" s="5">
        <v>473380.0</v>
      </c>
      <c r="G1071" s="5" t="s">
        <v>64</v>
      </c>
      <c r="H1071" s="6" t="s">
        <v>4708</v>
      </c>
      <c r="J1071" s="5" t="s">
        <v>25</v>
      </c>
      <c r="K1071" s="5" t="s">
        <v>25</v>
      </c>
      <c r="L1071" s="5">
        <v>3.0</v>
      </c>
      <c r="M1071" s="5">
        <v>3.0</v>
      </c>
      <c r="N1071" s="5" t="s">
        <v>26</v>
      </c>
      <c r="O1071" s="5" t="s">
        <v>4709</v>
      </c>
      <c r="P1071" s="5" t="s">
        <v>4710</v>
      </c>
      <c r="Q1071" s="5" t="s">
        <v>4706</v>
      </c>
      <c r="R1071" s="7" t="s">
        <v>4707</v>
      </c>
    </row>
    <row r="1072" ht="15.75" customHeight="1">
      <c r="A1072" s="5" t="s">
        <v>4700</v>
      </c>
      <c r="B1072" s="5" t="s">
        <v>4701</v>
      </c>
      <c r="C1072" s="5" t="s">
        <v>20</v>
      </c>
      <c r="D1072" s="5" t="s">
        <v>4702</v>
      </c>
      <c r="E1072" s="5">
        <v>51.56</v>
      </c>
      <c r="F1072" s="5">
        <v>462616.0</v>
      </c>
      <c r="G1072" s="5" t="s">
        <v>1003</v>
      </c>
      <c r="H1072" s="6" t="s">
        <v>4711</v>
      </c>
      <c r="I1072" s="5" t="s">
        <v>156</v>
      </c>
      <c r="J1072" s="5" t="s">
        <v>25</v>
      </c>
      <c r="K1072" s="5">
        <v>2.0</v>
      </c>
      <c r="L1072" s="5">
        <v>13.0</v>
      </c>
      <c r="M1072" s="5">
        <v>15.0</v>
      </c>
      <c r="N1072" s="5" t="s">
        <v>26</v>
      </c>
      <c r="O1072" s="5" t="s">
        <v>4712</v>
      </c>
      <c r="P1072" s="5" t="s">
        <v>4713</v>
      </c>
      <c r="Q1072" s="5" t="s">
        <v>4706</v>
      </c>
      <c r="R1072" s="7" t="s">
        <v>4707</v>
      </c>
    </row>
    <row r="1073" ht="15.75" customHeight="1">
      <c r="A1073" s="5" t="s">
        <v>4714</v>
      </c>
      <c r="B1073" s="5" t="s">
        <v>4715</v>
      </c>
      <c r="C1073" s="5" t="s">
        <v>20</v>
      </c>
      <c r="D1073" s="5" t="s">
        <v>4716</v>
      </c>
      <c r="E1073" s="5">
        <v>17.39</v>
      </c>
      <c r="F1073" s="5">
        <v>453995.0</v>
      </c>
      <c r="G1073" s="5" t="s">
        <v>4717</v>
      </c>
      <c r="H1073" s="6" t="s">
        <v>4718</v>
      </c>
      <c r="I1073" s="5" t="s">
        <v>4719</v>
      </c>
      <c r="J1073" s="5" t="s">
        <v>25</v>
      </c>
      <c r="K1073" s="5">
        <v>6.0</v>
      </c>
      <c r="L1073" s="5">
        <v>154.0</v>
      </c>
      <c r="M1073" s="5">
        <v>160.0</v>
      </c>
      <c r="N1073" s="5" t="s">
        <v>26</v>
      </c>
      <c r="O1073" s="5" t="s">
        <v>4720</v>
      </c>
      <c r="P1073" s="5" t="s">
        <v>4721</v>
      </c>
      <c r="Q1073" s="5" t="s">
        <v>4722</v>
      </c>
      <c r="R1073" s="7" t="s">
        <v>4707</v>
      </c>
    </row>
    <row r="1074" ht="15.75" customHeight="1">
      <c r="A1074" s="5" t="s">
        <v>4714</v>
      </c>
      <c r="B1074" s="5" t="s">
        <v>4715</v>
      </c>
      <c r="C1074" s="5" t="s">
        <v>20</v>
      </c>
      <c r="D1074" s="5" t="s">
        <v>4716</v>
      </c>
      <c r="E1074" s="5">
        <v>17.39</v>
      </c>
      <c r="F1074" s="5">
        <v>453994.0</v>
      </c>
      <c r="G1074" s="5" t="s">
        <v>4723</v>
      </c>
      <c r="H1074" s="6" t="s">
        <v>4724</v>
      </c>
      <c r="I1074" s="5" t="s">
        <v>4719</v>
      </c>
      <c r="J1074" s="5" t="s">
        <v>25</v>
      </c>
      <c r="K1074" s="5">
        <v>9.0</v>
      </c>
      <c r="L1074" s="5">
        <v>86.0</v>
      </c>
      <c r="M1074" s="5">
        <v>95.0</v>
      </c>
      <c r="N1074" s="5" t="s">
        <v>26</v>
      </c>
      <c r="O1074" s="5" t="s">
        <v>4725</v>
      </c>
      <c r="P1074" s="5" t="s">
        <v>4726</v>
      </c>
      <c r="Q1074" s="5" t="s">
        <v>4722</v>
      </c>
      <c r="R1074" s="7" t="s">
        <v>4707</v>
      </c>
    </row>
    <row r="1075" ht="15.75" customHeight="1">
      <c r="A1075" s="5" t="s">
        <v>4714</v>
      </c>
      <c r="B1075" s="5" t="s">
        <v>4715</v>
      </c>
      <c r="C1075" s="5" t="s">
        <v>20</v>
      </c>
      <c r="D1075" s="5" t="s">
        <v>4716</v>
      </c>
      <c r="E1075" s="5">
        <v>17.39</v>
      </c>
      <c r="F1075" s="5">
        <v>1.1071724E7</v>
      </c>
      <c r="G1075" s="5" t="s">
        <v>2765</v>
      </c>
      <c r="H1075" s="6" t="s">
        <v>4727</v>
      </c>
      <c r="I1075" s="5" t="s">
        <v>4719</v>
      </c>
      <c r="J1075" s="5" t="s">
        <v>25</v>
      </c>
      <c r="K1075" s="5">
        <v>1.0</v>
      </c>
      <c r="L1075" s="5">
        <v>7.0</v>
      </c>
      <c r="M1075" s="5">
        <v>8.0</v>
      </c>
      <c r="N1075" s="5" t="s">
        <v>26</v>
      </c>
      <c r="O1075" s="5" t="s">
        <v>4728</v>
      </c>
      <c r="P1075" s="5" t="s">
        <v>4729</v>
      </c>
      <c r="Q1075" s="5" t="s">
        <v>4722</v>
      </c>
      <c r="R1075" s="7" t="s">
        <v>4707</v>
      </c>
    </row>
    <row r="1076" ht="15.75" customHeight="1">
      <c r="A1076" s="5" t="s">
        <v>4714</v>
      </c>
      <c r="B1076" s="5" t="s">
        <v>4715</v>
      </c>
      <c r="C1076" s="5" t="s">
        <v>20</v>
      </c>
      <c r="D1076" s="5" t="s">
        <v>4716</v>
      </c>
      <c r="E1076" s="5">
        <v>17.39</v>
      </c>
      <c r="F1076" s="5">
        <v>1.5227898E7</v>
      </c>
      <c r="G1076" s="5" t="s">
        <v>103</v>
      </c>
      <c r="H1076" s="6" t="s">
        <v>4730</v>
      </c>
      <c r="I1076" s="5" t="s">
        <v>4719</v>
      </c>
      <c r="J1076" s="5" t="s">
        <v>25</v>
      </c>
      <c r="K1076" s="5">
        <v>1.0</v>
      </c>
      <c r="L1076" s="5">
        <v>3.0</v>
      </c>
      <c r="M1076" s="5">
        <v>4.0</v>
      </c>
      <c r="N1076" s="5" t="s">
        <v>26</v>
      </c>
      <c r="O1076" s="5" t="s">
        <v>4731</v>
      </c>
      <c r="P1076" s="5" t="s">
        <v>4732</v>
      </c>
      <c r="Q1076" s="5" t="s">
        <v>4722</v>
      </c>
      <c r="R1076" s="7" t="s">
        <v>4707</v>
      </c>
    </row>
    <row r="1077" ht="15.75" customHeight="1">
      <c r="A1077" s="5" t="s">
        <v>4733</v>
      </c>
      <c r="B1077" s="5" t="s">
        <v>4733</v>
      </c>
      <c r="C1077" s="5" t="s">
        <v>20</v>
      </c>
      <c r="D1077" s="5" t="s">
        <v>4734</v>
      </c>
      <c r="E1077" s="5">
        <v>109.93</v>
      </c>
      <c r="F1077" s="5">
        <v>1.5405894E7</v>
      </c>
      <c r="G1077" s="5" t="s">
        <v>1108</v>
      </c>
      <c r="H1077" s="6" t="s">
        <v>4735</v>
      </c>
      <c r="J1077" s="5" t="s">
        <v>25</v>
      </c>
      <c r="K1077" s="5" t="s">
        <v>25</v>
      </c>
      <c r="L1077" s="5">
        <v>3.0</v>
      </c>
      <c r="M1077" s="5">
        <v>3.0</v>
      </c>
      <c r="N1077" s="5" t="s">
        <v>26</v>
      </c>
      <c r="O1077" s="5" t="s">
        <v>4736</v>
      </c>
      <c r="P1077" s="5" t="s">
        <v>4737</v>
      </c>
      <c r="Q1077" s="5" t="s">
        <v>4738</v>
      </c>
      <c r="R1077" s="7" t="s">
        <v>4739</v>
      </c>
    </row>
    <row r="1078" ht="15.75" customHeight="1">
      <c r="A1078" s="5" t="s">
        <v>4740</v>
      </c>
      <c r="B1078" s="5" t="s">
        <v>4740</v>
      </c>
      <c r="C1078" s="5" t="s">
        <v>20</v>
      </c>
      <c r="D1078" s="5" t="s">
        <v>4741</v>
      </c>
      <c r="E1078" s="5">
        <v>55.46</v>
      </c>
      <c r="F1078" s="5">
        <v>460191.0</v>
      </c>
      <c r="G1078" s="5" t="s">
        <v>557</v>
      </c>
      <c r="H1078" s="6" t="s">
        <v>4742</v>
      </c>
      <c r="I1078" s="5" t="s">
        <v>4743</v>
      </c>
      <c r="J1078" s="5" t="s">
        <v>25</v>
      </c>
      <c r="K1078" s="5">
        <v>2.0</v>
      </c>
      <c r="L1078" s="5">
        <v>9.0</v>
      </c>
      <c r="M1078" s="5">
        <v>11.0</v>
      </c>
      <c r="N1078" s="5" t="s">
        <v>26</v>
      </c>
      <c r="O1078" s="5" t="s">
        <v>4744</v>
      </c>
      <c r="P1078" s="5" t="s">
        <v>4745</v>
      </c>
      <c r="Q1078" s="5" t="s">
        <v>4746</v>
      </c>
      <c r="R1078" s="7" t="s">
        <v>4747</v>
      </c>
    </row>
    <row r="1079" ht="15.75" customHeight="1">
      <c r="A1079" s="5" t="s">
        <v>4740</v>
      </c>
      <c r="B1079" s="5" t="s">
        <v>4740</v>
      </c>
      <c r="C1079" s="5" t="s">
        <v>20</v>
      </c>
      <c r="D1079" s="5" t="s">
        <v>4741</v>
      </c>
      <c r="E1079" s="5">
        <v>55.46</v>
      </c>
      <c r="F1079" s="5">
        <v>1.891277E7</v>
      </c>
      <c r="G1079" s="5" t="s">
        <v>68</v>
      </c>
      <c r="H1079" s="6" t="s">
        <v>4748</v>
      </c>
      <c r="J1079" s="5" t="s">
        <v>25</v>
      </c>
      <c r="K1079" s="5">
        <v>1.0</v>
      </c>
      <c r="L1079" s="5">
        <v>2.0</v>
      </c>
      <c r="M1079" s="5">
        <v>3.0</v>
      </c>
      <c r="N1079" s="5" t="s">
        <v>26</v>
      </c>
      <c r="O1079" s="5" t="s">
        <v>4749</v>
      </c>
      <c r="P1079" s="5" t="s">
        <v>4750</v>
      </c>
      <c r="Q1079" s="5" t="s">
        <v>4746</v>
      </c>
      <c r="R1079" s="7" t="s">
        <v>4747</v>
      </c>
    </row>
    <row r="1080" ht="15.75" customHeight="1">
      <c r="A1080" s="5" t="s">
        <v>4740</v>
      </c>
      <c r="B1080" s="5" t="s">
        <v>4740</v>
      </c>
      <c r="C1080" s="5" t="s">
        <v>20</v>
      </c>
      <c r="D1080" s="5" t="s">
        <v>4741</v>
      </c>
      <c r="E1080" s="5">
        <v>55.46</v>
      </c>
      <c r="F1080" s="5">
        <v>457257.0</v>
      </c>
      <c r="G1080" s="5" t="s">
        <v>552</v>
      </c>
      <c r="H1080" s="6" t="s">
        <v>4751</v>
      </c>
      <c r="I1080" s="5" t="s">
        <v>4743</v>
      </c>
      <c r="J1080" s="5" t="s">
        <v>25</v>
      </c>
      <c r="K1080" s="5">
        <v>3.0</v>
      </c>
      <c r="L1080" s="5">
        <v>136.0</v>
      </c>
      <c r="M1080" s="5">
        <v>139.0</v>
      </c>
      <c r="N1080" s="5" t="s">
        <v>26</v>
      </c>
      <c r="O1080" s="5" t="s">
        <v>4752</v>
      </c>
      <c r="P1080" s="5" t="s">
        <v>4753</v>
      </c>
      <c r="Q1080" s="5" t="s">
        <v>4746</v>
      </c>
      <c r="R1080" s="7" t="s">
        <v>4747</v>
      </c>
    </row>
    <row r="1081" ht="15.75" customHeight="1">
      <c r="A1081" s="5" t="s">
        <v>4740</v>
      </c>
      <c r="B1081" s="5" t="s">
        <v>4740</v>
      </c>
      <c r="C1081" s="5" t="s">
        <v>20</v>
      </c>
      <c r="D1081" s="5" t="s">
        <v>4741</v>
      </c>
      <c r="E1081" s="5">
        <v>55.46</v>
      </c>
      <c r="F1081" s="5">
        <v>3411453.0</v>
      </c>
      <c r="G1081" s="5" t="s">
        <v>4754</v>
      </c>
      <c r="H1081" s="6" t="s">
        <v>4755</v>
      </c>
      <c r="I1081" s="5" t="s">
        <v>4756</v>
      </c>
      <c r="J1081" s="5" t="s">
        <v>25</v>
      </c>
      <c r="K1081" s="5" t="s">
        <v>25</v>
      </c>
      <c r="L1081" s="5">
        <v>14.0</v>
      </c>
      <c r="M1081" s="5">
        <v>14.0</v>
      </c>
      <c r="N1081" s="5" t="s">
        <v>26</v>
      </c>
      <c r="O1081" s="5" t="s">
        <v>4757</v>
      </c>
      <c r="P1081" s="5" t="s">
        <v>4758</v>
      </c>
      <c r="Q1081" s="5" t="s">
        <v>4746</v>
      </c>
      <c r="R1081" s="7" t="s">
        <v>4747</v>
      </c>
    </row>
    <row r="1082" ht="15.75" customHeight="1">
      <c r="A1082" s="5" t="s">
        <v>4740</v>
      </c>
      <c r="B1082" s="5" t="s">
        <v>4740</v>
      </c>
      <c r="C1082" s="5" t="s">
        <v>20</v>
      </c>
      <c r="D1082" s="5" t="s">
        <v>4741</v>
      </c>
      <c r="E1082" s="5">
        <v>55.46</v>
      </c>
      <c r="F1082" s="5">
        <v>1.4578262E7</v>
      </c>
      <c r="G1082" s="5" t="s">
        <v>1172</v>
      </c>
      <c r="H1082" s="6" t="s">
        <v>4759</v>
      </c>
      <c r="I1082" s="5" t="s">
        <v>4756</v>
      </c>
      <c r="J1082" s="5" t="s">
        <v>25</v>
      </c>
      <c r="K1082" s="5">
        <v>1.0</v>
      </c>
      <c r="L1082" s="5">
        <v>11.0</v>
      </c>
      <c r="M1082" s="5">
        <v>12.0</v>
      </c>
      <c r="N1082" s="5" t="s">
        <v>26</v>
      </c>
      <c r="O1082" s="5" t="s">
        <v>4760</v>
      </c>
      <c r="P1082" s="5" t="s">
        <v>4761</v>
      </c>
      <c r="Q1082" s="5" t="s">
        <v>4746</v>
      </c>
      <c r="R1082" s="7" t="s">
        <v>4747</v>
      </c>
    </row>
    <row r="1083" ht="15.75" customHeight="1">
      <c r="A1083" s="5" t="s">
        <v>4762</v>
      </c>
      <c r="B1083" s="5" t="s">
        <v>4762</v>
      </c>
      <c r="C1083" s="5" t="s">
        <v>20</v>
      </c>
      <c r="D1083" s="5" t="s">
        <v>4763</v>
      </c>
      <c r="E1083" s="5">
        <v>58.45</v>
      </c>
      <c r="F1083" s="5">
        <v>1.5405488E7</v>
      </c>
      <c r="G1083" s="5" t="s">
        <v>2415</v>
      </c>
      <c r="H1083" s="6" t="s">
        <v>4764</v>
      </c>
      <c r="J1083" s="5" t="s">
        <v>25</v>
      </c>
      <c r="K1083" s="5" t="s">
        <v>25</v>
      </c>
      <c r="L1083" s="5">
        <v>3.0</v>
      </c>
      <c r="M1083" s="5">
        <v>3.0</v>
      </c>
      <c r="N1083" s="5" t="s">
        <v>26</v>
      </c>
      <c r="O1083" s="5" t="s">
        <v>4765</v>
      </c>
      <c r="P1083" s="5" t="s">
        <v>4766</v>
      </c>
      <c r="Q1083" s="5" t="s">
        <v>4767</v>
      </c>
      <c r="R1083" s="7" t="s">
        <v>4747</v>
      </c>
    </row>
    <row r="1084" ht="15.75" customHeight="1">
      <c r="A1084" s="5" t="s">
        <v>4762</v>
      </c>
      <c r="B1084" s="5" t="s">
        <v>4762</v>
      </c>
      <c r="C1084" s="5" t="s">
        <v>20</v>
      </c>
      <c r="D1084" s="5" t="s">
        <v>4763</v>
      </c>
      <c r="E1084" s="5">
        <v>58.45</v>
      </c>
      <c r="F1084" s="5">
        <v>1.5230418E7</v>
      </c>
      <c r="G1084" s="5" t="s">
        <v>4768</v>
      </c>
      <c r="H1084" s="6" t="s">
        <v>4769</v>
      </c>
      <c r="J1084" s="5" t="s">
        <v>25</v>
      </c>
      <c r="K1084" s="5">
        <v>1.0</v>
      </c>
      <c r="L1084" s="5">
        <v>6.0</v>
      </c>
      <c r="M1084" s="5">
        <v>7.0</v>
      </c>
      <c r="N1084" s="5" t="s">
        <v>26</v>
      </c>
      <c r="O1084" s="5" t="s">
        <v>4770</v>
      </c>
      <c r="P1084" s="5" t="s">
        <v>4771</v>
      </c>
      <c r="Q1084" s="5" t="s">
        <v>4767</v>
      </c>
      <c r="R1084" s="7" t="s">
        <v>4747</v>
      </c>
    </row>
    <row r="1085" ht="15.75" customHeight="1">
      <c r="A1085" s="5" t="s">
        <v>4772</v>
      </c>
      <c r="B1085" s="5" t="s">
        <v>4772</v>
      </c>
      <c r="C1085" s="5" t="s">
        <v>20</v>
      </c>
      <c r="D1085" s="5" t="s">
        <v>4773</v>
      </c>
      <c r="E1085" s="5">
        <v>37.65</v>
      </c>
      <c r="F1085" s="5">
        <v>2.2640266E7</v>
      </c>
      <c r="G1085" s="5" t="s">
        <v>2005</v>
      </c>
      <c r="H1085" s="6" t="s">
        <v>4774</v>
      </c>
      <c r="J1085" s="5" t="s">
        <v>25</v>
      </c>
      <c r="K1085" s="5" t="s">
        <v>25</v>
      </c>
      <c r="L1085" s="5">
        <v>3.0</v>
      </c>
      <c r="M1085" s="5">
        <v>3.0</v>
      </c>
      <c r="N1085" s="5" t="s">
        <v>26</v>
      </c>
      <c r="O1085" s="5" t="s">
        <v>4775</v>
      </c>
      <c r="P1085" s="5" t="s">
        <v>4776</v>
      </c>
      <c r="Q1085" s="5" t="s">
        <v>4777</v>
      </c>
      <c r="R1085" s="7" t="s">
        <v>4778</v>
      </c>
    </row>
    <row r="1086" ht="15.75" customHeight="1">
      <c r="A1086" s="5" t="s">
        <v>4779</v>
      </c>
      <c r="B1086" s="5" t="s">
        <v>4779</v>
      </c>
      <c r="C1086" s="5" t="s">
        <v>20</v>
      </c>
      <c r="D1086" s="5" t="s">
        <v>4780</v>
      </c>
      <c r="E1086" s="5">
        <v>95.58</v>
      </c>
      <c r="F1086" s="5">
        <v>463193.0</v>
      </c>
      <c r="G1086" s="5" t="s">
        <v>2096</v>
      </c>
      <c r="H1086" s="6" t="s">
        <v>4781</v>
      </c>
      <c r="I1086" s="5" t="s">
        <v>511</v>
      </c>
      <c r="J1086" s="5" t="s">
        <v>25</v>
      </c>
      <c r="K1086" s="5">
        <v>1.0</v>
      </c>
      <c r="L1086" s="5">
        <v>3.0</v>
      </c>
      <c r="M1086" s="5">
        <v>4.0</v>
      </c>
      <c r="N1086" s="5" t="s">
        <v>26</v>
      </c>
      <c r="O1086" s="5" t="s">
        <v>4782</v>
      </c>
      <c r="P1086" s="5" t="s">
        <v>4783</v>
      </c>
      <c r="Q1086" s="5" t="s">
        <v>4784</v>
      </c>
      <c r="R1086" s="7" t="s">
        <v>4778</v>
      </c>
    </row>
    <row r="1087" ht="15.75" customHeight="1">
      <c r="A1087" s="5" t="s">
        <v>4785</v>
      </c>
      <c r="B1087" s="5" t="s">
        <v>4785</v>
      </c>
      <c r="C1087" s="5" t="s">
        <v>20</v>
      </c>
      <c r="D1087" s="5" t="s">
        <v>4786</v>
      </c>
      <c r="E1087" s="5">
        <v>109.44</v>
      </c>
      <c r="F1087" s="5">
        <v>464449.0</v>
      </c>
      <c r="G1087" s="5" t="s">
        <v>667</v>
      </c>
      <c r="H1087" s="6" t="s">
        <v>4787</v>
      </c>
      <c r="I1087" s="5" t="s">
        <v>4788</v>
      </c>
      <c r="J1087" s="5" t="s">
        <v>25</v>
      </c>
      <c r="K1087" s="5" t="s">
        <v>25</v>
      </c>
      <c r="L1087" s="5">
        <v>41.0</v>
      </c>
      <c r="M1087" s="5">
        <v>41.0</v>
      </c>
      <c r="N1087" s="5" t="s">
        <v>26</v>
      </c>
      <c r="O1087" s="5" t="s">
        <v>4789</v>
      </c>
      <c r="P1087" s="5" t="s">
        <v>4790</v>
      </c>
      <c r="Q1087" s="5" t="s">
        <v>4791</v>
      </c>
      <c r="R1087" s="7" t="s">
        <v>4778</v>
      </c>
    </row>
    <row r="1088" ht="15.75" customHeight="1">
      <c r="A1088" s="5" t="s">
        <v>4785</v>
      </c>
      <c r="B1088" s="5" t="s">
        <v>4785</v>
      </c>
      <c r="C1088" s="5" t="s">
        <v>20</v>
      </c>
      <c r="D1088" s="5" t="s">
        <v>4786</v>
      </c>
      <c r="E1088" s="5">
        <v>109.44</v>
      </c>
      <c r="F1088" s="5">
        <v>3535077.0</v>
      </c>
      <c r="G1088" s="5" t="s">
        <v>2073</v>
      </c>
      <c r="H1088" s="6" t="s">
        <v>4792</v>
      </c>
      <c r="I1088" s="5" t="s">
        <v>4785</v>
      </c>
      <c r="J1088" s="5" t="s">
        <v>25</v>
      </c>
      <c r="K1088" s="5" t="s">
        <v>25</v>
      </c>
      <c r="L1088" s="5">
        <v>5.0</v>
      </c>
      <c r="M1088" s="5">
        <v>5.0</v>
      </c>
      <c r="N1088" s="5" t="s">
        <v>26</v>
      </c>
      <c r="O1088" s="5" t="s">
        <v>4793</v>
      </c>
      <c r="P1088" s="5" t="s">
        <v>4794</v>
      </c>
      <c r="Q1088" s="5" t="s">
        <v>4791</v>
      </c>
      <c r="R1088" s="7" t="s">
        <v>4778</v>
      </c>
    </row>
    <row r="1089" ht="15.75" customHeight="1">
      <c r="A1089" s="5" t="s">
        <v>4795</v>
      </c>
      <c r="B1089" s="5" t="s">
        <v>4795</v>
      </c>
      <c r="C1089" s="5" t="s">
        <v>20</v>
      </c>
      <c r="D1089" s="5" t="s">
        <v>4796</v>
      </c>
      <c r="E1089" s="5">
        <v>106.92</v>
      </c>
      <c r="F1089" s="5">
        <v>1.0819869E7</v>
      </c>
      <c r="G1089" s="5" t="s">
        <v>4559</v>
      </c>
      <c r="H1089" s="6" t="s">
        <v>4797</v>
      </c>
      <c r="I1089" s="5" t="s">
        <v>4798</v>
      </c>
      <c r="J1089" s="5" t="s">
        <v>25</v>
      </c>
      <c r="K1089" s="5" t="s">
        <v>25</v>
      </c>
      <c r="L1089" s="5">
        <v>3.0</v>
      </c>
      <c r="M1089" s="5">
        <v>3.0</v>
      </c>
      <c r="N1089" s="5" t="s">
        <v>26</v>
      </c>
      <c r="O1089" s="5" t="s">
        <v>4799</v>
      </c>
      <c r="P1089" s="5" t="s">
        <v>4800</v>
      </c>
      <c r="Q1089" s="5" t="s">
        <v>4801</v>
      </c>
      <c r="R1089" s="7" t="s">
        <v>4778</v>
      </c>
    </row>
    <row r="1090" ht="15.75" customHeight="1">
      <c r="A1090" s="5" t="s">
        <v>4795</v>
      </c>
      <c r="B1090" s="5" t="s">
        <v>4795</v>
      </c>
      <c r="C1090" s="5" t="s">
        <v>20</v>
      </c>
      <c r="D1090" s="5" t="s">
        <v>4796</v>
      </c>
      <c r="E1090" s="5">
        <v>106.92</v>
      </c>
      <c r="F1090" s="5">
        <v>2.2777892E7</v>
      </c>
      <c r="G1090" s="5" t="s">
        <v>3867</v>
      </c>
      <c r="H1090" s="6" t="s">
        <v>4802</v>
      </c>
      <c r="J1090" s="5" t="s">
        <v>25</v>
      </c>
      <c r="K1090" s="5" t="s">
        <v>25</v>
      </c>
      <c r="L1090" s="5">
        <v>7.0</v>
      </c>
      <c r="M1090" s="5">
        <v>7.0</v>
      </c>
      <c r="N1090" s="5" t="s">
        <v>26</v>
      </c>
      <c r="O1090" s="5" t="s">
        <v>4803</v>
      </c>
      <c r="P1090" s="5" t="s">
        <v>4804</v>
      </c>
      <c r="Q1090" s="5" t="s">
        <v>4801</v>
      </c>
      <c r="R1090" s="7" t="s">
        <v>4778</v>
      </c>
    </row>
    <row r="1091" ht="15.75" customHeight="1">
      <c r="A1091" s="5" t="s">
        <v>4795</v>
      </c>
      <c r="B1091" s="5" t="s">
        <v>4795</v>
      </c>
      <c r="C1091" s="5" t="s">
        <v>20</v>
      </c>
      <c r="D1091" s="5" t="s">
        <v>4796</v>
      </c>
      <c r="E1091" s="5">
        <v>106.92</v>
      </c>
      <c r="F1091" s="5">
        <v>2.3135177E7</v>
      </c>
      <c r="G1091" s="5" t="s">
        <v>807</v>
      </c>
      <c r="H1091" s="6" t="s">
        <v>4805</v>
      </c>
      <c r="I1091" s="5" t="s">
        <v>4798</v>
      </c>
      <c r="J1091" s="5" t="s">
        <v>25</v>
      </c>
      <c r="K1091" s="5">
        <v>1.0</v>
      </c>
      <c r="L1091" s="5">
        <v>4.0</v>
      </c>
      <c r="M1091" s="5">
        <v>5.0</v>
      </c>
      <c r="N1091" s="5" t="s">
        <v>26</v>
      </c>
      <c r="O1091" s="5" t="s">
        <v>4806</v>
      </c>
      <c r="P1091" s="5" t="s">
        <v>4807</v>
      </c>
      <c r="Q1091" s="5" t="s">
        <v>4801</v>
      </c>
      <c r="R1091" s="7" t="s">
        <v>4778</v>
      </c>
    </row>
    <row r="1092" ht="15.75" customHeight="1">
      <c r="A1092" s="5" t="s">
        <v>4795</v>
      </c>
      <c r="B1092" s="5" t="s">
        <v>4795</v>
      </c>
      <c r="C1092" s="5" t="s">
        <v>20</v>
      </c>
      <c r="D1092" s="5" t="s">
        <v>4796</v>
      </c>
      <c r="E1092" s="5">
        <v>106.92</v>
      </c>
      <c r="F1092" s="5">
        <v>2.313518E7</v>
      </c>
      <c r="G1092" s="5" t="s">
        <v>2954</v>
      </c>
      <c r="H1092" s="6" t="s">
        <v>4808</v>
      </c>
      <c r="J1092" s="5" t="s">
        <v>25</v>
      </c>
      <c r="K1092" s="5">
        <v>1.0</v>
      </c>
      <c r="L1092" s="5">
        <v>4.0</v>
      </c>
      <c r="M1092" s="5">
        <v>5.0</v>
      </c>
      <c r="N1092" s="5" t="s">
        <v>26</v>
      </c>
      <c r="O1092" s="5" t="s">
        <v>4809</v>
      </c>
      <c r="P1092" s="5" t="s">
        <v>4810</v>
      </c>
      <c r="Q1092" s="5" t="s">
        <v>4801</v>
      </c>
      <c r="R1092" s="7" t="s">
        <v>4778</v>
      </c>
    </row>
    <row r="1093" ht="15.75" customHeight="1">
      <c r="A1093" s="5" t="s">
        <v>4811</v>
      </c>
      <c r="B1093" s="5" t="s">
        <v>4811</v>
      </c>
      <c r="C1093" s="5" t="s">
        <v>20</v>
      </c>
      <c r="D1093" s="5" t="s">
        <v>4812</v>
      </c>
      <c r="E1093" s="5">
        <v>273.6</v>
      </c>
      <c r="F1093" s="5">
        <v>464072.0</v>
      </c>
      <c r="G1093" s="5" t="s">
        <v>4813</v>
      </c>
      <c r="H1093" s="6" t="s">
        <v>4814</v>
      </c>
      <c r="I1093" s="5" t="s">
        <v>4815</v>
      </c>
      <c r="J1093" s="5" t="s">
        <v>25</v>
      </c>
      <c r="K1093" s="5">
        <v>2.0</v>
      </c>
      <c r="L1093" s="5">
        <v>6.0</v>
      </c>
      <c r="M1093" s="5">
        <v>8.0</v>
      </c>
      <c r="N1093" s="5" t="s">
        <v>26</v>
      </c>
      <c r="O1093" s="5" t="s">
        <v>4816</v>
      </c>
      <c r="P1093" s="5" t="s">
        <v>4817</v>
      </c>
      <c r="Q1093" s="5" t="s">
        <v>4818</v>
      </c>
      <c r="R1093" s="7" t="s">
        <v>4778</v>
      </c>
    </row>
    <row r="1094" ht="15.75" customHeight="1">
      <c r="A1094" s="5" t="s">
        <v>4811</v>
      </c>
      <c r="B1094" s="5" t="s">
        <v>4811</v>
      </c>
      <c r="C1094" s="5" t="s">
        <v>20</v>
      </c>
      <c r="D1094" s="5" t="s">
        <v>4812</v>
      </c>
      <c r="E1094" s="5">
        <v>273.6</v>
      </c>
      <c r="F1094" s="5">
        <v>464071.0</v>
      </c>
      <c r="G1094" s="5" t="s">
        <v>4819</v>
      </c>
      <c r="H1094" s="6" t="s">
        <v>4820</v>
      </c>
      <c r="J1094" s="5" t="s">
        <v>25</v>
      </c>
      <c r="K1094" s="5">
        <v>2.0</v>
      </c>
      <c r="L1094" s="5">
        <v>34.0</v>
      </c>
      <c r="M1094" s="5">
        <v>36.0</v>
      </c>
      <c r="N1094" s="5" t="s">
        <v>26</v>
      </c>
      <c r="O1094" s="5" t="s">
        <v>4821</v>
      </c>
      <c r="P1094" s="5" t="s">
        <v>4822</v>
      </c>
      <c r="Q1094" s="5" t="s">
        <v>4818</v>
      </c>
      <c r="R1094" s="7" t="s">
        <v>4778</v>
      </c>
    </row>
    <row r="1095" ht="15.75" customHeight="1">
      <c r="A1095" s="5" t="s">
        <v>4811</v>
      </c>
      <c r="B1095" s="5" t="s">
        <v>4811</v>
      </c>
      <c r="C1095" s="5" t="s">
        <v>20</v>
      </c>
      <c r="D1095" s="5" t="s">
        <v>4812</v>
      </c>
      <c r="E1095" s="5">
        <v>273.6</v>
      </c>
      <c r="F1095" s="5">
        <v>464070.0</v>
      </c>
      <c r="G1095" s="5" t="s">
        <v>4823</v>
      </c>
      <c r="H1095" s="6" t="s">
        <v>4824</v>
      </c>
      <c r="J1095" s="5" t="s">
        <v>25</v>
      </c>
      <c r="K1095" s="5">
        <v>1.0</v>
      </c>
      <c r="L1095" s="5">
        <v>45.0</v>
      </c>
      <c r="M1095" s="5">
        <v>46.0</v>
      </c>
      <c r="N1095" s="5" t="s">
        <v>26</v>
      </c>
      <c r="O1095" s="5" t="s">
        <v>4825</v>
      </c>
      <c r="P1095" s="5" t="s">
        <v>4826</v>
      </c>
      <c r="Q1095" s="5" t="s">
        <v>4818</v>
      </c>
      <c r="R1095" s="7" t="s">
        <v>4778</v>
      </c>
    </row>
    <row r="1096" ht="15.75" customHeight="1">
      <c r="A1096" s="5" t="s">
        <v>4827</v>
      </c>
      <c r="B1096" s="5" t="s">
        <v>4828</v>
      </c>
      <c r="C1096" s="5" t="s">
        <v>20</v>
      </c>
      <c r="D1096" s="5" t="s">
        <v>4829</v>
      </c>
      <c r="E1096" s="5">
        <v>244.51</v>
      </c>
      <c r="F1096" s="5">
        <v>464717.0</v>
      </c>
      <c r="G1096" s="5" t="s">
        <v>4830</v>
      </c>
      <c r="H1096" s="6" t="s">
        <v>4831</v>
      </c>
      <c r="I1096" s="5" t="s">
        <v>4832</v>
      </c>
      <c r="J1096" s="5" t="s">
        <v>25</v>
      </c>
      <c r="K1096" s="5">
        <v>1.0</v>
      </c>
      <c r="L1096" s="5">
        <v>3.0</v>
      </c>
      <c r="M1096" s="5">
        <v>4.0</v>
      </c>
      <c r="N1096" s="5" t="s">
        <v>26</v>
      </c>
      <c r="O1096" s="5" t="s">
        <v>4833</v>
      </c>
      <c r="P1096" s="5" t="s">
        <v>4834</v>
      </c>
      <c r="Q1096" s="5" t="s">
        <v>4835</v>
      </c>
      <c r="R1096" s="7" t="s">
        <v>4778</v>
      </c>
    </row>
    <row r="1097" ht="15.75" customHeight="1">
      <c r="A1097" s="5" t="s">
        <v>4827</v>
      </c>
      <c r="B1097" s="5" t="s">
        <v>4828</v>
      </c>
      <c r="C1097" s="5" t="s">
        <v>20</v>
      </c>
      <c r="D1097" s="5" t="s">
        <v>4829</v>
      </c>
      <c r="E1097" s="5">
        <v>244.51</v>
      </c>
      <c r="F1097" s="5">
        <v>464327.0</v>
      </c>
      <c r="G1097" s="5" t="s">
        <v>4836</v>
      </c>
      <c r="H1097" s="6" t="s">
        <v>4837</v>
      </c>
      <c r="J1097" s="5" t="s">
        <v>25</v>
      </c>
      <c r="K1097" s="5" t="s">
        <v>25</v>
      </c>
      <c r="L1097" s="5">
        <v>5.0</v>
      </c>
      <c r="M1097" s="5">
        <v>5.0</v>
      </c>
      <c r="N1097" s="5" t="s">
        <v>26</v>
      </c>
      <c r="O1097" s="5" t="s">
        <v>4838</v>
      </c>
      <c r="P1097" s="5" t="s">
        <v>4839</v>
      </c>
      <c r="Q1097" s="5" t="s">
        <v>4835</v>
      </c>
      <c r="R1097" s="7" t="s">
        <v>4778</v>
      </c>
    </row>
    <row r="1098" ht="15.75" customHeight="1">
      <c r="A1098" s="5" t="s">
        <v>4827</v>
      </c>
      <c r="B1098" s="5" t="s">
        <v>4828</v>
      </c>
      <c r="C1098" s="5" t="s">
        <v>20</v>
      </c>
      <c r="D1098" s="5" t="s">
        <v>4829</v>
      </c>
      <c r="E1098" s="5">
        <v>244.51</v>
      </c>
      <c r="F1098" s="5">
        <v>1.5406824E7</v>
      </c>
      <c r="G1098" s="5" t="s">
        <v>226</v>
      </c>
      <c r="H1098" s="6" t="s">
        <v>4840</v>
      </c>
      <c r="J1098" s="5" t="s">
        <v>25</v>
      </c>
      <c r="K1098" s="5" t="s">
        <v>25</v>
      </c>
      <c r="L1098" s="5">
        <v>11.0</v>
      </c>
      <c r="M1098" s="5">
        <v>11.0</v>
      </c>
      <c r="N1098" s="5" t="s">
        <v>26</v>
      </c>
      <c r="O1098" s="5" t="s">
        <v>4841</v>
      </c>
      <c r="P1098" s="5" t="s">
        <v>4842</v>
      </c>
      <c r="Q1098" s="5" t="s">
        <v>4835</v>
      </c>
      <c r="R1098" s="7" t="s">
        <v>4778</v>
      </c>
    </row>
    <row r="1099" ht="15.75" customHeight="1">
      <c r="A1099" s="5" t="s">
        <v>4827</v>
      </c>
      <c r="B1099" s="5" t="s">
        <v>4828</v>
      </c>
      <c r="C1099" s="5" t="s">
        <v>20</v>
      </c>
      <c r="D1099" s="5" t="s">
        <v>4829</v>
      </c>
      <c r="E1099" s="5">
        <v>244.51</v>
      </c>
      <c r="F1099" s="5">
        <v>2.3007816E7</v>
      </c>
      <c r="G1099" s="5" t="s">
        <v>4843</v>
      </c>
      <c r="H1099" s="6" t="s">
        <v>4844</v>
      </c>
      <c r="I1099" s="5" t="s">
        <v>4832</v>
      </c>
      <c r="J1099" s="5" t="s">
        <v>25</v>
      </c>
      <c r="K1099" s="5" t="s">
        <v>25</v>
      </c>
      <c r="L1099" s="5">
        <v>4.0</v>
      </c>
      <c r="M1099" s="5">
        <v>4.0</v>
      </c>
      <c r="N1099" s="5" t="s">
        <v>26</v>
      </c>
      <c r="O1099" s="5" t="s">
        <v>4845</v>
      </c>
      <c r="P1099" s="5" t="s">
        <v>4846</v>
      </c>
      <c r="Q1099" s="5" t="s">
        <v>4835</v>
      </c>
      <c r="R1099" s="7" t="s">
        <v>4778</v>
      </c>
    </row>
    <row r="1100" ht="15.75" customHeight="1">
      <c r="A1100" s="5" t="s">
        <v>4827</v>
      </c>
      <c r="B1100" s="5" t="s">
        <v>4828</v>
      </c>
      <c r="C1100" s="5" t="s">
        <v>20</v>
      </c>
      <c r="D1100" s="5" t="s">
        <v>4829</v>
      </c>
      <c r="E1100" s="5">
        <v>244.51</v>
      </c>
      <c r="F1100" s="5">
        <v>464328.0</v>
      </c>
      <c r="G1100" s="5" t="s">
        <v>4847</v>
      </c>
      <c r="H1100" s="6" t="s">
        <v>4848</v>
      </c>
      <c r="J1100" s="5" t="s">
        <v>25</v>
      </c>
      <c r="K1100" s="5">
        <v>4.0</v>
      </c>
      <c r="L1100" s="5">
        <v>9.0</v>
      </c>
      <c r="M1100" s="5">
        <v>13.0</v>
      </c>
      <c r="N1100" s="5" t="s">
        <v>26</v>
      </c>
      <c r="O1100" s="5" t="s">
        <v>4849</v>
      </c>
      <c r="P1100" s="5" t="s">
        <v>4850</v>
      </c>
      <c r="Q1100" s="5" t="s">
        <v>4835</v>
      </c>
      <c r="R1100" s="7" t="s">
        <v>4778</v>
      </c>
    </row>
    <row r="1101" ht="15.75" customHeight="1">
      <c r="A1101" s="5" t="s">
        <v>4827</v>
      </c>
      <c r="B1101" s="5" t="s">
        <v>4828</v>
      </c>
      <c r="C1101" s="5" t="s">
        <v>20</v>
      </c>
      <c r="D1101" s="5" t="s">
        <v>4829</v>
      </c>
      <c r="E1101" s="5">
        <v>244.51</v>
      </c>
      <c r="F1101" s="5">
        <v>462584.0</v>
      </c>
      <c r="G1101" s="5" t="s">
        <v>4851</v>
      </c>
      <c r="H1101" s="6" t="s">
        <v>4852</v>
      </c>
      <c r="I1101" s="5" t="s">
        <v>4832</v>
      </c>
      <c r="J1101" s="5" t="s">
        <v>25</v>
      </c>
      <c r="K1101" s="5">
        <v>2.0</v>
      </c>
      <c r="L1101" s="5">
        <v>1.0</v>
      </c>
      <c r="M1101" s="5">
        <v>3.0</v>
      </c>
      <c r="N1101" s="5" t="s">
        <v>26</v>
      </c>
      <c r="O1101" s="5" t="s">
        <v>4853</v>
      </c>
      <c r="P1101" s="5" t="s">
        <v>4854</v>
      </c>
      <c r="Q1101" s="5" t="s">
        <v>4835</v>
      </c>
      <c r="R1101" s="7" t="s">
        <v>4778</v>
      </c>
    </row>
    <row r="1102" ht="15.75" customHeight="1">
      <c r="A1102" s="5" t="s">
        <v>4827</v>
      </c>
      <c r="B1102" s="5" t="s">
        <v>4828</v>
      </c>
      <c r="C1102" s="5" t="s">
        <v>20</v>
      </c>
      <c r="D1102" s="5" t="s">
        <v>4829</v>
      </c>
      <c r="E1102" s="5">
        <v>244.51</v>
      </c>
      <c r="F1102" s="5">
        <v>3442628.0</v>
      </c>
      <c r="G1102" s="5" t="s">
        <v>4855</v>
      </c>
      <c r="H1102" s="6" t="s">
        <v>4856</v>
      </c>
      <c r="J1102" s="5" t="s">
        <v>25</v>
      </c>
      <c r="K1102" s="5" t="s">
        <v>25</v>
      </c>
      <c r="L1102" s="5">
        <v>55.0</v>
      </c>
      <c r="M1102" s="5">
        <v>55.0</v>
      </c>
      <c r="N1102" s="5" t="s">
        <v>26</v>
      </c>
      <c r="O1102" s="5" t="s">
        <v>4857</v>
      </c>
      <c r="P1102" s="5" t="s">
        <v>4858</v>
      </c>
      <c r="Q1102" s="5" t="s">
        <v>4835</v>
      </c>
      <c r="R1102" s="7" t="s">
        <v>4778</v>
      </c>
    </row>
  </sheetData>
  <autoFilter ref="$A$2:$R$2"/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9.14"/>
    <col customWidth="1" min="3" max="3" width="11.0"/>
    <col customWidth="1" min="4" max="4" width="9.14"/>
    <col customWidth="1" min="5" max="5" width="10.43"/>
    <col customWidth="1" min="6" max="6" width="12.57"/>
    <col customWidth="1" min="7" max="7" width="11.43"/>
    <col customWidth="1" min="8" max="8" width="18.29"/>
    <col customWidth="1" min="9" max="13" width="9.14"/>
    <col customWidth="1" min="14" max="14" width="11.29"/>
    <col customWidth="1" min="15" max="15" width="12.43"/>
    <col customWidth="1" min="16" max="16" width="9.14"/>
    <col customWidth="1" min="17" max="17" width="40.71"/>
    <col customWidth="1" min="18" max="18" width="28.14"/>
    <col customWidth="1" min="19" max="19" width="15.29"/>
    <col customWidth="1" min="20" max="20" width="28.86"/>
    <col customWidth="1" min="21" max="21" width="9.14"/>
    <col customWidth="1" min="22" max="22" width="8.86"/>
    <col customWidth="1" min="23" max="38" width="9.14"/>
  </cols>
  <sheetData>
    <row r="1" ht="28.5" customHeight="1">
      <c r="A1" s="1" t="s">
        <v>485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>
      <c r="A2" s="9" t="s">
        <v>1</v>
      </c>
      <c r="B2" s="9" t="s">
        <v>2</v>
      </c>
      <c r="C2" s="9" t="s">
        <v>3</v>
      </c>
      <c r="D2" s="9" t="s">
        <v>4</v>
      </c>
      <c r="E2" s="9" t="s">
        <v>4860</v>
      </c>
      <c r="F2" s="9" t="s">
        <v>6</v>
      </c>
      <c r="G2" s="9" t="s">
        <v>7</v>
      </c>
      <c r="H2" s="9" t="s">
        <v>8</v>
      </c>
      <c r="I2" s="9" t="s">
        <v>9</v>
      </c>
      <c r="J2" s="9" t="s">
        <v>4861</v>
      </c>
      <c r="K2" s="9" t="s">
        <v>4862</v>
      </c>
      <c r="L2" s="9" t="s">
        <v>4863</v>
      </c>
      <c r="M2" s="9" t="s">
        <v>4864</v>
      </c>
      <c r="N2" s="9" t="s">
        <v>4865</v>
      </c>
      <c r="O2" s="9" t="s">
        <v>4866</v>
      </c>
      <c r="P2" s="9" t="s">
        <v>4867</v>
      </c>
      <c r="Q2" s="9" t="s">
        <v>17</v>
      </c>
      <c r="R2" s="9" t="s">
        <v>4868</v>
      </c>
      <c r="S2" s="9" t="s">
        <v>4869</v>
      </c>
      <c r="T2" s="10" t="s">
        <v>4870</v>
      </c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</row>
    <row r="3">
      <c r="A3" s="11" t="s">
        <v>3427</v>
      </c>
      <c r="B3" s="11" t="s">
        <v>3428</v>
      </c>
      <c r="C3" s="11" t="s">
        <v>20</v>
      </c>
      <c r="D3" s="11" t="s">
        <v>3429</v>
      </c>
      <c r="E3" s="12">
        <v>68478.0</v>
      </c>
      <c r="F3" s="11">
        <v>463305.0</v>
      </c>
      <c r="G3" s="11" t="s">
        <v>1334</v>
      </c>
      <c r="H3" s="13" t="s">
        <v>4871</v>
      </c>
      <c r="I3" s="14" t="s">
        <v>25</v>
      </c>
      <c r="J3" s="11" t="s">
        <v>4872</v>
      </c>
      <c r="K3" s="11">
        <v>1.0</v>
      </c>
      <c r="L3" s="11">
        <v>2.0</v>
      </c>
      <c r="M3" s="11">
        <v>4.0</v>
      </c>
      <c r="N3" s="11" t="s">
        <v>3431</v>
      </c>
      <c r="O3" s="11" t="s">
        <v>3432</v>
      </c>
      <c r="P3" s="11" t="s">
        <v>3428</v>
      </c>
      <c r="Q3" s="11" t="s">
        <v>4873</v>
      </c>
      <c r="R3" s="11" t="s">
        <v>4874</v>
      </c>
      <c r="S3" s="10" t="s">
        <v>26</v>
      </c>
      <c r="T3" s="15"/>
      <c r="U3" s="15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</row>
    <row r="4">
      <c r="A4" s="11" t="s">
        <v>347</v>
      </c>
      <c r="B4" s="11" t="s">
        <v>348</v>
      </c>
      <c r="C4" s="11" t="s">
        <v>20</v>
      </c>
      <c r="D4" s="11" t="s">
        <v>349</v>
      </c>
      <c r="E4" s="12">
        <v>67560.0</v>
      </c>
      <c r="F4" s="11">
        <v>7326500.0</v>
      </c>
      <c r="G4" s="11" t="s">
        <v>350</v>
      </c>
      <c r="H4" s="13" t="s">
        <v>4875</v>
      </c>
      <c r="I4" s="14" t="s">
        <v>25</v>
      </c>
      <c r="J4" s="11" t="s">
        <v>4876</v>
      </c>
      <c r="K4" s="11">
        <v>1.0</v>
      </c>
      <c r="L4" s="11">
        <v>0.0</v>
      </c>
      <c r="M4" s="11">
        <v>0.0</v>
      </c>
      <c r="N4" s="11" t="s">
        <v>352</v>
      </c>
      <c r="O4" s="11" t="s">
        <v>353</v>
      </c>
      <c r="P4" s="11" t="s">
        <v>347</v>
      </c>
      <c r="Q4" s="11" t="s">
        <v>4877</v>
      </c>
      <c r="R4" s="11" t="s">
        <v>4878</v>
      </c>
      <c r="S4" s="10" t="s">
        <v>26</v>
      </c>
      <c r="T4" s="16"/>
      <c r="U4" s="16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</row>
    <row r="5">
      <c r="A5" s="11" t="s">
        <v>347</v>
      </c>
      <c r="B5" s="11" t="s">
        <v>348</v>
      </c>
      <c r="C5" s="11" t="s">
        <v>20</v>
      </c>
      <c r="D5" s="11" t="s">
        <v>349</v>
      </c>
      <c r="E5" s="12">
        <v>67560.0</v>
      </c>
      <c r="F5" s="11">
        <v>454058.0</v>
      </c>
      <c r="G5" s="11" t="s">
        <v>369</v>
      </c>
      <c r="H5" s="13" t="s">
        <v>4879</v>
      </c>
      <c r="I5" s="14" t="s">
        <v>25</v>
      </c>
      <c r="J5" s="11" t="s">
        <v>4872</v>
      </c>
      <c r="K5" s="11">
        <v>1.0</v>
      </c>
      <c r="L5" s="11">
        <v>6.0</v>
      </c>
      <c r="M5" s="11">
        <v>49.0</v>
      </c>
      <c r="N5" s="11" t="s">
        <v>371</v>
      </c>
      <c r="O5" s="11" t="s">
        <v>372</v>
      </c>
      <c r="P5" s="11" t="s">
        <v>347</v>
      </c>
      <c r="Q5" s="11" t="s">
        <v>4877</v>
      </c>
      <c r="R5" s="11" t="s">
        <v>4878</v>
      </c>
      <c r="S5" s="10" t="s">
        <v>26</v>
      </c>
      <c r="T5" s="16"/>
      <c r="U5" s="16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</row>
    <row r="6">
      <c r="A6" s="11" t="s">
        <v>347</v>
      </c>
      <c r="B6" s="11" t="s">
        <v>348</v>
      </c>
      <c r="C6" s="11" t="s">
        <v>20</v>
      </c>
      <c r="D6" s="11" t="s">
        <v>349</v>
      </c>
      <c r="E6" s="12">
        <v>67560.0</v>
      </c>
      <c r="F6" s="11">
        <v>473389.0</v>
      </c>
      <c r="G6" s="11" t="s">
        <v>365</v>
      </c>
      <c r="H6" s="13" t="s">
        <v>4880</v>
      </c>
      <c r="I6" s="11" t="s">
        <v>362</v>
      </c>
      <c r="J6" s="11" t="s">
        <v>4876</v>
      </c>
      <c r="K6" s="11">
        <v>1.0</v>
      </c>
      <c r="L6" s="11">
        <v>2.0</v>
      </c>
      <c r="M6" s="11">
        <v>5.0</v>
      </c>
      <c r="N6" s="11" t="s">
        <v>367</v>
      </c>
      <c r="O6" s="11" t="s">
        <v>368</v>
      </c>
      <c r="P6" s="11" t="s">
        <v>347</v>
      </c>
      <c r="Q6" s="11" t="s">
        <v>4877</v>
      </c>
      <c r="R6" s="11" t="s">
        <v>4878</v>
      </c>
      <c r="S6" s="10" t="s">
        <v>26</v>
      </c>
      <c r="T6" s="16"/>
      <c r="U6" s="16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</row>
    <row r="7">
      <c r="A7" s="11" t="s">
        <v>605</v>
      </c>
      <c r="B7" s="11" t="s">
        <v>4881</v>
      </c>
      <c r="C7" s="11" t="s">
        <v>20</v>
      </c>
      <c r="D7" s="11" t="s">
        <v>607</v>
      </c>
      <c r="E7" s="12">
        <v>53426.0</v>
      </c>
      <c r="F7" s="11">
        <v>5.0318713E7</v>
      </c>
      <c r="G7" s="11" t="s">
        <v>614</v>
      </c>
      <c r="H7" s="13" t="s">
        <v>4882</v>
      </c>
      <c r="I7" s="14" t="s">
        <v>25</v>
      </c>
      <c r="J7" s="11" t="s">
        <v>4872</v>
      </c>
      <c r="K7" s="11">
        <v>1.0</v>
      </c>
      <c r="L7" s="11">
        <v>0.0</v>
      </c>
      <c r="M7" s="11">
        <v>0.0</v>
      </c>
      <c r="N7" s="11" t="s">
        <v>616</v>
      </c>
      <c r="O7" s="11" t="s">
        <v>617</v>
      </c>
      <c r="P7" s="11" t="s">
        <v>605</v>
      </c>
      <c r="Q7" s="11" t="s">
        <v>4883</v>
      </c>
      <c r="R7" s="11" t="s">
        <v>613</v>
      </c>
      <c r="S7" s="10" t="s">
        <v>26</v>
      </c>
      <c r="T7" s="15"/>
      <c r="U7" s="15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</row>
    <row r="8">
      <c r="A8" s="11" t="s">
        <v>1021</v>
      </c>
      <c r="B8" s="11" t="s">
        <v>4884</v>
      </c>
      <c r="C8" s="11" t="s">
        <v>20</v>
      </c>
      <c r="D8" s="11" t="s">
        <v>1023</v>
      </c>
      <c r="E8" s="12">
        <v>50976.0</v>
      </c>
      <c r="F8" s="11">
        <v>456000.0</v>
      </c>
      <c r="G8" s="11" t="s">
        <v>1072</v>
      </c>
      <c r="H8" s="13" t="s">
        <v>4885</v>
      </c>
      <c r="I8" s="14" t="s">
        <v>25</v>
      </c>
      <c r="J8" s="11" t="s">
        <v>4886</v>
      </c>
      <c r="K8" s="11">
        <v>1.0</v>
      </c>
      <c r="L8" s="11">
        <v>1.0</v>
      </c>
      <c r="M8" s="11">
        <v>0.0</v>
      </c>
      <c r="N8" s="11" t="s">
        <v>1074</v>
      </c>
      <c r="O8" s="11" t="s">
        <v>1075</v>
      </c>
      <c r="P8" s="11" t="s">
        <v>4887</v>
      </c>
      <c r="Q8" s="11" t="s">
        <v>4888</v>
      </c>
      <c r="R8" s="11" t="s">
        <v>613</v>
      </c>
      <c r="S8" s="10" t="s">
        <v>26</v>
      </c>
      <c r="T8" s="15"/>
      <c r="U8" s="15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</row>
    <row r="9">
      <c r="A9" s="11" t="s">
        <v>1021</v>
      </c>
      <c r="B9" s="11" t="s">
        <v>4884</v>
      </c>
      <c r="C9" s="11" t="s">
        <v>20</v>
      </c>
      <c r="D9" s="11" t="s">
        <v>1023</v>
      </c>
      <c r="E9" s="12">
        <v>50976.0</v>
      </c>
      <c r="F9" s="11">
        <v>456001.0</v>
      </c>
      <c r="G9" s="11" t="s">
        <v>1048</v>
      </c>
      <c r="H9" s="13" t="s">
        <v>4889</v>
      </c>
      <c r="I9" s="14" t="s">
        <v>25</v>
      </c>
      <c r="J9" s="11" t="s">
        <v>4886</v>
      </c>
      <c r="K9" s="11">
        <v>1.0</v>
      </c>
      <c r="L9" s="11">
        <v>1.0</v>
      </c>
      <c r="M9" s="11">
        <v>1.0</v>
      </c>
      <c r="N9" s="11" t="s">
        <v>1050</v>
      </c>
      <c r="O9" s="11" t="s">
        <v>1051</v>
      </c>
      <c r="P9" s="11" t="s">
        <v>4887</v>
      </c>
      <c r="Q9" s="11" t="s">
        <v>4888</v>
      </c>
      <c r="R9" s="11" t="s">
        <v>613</v>
      </c>
      <c r="S9" s="10" t="s">
        <v>26</v>
      </c>
      <c r="T9" s="15"/>
      <c r="U9" s="15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</row>
    <row r="10">
      <c r="A10" s="11" t="s">
        <v>1021</v>
      </c>
      <c r="B10" s="11" t="s">
        <v>4884</v>
      </c>
      <c r="C10" s="11" t="s">
        <v>20</v>
      </c>
      <c r="D10" s="11" t="s">
        <v>1023</v>
      </c>
      <c r="E10" s="12">
        <v>50976.0</v>
      </c>
      <c r="F10" s="11">
        <v>456002.0</v>
      </c>
      <c r="G10" s="11" t="s">
        <v>724</v>
      </c>
      <c r="H10" s="13" t="s">
        <v>4890</v>
      </c>
      <c r="I10" s="14" t="s">
        <v>25</v>
      </c>
      <c r="J10" s="11" t="s">
        <v>4886</v>
      </c>
      <c r="K10" s="11">
        <v>1.0</v>
      </c>
      <c r="L10" s="11">
        <v>1.0</v>
      </c>
      <c r="M10" s="11">
        <v>0.0</v>
      </c>
      <c r="N10" s="11" t="s">
        <v>1087</v>
      </c>
      <c r="O10" s="11" t="s">
        <v>1088</v>
      </c>
      <c r="P10" s="11" t="s">
        <v>4887</v>
      </c>
      <c r="Q10" s="11" t="s">
        <v>4888</v>
      </c>
      <c r="R10" s="11" t="s">
        <v>613</v>
      </c>
      <c r="S10" s="10" t="s">
        <v>26</v>
      </c>
      <c r="T10" s="15"/>
      <c r="U10" s="15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</row>
    <row r="11">
      <c r="A11" s="11" t="s">
        <v>1021</v>
      </c>
      <c r="B11" s="11" t="s">
        <v>4884</v>
      </c>
      <c r="C11" s="11" t="s">
        <v>20</v>
      </c>
      <c r="D11" s="11" t="s">
        <v>1023</v>
      </c>
      <c r="E11" s="12">
        <v>50976.0</v>
      </c>
      <c r="F11" s="11">
        <v>456003.0</v>
      </c>
      <c r="G11" s="11" t="s">
        <v>872</v>
      </c>
      <c r="H11" s="13" t="s">
        <v>4891</v>
      </c>
      <c r="I11" s="14" t="s">
        <v>25</v>
      </c>
      <c r="J11" s="11" t="s">
        <v>4886</v>
      </c>
      <c r="K11" s="11">
        <v>1.0</v>
      </c>
      <c r="L11" s="11">
        <v>1.0</v>
      </c>
      <c r="M11" s="11">
        <v>0.0</v>
      </c>
      <c r="N11" s="11" t="s">
        <v>1084</v>
      </c>
      <c r="O11" s="11" t="s">
        <v>1085</v>
      </c>
      <c r="P11" s="11" t="s">
        <v>4887</v>
      </c>
      <c r="Q11" s="11" t="s">
        <v>4888</v>
      </c>
      <c r="R11" s="11" t="s">
        <v>613</v>
      </c>
      <c r="S11" s="10" t="s">
        <v>26</v>
      </c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</row>
    <row r="12">
      <c r="A12" s="11" t="s">
        <v>1021</v>
      </c>
      <c r="B12" s="11" t="s">
        <v>4884</v>
      </c>
      <c r="C12" s="11" t="s">
        <v>20</v>
      </c>
      <c r="D12" s="11" t="s">
        <v>1023</v>
      </c>
      <c r="E12" s="12">
        <v>50976.0</v>
      </c>
      <c r="F12" s="11">
        <v>456004.0</v>
      </c>
      <c r="G12" s="11" t="s">
        <v>1029</v>
      </c>
      <c r="H12" s="13" t="s">
        <v>4892</v>
      </c>
      <c r="I12" s="14" t="s">
        <v>25</v>
      </c>
      <c r="J12" s="11" t="s">
        <v>4886</v>
      </c>
      <c r="K12" s="11">
        <v>2.0</v>
      </c>
      <c r="L12" s="11">
        <v>18.0</v>
      </c>
      <c r="M12" s="11">
        <v>19.0</v>
      </c>
      <c r="N12" s="11" t="s">
        <v>1031</v>
      </c>
      <c r="O12" s="11" t="s">
        <v>1032</v>
      </c>
      <c r="P12" s="11" t="s">
        <v>4887</v>
      </c>
      <c r="Q12" s="11" t="s">
        <v>4888</v>
      </c>
      <c r="R12" s="11" t="s">
        <v>613</v>
      </c>
      <c r="S12" s="10" t="s">
        <v>4893</v>
      </c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</row>
    <row r="13">
      <c r="A13" s="11" t="s">
        <v>1021</v>
      </c>
      <c r="B13" s="11" t="s">
        <v>4884</v>
      </c>
      <c r="C13" s="11" t="s">
        <v>20</v>
      </c>
      <c r="D13" s="11" t="s">
        <v>1023</v>
      </c>
      <c r="E13" s="12">
        <v>50976.0</v>
      </c>
      <c r="F13" s="11">
        <v>465997.0</v>
      </c>
      <c r="G13" s="11" t="s">
        <v>1037</v>
      </c>
      <c r="H13" s="13" t="s">
        <v>4894</v>
      </c>
      <c r="I13" s="14" t="s">
        <v>25</v>
      </c>
      <c r="J13" s="11" t="s">
        <v>4876</v>
      </c>
      <c r="K13" s="11">
        <v>2.0</v>
      </c>
      <c r="L13" s="11">
        <v>0.0</v>
      </c>
      <c r="M13" s="11">
        <v>4.0</v>
      </c>
      <c r="N13" s="11" t="s">
        <v>1039</v>
      </c>
      <c r="O13" s="11" t="s">
        <v>1040</v>
      </c>
      <c r="P13" s="11" t="s">
        <v>4887</v>
      </c>
      <c r="Q13" s="11" t="s">
        <v>4888</v>
      </c>
      <c r="R13" s="11" t="s">
        <v>613</v>
      </c>
      <c r="S13" s="10" t="s">
        <v>4893</v>
      </c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</row>
    <row r="14">
      <c r="A14" s="11" t="s">
        <v>1021</v>
      </c>
      <c r="B14" s="11" t="s">
        <v>4884</v>
      </c>
      <c r="C14" s="11" t="s">
        <v>20</v>
      </c>
      <c r="D14" s="11" t="s">
        <v>1023</v>
      </c>
      <c r="E14" s="12">
        <v>50976.0</v>
      </c>
      <c r="F14" s="11">
        <v>455999.0</v>
      </c>
      <c r="G14" s="11" t="s">
        <v>1033</v>
      </c>
      <c r="H14" s="13" t="s">
        <v>4895</v>
      </c>
      <c r="I14" s="11" t="s">
        <v>357</v>
      </c>
      <c r="J14" s="11" t="s">
        <v>4886</v>
      </c>
      <c r="K14" s="11">
        <v>2.0</v>
      </c>
      <c r="L14" s="11">
        <v>3.0</v>
      </c>
      <c r="M14" s="11">
        <v>0.0</v>
      </c>
      <c r="N14" s="11" t="s">
        <v>1035</v>
      </c>
      <c r="O14" s="11" t="s">
        <v>1036</v>
      </c>
      <c r="P14" s="11" t="s">
        <v>4887</v>
      </c>
      <c r="Q14" s="11" t="s">
        <v>4888</v>
      </c>
      <c r="R14" s="11" t="s">
        <v>613</v>
      </c>
      <c r="S14" s="10" t="s">
        <v>26</v>
      </c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</row>
    <row r="15">
      <c r="A15" s="11" t="s">
        <v>2632</v>
      </c>
      <c r="B15" s="11" t="s">
        <v>2633</v>
      </c>
      <c r="C15" s="11" t="s">
        <v>20</v>
      </c>
      <c r="D15" s="11" t="s">
        <v>2634</v>
      </c>
      <c r="E15" s="12">
        <v>81745.0</v>
      </c>
      <c r="F15" s="11">
        <v>456973.0</v>
      </c>
      <c r="G15" s="11" t="s">
        <v>2658</v>
      </c>
      <c r="H15" s="13" t="s">
        <v>4896</v>
      </c>
      <c r="I15" s="14" t="s">
        <v>25</v>
      </c>
      <c r="J15" s="11" t="s">
        <v>4876</v>
      </c>
      <c r="K15" s="11">
        <v>1.0</v>
      </c>
      <c r="L15" s="11">
        <v>0.0</v>
      </c>
      <c r="M15" s="11">
        <v>27.0</v>
      </c>
      <c r="N15" s="11" t="s">
        <v>2660</v>
      </c>
      <c r="O15" s="11" t="s">
        <v>2661</v>
      </c>
      <c r="P15" s="11" t="s">
        <v>4897</v>
      </c>
      <c r="Q15" s="11" t="s">
        <v>4898</v>
      </c>
      <c r="R15" s="11" t="s">
        <v>4899</v>
      </c>
      <c r="S15" s="10" t="s">
        <v>26</v>
      </c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</row>
    <row r="16">
      <c r="A16" s="11" t="s">
        <v>385</v>
      </c>
      <c r="B16" s="11" t="s">
        <v>385</v>
      </c>
      <c r="C16" s="11" t="s">
        <v>20</v>
      </c>
      <c r="D16" s="11" t="s">
        <v>386</v>
      </c>
      <c r="E16" s="12">
        <v>73115.0</v>
      </c>
      <c r="F16" s="11">
        <v>3556400.0</v>
      </c>
      <c r="G16" s="11" t="s">
        <v>392</v>
      </c>
      <c r="H16" s="13" t="s">
        <v>4900</v>
      </c>
      <c r="I16" s="14" t="s">
        <v>25</v>
      </c>
      <c r="J16" s="11" t="s">
        <v>4876</v>
      </c>
      <c r="K16" s="11">
        <v>1.0</v>
      </c>
      <c r="L16" s="11">
        <v>0.0</v>
      </c>
      <c r="M16" s="11">
        <v>63.0</v>
      </c>
      <c r="N16" s="11" t="s">
        <v>394</v>
      </c>
      <c r="O16" s="11" t="s">
        <v>395</v>
      </c>
      <c r="P16" s="11" t="s">
        <v>4901</v>
      </c>
      <c r="Q16" s="11" t="s">
        <v>4902</v>
      </c>
      <c r="R16" s="11" t="s">
        <v>4878</v>
      </c>
      <c r="S16" s="10" t="s">
        <v>26</v>
      </c>
      <c r="T16" s="17"/>
      <c r="U16" s="1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</row>
    <row r="17">
      <c r="A17" s="11" t="s">
        <v>385</v>
      </c>
      <c r="B17" s="11" t="s">
        <v>385</v>
      </c>
      <c r="C17" s="11" t="s">
        <v>20</v>
      </c>
      <c r="D17" s="11" t="s">
        <v>386</v>
      </c>
      <c r="E17" s="12">
        <v>73115.0</v>
      </c>
      <c r="F17" s="11">
        <v>7326501.0</v>
      </c>
      <c r="G17" s="11" t="s">
        <v>411</v>
      </c>
      <c r="H17" s="13" t="s">
        <v>4903</v>
      </c>
      <c r="I17" s="14" t="s">
        <v>25</v>
      </c>
      <c r="J17" s="11" t="s">
        <v>4876</v>
      </c>
      <c r="K17" s="11">
        <v>1.0</v>
      </c>
      <c r="L17" s="11">
        <v>0.0</v>
      </c>
      <c r="M17" s="11">
        <v>0.0</v>
      </c>
      <c r="N17" s="11" t="s">
        <v>413</v>
      </c>
      <c r="O17" s="11" t="s">
        <v>414</v>
      </c>
      <c r="P17" s="11" t="s">
        <v>4901</v>
      </c>
      <c r="Q17" s="11" t="s">
        <v>4902</v>
      </c>
      <c r="R17" s="11" t="s">
        <v>4878</v>
      </c>
      <c r="S17" s="10" t="s">
        <v>26</v>
      </c>
      <c r="T17" s="17"/>
      <c r="U17" s="1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</row>
    <row r="18">
      <c r="A18" s="11" t="s">
        <v>385</v>
      </c>
      <c r="B18" s="11" t="s">
        <v>385</v>
      </c>
      <c r="C18" s="11" t="s">
        <v>20</v>
      </c>
      <c r="D18" s="11" t="s">
        <v>386</v>
      </c>
      <c r="E18" s="12">
        <v>73115.0</v>
      </c>
      <c r="F18" s="11">
        <v>462454.0</v>
      </c>
      <c r="G18" s="11" t="s">
        <v>403</v>
      </c>
      <c r="H18" s="13" t="s">
        <v>4904</v>
      </c>
      <c r="I18" s="11" t="s">
        <v>362</v>
      </c>
      <c r="J18" s="11" t="s">
        <v>4876</v>
      </c>
      <c r="K18" s="11">
        <v>1.0</v>
      </c>
      <c r="L18" s="11">
        <v>1.0</v>
      </c>
      <c r="M18" s="11">
        <v>1.0</v>
      </c>
      <c r="N18" s="11" t="s">
        <v>405</v>
      </c>
      <c r="O18" s="11" t="s">
        <v>406</v>
      </c>
      <c r="P18" s="11" t="s">
        <v>4901</v>
      </c>
      <c r="Q18" s="11" t="s">
        <v>4902</v>
      </c>
      <c r="R18" s="11" t="s">
        <v>4878</v>
      </c>
      <c r="S18" s="10" t="s">
        <v>26</v>
      </c>
      <c r="T18" s="17"/>
      <c r="U18" s="1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</row>
    <row r="19">
      <c r="A19" s="11" t="s">
        <v>3890</v>
      </c>
      <c r="B19" s="11" t="s">
        <v>4905</v>
      </c>
      <c r="C19" s="11" t="s">
        <v>20</v>
      </c>
      <c r="D19" s="11" t="s">
        <v>3892</v>
      </c>
      <c r="E19" s="12">
        <v>103433.0</v>
      </c>
      <c r="F19" s="11">
        <v>7366800.0</v>
      </c>
      <c r="G19" s="11" t="s">
        <v>154</v>
      </c>
      <c r="H19" s="13" t="s">
        <v>4906</v>
      </c>
      <c r="I19" s="14" t="s">
        <v>25</v>
      </c>
      <c r="J19" s="11" t="s">
        <v>4876</v>
      </c>
      <c r="K19" s="11">
        <v>1.0</v>
      </c>
      <c r="L19" s="11">
        <v>0.0</v>
      </c>
      <c r="M19" s="11">
        <v>0.0</v>
      </c>
      <c r="N19" s="11" t="s">
        <v>3899</v>
      </c>
      <c r="O19" s="11" t="s">
        <v>3900</v>
      </c>
      <c r="P19" s="11" t="s">
        <v>3890</v>
      </c>
      <c r="Q19" s="11" t="s">
        <v>4907</v>
      </c>
      <c r="R19" s="11" t="s">
        <v>4908</v>
      </c>
      <c r="S19" s="10" t="s">
        <v>26</v>
      </c>
      <c r="T19" s="10" t="s">
        <v>4909</v>
      </c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</row>
    <row r="20">
      <c r="A20" s="11" t="s">
        <v>3890</v>
      </c>
      <c r="B20" s="11" t="s">
        <v>4905</v>
      </c>
      <c r="C20" s="11" t="s">
        <v>20</v>
      </c>
      <c r="D20" s="11" t="s">
        <v>3892</v>
      </c>
      <c r="E20" s="12">
        <v>103433.0</v>
      </c>
      <c r="F20" s="11">
        <v>473480.0</v>
      </c>
      <c r="G20" s="11" t="s">
        <v>1164</v>
      </c>
      <c r="H20" s="13" t="s">
        <v>4910</v>
      </c>
      <c r="I20" s="14" t="s">
        <v>25</v>
      </c>
      <c r="J20" s="11" t="s">
        <v>4876</v>
      </c>
      <c r="K20" s="11">
        <v>1.0</v>
      </c>
      <c r="L20" s="11">
        <v>0.0</v>
      </c>
      <c r="M20" s="11">
        <v>0.0</v>
      </c>
      <c r="N20" s="11" t="s">
        <v>3910</v>
      </c>
      <c r="O20" s="11" t="s">
        <v>3911</v>
      </c>
      <c r="P20" s="11" t="s">
        <v>3890</v>
      </c>
      <c r="Q20" s="11" t="s">
        <v>4907</v>
      </c>
      <c r="R20" s="11" t="s">
        <v>4908</v>
      </c>
      <c r="S20" s="10" t="s">
        <v>26</v>
      </c>
      <c r="T20" s="10" t="s">
        <v>4909</v>
      </c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</row>
    <row r="21" ht="15.75" customHeight="1">
      <c r="A21" s="11" t="s">
        <v>3890</v>
      </c>
      <c r="B21" s="11" t="s">
        <v>4905</v>
      </c>
      <c r="C21" s="11" t="s">
        <v>20</v>
      </c>
      <c r="D21" s="11" t="s">
        <v>3892</v>
      </c>
      <c r="E21" s="12">
        <v>103433.0</v>
      </c>
      <c r="F21" s="11">
        <v>7326503.0</v>
      </c>
      <c r="G21" s="11" t="s">
        <v>3918</v>
      </c>
      <c r="H21" s="13" t="s">
        <v>4911</v>
      </c>
      <c r="I21" s="14" t="s">
        <v>25</v>
      </c>
      <c r="J21" s="11" t="s">
        <v>4876</v>
      </c>
      <c r="K21" s="11">
        <v>1.0</v>
      </c>
      <c r="L21" s="11">
        <v>0.0</v>
      </c>
      <c r="M21" s="11">
        <v>0.0</v>
      </c>
      <c r="N21" s="11" t="s">
        <v>3920</v>
      </c>
      <c r="O21" s="11" t="s">
        <v>3921</v>
      </c>
      <c r="P21" s="11" t="s">
        <v>3890</v>
      </c>
      <c r="Q21" s="11" t="s">
        <v>4907</v>
      </c>
      <c r="R21" s="11" t="s">
        <v>4908</v>
      </c>
      <c r="S21" s="10" t="s">
        <v>26</v>
      </c>
      <c r="T21" s="10" t="s">
        <v>4909</v>
      </c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</row>
    <row r="22" ht="15.75" customHeight="1">
      <c r="A22" s="11" t="s">
        <v>112</v>
      </c>
      <c r="B22" s="11" t="s">
        <v>112</v>
      </c>
      <c r="C22" s="11" t="s">
        <v>20</v>
      </c>
      <c r="D22" s="11" t="s">
        <v>113</v>
      </c>
      <c r="E22" s="12">
        <v>100228.0</v>
      </c>
      <c r="F22" s="11">
        <v>474329.0</v>
      </c>
      <c r="G22" s="11" t="s">
        <v>120</v>
      </c>
      <c r="H22" s="13" t="s">
        <v>4912</v>
      </c>
      <c r="I22" s="14" t="s">
        <v>25</v>
      </c>
      <c r="J22" s="11" t="s">
        <v>4876</v>
      </c>
      <c r="K22" s="11">
        <v>1.0</v>
      </c>
      <c r="L22" s="11">
        <v>0.0</v>
      </c>
      <c r="M22" s="11">
        <v>2.0</v>
      </c>
      <c r="N22" s="11" t="s">
        <v>122</v>
      </c>
      <c r="O22" s="11" t="s">
        <v>123</v>
      </c>
      <c r="P22" s="11" t="s">
        <v>112</v>
      </c>
      <c r="Q22" s="11" t="s">
        <v>4913</v>
      </c>
      <c r="R22" s="11" t="s">
        <v>4914</v>
      </c>
      <c r="S22" s="10" t="s">
        <v>26</v>
      </c>
      <c r="T22" s="17"/>
      <c r="U22" s="1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</row>
    <row r="23" ht="15.75" customHeight="1">
      <c r="A23" s="11" t="s">
        <v>112</v>
      </c>
      <c r="B23" s="11" t="s">
        <v>112</v>
      </c>
      <c r="C23" s="11" t="s">
        <v>20</v>
      </c>
      <c r="D23" s="11" t="s">
        <v>113</v>
      </c>
      <c r="E23" s="12">
        <v>100228.0</v>
      </c>
      <c r="F23" s="11">
        <v>3457796.0</v>
      </c>
      <c r="G23" s="11" t="s">
        <v>128</v>
      </c>
      <c r="H23" s="13" t="s">
        <v>4915</v>
      </c>
      <c r="I23" s="11" t="s">
        <v>116</v>
      </c>
      <c r="J23" s="11" t="s">
        <v>4876</v>
      </c>
      <c r="K23" s="11">
        <v>1.0</v>
      </c>
      <c r="L23" s="11">
        <v>0.0</v>
      </c>
      <c r="M23" s="11">
        <v>1.0</v>
      </c>
      <c r="N23" s="11" t="s">
        <v>130</v>
      </c>
      <c r="O23" s="11" t="s">
        <v>131</v>
      </c>
      <c r="P23" s="11" t="s">
        <v>112</v>
      </c>
      <c r="Q23" s="11" t="s">
        <v>4913</v>
      </c>
      <c r="R23" s="11" t="s">
        <v>4914</v>
      </c>
      <c r="S23" s="10" t="s">
        <v>26</v>
      </c>
      <c r="T23" s="17"/>
      <c r="U23" s="1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</row>
    <row r="24" ht="15.75" customHeight="1">
      <c r="A24" s="11" t="s">
        <v>1504</v>
      </c>
      <c r="B24" s="11" t="s">
        <v>1505</v>
      </c>
      <c r="C24" s="11" t="s">
        <v>20</v>
      </c>
      <c r="D24" s="11" t="s">
        <v>1506</v>
      </c>
      <c r="E24" s="12">
        <v>76149.0</v>
      </c>
      <c r="F24" s="11">
        <v>7366811.0</v>
      </c>
      <c r="G24" s="11" t="s">
        <v>1507</v>
      </c>
      <c r="H24" s="13" t="s">
        <v>4916</v>
      </c>
      <c r="I24" s="14" t="s">
        <v>25</v>
      </c>
      <c r="J24" s="11" t="s">
        <v>4876</v>
      </c>
      <c r="K24" s="11">
        <v>1.0</v>
      </c>
      <c r="L24" s="11">
        <v>0.0</v>
      </c>
      <c r="M24" s="11">
        <v>2.0</v>
      </c>
      <c r="N24" s="11" t="s">
        <v>1509</v>
      </c>
      <c r="O24" s="11" t="s">
        <v>1510</v>
      </c>
      <c r="P24" s="11" t="s">
        <v>1504</v>
      </c>
      <c r="Q24" s="11" t="s">
        <v>4917</v>
      </c>
      <c r="R24" s="11" t="s">
        <v>4918</v>
      </c>
      <c r="S24" s="10" t="s">
        <v>26</v>
      </c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</row>
    <row r="25" ht="15.75" customHeight="1">
      <c r="A25" s="11" t="s">
        <v>1504</v>
      </c>
      <c r="B25" s="11" t="s">
        <v>1505</v>
      </c>
      <c r="C25" s="11" t="s">
        <v>20</v>
      </c>
      <c r="D25" s="11" t="s">
        <v>1506</v>
      </c>
      <c r="E25" s="12">
        <v>76149.0</v>
      </c>
      <c r="F25" s="11">
        <v>473374.0</v>
      </c>
      <c r="G25" s="11" t="s">
        <v>1535</v>
      </c>
      <c r="H25" s="13" t="s">
        <v>4919</v>
      </c>
      <c r="I25" s="14" t="s">
        <v>25</v>
      </c>
      <c r="J25" s="11" t="s">
        <v>4876</v>
      </c>
      <c r="K25" s="11">
        <v>1.0</v>
      </c>
      <c r="L25" s="11">
        <v>2.0</v>
      </c>
      <c r="M25" s="11">
        <v>10.0</v>
      </c>
      <c r="N25" s="11" t="s">
        <v>1537</v>
      </c>
      <c r="O25" s="11" t="s">
        <v>1538</v>
      </c>
      <c r="P25" s="11" t="s">
        <v>1504</v>
      </c>
      <c r="Q25" s="11" t="s">
        <v>4917</v>
      </c>
      <c r="R25" s="11" t="s">
        <v>4918</v>
      </c>
      <c r="S25" s="10" t="s">
        <v>26</v>
      </c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</row>
    <row r="26" ht="15.75" customHeight="1">
      <c r="A26" s="11" t="s">
        <v>3621</v>
      </c>
      <c r="B26" s="11" t="s">
        <v>3621</v>
      </c>
      <c r="C26" s="11" t="s">
        <v>20</v>
      </c>
      <c r="D26" s="11" t="s">
        <v>3622</v>
      </c>
      <c r="E26" s="12">
        <v>100666.0</v>
      </c>
      <c r="F26" s="11">
        <v>7366810.0</v>
      </c>
      <c r="G26" s="11" t="s">
        <v>3639</v>
      </c>
      <c r="H26" s="13" t="s">
        <v>4920</v>
      </c>
      <c r="I26" s="11" t="s">
        <v>3641</v>
      </c>
      <c r="J26" s="11" t="s">
        <v>4876</v>
      </c>
      <c r="K26" s="11">
        <v>1.0</v>
      </c>
      <c r="L26" s="11">
        <v>0.0</v>
      </c>
      <c r="M26" s="11">
        <v>0.0</v>
      </c>
      <c r="N26" s="11" t="s">
        <v>3642</v>
      </c>
      <c r="O26" s="11" t="s">
        <v>3643</v>
      </c>
      <c r="P26" s="11" t="s">
        <v>3621</v>
      </c>
      <c r="Q26" s="11" t="s">
        <v>4921</v>
      </c>
      <c r="R26" s="11" t="s">
        <v>4874</v>
      </c>
      <c r="S26" s="10" t="s">
        <v>26</v>
      </c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</row>
    <row r="27" ht="15.75" customHeight="1">
      <c r="A27" s="11" t="s">
        <v>3621</v>
      </c>
      <c r="B27" s="11" t="s">
        <v>3621</v>
      </c>
      <c r="C27" s="11" t="s">
        <v>20</v>
      </c>
      <c r="D27" s="11" t="s">
        <v>3622</v>
      </c>
      <c r="E27" s="12">
        <v>100666.0</v>
      </c>
      <c r="F27" s="11">
        <v>7366808.0</v>
      </c>
      <c r="G27" s="11" t="s">
        <v>3635</v>
      </c>
      <c r="H27" s="13" t="s">
        <v>4922</v>
      </c>
      <c r="I27" s="11" t="s">
        <v>3629</v>
      </c>
      <c r="J27" s="11" t="s">
        <v>4876</v>
      </c>
      <c r="K27" s="11">
        <v>1.0</v>
      </c>
      <c r="L27" s="11">
        <v>0.0</v>
      </c>
      <c r="M27" s="11">
        <v>0.0</v>
      </c>
      <c r="N27" s="11" t="s">
        <v>3637</v>
      </c>
      <c r="O27" s="11" t="s">
        <v>3638</v>
      </c>
      <c r="P27" s="11" t="s">
        <v>3621</v>
      </c>
      <c r="Q27" s="11" t="s">
        <v>4921</v>
      </c>
      <c r="R27" s="11" t="s">
        <v>4874</v>
      </c>
      <c r="S27" s="10" t="s">
        <v>26</v>
      </c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</row>
    <row r="28" ht="15.75" customHeight="1">
      <c r="A28" s="11" t="s">
        <v>3621</v>
      </c>
      <c r="B28" s="11" t="s">
        <v>3621</v>
      </c>
      <c r="C28" s="11" t="s">
        <v>20</v>
      </c>
      <c r="D28" s="11" t="s">
        <v>3622</v>
      </c>
      <c r="E28" s="12">
        <v>100666.0</v>
      </c>
      <c r="F28" s="11">
        <v>7366807.0</v>
      </c>
      <c r="G28" s="11" t="s">
        <v>1671</v>
      </c>
      <c r="H28" s="13" t="s">
        <v>4923</v>
      </c>
      <c r="I28" s="11" t="s">
        <v>3629</v>
      </c>
      <c r="J28" s="11" t="s">
        <v>4876</v>
      </c>
      <c r="K28" s="11">
        <v>1.0</v>
      </c>
      <c r="L28" s="11">
        <v>0.0</v>
      </c>
      <c r="M28" s="11">
        <v>0.0</v>
      </c>
      <c r="N28" s="11" t="s">
        <v>3630</v>
      </c>
      <c r="O28" s="11" t="s">
        <v>3631</v>
      </c>
      <c r="P28" s="11" t="s">
        <v>3621</v>
      </c>
      <c r="Q28" s="11" t="s">
        <v>4921</v>
      </c>
      <c r="R28" s="11" t="s">
        <v>4874</v>
      </c>
      <c r="S28" s="10" t="s">
        <v>26</v>
      </c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</row>
    <row r="29" ht="15.75" customHeight="1">
      <c r="A29" s="11" t="s">
        <v>3621</v>
      </c>
      <c r="B29" s="11" t="s">
        <v>3621</v>
      </c>
      <c r="C29" s="11" t="s">
        <v>20</v>
      </c>
      <c r="D29" s="11" t="s">
        <v>3622</v>
      </c>
      <c r="E29" s="12">
        <v>100666.0</v>
      </c>
      <c r="F29" s="11">
        <v>7366809.0</v>
      </c>
      <c r="G29" s="11" t="s">
        <v>451</v>
      </c>
      <c r="H29" s="13" t="s">
        <v>4924</v>
      </c>
      <c r="I29" s="14" t="s">
        <v>25</v>
      </c>
      <c r="J29" s="11" t="s">
        <v>4876</v>
      </c>
      <c r="K29" s="11">
        <v>1.0</v>
      </c>
      <c r="L29" s="11">
        <v>0.0</v>
      </c>
      <c r="M29" s="11">
        <v>0.0</v>
      </c>
      <c r="N29" s="11" t="s">
        <v>3633</v>
      </c>
      <c r="O29" s="11" t="s">
        <v>3634</v>
      </c>
      <c r="P29" s="11" t="s">
        <v>3621</v>
      </c>
      <c r="Q29" s="11" t="s">
        <v>4921</v>
      </c>
      <c r="R29" s="11" t="s">
        <v>4874</v>
      </c>
      <c r="S29" s="10" t="s">
        <v>26</v>
      </c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</row>
    <row r="30" ht="15.75" customHeight="1">
      <c r="A30" s="11" t="s">
        <v>3979</v>
      </c>
      <c r="B30" s="11" t="s">
        <v>3980</v>
      </c>
      <c r="C30" s="11" t="s">
        <v>20</v>
      </c>
      <c r="D30" s="11" t="s">
        <v>3981</v>
      </c>
      <c r="E30" s="12">
        <v>108666.0</v>
      </c>
      <c r="F30" s="11">
        <v>7366806.0</v>
      </c>
      <c r="G30" s="11" t="s">
        <v>2005</v>
      </c>
      <c r="H30" s="13" t="s">
        <v>4925</v>
      </c>
      <c r="I30" s="14" t="s">
        <v>25</v>
      </c>
      <c r="J30" s="11" t="s">
        <v>4876</v>
      </c>
      <c r="K30" s="11">
        <v>1.0</v>
      </c>
      <c r="L30" s="11">
        <v>0.0</v>
      </c>
      <c r="M30" s="11">
        <v>0.0</v>
      </c>
      <c r="N30" s="11" t="s">
        <v>4008</v>
      </c>
      <c r="O30" s="11" t="s">
        <v>4009</v>
      </c>
      <c r="P30" s="11" t="s">
        <v>4926</v>
      </c>
      <c r="Q30" s="11" t="s">
        <v>4927</v>
      </c>
      <c r="R30" s="11" t="s">
        <v>4908</v>
      </c>
      <c r="S30" s="10" t="s">
        <v>26</v>
      </c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</row>
    <row r="31" ht="15.75" customHeight="1">
      <c r="A31" s="11" t="s">
        <v>3979</v>
      </c>
      <c r="B31" s="11" t="s">
        <v>3980</v>
      </c>
      <c r="C31" s="11" t="s">
        <v>20</v>
      </c>
      <c r="D31" s="11" t="s">
        <v>3981</v>
      </c>
      <c r="E31" s="12">
        <v>108666.0</v>
      </c>
      <c r="F31" s="11">
        <v>6422800.0</v>
      </c>
      <c r="G31" s="11" t="s">
        <v>2009</v>
      </c>
      <c r="H31" s="13" t="s">
        <v>4928</v>
      </c>
      <c r="I31" s="14" t="s">
        <v>25</v>
      </c>
      <c r="J31" s="11" t="s">
        <v>4876</v>
      </c>
      <c r="K31" s="11">
        <v>1.0</v>
      </c>
      <c r="L31" s="11">
        <v>0.0</v>
      </c>
      <c r="M31" s="11">
        <v>0.0</v>
      </c>
      <c r="N31" s="11" t="s">
        <v>4017</v>
      </c>
      <c r="O31" s="11" t="s">
        <v>4018</v>
      </c>
      <c r="P31" s="11" t="s">
        <v>4926</v>
      </c>
      <c r="Q31" s="11" t="s">
        <v>4927</v>
      </c>
      <c r="R31" s="11" t="s">
        <v>4908</v>
      </c>
      <c r="S31" s="10" t="s">
        <v>26</v>
      </c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</row>
    <row r="32" ht="15.75" customHeight="1">
      <c r="A32" s="11" t="s">
        <v>3979</v>
      </c>
      <c r="B32" s="11" t="s">
        <v>3980</v>
      </c>
      <c r="C32" s="11" t="s">
        <v>20</v>
      </c>
      <c r="D32" s="11" t="s">
        <v>3981</v>
      </c>
      <c r="E32" s="12">
        <v>108666.0</v>
      </c>
      <c r="F32" s="11">
        <v>480818.0</v>
      </c>
      <c r="G32" s="11" t="s">
        <v>4003</v>
      </c>
      <c r="H32" s="13" t="s">
        <v>4929</v>
      </c>
      <c r="I32" s="11" t="s">
        <v>3983</v>
      </c>
      <c r="J32" s="11" t="s">
        <v>4876</v>
      </c>
      <c r="K32" s="11">
        <v>1.0</v>
      </c>
      <c r="L32" s="11">
        <v>0.0</v>
      </c>
      <c r="M32" s="11">
        <v>6.0</v>
      </c>
      <c r="N32" s="11" t="s">
        <v>4005</v>
      </c>
      <c r="O32" s="11" t="s">
        <v>4006</v>
      </c>
      <c r="P32" s="11" t="s">
        <v>4926</v>
      </c>
      <c r="Q32" s="11" t="s">
        <v>4927</v>
      </c>
      <c r="R32" s="11" t="s">
        <v>4908</v>
      </c>
      <c r="S32" s="10" t="s">
        <v>26</v>
      </c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</row>
    <row r="33" ht="15.75" customHeight="1">
      <c r="A33" s="11" t="s">
        <v>3979</v>
      </c>
      <c r="B33" s="11" t="s">
        <v>3980</v>
      </c>
      <c r="C33" s="11" t="s">
        <v>20</v>
      </c>
      <c r="D33" s="11" t="s">
        <v>3981</v>
      </c>
      <c r="E33" s="12">
        <v>108666.0</v>
      </c>
      <c r="F33" s="11">
        <v>4929715.0</v>
      </c>
      <c r="G33" s="11" t="s">
        <v>327</v>
      </c>
      <c r="H33" s="13" t="s">
        <v>4930</v>
      </c>
      <c r="I33" s="14" t="s">
        <v>25</v>
      </c>
      <c r="J33" s="11" t="s">
        <v>4876</v>
      </c>
      <c r="K33" s="11">
        <v>1.0</v>
      </c>
      <c r="L33" s="11">
        <v>0.0</v>
      </c>
      <c r="M33" s="11">
        <v>0.0</v>
      </c>
      <c r="N33" s="11" t="s">
        <v>4014</v>
      </c>
      <c r="O33" s="11" t="s">
        <v>4015</v>
      </c>
      <c r="P33" s="11" t="s">
        <v>4926</v>
      </c>
      <c r="Q33" s="11" t="s">
        <v>4927</v>
      </c>
      <c r="R33" s="11" t="s">
        <v>4908</v>
      </c>
      <c r="S33" s="10" t="s">
        <v>26</v>
      </c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</row>
    <row r="34" ht="15.75" customHeight="1">
      <c r="A34" s="11" t="s">
        <v>3240</v>
      </c>
      <c r="B34" s="11" t="s">
        <v>3240</v>
      </c>
      <c r="C34" s="11" t="s">
        <v>20</v>
      </c>
      <c r="D34" s="11" t="s">
        <v>3241</v>
      </c>
      <c r="E34" s="12">
        <v>140257.0</v>
      </c>
      <c r="F34" s="11">
        <v>7366812.0</v>
      </c>
      <c r="G34" s="11" t="s">
        <v>3242</v>
      </c>
      <c r="H34" s="13" t="s">
        <v>4931</v>
      </c>
      <c r="I34" s="14" t="s">
        <v>25</v>
      </c>
      <c r="J34" s="11" t="s">
        <v>4876</v>
      </c>
      <c r="K34" s="11">
        <v>1.0</v>
      </c>
      <c r="L34" s="11">
        <v>0.0</v>
      </c>
      <c r="M34" s="11">
        <v>0.0</v>
      </c>
      <c r="N34" s="11" t="s">
        <v>3244</v>
      </c>
      <c r="O34" s="11" t="s">
        <v>3245</v>
      </c>
      <c r="P34" s="11" t="s">
        <v>3240</v>
      </c>
      <c r="Q34" s="11" t="s">
        <v>4932</v>
      </c>
      <c r="R34" s="11" t="s">
        <v>4933</v>
      </c>
      <c r="S34" s="10" t="s">
        <v>26</v>
      </c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</row>
    <row r="35" ht="15.75" customHeight="1">
      <c r="A35" s="11" t="s">
        <v>3240</v>
      </c>
      <c r="B35" s="11" t="s">
        <v>3240</v>
      </c>
      <c r="C35" s="11" t="s">
        <v>20</v>
      </c>
      <c r="D35" s="11" t="s">
        <v>3241</v>
      </c>
      <c r="E35" s="12">
        <v>140257.0</v>
      </c>
      <c r="F35" s="11">
        <v>3425765.0</v>
      </c>
      <c r="G35" s="11" t="s">
        <v>2698</v>
      </c>
      <c r="H35" s="13" t="s">
        <v>4934</v>
      </c>
      <c r="I35" s="14" t="s">
        <v>25</v>
      </c>
      <c r="J35" s="11" t="s">
        <v>4876</v>
      </c>
      <c r="K35" s="11">
        <v>1.0</v>
      </c>
      <c r="L35" s="11">
        <v>2.0</v>
      </c>
      <c r="M35" s="11">
        <v>6.0</v>
      </c>
      <c r="N35" s="11" t="s">
        <v>3263</v>
      </c>
      <c r="O35" s="11" t="s">
        <v>3264</v>
      </c>
      <c r="P35" s="11" t="s">
        <v>3240</v>
      </c>
      <c r="Q35" s="11" t="s">
        <v>4932</v>
      </c>
      <c r="R35" s="11" t="s">
        <v>4933</v>
      </c>
      <c r="S35" s="10" t="s">
        <v>26</v>
      </c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</row>
    <row r="36" ht="15.75" customHeight="1">
      <c r="A36" s="11" t="s">
        <v>3240</v>
      </c>
      <c r="B36" s="11" t="s">
        <v>3240</v>
      </c>
      <c r="C36" s="11" t="s">
        <v>20</v>
      </c>
      <c r="D36" s="11" t="s">
        <v>3241</v>
      </c>
      <c r="E36" s="12">
        <v>140257.0</v>
      </c>
      <c r="F36" s="11">
        <v>477406.0</v>
      </c>
      <c r="G36" s="11" t="s">
        <v>716</v>
      </c>
      <c r="H36" s="13" t="s">
        <v>4935</v>
      </c>
      <c r="I36" s="14" t="s">
        <v>25</v>
      </c>
      <c r="J36" s="11" t="s">
        <v>4876</v>
      </c>
      <c r="K36" s="11">
        <v>1.0</v>
      </c>
      <c r="L36" s="11">
        <v>0.0</v>
      </c>
      <c r="M36" s="11">
        <v>1.0</v>
      </c>
      <c r="N36" s="11" t="s">
        <v>3251</v>
      </c>
      <c r="O36" s="11" t="s">
        <v>3252</v>
      </c>
      <c r="P36" s="11" t="s">
        <v>3240</v>
      </c>
      <c r="Q36" s="11" t="s">
        <v>4932</v>
      </c>
      <c r="R36" s="11" t="s">
        <v>4933</v>
      </c>
      <c r="S36" s="10" t="s">
        <v>4893</v>
      </c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</row>
    <row r="37" ht="15.75" customHeight="1">
      <c r="A37" s="7"/>
      <c r="B37" s="7"/>
      <c r="C37" s="7"/>
      <c r="D37" s="7"/>
      <c r="E37" s="7"/>
      <c r="F37" s="7"/>
      <c r="G37" s="7"/>
      <c r="H37" s="6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</row>
    <row r="38" ht="15.75" customHeight="1">
      <c r="A38" s="7"/>
      <c r="B38" s="7"/>
      <c r="C38" s="7"/>
      <c r="D38" s="7"/>
      <c r="E38" s="7"/>
      <c r="F38" s="7"/>
      <c r="G38" s="7"/>
      <c r="H38" s="6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</row>
    <row r="39" ht="15.75" customHeight="1">
      <c r="A39" s="7"/>
      <c r="B39" s="7"/>
      <c r="C39" s="7"/>
      <c r="D39" s="7"/>
      <c r="E39" s="7"/>
      <c r="F39" s="7"/>
      <c r="G39" s="7"/>
      <c r="H39" s="6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</row>
    <row r="40" ht="15.75" customHeight="1">
      <c r="A40" s="7"/>
      <c r="B40" s="7"/>
      <c r="C40" s="7"/>
      <c r="D40" s="7"/>
      <c r="E40" s="7"/>
      <c r="F40" s="7"/>
      <c r="G40" s="7"/>
      <c r="H40" s="6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</row>
    <row r="41" ht="15.75" customHeight="1">
      <c r="A41" s="7"/>
      <c r="B41" s="7"/>
      <c r="C41" s="7"/>
      <c r="D41" s="7"/>
      <c r="E41" s="7"/>
      <c r="F41" s="7"/>
      <c r="G41" s="7"/>
      <c r="H41" s="6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</row>
    <row r="42" ht="15.75" customHeight="1">
      <c r="A42" s="7"/>
      <c r="B42" s="7"/>
      <c r="C42" s="7"/>
      <c r="D42" s="7"/>
      <c r="E42" s="7"/>
      <c r="F42" s="7"/>
      <c r="G42" s="7"/>
      <c r="H42" s="6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</row>
    <row r="43" ht="15.75" customHeight="1">
      <c r="A43" s="7"/>
      <c r="B43" s="7"/>
      <c r="C43" s="7"/>
      <c r="D43" s="7"/>
      <c r="E43" s="7"/>
      <c r="F43" s="7"/>
      <c r="G43" s="7"/>
      <c r="H43" s="6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</row>
    <row r="44" ht="15.75" customHeight="1">
      <c r="A44" s="7"/>
      <c r="B44" s="7"/>
      <c r="C44" s="7"/>
      <c r="D44" s="7"/>
      <c r="E44" s="7"/>
      <c r="F44" s="7"/>
      <c r="G44" s="7"/>
      <c r="H44" s="6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</row>
    <row r="45" ht="15.75" customHeight="1">
      <c r="A45" s="7"/>
      <c r="B45" s="7"/>
      <c r="C45" s="7"/>
      <c r="D45" s="7"/>
      <c r="E45" s="7"/>
      <c r="F45" s="7"/>
      <c r="G45" s="7"/>
      <c r="H45" s="6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</row>
    <row r="46" ht="15.75" customHeight="1">
      <c r="A46" s="7"/>
      <c r="B46" s="7"/>
      <c r="C46" s="7"/>
      <c r="D46" s="7"/>
      <c r="E46" s="7"/>
      <c r="F46" s="7"/>
      <c r="G46" s="7"/>
      <c r="H46" s="6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</row>
    <row r="47" ht="15.75" customHeight="1">
      <c r="A47" s="7"/>
      <c r="B47" s="7"/>
      <c r="C47" s="7"/>
      <c r="D47" s="7"/>
      <c r="E47" s="7"/>
      <c r="F47" s="7"/>
      <c r="G47" s="7"/>
      <c r="H47" s="6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</row>
    <row r="48" ht="15.75" customHeight="1">
      <c r="A48" s="7"/>
      <c r="B48" s="7"/>
      <c r="C48" s="7"/>
      <c r="D48" s="7"/>
      <c r="E48" s="7"/>
      <c r="F48" s="7"/>
      <c r="G48" s="7"/>
      <c r="H48" s="6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</row>
    <row r="49" ht="15.75" customHeight="1">
      <c r="A49" s="7"/>
      <c r="B49" s="7"/>
      <c r="C49" s="7"/>
      <c r="D49" s="7"/>
      <c r="E49" s="7"/>
      <c r="F49" s="7"/>
      <c r="G49" s="7"/>
      <c r="H49" s="6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</row>
    <row r="50" ht="15.75" customHeight="1">
      <c r="A50" s="7"/>
      <c r="B50" s="7"/>
      <c r="C50" s="7"/>
      <c r="D50" s="7"/>
      <c r="E50" s="7"/>
      <c r="F50" s="7"/>
      <c r="G50" s="7"/>
      <c r="H50" s="6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</row>
    <row r="51" ht="15.75" customHeight="1">
      <c r="A51" s="7"/>
      <c r="B51" s="7"/>
      <c r="C51" s="7"/>
      <c r="D51" s="7"/>
      <c r="E51" s="7"/>
      <c r="F51" s="7"/>
      <c r="G51" s="7"/>
      <c r="H51" s="6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</row>
    <row r="52" ht="15.75" customHeight="1">
      <c r="A52" s="7"/>
      <c r="B52" s="7"/>
      <c r="C52" s="7"/>
      <c r="D52" s="7"/>
      <c r="E52" s="7"/>
      <c r="F52" s="7"/>
      <c r="G52" s="7"/>
      <c r="H52" s="6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</row>
    <row r="53" ht="15.75" customHeight="1">
      <c r="A53" s="7"/>
      <c r="B53" s="7"/>
      <c r="C53" s="7"/>
      <c r="D53" s="7"/>
      <c r="E53" s="7"/>
      <c r="F53" s="7"/>
      <c r="G53" s="7"/>
      <c r="H53" s="6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</row>
    <row r="54" ht="15.75" customHeight="1">
      <c r="A54" s="7"/>
      <c r="B54" s="7"/>
      <c r="C54" s="7"/>
      <c r="D54" s="7"/>
      <c r="E54" s="7"/>
      <c r="F54" s="7"/>
      <c r="G54" s="7"/>
      <c r="H54" s="6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</row>
    <row r="55" ht="15.75" customHeight="1">
      <c r="A55" s="7"/>
      <c r="B55" s="7"/>
      <c r="C55" s="7"/>
      <c r="D55" s="7"/>
      <c r="E55" s="7"/>
      <c r="F55" s="7"/>
      <c r="G55" s="7"/>
      <c r="H55" s="6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</row>
    <row r="56" ht="15.75" customHeight="1">
      <c r="A56" s="7"/>
      <c r="B56" s="7"/>
      <c r="C56" s="7"/>
      <c r="D56" s="7"/>
      <c r="E56" s="7"/>
      <c r="F56" s="7"/>
      <c r="G56" s="7"/>
      <c r="H56" s="6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</row>
    <row r="57" ht="15.75" customHeight="1">
      <c r="A57" s="7"/>
      <c r="B57" s="7"/>
      <c r="C57" s="7"/>
      <c r="D57" s="7"/>
      <c r="E57" s="7"/>
      <c r="F57" s="7"/>
      <c r="G57" s="7"/>
      <c r="H57" s="6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</row>
    <row r="58" ht="15.75" customHeight="1">
      <c r="A58" s="7"/>
      <c r="B58" s="7"/>
      <c r="C58" s="7"/>
      <c r="D58" s="7"/>
      <c r="E58" s="7"/>
      <c r="F58" s="7"/>
      <c r="G58" s="7"/>
      <c r="H58" s="6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</row>
    <row r="59" ht="15.75" customHeight="1">
      <c r="A59" s="7"/>
      <c r="B59" s="7"/>
      <c r="C59" s="7"/>
      <c r="D59" s="7"/>
      <c r="E59" s="7"/>
      <c r="F59" s="7"/>
      <c r="G59" s="7"/>
      <c r="H59" s="6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</row>
    <row r="60" ht="15.75" customHeight="1">
      <c r="A60" s="7"/>
      <c r="B60" s="7"/>
      <c r="C60" s="7"/>
      <c r="D60" s="7"/>
      <c r="E60" s="7"/>
      <c r="F60" s="7"/>
      <c r="G60" s="7"/>
      <c r="H60" s="6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</row>
    <row r="61" ht="15.75" customHeight="1">
      <c r="A61" s="7"/>
      <c r="B61" s="7"/>
      <c r="C61" s="7"/>
      <c r="D61" s="7"/>
      <c r="E61" s="7"/>
      <c r="F61" s="7"/>
      <c r="G61" s="7"/>
      <c r="H61" s="6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</row>
    <row r="62" ht="15.75" customHeight="1">
      <c r="A62" s="7"/>
      <c r="B62" s="7"/>
      <c r="C62" s="7"/>
      <c r="D62" s="7"/>
      <c r="E62" s="7"/>
      <c r="F62" s="7"/>
      <c r="G62" s="7"/>
      <c r="H62" s="6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</row>
    <row r="63" ht="15.75" customHeight="1">
      <c r="A63" s="7"/>
      <c r="B63" s="7"/>
      <c r="C63" s="7"/>
      <c r="D63" s="7"/>
      <c r="E63" s="7"/>
      <c r="F63" s="7"/>
      <c r="G63" s="7"/>
      <c r="H63" s="6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</row>
    <row r="64" ht="15.75" customHeight="1">
      <c r="A64" s="7"/>
      <c r="B64" s="7"/>
      <c r="C64" s="7"/>
      <c r="D64" s="7"/>
      <c r="E64" s="7"/>
      <c r="F64" s="7"/>
      <c r="G64" s="7"/>
      <c r="H64" s="6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</row>
    <row r="65" ht="15.75" customHeight="1">
      <c r="A65" s="7"/>
      <c r="B65" s="7"/>
      <c r="C65" s="7"/>
      <c r="D65" s="7"/>
      <c r="E65" s="7"/>
      <c r="F65" s="7"/>
      <c r="G65" s="7"/>
      <c r="H65" s="6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</row>
    <row r="66" ht="15.75" customHeight="1">
      <c r="A66" s="7"/>
      <c r="B66" s="7"/>
      <c r="C66" s="7"/>
      <c r="D66" s="7"/>
      <c r="E66" s="7"/>
      <c r="F66" s="7"/>
      <c r="G66" s="7"/>
      <c r="H66" s="6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</row>
    <row r="67" ht="15.75" customHeight="1">
      <c r="A67" s="7"/>
      <c r="B67" s="7"/>
      <c r="C67" s="7"/>
      <c r="D67" s="7"/>
      <c r="E67" s="7"/>
      <c r="F67" s="7"/>
      <c r="G67" s="7"/>
      <c r="H67" s="6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</row>
    <row r="68" ht="15.75" customHeight="1">
      <c r="A68" s="7"/>
      <c r="B68" s="7"/>
      <c r="C68" s="7"/>
      <c r="D68" s="7"/>
      <c r="E68" s="7"/>
      <c r="F68" s="7"/>
      <c r="G68" s="7"/>
      <c r="H68" s="6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</row>
    <row r="69" ht="15.75" customHeight="1">
      <c r="A69" s="7"/>
      <c r="B69" s="7"/>
      <c r="C69" s="7"/>
      <c r="D69" s="7"/>
      <c r="E69" s="7"/>
      <c r="F69" s="7"/>
      <c r="G69" s="7"/>
      <c r="H69" s="6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</row>
    <row r="70" ht="15.75" customHeight="1">
      <c r="A70" s="7"/>
      <c r="B70" s="7"/>
      <c r="C70" s="7"/>
      <c r="D70" s="7"/>
      <c r="E70" s="7"/>
      <c r="F70" s="7"/>
      <c r="G70" s="7"/>
      <c r="H70" s="6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</row>
    <row r="71" ht="15.75" customHeight="1">
      <c r="A71" s="7"/>
      <c r="B71" s="7"/>
      <c r="C71" s="7"/>
      <c r="D71" s="7"/>
      <c r="E71" s="7"/>
      <c r="F71" s="7"/>
      <c r="G71" s="7"/>
      <c r="H71" s="6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</row>
    <row r="72" ht="15.75" customHeight="1">
      <c r="A72" s="7"/>
      <c r="B72" s="7"/>
      <c r="C72" s="7"/>
      <c r="D72" s="7"/>
      <c r="E72" s="7"/>
      <c r="F72" s="7"/>
      <c r="G72" s="7"/>
      <c r="H72" s="6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</row>
    <row r="73" ht="15.75" customHeight="1">
      <c r="A73" s="7"/>
      <c r="B73" s="7"/>
      <c r="C73" s="7"/>
      <c r="D73" s="7"/>
      <c r="E73" s="7"/>
      <c r="F73" s="7"/>
      <c r="G73" s="7"/>
      <c r="H73" s="6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</row>
    <row r="74" ht="15.75" customHeight="1">
      <c r="A74" s="7"/>
      <c r="B74" s="7"/>
      <c r="C74" s="7"/>
      <c r="D74" s="7"/>
      <c r="E74" s="7"/>
      <c r="F74" s="7"/>
      <c r="G74" s="7"/>
      <c r="H74" s="6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</row>
    <row r="75" ht="15.75" customHeight="1">
      <c r="A75" s="7"/>
      <c r="B75" s="7"/>
      <c r="C75" s="7"/>
      <c r="D75" s="7"/>
      <c r="E75" s="7"/>
      <c r="F75" s="7"/>
      <c r="G75" s="7"/>
      <c r="H75" s="6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</row>
    <row r="76" ht="15.75" customHeight="1">
      <c r="A76" s="7"/>
      <c r="B76" s="7"/>
      <c r="C76" s="7"/>
      <c r="D76" s="7"/>
      <c r="E76" s="7"/>
      <c r="F76" s="7"/>
      <c r="G76" s="7"/>
      <c r="H76" s="6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</row>
    <row r="77" ht="15.75" customHeight="1">
      <c r="A77" s="7"/>
      <c r="B77" s="7"/>
      <c r="C77" s="7"/>
      <c r="D77" s="7"/>
      <c r="E77" s="7"/>
      <c r="F77" s="7"/>
      <c r="G77" s="7"/>
      <c r="H77" s="6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</row>
    <row r="78" ht="15.75" customHeight="1">
      <c r="A78" s="7"/>
      <c r="B78" s="7"/>
      <c r="C78" s="7"/>
      <c r="D78" s="7"/>
      <c r="E78" s="7"/>
      <c r="F78" s="7"/>
      <c r="G78" s="7"/>
      <c r="H78" s="6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</row>
    <row r="79" ht="15.75" customHeight="1">
      <c r="A79" s="7"/>
      <c r="B79" s="7"/>
      <c r="C79" s="7"/>
      <c r="D79" s="7"/>
      <c r="E79" s="7"/>
      <c r="F79" s="7"/>
      <c r="G79" s="7"/>
      <c r="H79" s="6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</row>
    <row r="80" ht="15.75" customHeight="1">
      <c r="A80" s="7"/>
      <c r="B80" s="7"/>
      <c r="C80" s="7"/>
      <c r="D80" s="7"/>
      <c r="E80" s="7"/>
      <c r="F80" s="7"/>
      <c r="G80" s="7"/>
      <c r="H80" s="6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</row>
    <row r="81" ht="15.75" customHeight="1">
      <c r="A81" s="7"/>
      <c r="B81" s="7"/>
      <c r="C81" s="7"/>
      <c r="D81" s="7"/>
      <c r="E81" s="7"/>
      <c r="F81" s="7"/>
      <c r="G81" s="7"/>
      <c r="H81" s="6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</row>
    <row r="82" ht="15.75" customHeight="1">
      <c r="A82" s="7"/>
      <c r="B82" s="7"/>
      <c r="C82" s="7"/>
      <c r="D82" s="7"/>
      <c r="E82" s="7"/>
      <c r="F82" s="7"/>
      <c r="G82" s="7"/>
      <c r="H82" s="6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</row>
    <row r="83" ht="15.75" customHeight="1">
      <c r="A83" s="7"/>
      <c r="B83" s="7"/>
      <c r="C83" s="7"/>
      <c r="D83" s="7"/>
      <c r="E83" s="7"/>
      <c r="F83" s="7"/>
      <c r="G83" s="7"/>
      <c r="H83" s="6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</row>
    <row r="84" ht="15.75" customHeight="1">
      <c r="A84" s="7"/>
      <c r="B84" s="7"/>
      <c r="C84" s="7"/>
      <c r="D84" s="7"/>
      <c r="E84" s="7"/>
      <c r="F84" s="7"/>
      <c r="G84" s="7"/>
      <c r="H84" s="6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</row>
    <row r="85" ht="15.75" customHeight="1">
      <c r="A85" s="7"/>
      <c r="B85" s="7"/>
      <c r="C85" s="7"/>
      <c r="D85" s="7"/>
      <c r="E85" s="7"/>
      <c r="F85" s="7"/>
      <c r="G85" s="7"/>
      <c r="H85" s="6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</row>
    <row r="86" ht="15.75" customHeight="1">
      <c r="A86" s="7"/>
      <c r="B86" s="7"/>
      <c r="C86" s="7"/>
      <c r="D86" s="7"/>
      <c r="E86" s="7"/>
      <c r="F86" s="7"/>
      <c r="G86" s="7"/>
      <c r="H86" s="6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</row>
    <row r="87" ht="15.75" customHeight="1">
      <c r="A87" s="7"/>
      <c r="B87" s="7"/>
      <c r="C87" s="7"/>
      <c r="D87" s="7"/>
      <c r="E87" s="7"/>
      <c r="F87" s="7"/>
      <c r="G87" s="7"/>
      <c r="H87" s="6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</row>
    <row r="88" ht="15.75" customHeight="1">
      <c r="A88" s="7"/>
      <c r="B88" s="7"/>
      <c r="C88" s="7"/>
      <c r="D88" s="7"/>
      <c r="E88" s="7"/>
      <c r="F88" s="7"/>
      <c r="G88" s="7"/>
      <c r="H88" s="6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</row>
    <row r="89" ht="15.75" customHeight="1">
      <c r="A89" s="7"/>
      <c r="B89" s="7"/>
      <c r="C89" s="7"/>
      <c r="D89" s="7"/>
      <c r="E89" s="7"/>
      <c r="F89" s="7"/>
      <c r="G89" s="7"/>
      <c r="H89" s="6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</row>
    <row r="90" ht="15.75" customHeight="1">
      <c r="A90" s="7"/>
      <c r="B90" s="7"/>
      <c r="C90" s="7"/>
      <c r="D90" s="7"/>
      <c r="E90" s="7"/>
      <c r="F90" s="7"/>
      <c r="G90" s="7"/>
      <c r="H90" s="6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</row>
    <row r="91" ht="15.75" customHeight="1">
      <c r="A91" s="7"/>
      <c r="B91" s="7"/>
      <c r="C91" s="7"/>
      <c r="D91" s="7"/>
      <c r="E91" s="7"/>
      <c r="F91" s="7"/>
      <c r="G91" s="7"/>
      <c r="H91" s="6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</row>
    <row r="92" ht="15.75" customHeight="1">
      <c r="A92" s="7"/>
      <c r="B92" s="7"/>
      <c r="C92" s="7"/>
      <c r="D92" s="7"/>
      <c r="E92" s="7"/>
      <c r="F92" s="7"/>
      <c r="G92" s="7"/>
      <c r="H92" s="6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</row>
    <row r="93" ht="15.75" customHeight="1">
      <c r="A93" s="7"/>
      <c r="B93" s="7"/>
      <c r="C93" s="7"/>
      <c r="D93" s="7"/>
      <c r="E93" s="7"/>
      <c r="F93" s="7"/>
      <c r="G93" s="7"/>
      <c r="H93" s="6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</row>
    <row r="94" ht="15.75" customHeight="1">
      <c r="A94" s="7"/>
      <c r="B94" s="7"/>
      <c r="C94" s="7"/>
      <c r="D94" s="7"/>
      <c r="E94" s="7"/>
      <c r="F94" s="7"/>
      <c r="G94" s="7"/>
      <c r="H94" s="6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</row>
    <row r="95" ht="15.75" customHeight="1">
      <c r="A95" s="7"/>
      <c r="B95" s="7"/>
      <c r="C95" s="7"/>
      <c r="D95" s="7"/>
      <c r="E95" s="7"/>
      <c r="F95" s="7"/>
      <c r="G95" s="7"/>
      <c r="H95" s="6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</row>
    <row r="96" ht="15.75" customHeight="1">
      <c r="A96" s="7"/>
      <c r="B96" s="7"/>
      <c r="C96" s="7"/>
      <c r="D96" s="7"/>
      <c r="E96" s="7"/>
      <c r="F96" s="7"/>
      <c r="G96" s="7"/>
      <c r="H96" s="6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</row>
    <row r="97" ht="15.75" customHeight="1">
      <c r="A97" s="7"/>
      <c r="B97" s="7"/>
      <c r="C97" s="7"/>
      <c r="D97" s="7"/>
      <c r="E97" s="7"/>
      <c r="F97" s="7"/>
      <c r="G97" s="7"/>
      <c r="H97" s="6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</row>
    <row r="98" ht="15.75" customHeight="1">
      <c r="A98" s="7"/>
      <c r="B98" s="7"/>
      <c r="C98" s="7"/>
      <c r="D98" s="7"/>
      <c r="E98" s="7"/>
      <c r="F98" s="7"/>
      <c r="G98" s="7"/>
      <c r="H98" s="6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</row>
    <row r="99" ht="15.75" customHeight="1">
      <c r="A99" s="7"/>
      <c r="B99" s="7"/>
      <c r="C99" s="7"/>
      <c r="D99" s="7"/>
      <c r="E99" s="7"/>
      <c r="F99" s="7"/>
      <c r="G99" s="7"/>
      <c r="H99" s="6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</row>
    <row r="100" ht="15.75" customHeight="1">
      <c r="A100" s="7"/>
      <c r="B100" s="7"/>
      <c r="C100" s="7"/>
      <c r="D100" s="7"/>
      <c r="E100" s="7"/>
      <c r="F100" s="7"/>
      <c r="G100" s="7"/>
      <c r="H100" s="6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</row>
    <row r="101" ht="15.75" customHeight="1">
      <c r="A101" s="7"/>
      <c r="B101" s="7"/>
      <c r="C101" s="7"/>
      <c r="D101" s="7"/>
      <c r="E101" s="7"/>
      <c r="F101" s="7"/>
      <c r="G101" s="7"/>
      <c r="H101" s="6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</row>
    <row r="102" ht="15.75" customHeight="1">
      <c r="A102" s="7"/>
      <c r="B102" s="7"/>
      <c r="C102" s="7"/>
      <c r="D102" s="7"/>
      <c r="E102" s="7"/>
      <c r="F102" s="7"/>
      <c r="G102" s="7"/>
      <c r="H102" s="6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</row>
    <row r="103" ht="15.75" customHeight="1">
      <c r="A103" s="7"/>
      <c r="B103" s="7"/>
      <c r="C103" s="7"/>
      <c r="D103" s="7"/>
      <c r="E103" s="7"/>
      <c r="F103" s="7"/>
      <c r="G103" s="7"/>
      <c r="H103" s="6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</row>
    <row r="104" ht="15.75" customHeight="1">
      <c r="A104" s="7"/>
      <c r="B104" s="7"/>
      <c r="C104" s="7"/>
      <c r="D104" s="7"/>
      <c r="E104" s="7"/>
      <c r="F104" s="7"/>
      <c r="G104" s="7"/>
      <c r="H104" s="6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</row>
    <row r="105" ht="15.75" customHeight="1">
      <c r="A105" s="7"/>
      <c r="B105" s="7"/>
      <c r="C105" s="7"/>
      <c r="D105" s="7"/>
      <c r="E105" s="7"/>
      <c r="F105" s="7"/>
      <c r="G105" s="7"/>
      <c r="H105" s="6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</row>
    <row r="106" ht="15.75" customHeight="1">
      <c r="A106" s="7"/>
      <c r="B106" s="7"/>
      <c r="C106" s="7"/>
      <c r="D106" s="7"/>
      <c r="E106" s="7"/>
      <c r="F106" s="7"/>
      <c r="G106" s="7"/>
      <c r="H106" s="6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</row>
    <row r="107" ht="15.75" customHeight="1">
      <c r="A107" s="7"/>
      <c r="B107" s="7"/>
      <c r="C107" s="7"/>
      <c r="D107" s="7"/>
      <c r="E107" s="7"/>
      <c r="F107" s="7"/>
      <c r="G107" s="7"/>
      <c r="H107" s="6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</row>
    <row r="108" ht="15.75" customHeight="1">
      <c r="A108" s="7"/>
      <c r="B108" s="7"/>
      <c r="C108" s="7"/>
      <c r="D108" s="7"/>
      <c r="E108" s="7"/>
      <c r="F108" s="7"/>
      <c r="G108" s="7"/>
      <c r="H108" s="6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</row>
    <row r="109" ht="15.75" customHeight="1">
      <c r="A109" s="7"/>
      <c r="B109" s="7"/>
      <c r="C109" s="7"/>
      <c r="D109" s="7"/>
      <c r="E109" s="7"/>
      <c r="F109" s="7"/>
      <c r="G109" s="7"/>
      <c r="H109" s="6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</row>
    <row r="110" ht="15.75" customHeight="1">
      <c r="A110" s="7"/>
      <c r="B110" s="7"/>
      <c r="C110" s="7"/>
      <c r="D110" s="7"/>
      <c r="E110" s="7"/>
      <c r="F110" s="7"/>
      <c r="G110" s="7"/>
      <c r="H110" s="6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</row>
    <row r="111" ht="15.75" customHeight="1">
      <c r="A111" s="7"/>
      <c r="B111" s="7"/>
      <c r="C111" s="7"/>
      <c r="D111" s="7"/>
      <c r="E111" s="7"/>
      <c r="F111" s="7"/>
      <c r="G111" s="7"/>
      <c r="H111" s="6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</row>
    <row r="112" ht="15.75" customHeight="1">
      <c r="A112" s="7"/>
      <c r="B112" s="7"/>
      <c r="C112" s="7"/>
      <c r="D112" s="7"/>
      <c r="E112" s="7"/>
      <c r="F112" s="7"/>
      <c r="G112" s="7"/>
      <c r="H112" s="6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</row>
    <row r="113" ht="15.75" customHeight="1">
      <c r="A113" s="7"/>
      <c r="B113" s="7"/>
      <c r="C113" s="7"/>
      <c r="D113" s="7"/>
      <c r="E113" s="7"/>
      <c r="F113" s="7"/>
      <c r="G113" s="7"/>
      <c r="H113" s="6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</row>
    <row r="114" ht="15.75" customHeight="1">
      <c r="A114" s="7"/>
      <c r="B114" s="7"/>
      <c r="C114" s="7"/>
      <c r="D114" s="7"/>
      <c r="E114" s="7"/>
      <c r="F114" s="7"/>
      <c r="G114" s="7"/>
      <c r="H114" s="6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</row>
    <row r="115" ht="15.75" customHeight="1">
      <c r="A115" s="7"/>
      <c r="B115" s="7"/>
      <c r="C115" s="7"/>
      <c r="D115" s="7"/>
      <c r="E115" s="7"/>
      <c r="F115" s="7"/>
      <c r="G115" s="7"/>
      <c r="H115" s="6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</row>
    <row r="116" ht="15.75" customHeight="1">
      <c r="A116" s="7"/>
      <c r="B116" s="7"/>
      <c r="C116" s="7"/>
      <c r="D116" s="7"/>
      <c r="E116" s="7"/>
      <c r="F116" s="7"/>
      <c r="G116" s="7"/>
      <c r="H116" s="6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</row>
    <row r="117" ht="15.75" customHeight="1">
      <c r="A117" s="7"/>
      <c r="B117" s="7"/>
      <c r="C117" s="7"/>
      <c r="D117" s="7"/>
      <c r="E117" s="7"/>
      <c r="F117" s="7"/>
      <c r="G117" s="7"/>
      <c r="H117" s="6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</row>
    <row r="118" ht="15.75" customHeight="1">
      <c r="A118" s="7"/>
      <c r="B118" s="7"/>
      <c r="C118" s="7"/>
      <c r="D118" s="7"/>
      <c r="E118" s="7"/>
      <c r="F118" s="7"/>
      <c r="G118" s="7"/>
      <c r="H118" s="6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</row>
    <row r="119" ht="15.75" customHeight="1">
      <c r="A119" s="7"/>
      <c r="B119" s="7"/>
      <c r="C119" s="7"/>
      <c r="D119" s="7"/>
      <c r="E119" s="7"/>
      <c r="F119" s="7"/>
      <c r="G119" s="7"/>
      <c r="H119" s="6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</row>
    <row r="120" ht="15.75" customHeight="1">
      <c r="A120" s="7"/>
      <c r="B120" s="7"/>
      <c r="C120" s="7"/>
      <c r="D120" s="7"/>
      <c r="E120" s="7"/>
      <c r="F120" s="7"/>
      <c r="G120" s="7"/>
      <c r="H120" s="6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</row>
    <row r="121" ht="15.75" customHeight="1">
      <c r="A121" s="7"/>
      <c r="B121" s="7"/>
      <c r="C121" s="7"/>
      <c r="D121" s="7"/>
      <c r="E121" s="7"/>
      <c r="F121" s="7"/>
      <c r="G121" s="7"/>
      <c r="H121" s="6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</row>
    <row r="122" ht="15.75" customHeight="1">
      <c r="A122" s="7"/>
      <c r="B122" s="7"/>
      <c r="C122" s="7"/>
      <c r="D122" s="7"/>
      <c r="E122" s="7"/>
      <c r="F122" s="7"/>
      <c r="G122" s="7"/>
      <c r="H122" s="6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</row>
    <row r="123" ht="15.75" customHeight="1">
      <c r="A123" s="7"/>
      <c r="B123" s="7"/>
      <c r="C123" s="7"/>
      <c r="D123" s="7"/>
      <c r="E123" s="7"/>
      <c r="F123" s="7"/>
      <c r="G123" s="7"/>
      <c r="H123" s="6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</row>
    <row r="124" ht="15.75" customHeight="1">
      <c r="A124" s="7"/>
      <c r="B124" s="7"/>
      <c r="C124" s="7"/>
      <c r="D124" s="7"/>
      <c r="E124" s="7"/>
      <c r="F124" s="7"/>
      <c r="G124" s="7"/>
      <c r="H124" s="6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</row>
    <row r="125" ht="15.75" customHeight="1">
      <c r="A125" s="7"/>
      <c r="B125" s="7"/>
      <c r="C125" s="7"/>
      <c r="D125" s="7"/>
      <c r="E125" s="7"/>
      <c r="F125" s="7"/>
      <c r="G125" s="7"/>
      <c r="H125" s="6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</row>
    <row r="126" ht="15.75" customHeight="1">
      <c r="A126" s="7"/>
      <c r="B126" s="7"/>
      <c r="C126" s="7"/>
      <c r="D126" s="7"/>
      <c r="E126" s="7"/>
      <c r="F126" s="7"/>
      <c r="G126" s="7"/>
      <c r="H126" s="6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</row>
    <row r="127" ht="15.75" customHeight="1">
      <c r="A127" s="7"/>
      <c r="B127" s="7"/>
      <c r="C127" s="7"/>
      <c r="D127" s="7"/>
      <c r="E127" s="7"/>
      <c r="F127" s="7"/>
      <c r="G127" s="7"/>
      <c r="H127" s="6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</row>
    <row r="128" ht="15.75" customHeight="1">
      <c r="A128" s="7"/>
      <c r="B128" s="7"/>
      <c r="C128" s="7"/>
      <c r="D128" s="7"/>
      <c r="E128" s="7"/>
      <c r="F128" s="7"/>
      <c r="G128" s="7"/>
      <c r="H128" s="6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</row>
    <row r="129" ht="15.75" customHeight="1">
      <c r="A129" s="7"/>
      <c r="B129" s="7"/>
      <c r="C129" s="7"/>
      <c r="D129" s="7"/>
      <c r="E129" s="7"/>
      <c r="F129" s="7"/>
      <c r="G129" s="7"/>
      <c r="H129" s="6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</row>
    <row r="130" ht="15.75" customHeight="1">
      <c r="A130" s="7"/>
      <c r="B130" s="7"/>
      <c r="C130" s="7"/>
      <c r="D130" s="7"/>
      <c r="E130" s="7"/>
      <c r="F130" s="7"/>
      <c r="G130" s="7"/>
      <c r="H130" s="6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</row>
    <row r="131" ht="15.75" customHeight="1">
      <c r="A131" s="7"/>
      <c r="B131" s="7"/>
      <c r="C131" s="7"/>
      <c r="D131" s="7"/>
      <c r="E131" s="7"/>
      <c r="F131" s="7"/>
      <c r="G131" s="7"/>
      <c r="H131" s="6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</row>
    <row r="132" ht="15.75" customHeight="1">
      <c r="A132" s="7"/>
      <c r="B132" s="7"/>
      <c r="C132" s="7"/>
      <c r="D132" s="7"/>
      <c r="E132" s="7"/>
      <c r="F132" s="7"/>
      <c r="G132" s="7"/>
      <c r="H132" s="6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</row>
    <row r="133" ht="15.75" customHeight="1">
      <c r="A133" s="7"/>
      <c r="B133" s="7"/>
      <c r="C133" s="7"/>
      <c r="D133" s="7"/>
      <c r="E133" s="7"/>
      <c r="F133" s="7"/>
      <c r="G133" s="7"/>
      <c r="H133" s="6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</row>
    <row r="134" ht="15.75" customHeight="1">
      <c r="A134" s="7"/>
      <c r="B134" s="7"/>
      <c r="C134" s="7"/>
      <c r="D134" s="7"/>
      <c r="E134" s="7"/>
      <c r="F134" s="7"/>
      <c r="G134" s="7"/>
      <c r="H134" s="6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</row>
    <row r="135" ht="15.75" customHeight="1">
      <c r="A135" s="7"/>
      <c r="B135" s="7"/>
      <c r="C135" s="7"/>
      <c r="D135" s="7"/>
      <c r="E135" s="7"/>
      <c r="F135" s="7"/>
      <c r="G135" s="7"/>
      <c r="H135" s="6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</row>
    <row r="136" ht="15.75" customHeight="1">
      <c r="A136" s="7"/>
      <c r="B136" s="7"/>
      <c r="C136" s="7"/>
      <c r="D136" s="7"/>
      <c r="E136" s="7"/>
      <c r="F136" s="7"/>
      <c r="G136" s="7"/>
      <c r="H136" s="6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</row>
    <row r="137" ht="15.75" customHeight="1">
      <c r="A137" s="7"/>
      <c r="B137" s="7"/>
      <c r="C137" s="7"/>
      <c r="D137" s="7"/>
      <c r="E137" s="7"/>
      <c r="F137" s="7"/>
      <c r="G137" s="7"/>
      <c r="H137" s="6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</row>
    <row r="138" ht="15.75" customHeight="1">
      <c r="A138" s="7"/>
      <c r="B138" s="7"/>
      <c r="C138" s="7"/>
      <c r="D138" s="7"/>
      <c r="E138" s="7"/>
      <c r="F138" s="7"/>
      <c r="G138" s="7"/>
      <c r="H138" s="6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</row>
    <row r="139" ht="15.75" customHeight="1">
      <c r="A139" s="7"/>
      <c r="B139" s="7"/>
      <c r="C139" s="7"/>
      <c r="D139" s="7"/>
      <c r="E139" s="7"/>
      <c r="F139" s="7"/>
      <c r="G139" s="7"/>
      <c r="H139" s="6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</row>
    <row r="140" ht="15.75" customHeight="1">
      <c r="A140" s="7"/>
      <c r="B140" s="7"/>
      <c r="C140" s="7"/>
      <c r="D140" s="7"/>
      <c r="E140" s="7"/>
      <c r="F140" s="7"/>
      <c r="G140" s="7"/>
      <c r="H140" s="6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</row>
    <row r="141" ht="15.75" customHeight="1">
      <c r="A141" s="7"/>
      <c r="B141" s="7"/>
      <c r="C141" s="7"/>
      <c r="D141" s="7"/>
      <c r="E141" s="7"/>
      <c r="F141" s="7"/>
      <c r="G141" s="7"/>
      <c r="H141" s="6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</row>
    <row r="142" ht="15.75" customHeight="1">
      <c r="A142" s="7"/>
      <c r="B142" s="7"/>
      <c r="C142" s="7"/>
      <c r="D142" s="7"/>
      <c r="E142" s="7"/>
      <c r="F142" s="7"/>
      <c r="G142" s="7"/>
      <c r="H142" s="6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</row>
    <row r="143" ht="15.75" customHeight="1">
      <c r="A143" s="7"/>
      <c r="B143" s="7"/>
      <c r="C143" s="7"/>
      <c r="D143" s="7"/>
      <c r="E143" s="7"/>
      <c r="F143" s="7"/>
      <c r="G143" s="7"/>
      <c r="H143" s="6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</row>
    <row r="144" ht="15.75" customHeight="1">
      <c r="A144" s="7"/>
      <c r="B144" s="7"/>
      <c r="C144" s="7"/>
      <c r="D144" s="7"/>
      <c r="E144" s="7"/>
      <c r="F144" s="7"/>
      <c r="G144" s="7"/>
      <c r="H144" s="6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</row>
    <row r="145" ht="15.75" customHeight="1">
      <c r="A145" s="7"/>
      <c r="B145" s="7"/>
      <c r="C145" s="7"/>
      <c r="D145" s="7"/>
      <c r="E145" s="7"/>
      <c r="F145" s="7"/>
      <c r="G145" s="7"/>
      <c r="H145" s="6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</row>
    <row r="146" ht="15.75" customHeight="1">
      <c r="A146" s="7"/>
      <c r="B146" s="7"/>
      <c r="C146" s="7"/>
      <c r="D146" s="7"/>
      <c r="E146" s="7"/>
      <c r="F146" s="7"/>
      <c r="G146" s="7"/>
      <c r="H146" s="6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</row>
    <row r="147" ht="15.75" customHeight="1">
      <c r="A147" s="7"/>
      <c r="B147" s="7"/>
      <c r="C147" s="7"/>
      <c r="D147" s="7"/>
      <c r="E147" s="7"/>
      <c r="F147" s="7"/>
      <c r="G147" s="7"/>
      <c r="H147" s="6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</row>
    <row r="148" ht="15.75" customHeight="1">
      <c r="A148" s="7"/>
      <c r="B148" s="7"/>
      <c r="C148" s="7"/>
      <c r="D148" s="7"/>
      <c r="E148" s="7"/>
      <c r="F148" s="7"/>
      <c r="G148" s="7"/>
      <c r="H148" s="6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</row>
    <row r="149" ht="15.75" customHeight="1">
      <c r="A149" s="7"/>
      <c r="B149" s="7"/>
      <c r="C149" s="7"/>
      <c r="D149" s="7"/>
      <c r="E149" s="7"/>
      <c r="F149" s="7"/>
      <c r="G149" s="7"/>
      <c r="H149" s="6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</row>
    <row r="150" ht="15.75" customHeight="1">
      <c r="A150" s="7"/>
      <c r="B150" s="7"/>
      <c r="C150" s="7"/>
      <c r="D150" s="7"/>
      <c r="E150" s="7"/>
      <c r="F150" s="7"/>
      <c r="G150" s="7"/>
      <c r="H150" s="6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</row>
    <row r="151" ht="15.75" customHeight="1">
      <c r="A151" s="7"/>
      <c r="B151" s="7"/>
      <c r="C151" s="7"/>
      <c r="D151" s="7"/>
      <c r="E151" s="7"/>
      <c r="F151" s="7"/>
      <c r="G151" s="7"/>
      <c r="H151" s="6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</row>
    <row r="152" ht="15.75" customHeight="1">
      <c r="A152" s="7"/>
      <c r="B152" s="7"/>
      <c r="C152" s="7"/>
      <c r="D152" s="7"/>
      <c r="E152" s="7"/>
      <c r="F152" s="7"/>
      <c r="G152" s="7"/>
      <c r="H152" s="6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</row>
    <row r="153" ht="15.75" customHeight="1">
      <c r="A153" s="7"/>
      <c r="B153" s="7"/>
      <c r="C153" s="7"/>
      <c r="D153" s="7"/>
      <c r="E153" s="7"/>
      <c r="F153" s="7"/>
      <c r="G153" s="7"/>
      <c r="H153" s="6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</row>
    <row r="154" ht="15.75" customHeight="1">
      <c r="A154" s="7"/>
      <c r="B154" s="7"/>
      <c r="C154" s="7"/>
      <c r="D154" s="7"/>
      <c r="E154" s="7"/>
      <c r="F154" s="7"/>
      <c r="G154" s="7"/>
      <c r="H154" s="6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</row>
    <row r="155" ht="15.75" customHeight="1">
      <c r="A155" s="7"/>
      <c r="B155" s="7"/>
      <c r="C155" s="7"/>
      <c r="D155" s="7"/>
      <c r="E155" s="7"/>
      <c r="F155" s="7"/>
      <c r="G155" s="7"/>
      <c r="H155" s="6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</row>
    <row r="156" ht="15.75" customHeight="1">
      <c r="A156" s="7"/>
      <c r="B156" s="7"/>
      <c r="C156" s="7"/>
      <c r="D156" s="7"/>
      <c r="E156" s="7"/>
      <c r="F156" s="7"/>
      <c r="G156" s="7"/>
      <c r="H156" s="6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</row>
    <row r="157" ht="15.75" customHeight="1">
      <c r="A157" s="7"/>
      <c r="B157" s="7"/>
      <c r="C157" s="7"/>
      <c r="D157" s="7"/>
      <c r="E157" s="7"/>
      <c r="F157" s="7"/>
      <c r="G157" s="7"/>
      <c r="H157" s="6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</row>
    <row r="158" ht="15.75" customHeight="1">
      <c r="A158" s="7"/>
      <c r="B158" s="7"/>
      <c r="C158" s="7"/>
      <c r="D158" s="7"/>
      <c r="E158" s="7"/>
      <c r="F158" s="7"/>
      <c r="G158" s="7"/>
      <c r="H158" s="6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</row>
    <row r="159" ht="15.75" customHeight="1">
      <c r="A159" s="7"/>
      <c r="B159" s="7"/>
      <c r="C159" s="7"/>
      <c r="D159" s="7"/>
      <c r="E159" s="7"/>
      <c r="F159" s="7"/>
      <c r="G159" s="7"/>
      <c r="H159" s="6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</row>
    <row r="160" ht="15.75" customHeight="1">
      <c r="A160" s="7"/>
      <c r="B160" s="7"/>
      <c r="C160" s="7"/>
      <c r="D160" s="7"/>
      <c r="E160" s="7"/>
      <c r="F160" s="7"/>
      <c r="G160" s="7"/>
      <c r="H160" s="6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</row>
    <row r="161" ht="15.75" customHeight="1">
      <c r="A161" s="7"/>
      <c r="B161" s="7"/>
      <c r="C161" s="7"/>
      <c r="D161" s="7"/>
      <c r="E161" s="7"/>
      <c r="F161" s="7"/>
      <c r="G161" s="7"/>
      <c r="H161" s="6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</row>
    <row r="162" ht="15.75" customHeight="1">
      <c r="A162" s="7"/>
      <c r="B162" s="7"/>
      <c r="C162" s="7"/>
      <c r="D162" s="7"/>
      <c r="E162" s="7"/>
      <c r="F162" s="7"/>
      <c r="G162" s="7"/>
      <c r="H162" s="6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</row>
    <row r="163" ht="15.75" customHeight="1">
      <c r="A163" s="7"/>
      <c r="B163" s="7"/>
      <c r="C163" s="7"/>
      <c r="D163" s="7"/>
      <c r="E163" s="7"/>
      <c r="F163" s="7"/>
      <c r="G163" s="7"/>
      <c r="H163" s="6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</row>
    <row r="164" ht="15.75" customHeight="1">
      <c r="A164" s="7"/>
      <c r="B164" s="7"/>
      <c r="C164" s="7"/>
      <c r="D164" s="7"/>
      <c r="E164" s="7"/>
      <c r="F164" s="7"/>
      <c r="G164" s="7"/>
      <c r="H164" s="6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</row>
    <row r="165" ht="15.75" customHeight="1">
      <c r="A165" s="7"/>
      <c r="B165" s="7"/>
      <c r="C165" s="7"/>
      <c r="D165" s="7"/>
      <c r="E165" s="7"/>
      <c r="F165" s="7"/>
      <c r="G165" s="7"/>
      <c r="H165" s="6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</row>
    <row r="166" ht="15.75" customHeight="1">
      <c r="A166" s="7"/>
      <c r="B166" s="7"/>
      <c r="C166" s="7"/>
      <c r="D166" s="7"/>
      <c r="E166" s="7"/>
      <c r="F166" s="7"/>
      <c r="G166" s="7"/>
      <c r="H166" s="6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</row>
    <row r="167" ht="15.75" customHeight="1">
      <c r="A167" s="7"/>
      <c r="B167" s="7"/>
      <c r="C167" s="7"/>
      <c r="D167" s="7"/>
      <c r="E167" s="7"/>
      <c r="F167" s="7"/>
      <c r="G167" s="7"/>
      <c r="H167" s="6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</row>
    <row r="168" ht="15.75" customHeight="1">
      <c r="A168" s="7"/>
      <c r="B168" s="7"/>
      <c r="C168" s="7"/>
      <c r="D168" s="7"/>
      <c r="E168" s="7"/>
      <c r="F168" s="7"/>
      <c r="G168" s="7"/>
      <c r="H168" s="6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</row>
    <row r="169" ht="15.75" customHeight="1">
      <c r="A169" s="7"/>
      <c r="B169" s="7"/>
      <c r="C169" s="7"/>
      <c r="D169" s="7"/>
      <c r="E169" s="7"/>
      <c r="F169" s="7"/>
      <c r="G169" s="7"/>
      <c r="H169" s="6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</row>
    <row r="170" ht="15.75" customHeight="1">
      <c r="A170" s="7"/>
      <c r="B170" s="7"/>
      <c r="C170" s="7"/>
      <c r="D170" s="7"/>
      <c r="E170" s="7"/>
      <c r="F170" s="7"/>
      <c r="G170" s="7"/>
      <c r="H170" s="6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</row>
    <row r="171" ht="15.75" customHeight="1">
      <c r="A171" s="7"/>
      <c r="B171" s="7"/>
      <c r="C171" s="7"/>
      <c r="D171" s="7"/>
      <c r="E171" s="7"/>
      <c r="F171" s="7"/>
      <c r="G171" s="7"/>
      <c r="H171" s="6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</row>
    <row r="172" ht="15.75" customHeight="1">
      <c r="A172" s="7"/>
      <c r="B172" s="7"/>
      <c r="C172" s="7"/>
      <c r="D172" s="7"/>
      <c r="E172" s="7"/>
      <c r="F172" s="7"/>
      <c r="G172" s="7"/>
      <c r="H172" s="6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</row>
    <row r="173" ht="15.75" customHeight="1">
      <c r="A173" s="7"/>
      <c r="B173" s="7"/>
      <c r="C173" s="7"/>
      <c r="D173" s="7"/>
      <c r="E173" s="7"/>
      <c r="F173" s="7"/>
      <c r="G173" s="7"/>
      <c r="H173" s="6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</row>
    <row r="174" ht="15.75" customHeight="1">
      <c r="A174" s="7"/>
      <c r="B174" s="7"/>
      <c r="C174" s="7"/>
      <c r="D174" s="7"/>
      <c r="E174" s="7"/>
      <c r="F174" s="7"/>
      <c r="G174" s="7"/>
      <c r="H174" s="6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</row>
    <row r="175" ht="15.75" customHeight="1">
      <c r="A175" s="7"/>
      <c r="B175" s="7"/>
      <c r="C175" s="7"/>
      <c r="D175" s="7"/>
      <c r="E175" s="7"/>
      <c r="F175" s="7"/>
      <c r="G175" s="7"/>
      <c r="H175" s="6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</row>
    <row r="176" ht="15.75" customHeight="1">
      <c r="A176" s="7"/>
      <c r="B176" s="7"/>
      <c r="C176" s="7"/>
      <c r="D176" s="7"/>
      <c r="E176" s="7"/>
      <c r="F176" s="7"/>
      <c r="G176" s="7"/>
      <c r="H176" s="6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</row>
    <row r="177" ht="15.75" customHeight="1">
      <c r="A177" s="7"/>
      <c r="B177" s="7"/>
      <c r="C177" s="7"/>
      <c r="D177" s="7"/>
      <c r="E177" s="7"/>
      <c r="F177" s="7"/>
      <c r="G177" s="7"/>
      <c r="H177" s="6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</row>
    <row r="178" ht="15.75" customHeight="1">
      <c r="A178" s="7"/>
      <c r="B178" s="7"/>
      <c r="C178" s="7"/>
      <c r="D178" s="7"/>
      <c r="E178" s="7"/>
      <c r="F178" s="7"/>
      <c r="G178" s="7"/>
      <c r="H178" s="6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</row>
    <row r="179" ht="15.75" customHeight="1">
      <c r="A179" s="7"/>
      <c r="B179" s="7"/>
      <c r="C179" s="7"/>
      <c r="D179" s="7"/>
      <c r="E179" s="7"/>
      <c r="F179" s="7"/>
      <c r="G179" s="7"/>
      <c r="H179" s="6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</row>
    <row r="180" ht="15.75" customHeight="1">
      <c r="A180" s="7"/>
      <c r="B180" s="7"/>
      <c r="C180" s="7"/>
      <c r="D180" s="7"/>
      <c r="E180" s="7"/>
      <c r="F180" s="7"/>
      <c r="G180" s="7"/>
      <c r="H180" s="6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</row>
    <row r="181" ht="15.75" customHeight="1">
      <c r="A181" s="7"/>
      <c r="B181" s="7"/>
      <c r="C181" s="7"/>
      <c r="D181" s="7"/>
      <c r="E181" s="7"/>
      <c r="F181" s="7"/>
      <c r="G181" s="7"/>
      <c r="H181" s="6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</row>
    <row r="182" ht="15.75" customHeight="1">
      <c r="A182" s="7"/>
      <c r="B182" s="7"/>
      <c r="C182" s="7"/>
      <c r="D182" s="7"/>
      <c r="E182" s="7"/>
      <c r="F182" s="7"/>
      <c r="G182" s="7"/>
      <c r="H182" s="6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</row>
    <row r="183" ht="15.75" customHeight="1">
      <c r="A183" s="7"/>
      <c r="B183" s="7"/>
      <c r="C183" s="7"/>
      <c r="D183" s="7"/>
      <c r="E183" s="7"/>
      <c r="F183" s="7"/>
      <c r="G183" s="7"/>
      <c r="H183" s="6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7"/>
    </row>
    <row r="184" ht="15.75" customHeight="1">
      <c r="A184" s="7"/>
      <c r="B184" s="7"/>
      <c r="C184" s="7"/>
      <c r="D184" s="7"/>
      <c r="E184" s="7"/>
      <c r="F184" s="7"/>
      <c r="G184" s="7"/>
      <c r="H184" s="6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</row>
    <row r="185" ht="15.75" customHeight="1">
      <c r="A185" s="7"/>
      <c r="B185" s="7"/>
      <c r="C185" s="7"/>
      <c r="D185" s="7"/>
      <c r="E185" s="7"/>
      <c r="F185" s="7"/>
      <c r="G185" s="7"/>
      <c r="H185" s="6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</row>
    <row r="186" ht="15.75" customHeight="1">
      <c r="A186" s="7"/>
      <c r="B186" s="7"/>
      <c r="C186" s="7"/>
      <c r="D186" s="7"/>
      <c r="E186" s="7"/>
      <c r="F186" s="7"/>
      <c r="G186" s="7"/>
      <c r="H186" s="6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</row>
    <row r="187" ht="15.75" customHeight="1">
      <c r="A187" s="7"/>
      <c r="B187" s="7"/>
      <c r="C187" s="7"/>
      <c r="D187" s="7"/>
      <c r="E187" s="7"/>
      <c r="F187" s="7"/>
      <c r="G187" s="7"/>
      <c r="H187" s="6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  <c r="AK187" s="7"/>
      <c r="AL187" s="7"/>
    </row>
    <row r="188" ht="15.75" customHeight="1">
      <c r="A188" s="7"/>
      <c r="B188" s="7"/>
      <c r="C188" s="7"/>
      <c r="D188" s="7"/>
      <c r="E188" s="7"/>
      <c r="F188" s="7"/>
      <c r="G188" s="7"/>
      <c r="H188" s="6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</row>
    <row r="189" ht="15.75" customHeight="1">
      <c r="A189" s="7"/>
      <c r="B189" s="7"/>
      <c r="C189" s="7"/>
      <c r="D189" s="7"/>
      <c r="E189" s="7"/>
      <c r="F189" s="7"/>
      <c r="G189" s="7"/>
      <c r="H189" s="6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</row>
    <row r="190" ht="15.75" customHeight="1">
      <c r="A190" s="7"/>
      <c r="B190" s="7"/>
      <c r="C190" s="7"/>
      <c r="D190" s="7"/>
      <c r="E190" s="7"/>
      <c r="F190" s="7"/>
      <c r="G190" s="7"/>
      <c r="H190" s="6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</row>
    <row r="191" ht="15.75" customHeight="1">
      <c r="A191" s="7"/>
      <c r="B191" s="7"/>
      <c r="C191" s="7"/>
      <c r="D191" s="7"/>
      <c r="E191" s="7"/>
      <c r="F191" s="7"/>
      <c r="G191" s="7"/>
      <c r="H191" s="6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</row>
    <row r="192" ht="15.75" customHeight="1">
      <c r="A192" s="7"/>
      <c r="B192" s="7"/>
      <c r="C192" s="7"/>
      <c r="D192" s="7"/>
      <c r="E192" s="7"/>
      <c r="F192" s="7"/>
      <c r="G192" s="7"/>
      <c r="H192" s="6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</row>
    <row r="193" ht="15.75" customHeight="1">
      <c r="A193" s="7"/>
      <c r="B193" s="7"/>
      <c r="C193" s="7"/>
      <c r="D193" s="7"/>
      <c r="E193" s="7"/>
      <c r="F193" s="7"/>
      <c r="G193" s="7"/>
      <c r="H193" s="6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</row>
    <row r="194" ht="15.75" customHeight="1">
      <c r="A194" s="7"/>
      <c r="B194" s="7"/>
      <c r="C194" s="7"/>
      <c r="D194" s="7"/>
      <c r="E194" s="7"/>
      <c r="F194" s="7"/>
      <c r="G194" s="7"/>
      <c r="H194" s="6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</row>
    <row r="195" ht="15.75" customHeight="1">
      <c r="A195" s="7"/>
      <c r="B195" s="7"/>
      <c r="C195" s="7"/>
      <c r="D195" s="7"/>
      <c r="E195" s="7"/>
      <c r="F195" s="7"/>
      <c r="G195" s="7"/>
      <c r="H195" s="6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</row>
    <row r="196" ht="15.75" customHeight="1">
      <c r="A196" s="7"/>
      <c r="B196" s="7"/>
      <c r="C196" s="7"/>
      <c r="D196" s="7"/>
      <c r="E196" s="7"/>
      <c r="F196" s="7"/>
      <c r="G196" s="7"/>
      <c r="H196" s="6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</row>
    <row r="197" ht="15.75" customHeight="1">
      <c r="A197" s="7"/>
      <c r="B197" s="7"/>
      <c r="C197" s="7"/>
      <c r="D197" s="7"/>
      <c r="E197" s="7"/>
      <c r="F197" s="7"/>
      <c r="G197" s="7"/>
      <c r="H197" s="6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</row>
    <row r="198" ht="15.75" customHeight="1">
      <c r="A198" s="7"/>
      <c r="B198" s="7"/>
      <c r="C198" s="7"/>
      <c r="D198" s="7"/>
      <c r="E198" s="7"/>
      <c r="F198" s="7"/>
      <c r="G198" s="7"/>
      <c r="H198" s="6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</row>
    <row r="199" ht="15.75" customHeight="1">
      <c r="A199" s="7"/>
      <c r="B199" s="7"/>
      <c r="C199" s="7"/>
      <c r="D199" s="7"/>
      <c r="E199" s="7"/>
      <c r="F199" s="7"/>
      <c r="G199" s="7"/>
      <c r="H199" s="6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</row>
    <row r="200" ht="15.75" customHeight="1">
      <c r="A200" s="7"/>
      <c r="B200" s="7"/>
      <c r="C200" s="7"/>
      <c r="D200" s="7"/>
      <c r="E200" s="7"/>
      <c r="F200" s="7"/>
      <c r="G200" s="7"/>
      <c r="H200" s="6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</row>
    <row r="201" ht="15.75" customHeight="1">
      <c r="A201" s="7"/>
      <c r="B201" s="7"/>
      <c r="C201" s="7"/>
      <c r="D201" s="7"/>
      <c r="E201" s="7"/>
      <c r="F201" s="7"/>
      <c r="G201" s="7"/>
      <c r="H201" s="6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</row>
    <row r="202" ht="15.75" customHeight="1">
      <c r="A202" s="7"/>
      <c r="B202" s="7"/>
      <c r="C202" s="7"/>
      <c r="D202" s="7"/>
      <c r="E202" s="7"/>
      <c r="F202" s="7"/>
      <c r="G202" s="7"/>
      <c r="H202" s="6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</row>
    <row r="203" ht="15.75" customHeight="1">
      <c r="A203" s="7"/>
      <c r="B203" s="7"/>
      <c r="C203" s="7"/>
      <c r="D203" s="7"/>
      <c r="E203" s="7"/>
      <c r="F203" s="7"/>
      <c r="G203" s="7"/>
      <c r="H203" s="6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</row>
    <row r="204" ht="15.75" customHeight="1">
      <c r="A204" s="7"/>
      <c r="B204" s="7"/>
      <c r="C204" s="7"/>
      <c r="D204" s="7"/>
      <c r="E204" s="7"/>
      <c r="F204" s="7"/>
      <c r="G204" s="7"/>
      <c r="H204" s="6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</row>
    <row r="205" ht="15.75" customHeight="1">
      <c r="A205" s="7"/>
      <c r="B205" s="7"/>
      <c r="C205" s="7"/>
      <c r="D205" s="7"/>
      <c r="E205" s="7"/>
      <c r="F205" s="7"/>
      <c r="G205" s="7"/>
      <c r="H205" s="6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</row>
    <row r="206" ht="15.75" customHeight="1">
      <c r="A206" s="7"/>
      <c r="B206" s="7"/>
      <c r="C206" s="7"/>
      <c r="D206" s="7"/>
      <c r="E206" s="7"/>
      <c r="F206" s="7"/>
      <c r="G206" s="7"/>
      <c r="H206" s="6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</row>
    <row r="207" ht="15.75" customHeight="1">
      <c r="A207" s="7"/>
      <c r="B207" s="7"/>
      <c r="C207" s="7"/>
      <c r="D207" s="7"/>
      <c r="E207" s="7"/>
      <c r="F207" s="7"/>
      <c r="G207" s="7"/>
      <c r="H207" s="6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</row>
    <row r="208" ht="15.75" customHeight="1">
      <c r="A208" s="7"/>
      <c r="B208" s="7"/>
      <c r="C208" s="7"/>
      <c r="D208" s="7"/>
      <c r="E208" s="7"/>
      <c r="F208" s="7"/>
      <c r="G208" s="7"/>
      <c r="H208" s="6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</row>
    <row r="209" ht="15.75" customHeight="1">
      <c r="A209" s="7"/>
      <c r="B209" s="7"/>
      <c r="C209" s="7"/>
      <c r="D209" s="7"/>
      <c r="E209" s="7"/>
      <c r="F209" s="7"/>
      <c r="G209" s="7"/>
      <c r="H209" s="6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</row>
    <row r="210" ht="15.75" customHeight="1">
      <c r="A210" s="7"/>
      <c r="B210" s="7"/>
      <c r="C210" s="7"/>
      <c r="D210" s="7"/>
      <c r="E210" s="7"/>
      <c r="F210" s="7"/>
      <c r="G210" s="7"/>
      <c r="H210" s="6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</row>
    <row r="211" ht="15.75" customHeight="1">
      <c r="A211" s="7"/>
      <c r="B211" s="7"/>
      <c r="C211" s="7"/>
      <c r="D211" s="7"/>
      <c r="E211" s="7"/>
      <c r="F211" s="7"/>
      <c r="G211" s="7"/>
      <c r="H211" s="6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</row>
    <row r="212" ht="15.75" customHeight="1">
      <c r="A212" s="7"/>
      <c r="B212" s="7"/>
      <c r="C212" s="7"/>
      <c r="D212" s="7"/>
      <c r="E212" s="7"/>
      <c r="F212" s="7"/>
      <c r="G212" s="7"/>
      <c r="H212" s="6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</row>
    <row r="213" ht="15.75" customHeight="1">
      <c r="A213" s="7"/>
      <c r="B213" s="7"/>
      <c r="C213" s="7"/>
      <c r="D213" s="7"/>
      <c r="E213" s="7"/>
      <c r="F213" s="7"/>
      <c r="G213" s="7"/>
      <c r="H213" s="6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</row>
    <row r="214" ht="15.75" customHeight="1">
      <c r="A214" s="7"/>
      <c r="B214" s="7"/>
      <c r="C214" s="7"/>
      <c r="D214" s="7"/>
      <c r="E214" s="7"/>
      <c r="F214" s="7"/>
      <c r="G214" s="7"/>
      <c r="H214" s="6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</row>
    <row r="215" ht="15.75" customHeight="1">
      <c r="A215" s="7"/>
      <c r="B215" s="7"/>
      <c r="C215" s="7"/>
      <c r="D215" s="7"/>
      <c r="E215" s="7"/>
      <c r="F215" s="7"/>
      <c r="G215" s="7"/>
      <c r="H215" s="6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7"/>
    </row>
    <row r="216" ht="15.75" customHeight="1">
      <c r="A216" s="7"/>
      <c r="B216" s="7"/>
      <c r="C216" s="7"/>
      <c r="D216" s="7"/>
      <c r="E216" s="7"/>
      <c r="F216" s="7"/>
      <c r="G216" s="7"/>
      <c r="H216" s="6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</row>
    <row r="217" ht="15.75" customHeight="1">
      <c r="A217" s="7"/>
      <c r="B217" s="7"/>
      <c r="C217" s="7"/>
      <c r="D217" s="7"/>
      <c r="E217" s="7"/>
      <c r="F217" s="7"/>
      <c r="G217" s="7"/>
      <c r="H217" s="6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</row>
    <row r="218" ht="15.75" customHeight="1">
      <c r="A218" s="7"/>
      <c r="B218" s="7"/>
      <c r="C218" s="7"/>
      <c r="D218" s="7"/>
      <c r="E218" s="7"/>
      <c r="F218" s="7"/>
      <c r="G218" s="7"/>
      <c r="H218" s="6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7"/>
    </row>
    <row r="219" ht="15.75" customHeight="1">
      <c r="A219" s="7"/>
      <c r="B219" s="7"/>
      <c r="C219" s="7"/>
      <c r="D219" s="7"/>
      <c r="E219" s="7"/>
      <c r="F219" s="7"/>
      <c r="G219" s="7"/>
      <c r="H219" s="6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</row>
    <row r="220" ht="15.75" customHeight="1">
      <c r="A220" s="7"/>
      <c r="B220" s="7"/>
      <c r="C220" s="7"/>
      <c r="D220" s="7"/>
      <c r="E220" s="7"/>
      <c r="F220" s="7"/>
      <c r="G220" s="7"/>
      <c r="H220" s="6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7"/>
    </row>
    <row r="221" ht="15.75" customHeight="1">
      <c r="A221" s="7"/>
      <c r="B221" s="7"/>
      <c r="C221" s="7"/>
      <c r="D221" s="7"/>
      <c r="E221" s="7"/>
      <c r="F221" s="7"/>
      <c r="G221" s="7"/>
      <c r="H221" s="6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</row>
    <row r="222" ht="15.75" customHeight="1">
      <c r="A222" s="7"/>
      <c r="B222" s="7"/>
      <c r="C222" s="7"/>
      <c r="D222" s="7"/>
      <c r="E222" s="7"/>
      <c r="F222" s="7"/>
      <c r="G222" s="7"/>
      <c r="H222" s="6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</row>
    <row r="223" ht="15.75" customHeight="1">
      <c r="A223" s="7"/>
      <c r="B223" s="7"/>
      <c r="C223" s="7"/>
      <c r="D223" s="7"/>
      <c r="E223" s="7"/>
      <c r="F223" s="7"/>
      <c r="G223" s="7"/>
      <c r="H223" s="6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</row>
    <row r="224" ht="15.75" customHeight="1">
      <c r="A224" s="7"/>
      <c r="B224" s="7"/>
      <c r="C224" s="7"/>
      <c r="D224" s="7"/>
      <c r="E224" s="7"/>
      <c r="F224" s="7"/>
      <c r="G224" s="7"/>
      <c r="H224" s="6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7"/>
    </row>
    <row r="225" ht="15.75" customHeight="1">
      <c r="A225" s="7"/>
      <c r="B225" s="7"/>
      <c r="C225" s="7"/>
      <c r="D225" s="7"/>
      <c r="E225" s="7"/>
      <c r="F225" s="7"/>
      <c r="G225" s="7"/>
      <c r="H225" s="6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L225" s="7"/>
    </row>
    <row r="226" ht="15.75" customHeight="1">
      <c r="A226" s="7"/>
      <c r="B226" s="7"/>
      <c r="C226" s="7"/>
      <c r="D226" s="7"/>
      <c r="E226" s="7"/>
      <c r="F226" s="7"/>
      <c r="G226" s="7"/>
      <c r="H226" s="6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</row>
    <row r="227" ht="15.75" customHeight="1">
      <c r="A227" s="7"/>
      <c r="B227" s="7"/>
      <c r="C227" s="7"/>
      <c r="D227" s="7"/>
      <c r="E227" s="7"/>
      <c r="F227" s="7"/>
      <c r="G227" s="7"/>
      <c r="H227" s="6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</row>
    <row r="228" ht="15.75" customHeight="1">
      <c r="A228" s="7"/>
      <c r="B228" s="7"/>
      <c r="C228" s="7"/>
      <c r="D228" s="7"/>
      <c r="E228" s="7"/>
      <c r="F228" s="7"/>
      <c r="G228" s="7"/>
      <c r="H228" s="6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</row>
    <row r="229" ht="15.75" customHeight="1">
      <c r="A229" s="7"/>
      <c r="B229" s="7"/>
      <c r="C229" s="7"/>
      <c r="D229" s="7"/>
      <c r="E229" s="7"/>
      <c r="F229" s="7"/>
      <c r="G229" s="7"/>
      <c r="H229" s="6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</row>
    <row r="230" ht="15.75" customHeight="1">
      <c r="A230" s="7"/>
      <c r="B230" s="7"/>
      <c r="C230" s="7"/>
      <c r="D230" s="7"/>
      <c r="E230" s="7"/>
      <c r="F230" s="7"/>
      <c r="G230" s="7"/>
      <c r="H230" s="6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</row>
    <row r="231" ht="15.75" customHeight="1">
      <c r="A231" s="7"/>
      <c r="B231" s="7"/>
      <c r="C231" s="7"/>
      <c r="D231" s="7"/>
      <c r="E231" s="7"/>
      <c r="F231" s="7"/>
      <c r="G231" s="7"/>
      <c r="H231" s="6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</row>
    <row r="232" ht="15.75" customHeight="1">
      <c r="A232" s="7"/>
      <c r="B232" s="7"/>
      <c r="C232" s="7"/>
      <c r="D232" s="7"/>
      <c r="E232" s="7"/>
      <c r="F232" s="7"/>
      <c r="G232" s="7"/>
      <c r="H232" s="6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</row>
    <row r="233" ht="15.75" customHeight="1">
      <c r="A233" s="7"/>
      <c r="B233" s="7"/>
      <c r="C233" s="7"/>
      <c r="D233" s="7"/>
      <c r="E233" s="7"/>
      <c r="F233" s="7"/>
      <c r="G233" s="7"/>
      <c r="H233" s="6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</row>
    <row r="234" ht="15.75" customHeight="1">
      <c r="A234" s="7"/>
      <c r="B234" s="7"/>
      <c r="C234" s="7"/>
      <c r="D234" s="7"/>
      <c r="E234" s="7"/>
      <c r="F234" s="7"/>
      <c r="G234" s="7"/>
      <c r="H234" s="6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</row>
    <row r="235" ht="15.75" customHeight="1">
      <c r="A235" s="7"/>
      <c r="B235" s="7"/>
      <c r="C235" s="7"/>
      <c r="D235" s="7"/>
      <c r="E235" s="7"/>
      <c r="F235" s="7"/>
      <c r="G235" s="7"/>
      <c r="H235" s="6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</row>
    <row r="236" ht="15.75" customHeight="1">
      <c r="A236" s="7"/>
      <c r="B236" s="7"/>
      <c r="C236" s="7"/>
      <c r="D236" s="7"/>
      <c r="E236" s="7"/>
      <c r="F236" s="7"/>
      <c r="G236" s="7"/>
      <c r="H236" s="6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</row>
    <row r="237" ht="15.75" customHeight="1">
      <c r="A237" s="7"/>
      <c r="B237" s="7"/>
      <c r="C237" s="7"/>
      <c r="D237" s="7"/>
      <c r="E237" s="7"/>
      <c r="F237" s="7"/>
      <c r="G237" s="7"/>
      <c r="H237" s="6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</row>
    <row r="238" ht="15.75" customHeight="1">
      <c r="A238" s="7"/>
      <c r="B238" s="7"/>
      <c r="C238" s="7"/>
      <c r="D238" s="7"/>
      <c r="E238" s="7"/>
      <c r="F238" s="7"/>
      <c r="G238" s="7"/>
      <c r="H238" s="6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</row>
    <row r="239" ht="15.75" customHeight="1">
      <c r="A239" s="7"/>
      <c r="B239" s="7"/>
      <c r="C239" s="7"/>
      <c r="D239" s="7"/>
      <c r="E239" s="7"/>
      <c r="F239" s="7"/>
      <c r="G239" s="7"/>
      <c r="H239" s="6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</row>
    <row r="240" ht="15.75" customHeight="1">
      <c r="A240" s="7"/>
      <c r="B240" s="7"/>
      <c r="C240" s="7"/>
      <c r="D240" s="7"/>
      <c r="E240" s="7"/>
      <c r="F240" s="7"/>
      <c r="G240" s="7"/>
      <c r="H240" s="6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</row>
    <row r="241" ht="15.75" customHeight="1">
      <c r="A241" s="7"/>
      <c r="B241" s="7"/>
      <c r="C241" s="7"/>
      <c r="D241" s="7"/>
      <c r="E241" s="7"/>
      <c r="F241" s="7"/>
      <c r="G241" s="7"/>
      <c r="H241" s="6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</row>
    <row r="242" ht="15.75" customHeight="1">
      <c r="A242" s="7"/>
      <c r="B242" s="7"/>
      <c r="C242" s="7"/>
      <c r="D242" s="7"/>
      <c r="E242" s="7"/>
      <c r="F242" s="7"/>
      <c r="G242" s="7"/>
      <c r="H242" s="6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</row>
    <row r="243" ht="15.75" customHeight="1">
      <c r="A243" s="7"/>
      <c r="B243" s="7"/>
      <c r="C243" s="7"/>
      <c r="D243" s="7"/>
      <c r="E243" s="7"/>
      <c r="F243" s="7"/>
      <c r="G243" s="7"/>
      <c r="H243" s="6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</row>
    <row r="244" ht="15.75" customHeight="1">
      <c r="A244" s="7"/>
      <c r="B244" s="7"/>
      <c r="C244" s="7"/>
      <c r="D244" s="7"/>
      <c r="E244" s="7"/>
      <c r="F244" s="7"/>
      <c r="G244" s="7"/>
      <c r="H244" s="6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</row>
    <row r="245" ht="15.75" customHeight="1">
      <c r="A245" s="7"/>
      <c r="B245" s="7"/>
      <c r="C245" s="7"/>
      <c r="D245" s="7"/>
      <c r="E245" s="7"/>
      <c r="F245" s="7"/>
      <c r="G245" s="7"/>
      <c r="H245" s="6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</row>
    <row r="246" ht="15.75" customHeight="1">
      <c r="A246" s="7"/>
      <c r="B246" s="7"/>
      <c r="C246" s="7"/>
      <c r="D246" s="7"/>
      <c r="E246" s="7"/>
      <c r="F246" s="7"/>
      <c r="G246" s="7"/>
      <c r="H246" s="6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</row>
    <row r="247" ht="15.75" customHeight="1">
      <c r="A247" s="7"/>
      <c r="B247" s="7"/>
      <c r="C247" s="7"/>
      <c r="D247" s="7"/>
      <c r="E247" s="7"/>
      <c r="F247" s="7"/>
      <c r="G247" s="7"/>
      <c r="H247" s="6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</row>
    <row r="248" ht="15.75" customHeight="1">
      <c r="A248" s="7"/>
      <c r="B248" s="7"/>
      <c r="C248" s="7"/>
      <c r="D248" s="7"/>
      <c r="E248" s="7"/>
      <c r="F248" s="7"/>
      <c r="G248" s="7"/>
      <c r="H248" s="6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</row>
    <row r="249" ht="15.75" customHeight="1">
      <c r="A249" s="7"/>
      <c r="B249" s="7"/>
      <c r="C249" s="7"/>
      <c r="D249" s="7"/>
      <c r="E249" s="7"/>
      <c r="F249" s="7"/>
      <c r="G249" s="7"/>
      <c r="H249" s="6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</row>
    <row r="250" ht="15.75" customHeight="1">
      <c r="A250" s="7"/>
      <c r="B250" s="7"/>
      <c r="C250" s="7"/>
      <c r="D250" s="7"/>
      <c r="E250" s="7"/>
      <c r="F250" s="7"/>
      <c r="G250" s="7"/>
      <c r="H250" s="6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</row>
    <row r="251" ht="15.75" customHeight="1">
      <c r="A251" s="7"/>
      <c r="B251" s="7"/>
      <c r="C251" s="7"/>
      <c r="D251" s="7"/>
      <c r="E251" s="7"/>
      <c r="F251" s="7"/>
      <c r="G251" s="7"/>
      <c r="H251" s="6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</row>
    <row r="252" ht="15.75" customHeight="1">
      <c r="A252" s="7"/>
      <c r="B252" s="7"/>
      <c r="C252" s="7"/>
      <c r="D252" s="7"/>
      <c r="E252" s="7"/>
      <c r="F252" s="7"/>
      <c r="G252" s="7"/>
      <c r="H252" s="6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</row>
    <row r="253" ht="15.75" customHeight="1">
      <c r="A253" s="7"/>
      <c r="B253" s="7"/>
      <c r="C253" s="7"/>
      <c r="D253" s="7"/>
      <c r="E253" s="7"/>
      <c r="F253" s="7"/>
      <c r="G253" s="7"/>
      <c r="H253" s="6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</row>
    <row r="254" ht="15.75" customHeight="1">
      <c r="A254" s="7"/>
      <c r="B254" s="7"/>
      <c r="C254" s="7"/>
      <c r="D254" s="7"/>
      <c r="E254" s="7"/>
      <c r="F254" s="7"/>
      <c r="G254" s="7"/>
      <c r="H254" s="6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</row>
    <row r="255" ht="15.75" customHeight="1">
      <c r="A255" s="7"/>
      <c r="B255" s="7"/>
      <c r="C255" s="7"/>
      <c r="D255" s="7"/>
      <c r="E255" s="7"/>
      <c r="F255" s="7"/>
      <c r="G255" s="7"/>
      <c r="H255" s="6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</row>
    <row r="256" ht="15.75" customHeight="1">
      <c r="A256" s="7"/>
      <c r="B256" s="7"/>
      <c r="C256" s="7"/>
      <c r="D256" s="7"/>
      <c r="E256" s="7"/>
      <c r="F256" s="7"/>
      <c r="G256" s="7"/>
      <c r="H256" s="6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7"/>
    </row>
    <row r="257" ht="15.75" customHeight="1">
      <c r="A257" s="7"/>
      <c r="B257" s="7"/>
      <c r="C257" s="7"/>
      <c r="D257" s="7"/>
      <c r="E257" s="7"/>
      <c r="F257" s="7"/>
      <c r="G257" s="7"/>
      <c r="H257" s="6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</row>
    <row r="258" ht="15.75" customHeight="1">
      <c r="A258" s="7"/>
      <c r="B258" s="7"/>
      <c r="C258" s="7"/>
      <c r="D258" s="7"/>
      <c r="E258" s="7"/>
      <c r="F258" s="7"/>
      <c r="G258" s="7"/>
      <c r="H258" s="6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  <c r="AK258" s="7"/>
      <c r="AL258" s="7"/>
    </row>
    <row r="259" ht="15.75" customHeight="1">
      <c r="A259" s="7"/>
      <c r="B259" s="7"/>
      <c r="C259" s="7"/>
      <c r="D259" s="7"/>
      <c r="E259" s="7"/>
      <c r="F259" s="7"/>
      <c r="G259" s="7"/>
      <c r="H259" s="6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  <c r="AK259" s="7"/>
      <c r="AL259" s="7"/>
    </row>
    <row r="260" ht="15.75" customHeight="1">
      <c r="A260" s="7"/>
      <c r="B260" s="7"/>
      <c r="C260" s="7"/>
      <c r="D260" s="7"/>
      <c r="E260" s="7"/>
      <c r="F260" s="7"/>
      <c r="G260" s="7"/>
      <c r="H260" s="6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  <c r="AI260" s="7"/>
      <c r="AJ260" s="7"/>
      <c r="AK260" s="7"/>
      <c r="AL260" s="7"/>
    </row>
    <row r="261" ht="15.75" customHeight="1">
      <c r="A261" s="7"/>
      <c r="B261" s="7"/>
      <c r="C261" s="7"/>
      <c r="D261" s="7"/>
      <c r="E261" s="7"/>
      <c r="F261" s="7"/>
      <c r="G261" s="7"/>
      <c r="H261" s="6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</row>
    <row r="262" ht="15.75" customHeight="1">
      <c r="A262" s="7"/>
      <c r="B262" s="7"/>
      <c r="C262" s="7"/>
      <c r="D262" s="7"/>
      <c r="E262" s="7"/>
      <c r="F262" s="7"/>
      <c r="G262" s="7"/>
      <c r="H262" s="6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</row>
    <row r="263" ht="15.75" customHeight="1">
      <c r="A263" s="7"/>
      <c r="B263" s="7"/>
      <c r="C263" s="7"/>
      <c r="D263" s="7"/>
      <c r="E263" s="7"/>
      <c r="F263" s="7"/>
      <c r="G263" s="7"/>
      <c r="H263" s="6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</row>
    <row r="264" ht="15.75" customHeight="1">
      <c r="A264" s="7"/>
      <c r="B264" s="7"/>
      <c r="C264" s="7"/>
      <c r="D264" s="7"/>
      <c r="E264" s="7"/>
      <c r="F264" s="7"/>
      <c r="G264" s="7"/>
      <c r="H264" s="6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</row>
    <row r="265" ht="15.75" customHeight="1">
      <c r="A265" s="7"/>
      <c r="B265" s="7"/>
      <c r="C265" s="7"/>
      <c r="D265" s="7"/>
      <c r="E265" s="7"/>
      <c r="F265" s="7"/>
      <c r="G265" s="7"/>
      <c r="H265" s="6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</row>
    <row r="266" ht="15.75" customHeight="1">
      <c r="A266" s="7"/>
      <c r="B266" s="7"/>
      <c r="C266" s="7"/>
      <c r="D266" s="7"/>
      <c r="E266" s="7"/>
      <c r="F266" s="7"/>
      <c r="G266" s="7"/>
      <c r="H266" s="6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</row>
    <row r="267" ht="15.75" customHeight="1">
      <c r="A267" s="7"/>
      <c r="B267" s="7"/>
      <c r="C267" s="7"/>
      <c r="D267" s="7"/>
      <c r="E267" s="7"/>
      <c r="F267" s="7"/>
      <c r="G267" s="7"/>
      <c r="H267" s="6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</row>
    <row r="268" ht="15.75" customHeight="1">
      <c r="A268" s="7"/>
      <c r="B268" s="7"/>
      <c r="C268" s="7"/>
      <c r="D268" s="7"/>
      <c r="E268" s="7"/>
      <c r="F268" s="7"/>
      <c r="G268" s="7"/>
      <c r="H268" s="6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</row>
    <row r="269" ht="15.75" customHeight="1">
      <c r="A269" s="7"/>
      <c r="B269" s="7"/>
      <c r="C269" s="7"/>
      <c r="D269" s="7"/>
      <c r="E269" s="7"/>
      <c r="F269" s="7"/>
      <c r="G269" s="7"/>
      <c r="H269" s="6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  <c r="AI269" s="7"/>
      <c r="AJ269" s="7"/>
      <c r="AK269" s="7"/>
      <c r="AL269" s="7"/>
    </row>
    <row r="270" ht="15.75" customHeight="1">
      <c r="A270" s="7"/>
      <c r="B270" s="7"/>
      <c r="C270" s="7"/>
      <c r="D270" s="7"/>
      <c r="E270" s="7"/>
      <c r="F270" s="7"/>
      <c r="G270" s="7"/>
      <c r="H270" s="6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/>
      <c r="AL270" s="7"/>
    </row>
    <row r="271" ht="15.75" customHeight="1">
      <c r="A271" s="7"/>
      <c r="B271" s="7"/>
      <c r="C271" s="7"/>
      <c r="D271" s="7"/>
      <c r="E271" s="7"/>
      <c r="F271" s="7"/>
      <c r="G271" s="7"/>
      <c r="H271" s="6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</row>
    <row r="272" ht="15.75" customHeight="1">
      <c r="A272" s="7"/>
      <c r="B272" s="7"/>
      <c r="C272" s="7"/>
      <c r="D272" s="7"/>
      <c r="E272" s="7"/>
      <c r="F272" s="7"/>
      <c r="G272" s="7"/>
      <c r="H272" s="6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</row>
    <row r="273" ht="15.75" customHeight="1">
      <c r="A273" s="7"/>
      <c r="B273" s="7"/>
      <c r="C273" s="7"/>
      <c r="D273" s="7"/>
      <c r="E273" s="7"/>
      <c r="F273" s="7"/>
      <c r="G273" s="7"/>
      <c r="H273" s="6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  <c r="AI273" s="7"/>
      <c r="AJ273" s="7"/>
      <c r="AK273" s="7"/>
      <c r="AL273" s="7"/>
    </row>
    <row r="274" ht="15.75" customHeight="1">
      <c r="A274" s="7"/>
      <c r="B274" s="7"/>
      <c r="C274" s="7"/>
      <c r="D274" s="7"/>
      <c r="E274" s="7"/>
      <c r="F274" s="7"/>
      <c r="G274" s="7"/>
      <c r="H274" s="6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7"/>
      <c r="AG274" s="7"/>
      <c r="AH274" s="7"/>
      <c r="AI274" s="7"/>
      <c r="AJ274" s="7"/>
      <c r="AK274" s="7"/>
      <c r="AL274" s="7"/>
    </row>
    <row r="275" ht="15.75" customHeight="1">
      <c r="A275" s="7"/>
      <c r="B275" s="7"/>
      <c r="C275" s="7"/>
      <c r="D275" s="7"/>
      <c r="E275" s="7"/>
      <c r="F275" s="7"/>
      <c r="G275" s="7"/>
      <c r="H275" s="6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</row>
    <row r="276" ht="15.75" customHeight="1">
      <c r="A276" s="7"/>
      <c r="B276" s="7"/>
      <c r="C276" s="7"/>
      <c r="D276" s="7"/>
      <c r="E276" s="7"/>
      <c r="F276" s="7"/>
      <c r="G276" s="7"/>
      <c r="H276" s="6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  <c r="AI276" s="7"/>
      <c r="AJ276" s="7"/>
      <c r="AK276" s="7"/>
      <c r="AL276" s="7"/>
    </row>
    <row r="277" ht="15.75" customHeight="1">
      <c r="A277" s="7"/>
      <c r="B277" s="7"/>
      <c r="C277" s="7"/>
      <c r="D277" s="7"/>
      <c r="E277" s="7"/>
      <c r="F277" s="7"/>
      <c r="G277" s="7"/>
      <c r="H277" s="6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  <c r="AH277" s="7"/>
      <c r="AI277" s="7"/>
      <c r="AJ277" s="7"/>
      <c r="AK277" s="7"/>
      <c r="AL277" s="7"/>
    </row>
    <row r="278" ht="15.75" customHeight="1">
      <c r="A278" s="7"/>
      <c r="B278" s="7"/>
      <c r="C278" s="7"/>
      <c r="D278" s="7"/>
      <c r="E278" s="7"/>
      <c r="F278" s="7"/>
      <c r="G278" s="7"/>
      <c r="H278" s="6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/>
      <c r="AK278" s="7"/>
      <c r="AL278" s="7"/>
    </row>
    <row r="279" ht="15.75" customHeight="1">
      <c r="A279" s="7"/>
      <c r="B279" s="7"/>
      <c r="C279" s="7"/>
      <c r="D279" s="7"/>
      <c r="E279" s="7"/>
      <c r="F279" s="7"/>
      <c r="G279" s="7"/>
      <c r="H279" s="6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</row>
    <row r="280" ht="15.75" customHeight="1">
      <c r="A280" s="7"/>
      <c r="B280" s="7"/>
      <c r="C280" s="7"/>
      <c r="D280" s="7"/>
      <c r="E280" s="7"/>
      <c r="F280" s="7"/>
      <c r="G280" s="7"/>
      <c r="H280" s="6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/>
      <c r="AK280" s="7"/>
      <c r="AL280" s="7"/>
    </row>
    <row r="281" ht="15.75" customHeight="1">
      <c r="A281" s="7"/>
      <c r="B281" s="7"/>
      <c r="C281" s="7"/>
      <c r="D281" s="7"/>
      <c r="E281" s="7"/>
      <c r="F281" s="7"/>
      <c r="G281" s="7"/>
      <c r="H281" s="6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  <c r="AI281" s="7"/>
      <c r="AJ281" s="7"/>
      <c r="AK281" s="7"/>
      <c r="AL281" s="7"/>
    </row>
    <row r="282" ht="15.75" customHeight="1">
      <c r="A282" s="7"/>
      <c r="B282" s="7"/>
      <c r="C282" s="7"/>
      <c r="D282" s="7"/>
      <c r="E282" s="7"/>
      <c r="F282" s="7"/>
      <c r="G282" s="7"/>
      <c r="H282" s="6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  <c r="AI282" s="7"/>
      <c r="AJ282" s="7"/>
      <c r="AK282" s="7"/>
      <c r="AL282" s="7"/>
    </row>
    <row r="283" ht="15.75" customHeight="1">
      <c r="A283" s="7"/>
      <c r="B283" s="7"/>
      <c r="C283" s="7"/>
      <c r="D283" s="7"/>
      <c r="E283" s="7"/>
      <c r="F283" s="7"/>
      <c r="G283" s="7"/>
      <c r="H283" s="6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</row>
    <row r="284" ht="15.75" customHeight="1">
      <c r="A284" s="7"/>
      <c r="B284" s="7"/>
      <c r="C284" s="7"/>
      <c r="D284" s="7"/>
      <c r="E284" s="7"/>
      <c r="F284" s="7"/>
      <c r="G284" s="7"/>
      <c r="H284" s="6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  <c r="AH284" s="7"/>
      <c r="AI284" s="7"/>
      <c r="AJ284" s="7"/>
      <c r="AK284" s="7"/>
      <c r="AL284" s="7"/>
    </row>
    <row r="285" ht="15.75" customHeight="1">
      <c r="A285" s="7"/>
      <c r="B285" s="7"/>
      <c r="C285" s="7"/>
      <c r="D285" s="7"/>
      <c r="E285" s="7"/>
      <c r="F285" s="7"/>
      <c r="G285" s="7"/>
      <c r="H285" s="6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/>
      <c r="AK285" s="7"/>
      <c r="AL285" s="7"/>
    </row>
    <row r="286" ht="15.75" customHeight="1">
      <c r="A286" s="7"/>
      <c r="B286" s="7"/>
      <c r="C286" s="7"/>
      <c r="D286" s="7"/>
      <c r="E286" s="7"/>
      <c r="F286" s="7"/>
      <c r="G286" s="7"/>
      <c r="H286" s="6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</row>
    <row r="287" ht="15.75" customHeight="1">
      <c r="A287" s="7"/>
      <c r="B287" s="7"/>
      <c r="C287" s="7"/>
      <c r="D287" s="7"/>
      <c r="E287" s="7"/>
      <c r="F287" s="7"/>
      <c r="G287" s="7"/>
      <c r="H287" s="6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</row>
    <row r="288" ht="15.75" customHeight="1">
      <c r="A288" s="7"/>
      <c r="B288" s="7"/>
      <c r="C288" s="7"/>
      <c r="D288" s="7"/>
      <c r="E288" s="7"/>
      <c r="F288" s="7"/>
      <c r="G288" s="7"/>
      <c r="H288" s="6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</row>
    <row r="289" ht="15.75" customHeight="1">
      <c r="A289" s="7"/>
      <c r="B289" s="7"/>
      <c r="C289" s="7"/>
      <c r="D289" s="7"/>
      <c r="E289" s="7"/>
      <c r="F289" s="7"/>
      <c r="G289" s="7"/>
      <c r="H289" s="6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</row>
    <row r="290" ht="15.75" customHeight="1">
      <c r="A290" s="7"/>
      <c r="B290" s="7"/>
      <c r="C290" s="7"/>
      <c r="D290" s="7"/>
      <c r="E290" s="7"/>
      <c r="F290" s="7"/>
      <c r="G290" s="7"/>
      <c r="H290" s="6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</row>
    <row r="291" ht="15.75" customHeight="1">
      <c r="A291" s="7"/>
      <c r="B291" s="7"/>
      <c r="C291" s="7"/>
      <c r="D291" s="7"/>
      <c r="E291" s="7"/>
      <c r="F291" s="7"/>
      <c r="G291" s="7"/>
      <c r="H291" s="6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  <c r="AI291" s="7"/>
      <c r="AJ291" s="7"/>
      <c r="AK291" s="7"/>
      <c r="AL291" s="7"/>
    </row>
    <row r="292" ht="15.75" customHeight="1">
      <c r="A292" s="7"/>
      <c r="B292" s="7"/>
      <c r="C292" s="7"/>
      <c r="D292" s="7"/>
      <c r="E292" s="7"/>
      <c r="F292" s="7"/>
      <c r="G292" s="7"/>
      <c r="H292" s="6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  <c r="AI292" s="7"/>
      <c r="AJ292" s="7"/>
      <c r="AK292" s="7"/>
      <c r="AL292" s="7"/>
    </row>
    <row r="293" ht="15.75" customHeight="1">
      <c r="A293" s="7"/>
      <c r="B293" s="7"/>
      <c r="C293" s="7"/>
      <c r="D293" s="7"/>
      <c r="E293" s="7"/>
      <c r="F293" s="7"/>
      <c r="G293" s="7"/>
      <c r="H293" s="6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  <c r="AI293" s="7"/>
      <c r="AJ293" s="7"/>
      <c r="AK293" s="7"/>
      <c r="AL293" s="7"/>
    </row>
    <row r="294" ht="15.75" customHeight="1">
      <c r="A294" s="7"/>
      <c r="B294" s="7"/>
      <c r="C294" s="7"/>
      <c r="D294" s="7"/>
      <c r="E294" s="7"/>
      <c r="F294" s="7"/>
      <c r="G294" s="7"/>
      <c r="H294" s="6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  <c r="AI294" s="7"/>
      <c r="AJ294" s="7"/>
      <c r="AK294" s="7"/>
      <c r="AL294" s="7"/>
    </row>
    <row r="295" ht="15.75" customHeight="1">
      <c r="A295" s="7"/>
      <c r="B295" s="7"/>
      <c r="C295" s="7"/>
      <c r="D295" s="7"/>
      <c r="E295" s="7"/>
      <c r="F295" s="7"/>
      <c r="G295" s="7"/>
      <c r="H295" s="6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  <c r="AH295" s="7"/>
      <c r="AI295" s="7"/>
      <c r="AJ295" s="7"/>
      <c r="AK295" s="7"/>
      <c r="AL295" s="7"/>
    </row>
    <row r="296" ht="15.75" customHeight="1">
      <c r="A296" s="7"/>
      <c r="B296" s="7"/>
      <c r="C296" s="7"/>
      <c r="D296" s="7"/>
      <c r="E296" s="7"/>
      <c r="F296" s="7"/>
      <c r="G296" s="7"/>
      <c r="H296" s="6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  <c r="AK296" s="7"/>
      <c r="AL296" s="7"/>
    </row>
    <row r="297" ht="15.75" customHeight="1">
      <c r="A297" s="7"/>
      <c r="B297" s="7"/>
      <c r="C297" s="7"/>
      <c r="D297" s="7"/>
      <c r="E297" s="7"/>
      <c r="F297" s="7"/>
      <c r="G297" s="7"/>
      <c r="H297" s="6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  <c r="AK297" s="7"/>
      <c r="AL297" s="7"/>
    </row>
    <row r="298" ht="15.75" customHeight="1">
      <c r="A298" s="7"/>
      <c r="B298" s="7"/>
      <c r="C298" s="7"/>
      <c r="D298" s="7"/>
      <c r="E298" s="7"/>
      <c r="F298" s="7"/>
      <c r="G298" s="7"/>
      <c r="H298" s="6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  <c r="AI298" s="7"/>
      <c r="AJ298" s="7"/>
      <c r="AK298" s="7"/>
      <c r="AL298" s="7"/>
    </row>
    <row r="299" ht="15.75" customHeight="1">
      <c r="A299" s="7"/>
      <c r="B299" s="7"/>
      <c r="C299" s="7"/>
      <c r="D299" s="7"/>
      <c r="E299" s="7"/>
      <c r="F299" s="7"/>
      <c r="G299" s="7"/>
      <c r="H299" s="6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  <c r="AI299" s="7"/>
      <c r="AJ299" s="7"/>
      <c r="AK299" s="7"/>
      <c r="AL299" s="7"/>
    </row>
    <row r="300" ht="15.75" customHeight="1">
      <c r="A300" s="7"/>
      <c r="B300" s="7"/>
      <c r="C300" s="7"/>
      <c r="D300" s="7"/>
      <c r="E300" s="7"/>
      <c r="F300" s="7"/>
      <c r="G300" s="7"/>
      <c r="H300" s="6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  <c r="AK300" s="7"/>
      <c r="AL300" s="7"/>
    </row>
    <row r="301" ht="15.75" customHeight="1">
      <c r="A301" s="7"/>
      <c r="B301" s="7"/>
      <c r="C301" s="7"/>
      <c r="D301" s="7"/>
      <c r="E301" s="7"/>
      <c r="F301" s="7"/>
      <c r="G301" s="7"/>
      <c r="H301" s="6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  <c r="AI301" s="7"/>
      <c r="AJ301" s="7"/>
      <c r="AK301" s="7"/>
      <c r="AL301" s="7"/>
    </row>
    <row r="302" ht="15.75" customHeight="1">
      <c r="A302" s="7"/>
      <c r="B302" s="7"/>
      <c r="C302" s="7"/>
      <c r="D302" s="7"/>
      <c r="E302" s="7"/>
      <c r="F302" s="7"/>
      <c r="G302" s="7"/>
      <c r="H302" s="6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  <c r="AH302" s="7"/>
      <c r="AI302" s="7"/>
      <c r="AJ302" s="7"/>
      <c r="AK302" s="7"/>
      <c r="AL302" s="7"/>
    </row>
    <row r="303" ht="15.75" customHeight="1">
      <c r="A303" s="7"/>
      <c r="B303" s="7"/>
      <c r="C303" s="7"/>
      <c r="D303" s="7"/>
      <c r="E303" s="7"/>
      <c r="F303" s="7"/>
      <c r="G303" s="7"/>
      <c r="H303" s="6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  <c r="AI303" s="7"/>
      <c r="AJ303" s="7"/>
      <c r="AK303" s="7"/>
      <c r="AL303" s="7"/>
    </row>
    <row r="304" ht="15.75" customHeight="1">
      <c r="A304" s="7"/>
      <c r="B304" s="7"/>
      <c r="C304" s="7"/>
      <c r="D304" s="7"/>
      <c r="E304" s="7"/>
      <c r="F304" s="7"/>
      <c r="G304" s="7"/>
      <c r="H304" s="6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  <c r="AH304" s="7"/>
      <c r="AI304" s="7"/>
      <c r="AJ304" s="7"/>
      <c r="AK304" s="7"/>
      <c r="AL304" s="7"/>
    </row>
    <row r="305" ht="15.75" customHeight="1">
      <c r="A305" s="7"/>
      <c r="B305" s="7"/>
      <c r="C305" s="7"/>
      <c r="D305" s="7"/>
      <c r="E305" s="7"/>
      <c r="F305" s="7"/>
      <c r="G305" s="7"/>
      <c r="H305" s="6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7"/>
      <c r="AH305" s="7"/>
      <c r="AI305" s="7"/>
      <c r="AJ305" s="7"/>
      <c r="AK305" s="7"/>
      <c r="AL305" s="7"/>
    </row>
    <row r="306" ht="15.75" customHeight="1">
      <c r="A306" s="7"/>
      <c r="B306" s="7"/>
      <c r="C306" s="7"/>
      <c r="D306" s="7"/>
      <c r="E306" s="7"/>
      <c r="F306" s="7"/>
      <c r="G306" s="7"/>
      <c r="H306" s="6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  <c r="AH306" s="7"/>
      <c r="AI306" s="7"/>
      <c r="AJ306" s="7"/>
      <c r="AK306" s="7"/>
      <c r="AL306" s="7"/>
    </row>
    <row r="307" ht="15.75" customHeight="1">
      <c r="A307" s="7"/>
      <c r="B307" s="7"/>
      <c r="C307" s="7"/>
      <c r="D307" s="7"/>
      <c r="E307" s="7"/>
      <c r="F307" s="7"/>
      <c r="G307" s="7"/>
      <c r="H307" s="6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/>
      <c r="AI307" s="7"/>
      <c r="AJ307" s="7"/>
      <c r="AK307" s="7"/>
      <c r="AL307" s="7"/>
    </row>
    <row r="308" ht="15.75" customHeight="1">
      <c r="A308" s="7"/>
      <c r="B308" s="7"/>
      <c r="C308" s="7"/>
      <c r="D308" s="7"/>
      <c r="E308" s="7"/>
      <c r="F308" s="7"/>
      <c r="G308" s="7"/>
      <c r="H308" s="6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7"/>
      <c r="AH308" s="7"/>
      <c r="AI308" s="7"/>
      <c r="AJ308" s="7"/>
      <c r="AK308" s="7"/>
      <c r="AL308" s="7"/>
    </row>
    <row r="309" ht="15.75" customHeight="1">
      <c r="A309" s="7"/>
      <c r="B309" s="7"/>
      <c r="C309" s="7"/>
      <c r="D309" s="7"/>
      <c r="E309" s="7"/>
      <c r="F309" s="7"/>
      <c r="G309" s="7"/>
      <c r="H309" s="6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/>
      <c r="AH309" s="7"/>
      <c r="AI309" s="7"/>
      <c r="AJ309" s="7"/>
      <c r="AK309" s="7"/>
      <c r="AL309" s="7"/>
    </row>
    <row r="310" ht="15.75" customHeight="1">
      <c r="A310" s="7"/>
      <c r="B310" s="7"/>
      <c r="C310" s="7"/>
      <c r="D310" s="7"/>
      <c r="E310" s="7"/>
      <c r="F310" s="7"/>
      <c r="G310" s="7"/>
      <c r="H310" s="6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  <c r="AI310" s="7"/>
      <c r="AJ310" s="7"/>
      <c r="AK310" s="7"/>
      <c r="AL310" s="7"/>
    </row>
    <row r="311" ht="15.75" customHeight="1">
      <c r="A311" s="7"/>
      <c r="B311" s="7"/>
      <c r="C311" s="7"/>
      <c r="D311" s="7"/>
      <c r="E311" s="7"/>
      <c r="F311" s="7"/>
      <c r="G311" s="7"/>
      <c r="H311" s="6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  <c r="AI311" s="7"/>
      <c r="AJ311" s="7"/>
      <c r="AK311" s="7"/>
      <c r="AL311" s="7"/>
    </row>
    <row r="312" ht="15.75" customHeight="1">
      <c r="A312" s="7"/>
      <c r="B312" s="7"/>
      <c r="C312" s="7"/>
      <c r="D312" s="7"/>
      <c r="E312" s="7"/>
      <c r="F312" s="7"/>
      <c r="G312" s="7"/>
      <c r="H312" s="6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  <c r="AI312" s="7"/>
      <c r="AJ312" s="7"/>
      <c r="AK312" s="7"/>
      <c r="AL312" s="7"/>
    </row>
    <row r="313" ht="15.75" customHeight="1">
      <c r="A313" s="7"/>
      <c r="B313" s="7"/>
      <c r="C313" s="7"/>
      <c r="D313" s="7"/>
      <c r="E313" s="7"/>
      <c r="F313" s="7"/>
      <c r="G313" s="7"/>
      <c r="H313" s="6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  <c r="AK313" s="7"/>
      <c r="AL313" s="7"/>
    </row>
    <row r="314" ht="15.75" customHeight="1">
      <c r="A314" s="7"/>
      <c r="B314" s="7"/>
      <c r="C314" s="7"/>
      <c r="D314" s="7"/>
      <c r="E314" s="7"/>
      <c r="F314" s="7"/>
      <c r="G314" s="7"/>
      <c r="H314" s="6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7"/>
      <c r="AH314" s="7"/>
      <c r="AI314" s="7"/>
      <c r="AJ314" s="7"/>
      <c r="AK314" s="7"/>
      <c r="AL314" s="7"/>
    </row>
    <row r="315" ht="15.75" customHeight="1">
      <c r="A315" s="7"/>
      <c r="B315" s="7"/>
      <c r="C315" s="7"/>
      <c r="D315" s="7"/>
      <c r="E315" s="7"/>
      <c r="F315" s="7"/>
      <c r="G315" s="7"/>
      <c r="H315" s="6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7"/>
      <c r="AG315" s="7"/>
      <c r="AH315" s="7"/>
      <c r="AI315" s="7"/>
      <c r="AJ315" s="7"/>
      <c r="AK315" s="7"/>
      <c r="AL315" s="7"/>
    </row>
    <row r="316" ht="15.75" customHeight="1">
      <c r="A316" s="7"/>
      <c r="B316" s="7"/>
      <c r="C316" s="7"/>
      <c r="D316" s="7"/>
      <c r="E316" s="7"/>
      <c r="F316" s="7"/>
      <c r="G316" s="7"/>
      <c r="H316" s="6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  <c r="AI316" s="7"/>
      <c r="AJ316" s="7"/>
      <c r="AK316" s="7"/>
      <c r="AL316" s="7"/>
    </row>
    <row r="317" ht="15.75" customHeight="1">
      <c r="A317" s="7"/>
      <c r="B317" s="7"/>
      <c r="C317" s="7"/>
      <c r="D317" s="7"/>
      <c r="E317" s="7"/>
      <c r="F317" s="7"/>
      <c r="G317" s="7"/>
      <c r="H317" s="6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7"/>
      <c r="AG317" s="7"/>
      <c r="AH317" s="7"/>
      <c r="AI317" s="7"/>
      <c r="AJ317" s="7"/>
      <c r="AK317" s="7"/>
      <c r="AL317" s="7"/>
    </row>
    <row r="318" ht="15.75" customHeight="1">
      <c r="A318" s="7"/>
      <c r="B318" s="7"/>
      <c r="C318" s="7"/>
      <c r="D318" s="7"/>
      <c r="E318" s="7"/>
      <c r="F318" s="7"/>
      <c r="G318" s="7"/>
      <c r="H318" s="6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7"/>
      <c r="AG318" s="7"/>
      <c r="AH318" s="7"/>
      <c r="AI318" s="7"/>
      <c r="AJ318" s="7"/>
      <c r="AK318" s="7"/>
      <c r="AL318" s="7"/>
    </row>
    <row r="319" ht="15.75" customHeight="1">
      <c r="A319" s="7"/>
      <c r="B319" s="7"/>
      <c r="C319" s="7"/>
      <c r="D319" s="7"/>
      <c r="E319" s="7"/>
      <c r="F319" s="7"/>
      <c r="G319" s="7"/>
      <c r="H319" s="6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  <c r="AD319" s="7"/>
      <c r="AE319" s="7"/>
      <c r="AF319" s="7"/>
      <c r="AG319" s="7"/>
      <c r="AH319" s="7"/>
      <c r="AI319" s="7"/>
      <c r="AJ319" s="7"/>
      <c r="AK319" s="7"/>
      <c r="AL319" s="7"/>
    </row>
    <row r="320" ht="15.75" customHeight="1">
      <c r="A320" s="7"/>
      <c r="B320" s="7"/>
      <c r="C320" s="7"/>
      <c r="D320" s="7"/>
      <c r="E320" s="7"/>
      <c r="F320" s="7"/>
      <c r="G320" s="7"/>
      <c r="H320" s="6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  <c r="AD320" s="7"/>
      <c r="AE320" s="7"/>
      <c r="AF320" s="7"/>
      <c r="AG320" s="7"/>
      <c r="AH320" s="7"/>
      <c r="AI320" s="7"/>
      <c r="AJ320" s="7"/>
      <c r="AK320" s="7"/>
      <c r="AL320" s="7"/>
    </row>
    <row r="321" ht="15.75" customHeight="1">
      <c r="A321" s="7"/>
      <c r="B321" s="7"/>
      <c r="C321" s="7"/>
      <c r="D321" s="7"/>
      <c r="E321" s="7"/>
      <c r="F321" s="7"/>
      <c r="G321" s="7"/>
      <c r="H321" s="6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  <c r="AD321" s="7"/>
      <c r="AE321" s="7"/>
      <c r="AF321" s="7"/>
      <c r="AG321" s="7"/>
      <c r="AH321" s="7"/>
      <c r="AI321" s="7"/>
      <c r="AJ321" s="7"/>
      <c r="AK321" s="7"/>
      <c r="AL321" s="7"/>
    </row>
    <row r="322" ht="15.75" customHeight="1">
      <c r="A322" s="7"/>
      <c r="B322" s="7"/>
      <c r="C322" s="7"/>
      <c r="D322" s="7"/>
      <c r="E322" s="7"/>
      <c r="F322" s="7"/>
      <c r="G322" s="7"/>
      <c r="H322" s="6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  <c r="AD322" s="7"/>
      <c r="AE322" s="7"/>
      <c r="AF322" s="7"/>
      <c r="AG322" s="7"/>
      <c r="AH322" s="7"/>
      <c r="AI322" s="7"/>
      <c r="AJ322" s="7"/>
      <c r="AK322" s="7"/>
      <c r="AL322" s="7"/>
    </row>
    <row r="323" ht="15.75" customHeight="1">
      <c r="A323" s="7"/>
      <c r="B323" s="7"/>
      <c r="C323" s="7"/>
      <c r="D323" s="7"/>
      <c r="E323" s="7"/>
      <c r="F323" s="7"/>
      <c r="G323" s="7"/>
      <c r="H323" s="6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  <c r="AD323" s="7"/>
      <c r="AE323" s="7"/>
      <c r="AF323" s="7"/>
      <c r="AG323" s="7"/>
      <c r="AH323" s="7"/>
      <c r="AI323" s="7"/>
      <c r="AJ323" s="7"/>
      <c r="AK323" s="7"/>
      <c r="AL323" s="7"/>
    </row>
    <row r="324" ht="15.75" customHeight="1">
      <c r="A324" s="7"/>
      <c r="B324" s="7"/>
      <c r="C324" s="7"/>
      <c r="D324" s="7"/>
      <c r="E324" s="7"/>
      <c r="F324" s="7"/>
      <c r="G324" s="7"/>
      <c r="H324" s="6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  <c r="AD324" s="7"/>
      <c r="AE324" s="7"/>
      <c r="AF324" s="7"/>
      <c r="AG324" s="7"/>
      <c r="AH324" s="7"/>
      <c r="AI324" s="7"/>
      <c r="AJ324" s="7"/>
      <c r="AK324" s="7"/>
      <c r="AL324" s="7"/>
    </row>
    <row r="325" ht="15.75" customHeight="1">
      <c r="A325" s="7"/>
      <c r="B325" s="7"/>
      <c r="C325" s="7"/>
      <c r="D325" s="7"/>
      <c r="E325" s="7"/>
      <c r="F325" s="7"/>
      <c r="G325" s="7"/>
      <c r="H325" s="6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  <c r="AD325" s="7"/>
      <c r="AE325" s="7"/>
      <c r="AF325" s="7"/>
      <c r="AG325" s="7"/>
      <c r="AH325" s="7"/>
      <c r="AI325" s="7"/>
      <c r="AJ325" s="7"/>
      <c r="AK325" s="7"/>
      <c r="AL325" s="7"/>
    </row>
    <row r="326" ht="15.75" customHeight="1">
      <c r="A326" s="7"/>
      <c r="B326" s="7"/>
      <c r="C326" s="7"/>
      <c r="D326" s="7"/>
      <c r="E326" s="7"/>
      <c r="F326" s="7"/>
      <c r="G326" s="7"/>
      <c r="H326" s="6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  <c r="AD326" s="7"/>
      <c r="AE326" s="7"/>
      <c r="AF326" s="7"/>
      <c r="AG326" s="7"/>
      <c r="AH326" s="7"/>
      <c r="AI326" s="7"/>
      <c r="AJ326" s="7"/>
      <c r="AK326" s="7"/>
      <c r="AL326" s="7"/>
    </row>
    <row r="327" ht="15.75" customHeight="1">
      <c r="A327" s="7"/>
      <c r="B327" s="7"/>
      <c r="C327" s="7"/>
      <c r="D327" s="7"/>
      <c r="E327" s="7"/>
      <c r="F327" s="7"/>
      <c r="G327" s="7"/>
      <c r="H327" s="6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  <c r="AD327" s="7"/>
      <c r="AE327" s="7"/>
      <c r="AF327" s="7"/>
      <c r="AG327" s="7"/>
      <c r="AH327" s="7"/>
      <c r="AI327" s="7"/>
      <c r="AJ327" s="7"/>
      <c r="AK327" s="7"/>
      <c r="AL327" s="7"/>
    </row>
    <row r="328" ht="15.75" customHeight="1">
      <c r="A328" s="7"/>
      <c r="B328" s="7"/>
      <c r="C328" s="7"/>
      <c r="D328" s="7"/>
      <c r="E328" s="7"/>
      <c r="F328" s="7"/>
      <c r="G328" s="7"/>
      <c r="H328" s="6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  <c r="AD328" s="7"/>
      <c r="AE328" s="7"/>
      <c r="AF328" s="7"/>
      <c r="AG328" s="7"/>
      <c r="AH328" s="7"/>
      <c r="AI328" s="7"/>
      <c r="AJ328" s="7"/>
      <c r="AK328" s="7"/>
      <c r="AL328" s="7"/>
    </row>
    <row r="329" ht="15.75" customHeight="1">
      <c r="A329" s="7"/>
      <c r="B329" s="7"/>
      <c r="C329" s="7"/>
      <c r="D329" s="7"/>
      <c r="E329" s="7"/>
      <c r="F329" s="7"/>
      <c r="G329" s="7"/>
      <c r="H329" s="6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  <c r="AD329" s="7"/>
      <c r="AE329" s="7"/>
      <c r="AF329" s="7"/>
      <c r="AG329" s="7"/>
      <c r="AH329" s="7"/>
      <c r="AI329" s="7"/>
      <c r="AJ329" s="7"/>
      <c r="AK329" s="7"/>
      <c r="AL329" s="7"/>
    </row>
    <row r="330" ht="15.75" customHeight="1">
      <c r="A330" s="7"/>
      <c r="B330" s="7"/>
      <c r="C330" s="7"/>
      <c r="D330" s="7"/>
      <c r="E330" s="7"/>
      <c r="F330" s="7"/>
      <c r="G330" s="7"/>
      <c r="H330" s="6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  <c r="AD330" s="7"/>
      <c r="AE330" s="7"/>
      <c r="AF330" s="7"/>
      <c r="AG330" s="7"/>
      <c r="AH330" s="7"/>
      <c r="AI330" s="7"/>
      <c r="AJ330" s="7"/>
      <c r="AK330" s="7"/>
      <c r="AL330" s="7"/>
    </row>
    <row r="331" ht="15.75" customHeight="1">
      <c r="A331" s="7"/>
      <c r="B331" s="7"/>
      <c r="C331" s="7"/>
      <c r="D331" s="7"/>
      <c r="E331" s="7"/>
      <c r="F331" s="7"/>
      <c r="G331" s="7"/>
      <c r="H331" s="6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  <c r="AD331" s="7"/>
      <c r="AE331" s="7"/>
      <c r="AF331" s="7"/>
      <c r="AG331" s="7"/>
      <c r="AH331" s="7"/>
      <c r="AI331" s="7"/>
      <c r="AJ331" s="7"/>
      <c r="AK331" s="7"/>
      <c r="AL331" s="7"/>
    </row>
    <row r="332" ht="15.75" customHeight="1">
      <c r="A332" s="7"/>
      <c r="B332" s="7"/>
      <c r="C332" s="7"/>
      <c r="D332" s="7"/>
      <c r="E332" s="7"/>
      <c r="F332" s="7"/>
      <c r="G332" s="7"/>
      <c r="H332" s="6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  <c r="AD332" s="7"/>
      <c r="AE332" s="7"/>
      <c r="AF332" s="7"/>
      <c r="AG332" s="7"/>
      <c r="AH332" s="7"/>
      <c r="AI332" s="7"/>
      <c r="AJ332" s="7"/>
      <c r="AK332" s="7"/>
      <c r="AL332" s="7"/>
    </row>
    <row r="333" ht="15.75" customHeight="1">
      <c r="A333" s="7"/>
      <c r="B333" s="7"/>
      <c r="C333" s="7"/>
      <c r="D333" s="7"/>
      <c r="E333" s="7"/>
      <c r="F333" s="7"/>
      <c r="G333" s="7"/>
      <c r="H333" s="6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  <c r="AD333" s="7"/>
      <c r="AE333" s="7"/>
      <c r="AF333" s="7"/>
      <c r="AG333" s="7"/>
      <c r="AH333" s="7"/>
      <c r="AI333" s="7"/>
      <c r="AJ333" s="7"/>
      <c r="AK333" s="7"/>
      <c r="AL333" s="7"/>
    </row>
    <row r="334" ht="15.75" customHeight="1">
      <c r="A334" s="7"/>
      <c r="B334" s="7"/>
      <c r="C334" s="7"/>
      <c r="D334" s="7"/>
      <c r="E334" s="7"/>
      <c r="F334" s="7"/>
      <c r="G334" s="7"/>
      <c r="H334" s="6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  <c r="AD334" s="7"/>
      <c r="AE334" s="7"/>
      <c r="AF334" s="7"/>
      <c r="AG334" s="7"/>
      <c r="AH334" s="7"/>
      <c r="AI334" s="7"/>
      <c r="AJ334" s="7"/>
      <c r="AK334" s="7"/>
      <c r="AL334" s="7"/>
    </row>
    <row r="335" ht="15.75" customHeight="1">
      <c r="A335" s="7"/>
      <c r="B335" s="7"/>
      <c r="C335" s="7"/>
      <c r="D335" s="7"/>
      <c r="E335" s="7"/>
      <c r="F335" s="7"/>
      <c r="G335" s="7"/>
      <c r="H335" s="6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  <c r="AD335" s="7"/>
      <c r="AE335" s="7"/>
      <c r="AF335" s="7"/>
      <c r="AG335" s="7"/>
      <c r="AH335" s="7"/>
      <c r="AI335" s="7"/>
      <c r="AJ335" s="7"/>
      <c r="AK335" s="7"/>
      <c r="AL335" s="7"/>
    </row>
    <row r="336" ht="15.75" customHeight="1">
      <c r="A336" s="7"/>
      <c r="B336" s="7"/>
      <c r="C336" s="7"/>
      <c r="D336" s="7"/>
      <c r="E336" s="7"/>
      <c r="F336" s="7"/>
      <c r="G336" s="7"/>
      <c r="H336" s="6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  <c r="AD336" s="7"/>
      <c r="AE336" s="7"/>
      <c r="AF336" s="7"/>
      <c r="AG336" s="7"/>
      <c r="AH336" s="7"/>
      <c r="AI336" s="7"/>
      <c r="AJ336" s="7"/>
      <c r="AK336" s="7"/>
      <c r="AL336" s="7"/>
    </row>
    <row r="337" ht="15.75" customHeight="1">
      <c r="A337" s="7"/>
      <c r="B337" s="7"/>
      <c r="C337" s="7"/>
      <c r="D337" s="7"/>
      <c r="E337" s="7"/>
      <c r="F337" s="7"/>
      <c r="G337" s="7"/>
      <c r="H337" s="6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  <c r="AD337" s="7"/>
      <c r="AE337" s="7"/>
      <c r="AF337" s="7"/>
      <c r="AG337" s="7"/>
      <c r="AH337" s="7"/>
      <c r="AI337" s="7"/>
      <c r="AJ337" s="7"/>
      <c r="AK337" s="7"/>
      <c r="AL337" s="7"/>
    </row>
    <row r="338" ht="15.75" customHeight="1">
      <c r="A338" s="7"/>
      <c r="B338" s="7"/>
      <c r="C338" s="7"/>
      <c r="D338" s="7"/>
      <c r="E338" s="7"/>
      <c r="F338" s="7"/>
      <c r="G338" s="7"/>
      <c r="H338" s="6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  <c r="AD338" s="7"/>
      <c r="AE338" s="7"/>
      <c r="AF338" s="7"/>
      <c r="AG338" s="7"/>
      <c r="AH338" s="7"/>
      <c r="AI338" s="7"/>
      <c r="AJ338" s="7"/>
      <c r="AK338" s="7"/>
      <c r="AL338" s="7"/>
    </row>
    <row r="339" ht="15.75" customHeight="1">
      <c r="A339" s="7"/>
      <c r="B339" s="7"/>
      <c r="C339" s="7"/>
      <c r="D339" s="7"/>
      <c r="E339" s="7"/>
      <c r="F339" s="7"/>
      <c r="G339" s="7"/>
      <c r="H339" s="6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  <c r="AD339" s="7"/>
      <c r="AE339" s="7"/>
      <c r="AF339" s="7"/>
      <c r="AG339" s="7"/>
      <c r="AH339" s="7"/>
      <c r="AI339" s="7"/>
      <c r="AJ339" s="7"/>
      <c r="AK339" s="7"/>
      <c r="AL339" s="7"/>
    </row>
    <row r="340" ht="15.75" customHeight="1">
      <c r="A340" s="7"/>
      <c r="B340" s="7"/>
      <c r="C340" s="7"/>
      <c r="D340" s="7"/>
      <c r="E340" s="7"/>
      <c r="F340" s="7"/>
      <c r="G340" s="7"/>
      <c r="H340" s="6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  <c r="AD340" s="7"/>
      <c r="AE340" s="7"/>
      <c r="AF340" s="7"/>
      <c r="AG340" s="7"/>
      <c r="AH340" s="7"/>
      <c r="AI340" s="7"/>
      <c r="AJ340" s="7"/>
      <c r="AK340" s="7"/>
      <c r="AL340" s="7"/>
    </row>
    <row r="341" ht="15.75" customHeight="1">
      <c r="A341" s="7"/>
      <c r="B341" s="7"/>
      <c r="C341" s="7"/>
      <c r="D341" s="7"/>
      <c r="E341" s="7"/>
      <c r="F341" s="7"/>
      <c r="G341" s="7"/>
      <c r="H341" s="6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  <c r="AD341" s="7"/>
      <c r="AE341" s="7"/>
      <c r="AF341" s="7"/>
      <c r="AG341" s="7"/>
      <c r="AH341" s="7"/>
      <c r="AI341" s="7"/>
      <c r="AJ341" s="7"/>
      <c r="AK341" s="7"/>
      <c r="AL341" s="7"/>
    </row>
    <row r="342" ht="15.75" customHeight="1">
      <c r="A342" s="7"/>
      <c r="B342" s="7"/>
      <c r="C342" s="7"/>
      <c r="D342" s="7"/>
      <c r="E342" s="7"/>
      <c r="F342" s="7"/>
      <c r="G342" s="7"/>
      <c r="H342" s="6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  <c r="AD342" s="7"/>
      <c r="AE342" s="7"/>
      <c r="AF342" s="7"/>
      <c r="AG342" s="7"/>
      <c r="AH342" s="7"/>
      <c r="AI342" s="7"/>
      <c r="AJ342" s="7"/>
      <c r="AK342" s="7"/>
      <c r="AL342" s="7"/>
    </row>
    <row r="343" ht="15.75" customHeight="1">
      <c r="A343" s="7"/>
      <c r="B343" s="7"/>
      <c r="C343" s="7"/>
      <c r="D343" s="7"/>
      <c r="E343" s="7"/>
      <c r="F343" s="7"/>
      <c r="G343" s="7"/>
      <c r="H343" s="6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  <c r="AD343" s="7"/>
      <c r="AE343" s="7"/>
      <c r="AF343" s="7"/>
      <c r="AG343" s="7"/>
      <c r="AH343" s="7"/>
      <c r="AI343" s="7"/>
      <c r="AJ343" s="7"/>
      <c r="AK343" s="7"/>
      <c r="AL343" s="7"/>
    </row>
    <row r="344" ht="15.75" customHeight="1">
      <c r="A344" s="7"/>
      <c r="B344" s="7"/>
      <c r="C344" s="7"/>
      <c r="D344" s="7"/>
      <c r="E344" s="7"/>
      <c r="F344" s="7"/>
      <c r="G344" s="7"/>
      <c r="H344" s="6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  <c r="AE344" s="7"/>
      <c r="AF344" s="7"/>
      <c r="AG344" s="7"/>
      <c r="AH344" s="7"/>
      <c r="AI344" s="7"/>
      <c r="AJ344" s="7"/>
      <c r="AK344" s="7"/>
      <c r="AL344" s="7"/>
    </row>
    <row r="345" ht="15.75" customHeight="1">
      <c r="A345" s="7"/>
      <c r="B345" s="7"/>
      <c r="C345" s="7"/>
      <c r="D345" s="7"/>
      <c r="E345" s="7"/>
      <c r="F345" s="7"/>
      <c r="G345" s="7"/>
      <c r="H345" s="6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  <c r="AD345" s="7"/>
      <c r="AE345" s="7"/>
      <c r="AF345" s="7"/>
      <c r="AG345" s="7"/>
      <c r="AH345" s="7"/>
      <c r="AI345" s="7"/>
      <c r="AJ345" s="7"/>
      <c r="AK345" s="7"/>
      <c r="AL345" s="7"/>
    </row>
    <row r="346" ht="15.75" customHeight="1">
      <c r="A346" s="7"/>
      <c r="B346" s="7"/>
      <c r="C346" s="7"/>
      <c r="D346" s="7"/>
      <c r="E346" s="7"/>
      <c r="F346" s="7"/>
      <c r="G346" s="7"/>
      <c r="H346" s="6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  <c r="AD346" s="7"/>
      <c r="AE346" s="7"/>
      <c r="AF346" s="7"/>
      <c r="AG346" s="7"/>
      <c r="AH346" s="7"/>
      <c r="AI346" s="7"/>
      <c r="AJ346" s="7"/>
      <c r="AK346" s="7"/>
      <c r="AL346" s="7"/>
    </row>
    <row r="347" ht="15.75" customHeight="1">
      <c r="A347" s="7"/>
      <c r="B347" s="7"/>
      <c r="C347" s="7"/>
      <c r="D347" s="7"/>
      <c r="E347" s="7"/>
      <c r="F347" s="7"/>
      <c r="G347" s="7"/>
      <c r="H347" s="6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  <c r="AD347" s="7"/>
      <c r="AE347" s="7"/>
      <c r="AF347" s="7"/>
      <c r="AG347" s="7"/>
      <c r="AH347" s="7"/>
      <c r="AI347" s="7"/>
      <c r="AJ347" s="7"/>
      <c r="AK347" s="7"/>
      <c r="AL347" s="7"/>
    </row>
    <row r="348" ht="15.75" customHeight="1">
      <c r="A348" s="7"/>
      <c r="B348" s="7"/>
      <c r="C348" s="7"/>
      <c r="D348" s="7"/>
      <c r="E348" s="7"/>
      <c r="F348" s="7"/>
      <c r="G348" s="7"/>
      <c r="H348" s="6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  <c r="AD348" s="7"/>
      <c r="AE348" s="7"/>
      <c r="AF348" s="7"/>
      <c r="AG348" s="7"/>
      <c r="AH348" s="7"/>
      <c r="AI348" s="7"/>
      <c r="AJ348" s="7"/>
      <c r="AK348" s="7"/>
      <c r="AL348" s="7"/>
    </row>
    <row r="349" ht="15.75" customHeight="1">
      <c r="A349" s="7"/>
      <c r="B349" s="7"/>
      <c r="C349" s="7"/>
      <c r="D349" s="7"/>
      <c r="E349" s="7"/>
      <c r="F349" s="7"/>
      <c r="G349" s="7"/>
      <c r="H349" s="6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  <c r="AD349" s="7"/>
      <c r="AE349" s="7"/>
      <c r="AF349" s="7"/>
      <c r="AG349" s="7"/>
      <c r="AH349" s="7"/>
      <c r="AI349" s="7"/>
      <c r="AJ349" s="7"/>
      <c r="AK349" s="7"/>
      <c r="AL349" s="7"/>
    </row>
    <row r="350" ht="15.75" customHeight="1">
      <c r="A350" s="7"/>
      <c r="B350" s="7"/>
      <c r="C350" s="7"/>
      <c r="D350" s="7"/>
      <c r="E350" s="7"/>
      <c r="F350" s="7"/>
      <c r="G350" s="7"/>
      <c r="H350" s="6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  <c r="AD350" s="7"/>
      <c r="AE350" s="7"/>
      <c r="AF350" s="7"/>
      <c r="AG350" s="7"/>
      <c r="AH350" s="7"/>
      <c r="AI350" s="7"/>
      <c r="AJ350" s="7"/>
      <c r="AK350" s="7"/>
      <c r="AL350" s="7"/>
    </row>
    <row r="351" ht="15.75" customHeight="1">
      <c r="A351" s="7"/>
      <c r="B351" s="7"/>
      <c r="C351" s="7"/>
      <c r="D351" s="7"/>
      <c r="E351" s="7"/>
      <c r="F351" s="7"/>
      <c r="G351" s="7"/>
      <c r="H351" s="6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  <c r="AD351" s="7"/>
      <c r="AE351" s="7"/>
      <c r="AF351" s="7"/>
      <c r="AG351" s="7"/>
      <c r="AH351" s="7"/>
      <c r="AI351" s="7"/>
      <c r="AJ351" s="7"/>
      <c r="AK351" s="7"/>
      <c r="AL351" s="7"/>
    </row>
    <row r="352" ht="15.75" customHeight="1">
      <c r="A352" s="7"/>
      <c r="B352" s="7"/>
      <c r="C352" s="7"/>
      <c r="D352" s="7"/>
      <c r="E352" s="7"/>
      <c r="F352" s="7"/>
      <c r="G352" s="7"/>
      <c r="H352" s="6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  <c r="AD352" s="7"/>
      <c r="AE352" s="7"/>
      <c r="AF352" s="7"/>
      <c r="AG352" s="7"/>
      <c r="AH352" s="7"/>
      <c r="AI352" s="7"/>
      <c r="AJ352" s="7"/>
      <c r="AK352" s="7"/>
      <c r="AL352" s="7"/>
    </row>
    <row r="353" ht="15.75" customHeight="1">
      <c r="A353" s="7"/>
      <c r="B353" s="7"/>
      <c r="C353" s="7"/>
      <c r="D353" s="7"/>
      <c r="E353" s="7"/>
      <c r="F353" s="7"/>
      <c r="G353" s="7"/>
      <c r="H353" s="6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  <c r="AD353" s="7"/>
      <c r="AE353" s="7"/>
      <c r="AF353" s="7"/>
      <c r="AG353" s="7"/>
      <c r="AH353" s="7"/>
      <c r="AI353" s="7"/>
      <c r="AJ353" s="7"/>
      <c r="AK353" s="7"/>
      <c r="AL353" s="7"/>
    </row>
    <row r="354" ht="15.75" customHeight="1">
      <c r="A354" s="7"/>
      <c r="B354" s="7"/>
      <c r="C354" s="7"/>
      <c r="D354" s="7"/>
      <c r="E354" s="7"/>
      <c r="F354" s="7"/>
      <c r="G354" s="7"/>
      <c r="H354" s="6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  <c r="AD354" s="7"/>
      <c r="AE354" s="7"/>
      <c r="AF354" s="7"/>
      <c r="AG354" s="7"/>
      <c r="AH354" s="7"/>
      <c r="AI354" s="7"/>
      <c r="AJ354" s="7"/>
      <c r="AK354" s="7"/>
      <c r="AL354" s="7"/>
    </row>
    <row r="355" ht="15.75" customHeight="1">
      <c r="A355" s="7"/>
      <c r="B355" s="7"/>
      <c r="C355" s="7"/>
      <c r="D355" s="7"/>
      <c r="E355" s="7"/>
      <c r="F355" s="7"/>
      <c r="G355" s="7"/>
      <c r="H355" s="6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  <c r="AD355" s="7"/>
      <c r="AE355" s="7"/>
      <c r="AF355" s="7"/>
      <c r="AG355" s="7"/>
      <c r="AH355" s="7"/>
      <c r="AI355" s="7"/>
      <c r="AJ355" s="7"/>
      <c r="AK355" s="7"/>
      <c r="AL355" s="7"/>
    </row>
    <row r="356" ht="15.75" customHeight="1">
      <c r="A356" s="7"/>
      <c r="B356" s="7"/>
      <c r="C356" s="7"/>
      <c r="D356" s="7"/>
      <c r="E356" s="7"/>
      <c r="F356" s="7"/>
      <c r="G356" s="7"/>
      <c r="H356" s="6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  <c r="AD356" s="7"/>
      <c r="AE356" s="7"/>
      <c r="AF356" s="7"/>
      <c r="AG356" s="7"/>
      <c r="AH356" s="7"/>
      <c r="AI356" s="7"/>
      <c r="AJ356" s="7"/>
      <c r="AK356" s="7"/>
      <c r="AL356" s="7"/>
    </row>
    <row r="357" ht="15.75" customHeight="1">
      <c r="A357" s="7"/>
      <c r="B357" s="7"/>
      <c r="C357" s="7"/>
      <c r="D357" s="7"/>
      <c r="E357" s="7"/>
      <c r="F357" s="7"/>
      <c r="G357" s="7"/>
      <c r="H357" s="6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  <c r="AD357" s="7"/>
      <c r="AE357" s="7"/>
      <c r="AF357" s="7"/>
      <c r="AG357" s="7"/>
      <c r="AH357" s="7"/>
      <c r="AI357" s="7"/>
      <c r="AJ357" s="7"/>
      <c r="AK357" s="7"/>
      <c r="AL357" s="7"/>
    </row>
    <row r="358" ht="15.75" customHeight="1">
      <c r="A358" s="7"/>
      <c r="B358" s="7"/>
      <c r="C358" s="7"/>
      <c r="D358" s="7"/>
      <c r="E358" s="7"/>
      <c r="F358" s="7"/>
      <c r="G358" s="7"/>
      <c r="H358" s="6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7"/>
      <c r="AD358" s="7"/>
      <c r="AE358" s="7"/>
      <c r="AF358" s="7"/>
      <c r="AG358" s="7"/>
      <c r="AH358" s="7"/>
      <c r="AI358" s="7"/>
      <c r="AJ358" s="7"/>
      <c r="AK358" s="7"/>
      <c r="AL358" s="7"/>
    </row>
    <row r="359" ht="15.75" customHeight="1">
      <c r="A359" s="7"/>
      <c r="B359" s="7"/>
      <c r="C359" s="7"/>
      <c r="D359" s="7"/>
      <c r="E359" s="7"/>
      <c r="F359" s="7"/>
      <c r="G359" s="7"/>
      <c r="H359" s="6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  <c r="AC359" s="7"/>
      <c r="AD359" s="7"/>
      <c r="AE359" s="7"/>
      <c r="AF359" s="7"/>
      <c r="AG359" s="7"/>
      <c r="AH359" s="7"/>
      <c r="AI359" s="7"/>
      <c r="AJ359" s="7"/>
      <c r="AK359" s="7"/>
      <c r="AL359" s="7"/>
    </row>
    <row r="360" ht="15.75" customHeight="1">
      <c r="A360" s="7"/>
      <c r="B360" s="7"/>
      <c r="C360" s="7"/>
      <c r="D360" s="7"/>
      <c r="E360" s="7"/>
      <c r="F360" s="7"/>
      <c r="G360" s="7"/>
      <c r="H360" s="6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  <c r="AD360" s="7"/>
      <c r="AE360" s="7"/>
      <c r="AF360" s="7"/>
      <c r="AG360" s="7"/>
      <c r="AH360" s="7"/>
      <c r="AI360" s="7"/>
      <c r="AJ360" s="7"/>
      <c r="AK360" s="7"/>
      <c r="AL360" s="7"/>
    </row>
    <row r="361" ht="15.75" customHeight="1">
      <c r="A361" s="7"/>
      <c r="B361" s="7"/>
      <c r="C361" s="7"/>
      <c r="D361" s="7"/>
      <c r="E361" s="7"/>
      <c r="F361" s="7"/>
      <c r="G361" s="7"/>
      <c r="H361" s="6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  <c r="AC361" s="7"/>
      <c r="AD361" s="7"/>
      <c r="AE361" s="7"/>
      <c r="AF361" s="7"/>
      <c r="AG361" s="7"/>
      <c r="AH361" s="7"/>
      <c r="AI361" s="7"/>
      <c r="AJ361" s="7"/>
      <c r="AK361" s="7"/>
      <c r="AL361" s="7"/>
    </row>
    <row r="362" ht="15.75" customHeight="1">
      <c r="A362" s="7"/>
      <c r="B362" s="7"/>
      <c r="C362" s="7"/>
      <c r="D362" s="7"/>
      <c r="E362" s="7"/>
      <c r="F362" s="7"/>
      <c r="G362" s="7"/>
      <c r="H362" s="6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  <c r="AC362" s="7"/>
      <c r="AD362" s="7"/>
      <c r="AE362" s="7"/>
      <c r="AF362" s="7"/>
      <c r="AG362" s="7"/>
      <c r="AH362" s="7"/>
      <c r="AI362" s="7"/>
      <c r="AJ362" s="7"/>
      <c r="AK362" s="7"/>
      <c r="AL362" s="7"/>
    </row>
    <row r="363" ht="15.75" customHeight="1">
      <c r="A363" s="7"/>
      <c r="B363" s="7"/>
      <c r="C363" s="7"/>
      <c r="D363" s="7"/>
      <c r="E363" s="7"/>
      <c r="F363" s="7"/>
      <c r="G363" s="7"/>
      <c r="H363" s="6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  <c r="AC363" s="7"/>
      <c r="AD363" s="7"/>
      <c r="AE363" s="7"/>
      <c r="AF363" s="7"/>
      <c r="AG363" s="7"/>
      <c r="AH363" s="7"/>
      <c r="AI363" s="7"/>
      <c r="AJ363" s="7"/>
      <c r="AK363" s="7"/>
      <c r="AL363" s="7"/>
    </row>
    <row r="364" ht="15.75" customHeight="1">
      <c r="A364" s="7"/>
      <c r="B364" s="7"/>
      <c r="C364" s="7"/>
      <c r="D364" s="7"/>
      <c r="E364" s="7"/>
      <c r="F364" s="7"/>
      <c r="G364" s="7"/>
      <c r="H364" s="6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  <c r="AC364" s="7"/>
      <c r="AD364" s="7"/>
      <c r="AE364" s="7"/>
      <c r="AF364" s="7"/>
      <c r="AG364" s="7"/>
      <c r="AH364" s="7"/>
      <c r="AI364" s="7"/>
      <c r="AJ364" s="7"/>
      <c r="AK364" s="7"/>
      <c r="AL364" s="7"/>
    </row>
    <row r="365" ht="15.75" customHeight="1">
      <c r="A365" s="7"/>
      <c r="B365" s="7"/>
      <c r="C365" s="7"/>
      <c r="D365" s="7"/>
      <c r="E365" s="7"/>
      <c r="F365" s="7"/>
      <c r="G365" s="7"/>
      <c r="H365" s="6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  <c r="AC365" s="7"/>
      <c r="AD365" s="7"/>
      <c r="AE365" s="7"/>
      <c r="AF365" s="7"/>
      <c r="AG365" s="7"/>
      <c r="AH365" s="7"/>
      <c r="AI365" s="7"/>
      <c r="AJ365" s="7"/>
      <c r="AK365" s="7"/>
      <c r="AL365" s="7"/>
    </row>
    <row r="366" ht="15.75" customHeight="1">
      <c r="A366" s="7"/>
      <c r="B366" s="7"/>
      <c r="C366" s="7"/>
      <c r="D366" s="7"/>
      <c r="E366" s="7"/>
      <c r="F366" s="7"/>
      <c r="G366" s="7"/>
      <c r="H366" s="6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  <c r="AD366" s="7"/>
      <c r="AE366" s="7"/>
      <c r="AF366" s="7"/>
      <c r="AG366" s="7"/>
      <c r="AH366" s="7"/>
      <c r="AI366" s="7"/>
      <c r="AJ366" s="7"/>
      <c r="AK366" s="7"/>
      <c r="AL366" s="7"/>
    </row>
    <row r="367" ht="15.75" customHeight="1">
      <c r="A367" s="7"/>
      <c r="B367" s="7"/>
      <c r="C367" s="7"/>
      <c r="D367" s="7"/>
      <c r="E367" s="7"/>
      <c r="F367" s="7"/>
      <c r="G367" s="7"/>
      <c r="H367" s="6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  <c r="AD367" s="7"/>
      <c r="AE367" s="7"/>
      <c r="AF367" s="7"/>
      <c r="AG367" s="7"/>
      <c r="AH367" s="7"/>
      <c r="AI367" s="7"/>
      <c r="AJ367" s="7"/>
      <c r="AK367" s="7"/>
      <c r="AL367" s="7"/>
    </row>
    <row r="368" ht="15.75" customHeight="1">
      <c r="A368" s="7"/>
      <c r="B368" s="7"/>
      <c r="C368" s="7"/>
      <c r="D368" s="7"/>
      <c r="E368" s="7"/>
      <c r="F368" s="7"/>
      <c r="G368" s="7"/>
      <c r="H368" s="6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  <c r="AD368" s="7"/>
      <c r="AE368" s="7"/>
      <c r="AF368" s="7"/>
      <c r="AG368" s="7"/>
      <c r="AH368" s="7"/>
      <c r="AI368" s="7"/>
      <c r="AJ368" s="7"/>
      <c r="AK368" s="7"/>
      <c r="AL368" s="7"/>
    </row>
    <row r="369" ht="15.75" customHeight="1">
      <c r="A369" s="7"/>
      <c r="B369" s="7"/>
      <c r="C369" s="7"/>
      <c r="D369" s="7"/>
      <c r="E369" s="7"/>
      <c r="F369" s="7"/>
      <c r="G369" s="7"/>
      <c r="H369" s="6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7"/>
      <c r="AD369" s="7"/>
      <c r="AE369" s="7"/>
      <c r="AF369" s="7"/>
      <c r="AG369" s="7"/>
      <c r="AH369" s="7"/>
      <c r="AI369" s="7"/>
      <c r="AJ369" s="7"/>
      <c r="AK369" s="7"/>
      <c r="AL369" s="7"/>
    </row>
    <row r="370" ht="15.75" customHeight="1">
      <c r="A370" s="7"/>
      <c r="B370" s="7"/>
      <c r="C370" s="7"/>
      <c r="D370" s="7"/>
      <c r="E370" s="7"/>
      <c r="F370" s="7"/>
      <c r="G370" s="7"/>
      <c r="H370" s="6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  <c r="AD370" s="7"/>
      <c r="AE370" s="7"/>
      <c r="AF370" s="7"/>
      <c r="AG370" s="7"/>
      <c r="AH370" s="7"/>
      <c r="AI370" s="7"/>
      <c r="AJ370" s="7"/>
      <c r="AK370" s="7"/>
      <c r="AL370" s="7"/>
    </row>
    <row r="371" ht="15.75" customHeight="1">
      <c r="A371" s="7"/>
      <c r="B371" s="7"/>
      <c r="C371" s="7"/>
      <c r="D371" s="7"/>
      <c r="E371" s="7"/>
      <c r="F371" s="7"/>
      <c r="G371" s="7"/>
      <c r="H371" s="6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  <c r="AD371" s="7"/>
      <c r="AE371" s="7"/>
      <c r="AF371" s="7"/>
      <c r="AG371" s="7"/>
      <c r="AH371" s="7"/>
      <c r="AI371" s="7"/>
      <c r="AJ371" s="7"/>
      <c r="AK371" s="7"/>
      <c r="AL371" s="7"/>
    </row>
    <row r="372" ht="15.75" customHeight="1">
      <c r="A372" s="7"/>
      <c r="B372" s="7"/>
      <c r="C372" s="7"/>
      <c r="D372" s="7"/>
      <c r="E372" s="7"/>
      <c r="F372" s="7"/>
      <c r="G372" s="7"/>
      <c r="H372" s="6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  <c r="AC372" s="7"/>
      <c r="AD372" s="7"/>
      <c r="AE372" s="7"/>
      <c r="AF372" s="7"/>
      <c r="AG372" s="7"/>
      <c r="AH372" s="7"/>
      <c r="AI372" s="7"/>
      <c r="AJ372" s="7"/>
      <c r="AK372" s="7"/>
      <c r="AL372" s="7"/>
    </row>
    <row r="373" ht="15.75" customHeight="1">
      <c r="A373" s="7"/>
      <c r="B373" s="7"/>
      <c r="C373" s="7"/>
      <c r="D373" s="7"/>
      <c r="E373" s="7"/>
      <c r="F373" s="7"/>
      <c r="G373" s="7"/>
      <c r="H373" s="6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  <c r="AD373" s="7"/>
      <c r="AE373" s="7"/>
      <c r="AF373" s="7"/>
      <c r="AG373" s="7"/>
      <c r="AH373" s="7"/>
      <c r="AI373" s="7"/>
      <c r="AJ373" s="7"/>
      <c r="AK373" s="7"/>
      <c r="AL373" s="7"/>
    </row>
    <row r="374" ht="15.75" customHeight="1">
      <c r="A374" s="7"/>
      <c r="B374" s="7"/>
      <c r="C374" s="7"/>
      <c r="D374" s="7"/>
      <c r="E374" s="7"/>
      <c r="F374" s="7"/>
      <c r="G374" s="7"/>
      <c r="H374" s="6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  <c r="AD374" s="7"/>
      <c r="AE374" s="7"/>
      <c r="AF374" s="7"/>
      <c r="AG374" s="7"/>
      <c r="AH374" s="7"/>
      <c r="AI374" s="7"/>
      <c r="AJ374" s="7"/>
      <c r="AK374" s="7"/>
      <c r="AL374" s="7"/>
    </row>
    <row r="375" ht="15.75" customHeight="1">
      <c r="A375" s="7"/>
      <c r="B375" s="7"/>
      <c r="C375" s="7"/>
      <c r="D375" s="7"/>
      <c r="E375" s="7"/>
      <c r="F375" s="7"/>
      <c r="G375" s="7"/>
      <c r="H375" s="6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  <c r="AC375" s="7"/>
      <c r="AD375" s="7"/>
      <c r="AE375" s="7"/>
      <c r="AF375" s="7"/>
      <c r="AG375" s="7"/>
      <c r="AH375" s="7"/>
      <c r="AI375" s="7"/>
      <c r="AJ375" s="7"/>
      <c r="AK375" s="7"/>
      <c r="AL375" s="7"/>
    </row>
    <row r="376" ht="15.75" customHeight="1">
      <c r="A376" s="7"/>
      <c r="B376" s="7"/>
      <c r="C376" s="7"/>
      <c r="D376" s="7"/>
      <c r="E376" s="7"/>
      <c r="F376" s="7"/>
      <c r="G376" s="7"/>
      <c r="H376" s="6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  <c r="AD376" s="7"/>
      <c r="AE376" s="7"/>
      <c r="AF376" s="7"/>
      <c r="AG376" s="7"/>
      <c r="AH376" s="7"/>
      <c r="AI376" s="7"/>
      <c r="AJ376" s="7"/>
      <c r="AK376" s="7"/>
      <c r="AL376" s="7"/>
    </row>
    <row r="377" ht="15.75" customHeight="1">
      <c r="A377" s="7"/>
      <c r="B377" s="7"/>
      <c r="C377" s="7"/>
      <c r="D377" s="7"/>
      <c r="E377" s="7"/>
      <c r="F377" s="7"/>
      <c r="G377" s="7"/>
      <c r="H377" s="6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  <c r="AD377" s="7"/>
      <c r="AE377" s="7"/>
      <c r="AF377" s="7"/>
      <c r="AG377" s="7"/>
      <c r="AH377" s="7"/>
      <c r="AI377" s="7"/>
      <c r="AJ377" s="7"/>
      <c r="AK377" s="7"/>
      <c r="AL377" s="7"/>
    </row>
    <row r="378" ht="15.75" customHeight="1">
      <c r="A378" s="7"/>
      <c r="B378" s="7"/>
      <c r="C378" s="7"/>
      <c r="D378" s="7"/>
      <c r="E378" s="7"/>
      <c r="F378" s="7"/>
      <c r="G378" s="7"/>
      <c r="H378" s="6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  <c r="AD378" s="7"/>
      <c r="AE378" s="7"/>
      <c r="AF378" s="7"/>
      <c r="AG378" s="7"/>
      <c r="AH378" s="7"/>
      <c r="AI378" s="7"/>
      <c r="AJ378" s="7"/>
      <c r="AK378" s="7"/>
      <c r="AL378" s="7"/>
    </row>
    <row r="379" ht="15.75" customHeight="1">
      <c r="A379" s="7"/>
      <c r="B379" s="7"/>
      <c r="C379" s="7"/>
      <c r="D379" s="7"/>
      <c r="E379" s="7"/>
      <c r="F379" s="7"/>
      <c r="G379" s="7"/>
      <c r="H379" s="6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  <c r="AD379" s="7"/>
      <c r="AE379" s="7"/>
      <c r="AF379" s="7"/>
      <c r="AG379" s="7"/>
      <c r="AH379" s="7"/>
      <c r="AI379" s="7"/>
      <c r="AJ379" s="7"/>
      <c r="AK379" s="7"/>
      <c r="AL379" s="7"/>
    </row>
    <row r="380" ht="15.75" customHeight="1">
      <c r="A380" s="7"/>
      <c r="B380" s="7"/>
      <c r="C380" s="7"/>
      <c r="D380" s="7"/>
      <c r="E380" s="7"/>
      <c r="F380" s="7"/>
      <c r="G380" s="7"/>
      <c r="H380" s="6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  <c r="AD380" s="7"/>
      <c r="AE380" s="7"/>
      <c r="AF380" s="7"/>
      <c r="AG380" s="7"/>
      <c r="AH380" s="7"/>
      <c r="AI380" s="7"/>
      <c r="AJ380" s="7"/>
      <c r="AK380" s="7"/>
      <c r="AL380" s="7"/>
    </row>
    <row r="381" ht="15.75" customHeight="1">
      <c r="A381" s="7"/>
      <c r="B381" s="7"/>
      <c r="C381" s="7"/>
      <c r="D381" s="7"/>
      <c r="E381" s="7"/>
      <c r="F381" s="7"/>
      <c r="G381" s="7"/>
      <c r="H381" s="6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  <c r="AD381" s="7"/>
      <c r="AE381" s="7"/>
      <c r="AF381" s="7"/>
      <c r="AG381" s="7"/>
      <c r="AH381" s="7"/>
      <c r="AI381" s="7"/>
      <c r="AJ381" s="7"/>
      <c r="AK381" s="7"/>
      <c r="AL381" s="7"/>
    </row>
    <row r="382" ht="15.75" customHeight="1">
      <c r="A382" s="7"/>
      <c r="B382" s="7"/>
      <c r="C382" s="7"/>
      <c r="D382" s="7"/>
      <c r="E382" s="7"/>
      <c r="F382" s="7"/>
      <c r="G382" s="7"/>
      <c r="H382" s="6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  <c r="AD382" s="7"/>
      <c r="AE382" s="7"/>
      <c r="AF382" s="7"/>
      <c r="AG382" s="7"/>
      <c r="AH382" s="7"/>
      <c r="AI382" s="7"/>
      <c r="AJ382" s="7"/>
      <c r="AK382" s="7"/>
      <c r="AL382" s="7"/>
    </row>
    <row r="383" ht="15.75" customHeight="1">
      <c r="A383" s="7"/>
      <c r="B383" s="7"/>
      <c r="C383" s="7"/>
      <c r="D383" s="7"/>
      <c r="E383" s="7"/>
      <c r="F383" s="7"/>
      <c r="G383" s="7"/>
      <c r="H383" s="6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  <c r="AD383" s="7"/>
      <c r="AE383" s="7"/>
      <c r="AF383" s="7"/>
      <c r="AG383" s="7"/>
      <c r="AH383" s="7"/>
      <c r="AI383" s="7"/>
      <c r="AJ383" s="7"/>
      <c r="AK383" s="7"/>
      <c r="AL383" s="7"/>
    </row>
    <row r="384" ht="15.75" customHeight="1">
      <c r="A384" s="7"/>
      <c r="B384" s="7"/>
      <c r="C384" s="7"/>
      <c r="D384" s="7"/>
      <c r="E384" s="7"/>
      <c r="F384" s="7"/>
      <c r="G384" s="7"/>
      <c r="H384" s="6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  <c r="AD384" s="7"/>
      <c r="AE384" s="7"/>
      <c r="AF384" s="7"/>
      <c r="AG384" s="7"/>
      <c r="AH384" s="7"/>
      <c r="AI384" s="7"/>
      <c r="AJ384" s="7"/>
      <c r="AK384" s="7"/>
      <c r="AL384" s="7"/>
    </row>
    <row r="385" ht="15.75" customHeight="1">
      <c r="A385" s="7"/>
      <c r="B385" s="7"/>
      <c r="C385" s="7"/>
      <c r="D385" s="7"/>
      <c r="E385" s="7"/>
      <c r="F385" s="7"/>
      <c r="G385" s="7"/>
      <c r="H385" s="6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7"/>
      <c r="AD385" s="7"/>
      <c r="AE385" s="7"/>
      <c r="AF385" s="7"/>
      <c r="AG385" s="7"/>
      <c r="AH385" s="7"/>
      <c r="AI385" s="7"/>
      <c r="AJ385" s="7"/>
      <c r="AK385" s="7"/>
      <c r="AL385" s="7"/>
    </row>
    <row r="386" ht="15.75" customHeight="1">
      <c r="A386" s="7"/>
      <c r="B386" s="7"/>
      <c r="C386" s="7"/>
      <c r="D386" s="7"/>
      <c r="E386" s="7"/>
      <c r="F386" s="7"/>
      <c r="G386" s="7"/>
      <c r="H386" s="6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  <c r="AB386" s="7"/>
      <c r="AC386" s="7"/>
      <c r="AD386" s="7"/>
      <c r="AE386" s="7"/>
      <c r="AF386" s="7"/>
      <c r="AG386" s="7"/>
      <c r="AH386" s="7"/>
      <c r="AI386" s="7"/>
      <c r="AJ386" s="7"/>
      <c r="AK386" s="7"/>
      <c r="AL386" s="7"/>
    </row>
    <row r="387" ht="15.75" customHeight="1">
      <c r="A387" s="7"/>
      <c r="B387" s="7"/>
      <c r="C387" s="7"/>
      <c r="D387" s="7"/>
      <c r="E387" s="7"/>
      <c r="F387" s="7"/>
      <c r="G387" s="7"/>
      <c r="H387" s="6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  <c r="AD387" s="7"/>
      <c r="AE387" s="7"/>
      <c r="AF387" s="7"/>
      <c r="AG387" s="7"/>
      <c r="AH387" s="7"/>
      <c r="AI387" s="7"/>
      <c r="AJ387" s="7"/>
      <c r="AK387" s="7"/>
      <c r="AL387" s="7"/>
    </row>
    <row r="388" ht="15.75" customHeight="1">
      <c r="A388" s="7"/>
      <c r="B388" s="7"/>
      <c r="C388" s="7"/>
      <c r="D388" s="7"/>
      <c r="E388" s="7"/>
      <c r="F388" s="7"/>
      <c r="G388" s="7"/>
      <c r="H388" s="6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  <c r="AD388" s="7"/>
      <c r="AE388" s="7"/>
      <c r="AF388" s="7"/>
      <c r="AG388" s="7"/>
      <c r="AH388" s="7"/>
      <c r="AI388" s="7"/>
      <c r="AJ388" s="7"/>
      <c r="AK388" s="7"/>
      <c r="AL388" s="7"/>
    </row>
    <row r="389" ht="15.75" customHeight="1">
      <c r="A389" s="7"/>
      <c r="B389" s="7"/>
      <c r="C389" s="7"/>
      <c r="D389" s="7"/>
      <c r="E389" s="7"/>
      <c r="F389" s="7"/>
      <c r="G389" s="7"/>
      <c r="H389" s="6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  <c r="AB389" s="7"/>
      <c r="AC389" s="7"/>
      <c r="AD389" s="7"/>
      <c r="AE389" s="7"/>
      <c r="AF389" s="7"/>
      <c r="AG389" s="7"/>
      <c r="AH389" s="7"/>
      <c r="AI389" s="7"/>
      <c r="AJ389" s="7"/>
      <c r="AK389" s="7"/>
      <c r="AL389" s="7"/>
    </row>
    <row r="390" ht="15.75" customHeight="1">
      <c r="A390" s="7"/>
      <c r="B390" s="7"/>
      <c r="C390" s="7"/>
      <c r="D390" s="7"/>
      <c r="E390" s="7"/>
      <c r="F390" s="7"/>
      <c r="G390" s="7"/>
      <c r="H390" s="6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/>
      <c r="AD390" s="7"/>
      <c r="AE390" s="7"/>
      <c r="AF390" s="7"/>
      <c r="AG390" s="7"/>
      <c r="AH390" s="7"/>
      <c r="AI390" s="7"/>
      <c r="AJ390" s="7"/>
      <c r="AK390" s="7"/>
      <c r="AL390" s="7"/>
    </row>
    <row r="391" ht="15.75" customHeight="1">
      <c r="A391" s="7"/>
      <c r="B391" s="7"/>
      <c r="C391" s="7"/>
      <c r="D391" s="7"/>
      <c r="E391" s="7"/>
      <c r="F391" s="7"/>
      <c r="G391" s="7"/>
      <c r="H391" s="6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  <c r="AB391" s="7"/>
      <c r="AC391" s="7"/>
      <c r="AD391" s="7"/>
      <c r="AE391" s="7"/>
      <c r="AF391" s="7"/>
      <c r="AG391" s="7"/>
      <c r="AH391" s="7"/>
      <c r="AI391" s="7"/>
      <c r="AJ391" s="7"/>
      <c r="AK391" s="7"/>
      <c r="AL391" s="7"/>
    </row>
    <row r="392" ht="15.75" customHeight="1">
      <c r="A392" s="7"/>
      <c r="B392" s="7"/>
      <c r="C392" s="7"/>
      <c r="D392" s="7"/>
      <c r="E392" s="7"/>
      <c r="F392" s="7"/>
      <c r="G392" s="7"/>
      <c r="H392" s="6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  <c r="AB392" s="7"/>
      <c r="AC392" s="7"/>
      <c r="AD392" s="7"/>
      <c r="AE392" s="7"/>
      <c r="AF392" s="7"/>
      <c r="AG392" s="7"/>
      <c r="AH392" s="7"/>
      <c r="AI392" s="7"/>
      <c r="AJ392" s="7"/>
      <c r="AK392" s="7"/>
      <c r="AL392" s="7"/>
    </row>
    <row r="393" ht="15.75" customHeight="1">
      <c r="A393" s="7"/>
      <c r="B393" s="7"/>
      <c r="C393" s="7"/>
      <c r="D393" s="7"/>
      <c r="E393" s="7"/>
      <c r="F393" s="7"/>
      <c r="G393" s="7"/>
      <c r="H393" s="6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  <c r="AD393" s="7"/>
      <c r="AE393" s="7"/>
      <c r="AF393" s="7"/>
      <c r="AG393" s="7"/>
      <c r="AH393" s="7"/>
      <c r="AI393" s="7"/>
      <c r="AJ393" s="7"/>
      <c r="AK393" s="7"/>
      <c r="AL393" s="7"/>
    </row>
    <row r="394" ht="15.75" customHeight="1">
      <c r="A394" s="7"/>
      <c r="B394" s="7"/>
      <c r="C394" s="7"/>
      <c r="D394" s="7"/>
      <c r="E394" s="7"/>
      <c r="F394" s="7"/>
      <c r="G394" s="7"/>
      <c r="H394" s="6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  <c r="AC394" s="7"/>
      <c r="AD394" s="7"/>
      <c r="AE394" s="7"/>
      <c r="AF394" s="7"/>
      <c r="AG394" s="7"/>
      <c r="AH394" s="7"/>
      <c r="AI394" s="7"/>
      <c r="AJ394" s="7"/>
      <c r="AK394" s="7"/>
      <c r="AL394" s="7"/>
    </row>
    <row r="395" ht="15.75" customHeight="1">
      <c r="A395" s="7"/>
      <c r="B395" s="7"/>
      <c r="C395" s="7"/>
      <c r="D395" s="7"/>
      <c r="E395" s="7"/>
      <c r="F395" s="7"/>
      <c r="G395" s="7"/>
      <c r="H395" s="6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  <c r="AD395" s="7"/>
      <c r="AE395" s="7"/>
      <c r="AF395" s="7"/>
      <c r="AG395" s="7"/>
      <c r="AH395" s="7"/>
      <c r="AI395" s="7"/>
      <c r="AJ395" s="7"/>
      <c r="AK395" s="7"/>
      <c r="AL395" s="7"/>
    </row>
    <row r="396" ht="15.75" customHeight="1">
      <c r="A396" s="7"/>
      <c r="B396" s="7"/>
      <c r="C396" s="7"/>
      <c r="D396" s="7"/>
      <c r="E396" s="7"/>
      <c r="F396" s="7"/>
      <c r="G396" s="7"/>
      <c r="H396" s="6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  <c r="AB396" s="7"/>
      <c r="AC396" s="7"/>
      <c r="AD396" s="7"/>
      <c r="AE396" s="7"/>
      <c r="AF396" s="7"/>
      <c r="AG396" s="7"/>
      <c r="AH396" s="7"/>
      <c r="AI396" s="7"/>
      <c r="AJ396" s="7"/>
      <c r="AK396" s="7"/>
      <c r="AL396" s="7"/>
    </row>
    <row r="397" ht="15.75" customHeight="1">
      <c r="A397" s="7"/>
      <c r="B397" s="7"/>
      <c r="C397" s="7"/>
      <c r="D397" s="7"/>
      <c r="E397" s="7"/>
      <c r="F397" s="7"/>
      <c r="G397" s="7"/>
      <c r="H397" s="6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  <c r="AB397" s="7"/>
      <c r="AC397" s="7"/>
      <c r="AD397" s="7"/>
      <c r="AE397" s="7"/>
      <c r="AF397" s="7"/>
      <c r="AG397" s="7"/>
      <c r="AH397" s="7"/>
      <c r="AI397" s="7"/>
      <c r="AJ397" s="7"/>
      <c r="AK397" s="7"/>
      <c r="AL397" s="7"/>
    </row>
    <row r="398" ht="15.75" customHeight="1">
      <c r="A398" s="7"/>
      <c r="B398" s="7"/>
      <c r="C398" s="7"/>
      <c r="D398" s="7"/>
      <c r="E398" s="7"/>
      <c r="F398" s="7"/>
      <c r="G398" s="7"/>
      <c r="H398" s="6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  <c r="AB398" s="7"/>
      <c r="AC398" s="7"/>
      <c r="AD398" s="7"/>
      <c r="AE398" s="7"/>
      <c r="AF398" s="7"/>
      <c r="AG398" s="7"/>
      <c r="AH398" s="7"/>
      <c r="AI398" s="7"/>
      <c r="AJ398" s="7"/>
      <c r="AK398" s="7"/>
      <c r="AL398" s="7"/>
    </row>
    <row r="399" ht="15.75" customHeight="1">
      <c r="A399" s="7"/>
      <c r="B399" s="7"/>
      <c r="C399" s="7"/>
      <c r="D399" s="7"/>
      <c r="E399" s="7"/>
      <c r="F399" s="7"/>
      <c r="G399" s="7"/>
      <c r="H399" s="6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7"/>
      <c r="AD399" s="7"/>
      <c r="AE399" s="7"/>
      <c r="AF399" s="7"/>
      <c r="AG399" s="7"/>
      <c r="AH399" s="7"/>
      <c r="AI399" s="7"/>
      <c r="AJ399" s="7"/>
      <c r="AK399" s="7"/>
      <c r="AL399" s="7"/>
    </row>
    <row r="400" ht="15.75" customHeight="1">
      <c r="A400" s="7"/>
      <c r="B400" s="7"/>
      <c r="C400" s="7"/>
      <c r="D400" s="7"/>
      <c r="E400" s="7"/>
      <c r="F400" s="7"/>
      <c r="G400" s="7"/>
      <c r="H400" s="6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  <c r="AB400" s="7"/>
      <c r="AC400" s="7"/>
      <c r="AD400" s="7"/>
      <c r="AE400" s="7"/>
      <c r="AF400" s="7"/>
      <c r="AG400" s="7"/>
      <c r="AH400" s="7"/>
      <c r="AI400" s="7"/>
      <c r="AJ400" s="7"/>
      <c r="AK400" s="7"/>
      <c r="AL400" s="7"/>
    </row>
    <row r="401" ht="15.75" customHeight="1">
      <c r="A401" s="7"/>
      <c r="B401" s="7"/>
      <c r="C401" s="7"/>
      <c r="D401" s="7"/>
      <c r="E401" s="7"/>
      <c r="F401" s="7"/>
      <c r="G401" s="7"/>
      <c r="H401" s="6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7"/>
      <c r="AC401" s="7"/>
      <c r="AD401" s="7"/>
      <c r="AE401" s="7"/>
      <c r="AF401" s="7"/>
      <c r="AG401" s="7"/>
      <c r="AH401" s="7"/>
      <c r="AI401" s="7"/>
      <c r="AJ401" s="7"/>
      <c r="AK401" s="7"/>
      <c r="AL401" s="7"/>
    </row>
    <row r="402" ht="15.75" customHeight="1">
      <c r="A402" s="7"/>
      <c r="B402" s="7"/>
      <c r="C402" s="7"/>
      <c r="D402" s="7"/>
      <c r="E402" s="7"/>
      <c r="F402" s="7"/>
      <c r="G402" s="7"/>
      <c r="H402" s="6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  <c r="AD402" s="7"/>
      <c r="AE402" s="7"/>
      <c r="AF402" s="7"/>
      <c r="AG402" s="7"/>
      <c r="AH402" s="7"/>
      <c r="AI402" s="7"/>
      <c r="AJ402" s="7"/>
      <c r="AK402" s="7"/>
      <c r="AL402" s="7"/>
    </row>
    <row r="403" ht="15.75" customHeight="1">
      <c r="A403" s="7"/>
      <c r="B403" s="7"/>
      <c r="C403" s="7"/>
      <c r="D403" s="7"/>
      <c r="E403" s="7"/>
      <c r="F403" s="7"/>
      <c r="G403" s="7"/>
      <c r="H403" s="6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  <c r="AD403" s="7"/>
      <c r="AE403" s="7"/>
      <c r="AF403" s="7"/>
      <c r="AG403" s="7"/>
      <c r="AH403" s="7"/>
      <c r="AI403" s="7"/>
      <c r="AJ403" s="7"/>
      <c r="AK403" s="7"/>
      <c r="AL403" s="7"/>
    </row>
    <row r="404" ht="15.75" customHeight="1">
      <c r="A404" s="7"/>
      <c r="B404" s="7"/>
      <c r="C404" s="7"/>
      <c r="D404" s="7"/>
      <c r="E404" s="7"/>
      <c r="F404" s="7"/>
      <c r="G404" s="7"/>
      <c r="H404" s="6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  <c r="AB404" s="7"/>
      <c r="AC404" s="7"/>
      <c r="AD404" s="7"/>
      <c r="AE404" s="7"/>
      <c r="AF404" s="7"/>
      <c r="AG404" s="7"/>
      <c r="AH404" s="7"/>
      <c r="AI404" s="7"/>
      <c r="AJ404" s="7"/>
      <c r="AK404" s="7"/>
      <c r="AL404" s="7"/>
    </row>
    <row r="405" ht="15.75" customHeight="1">
      <c r="A405" s="7"/>
      <c r="B405" s="7"/>
      <c r="C405" s="7"/>
      <c r="D405" s="7"/>
      <c r="E405" s="7"/>
      <c r="F405" s="7"/>
      <c r="G405" s="7"/>
      <c r="H405" s="6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7"/>
      <c r="AD405" s="7"/>
      <c r="AE405" s="7"/>
      <c r="AF405" s="7"/>
      <c r="AG405" s="7"/>
      <c r="AH405" s="7"/>
      <c r="AI405" s="7"/>
      <c r="AJ405" s="7"/>
      <c r="AK405" s="7"/>
      <c r="AL405" s="7"/>
    </row>
    <row r="406" ht="15.75" customHeight="1">
      <c r="A406" s="7"/>
      <c r="B406" s="7"/>
      <c r="C406" s="7"/>
      <c r="D406" s="7"/>
      <c r="E406" s="7"/>
      <c r="F406" s="7"/>
      <c r="G406" s="7"/>
      <c r="H406" s="6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  <c r="AB406" s="7"/>
      <c r="AC406" s="7"/>
      <c r="AD406" s="7"/>
      <c r="AE406" s="7"/>
      <c r="AF406" s="7"/>
      <c r="AG406" s="7"/>
      <c r="AH406" s="7"/>
      <c r="AI406" s="7"/>
      <c r="AJ406" s="7"/>
      <c r="AK406" s="7"/>
      <c r="AL406" s="7"/>
    </row>
    <row r="407" ht="15.75" customHeight="1">
      <c r="A407" s="7"/>
      <c r="B407" s="7"/>
      <c r="C407" s="7"/>
      <c r="D407" s="7"/>
      <c r="E407" s="7"/>
      <c r="F407" s="7"/>
      <c r="G407" s="7"/>
      <c r="H407" s="6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  <c r="AD407" s="7"/>
      <c r="AE407" s="7"/>
      <c r="AF407" s="7"/>
      <c r="AG407" s="7"/>
      <c r="AH407" s="7"/>
      <c r="AI407" s="7"/>
      <c r="AJ407" s="7"/>
      <c r="AK407" s="7"/>
      <c r="AL407" s="7"/>
    </row>
    <row r="408" ht="15.75" customHeight="1">
      <c r="A408" s="7"/>
      <c r="B408" s="7"/>
      <c r="C408" s="7"/>
      <c r="D408" s="7"/>
      <c r="E408" s="7"/>
      <c r="F408" s="7"/>
      <c r="G408" s="7"/>
      <c r="H408" s="6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  <c r="AB408" s="7"/>
      <c r="AC408" s="7"/>
      <c r="AD408" s="7"/>
      <c r="AE408" s="7"/>
      <c r="AF408" s="7"/>
      <c r="AG408" s="7"/>
      <c r="AH408" s="7"/>
      <c r="AI408" s="7"/>
      <c r="AJ408" s="7"/>
      <c r="AK408" s="7"/>
      <c r="AL408" s="7"/>
    </row>
    <row r="409" ht="15.75" customHeight="1">
      <c r="A409" s="7"/>
      <c r="B409" s="7"/>
      <c r="C409" s="7"/>
      <c r="D409" s="7"/>
      <c r="E409" s="7"/>
      <c r="F409" s="7"/>
      <c r="G409" s="7"/>
      <c r="H409" s="6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  <c r="AD409" s="7"/>
      <c r="AE409" s="7"/>
      <c r="AF409" s="7"/>
      <c r="AG409" s="7"/>
      <c r="AH409" s="7"/>
      <c r="AI409" s="7"/>
      <c r="AJ409" s="7"/>
      <c r="AK409" s="7"/>
      <c r="AL409" s="7"/>
    </row>
    <row r="410" ht="15.75" customHeight="1">
      <c r="A410" s="7"/>
      <c r="B410" s="7"/>
      <c r="C410" s="7"/>
      <c r="D410" s="7"/>
      <c r="E410" s="7"/>
      <c r="F410" s="7"/>
      <c r="G410" s="7"/>
      <c r="H410" s="6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  <c r="AB410" s="7"/>
      <c r="AC410" s="7"/>
      <c r="AD410" s="7"/>
      <c r="AE410" s="7"/>
      <c r="AF410" s="7"/>
      <c r="AG410" s="7"/>
      <c r="AH410" s="7"/>
      <c r="AI410" s="7"/>
      <c r="AJ410" s="7"/>
      <c r="AK410" s="7"/>
      <c r="AL410" s="7"/>
    </row>
    <row r="411" ht="15.75" customHeight="1">
      <c r="A411" s="7"/>
      <c r="B411" s="7"/>
      <c r="C411" s="7"/>
      <c r="D411" s="7"/>
      <c r="E411" s="7"/>
      <c r="F411" s="7"/>
      <c r="G411" s="7"/>
      <c r="H411" s="6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  <c r="AB411" s="7"/>
      <c r="AC411" s="7"/>
      <c r="AD411" s="7"/>
      <c r="AE411" s="7"/>
      <c r="AF411" s="7"/>
      <c r="AG411" s="7"/>
      <c r="AH411" s="7"/>
      <c r="AI411" s="7"/>
      <c r="AJ411" s="7"/>
      <c r="AK411" s="7"/>
      <c r="AL411" s="7"/>
    </row>
    <row r="412" ht="15.75" customHeight="1">
      <c r="A412" s="7"/>
      <c r="B412" s="7"/>
      <c r="C412" s="7"/>
      <c r="D412" s="7"/>
      <c r="E412" s="7"/>
      <c r="F412" s="7"/>
      <c r="G412" s="7"/>
      <c r="H412" s="6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  <c r="AB412" s="7"/>
      <c r="AC412" s="7"/>
      <c r="AD412" s="7"/>
      <c r="AE412" s="7"/>
      <c r="AF412" s="7"/>
      <c r="AG412" s="7"/>
      <c r="AH412" s="7"/>
      <c r="AI412" s="7"/>
      <c r="AJ412" s="7"/>
      <c r="AK412" s="7"/>
      <c r="AL412" s="7"/>
    </row>
    <row r="413" ht="15.75" customHeight="1">
      <c r="A413" s="7"/>
      <c r="B413" s="7"/>
      <c r="C413" s="7"/>
      <c r="D413" s="7"/>
      <c r="E413" s="7"/>
      <c r="F413" s="7"/>
      <c r="G413" s="7"/>
      <c r="H413" s="6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  <c r="AB413" s="7"/>
      <c r="AC413" s="7"/>
      <c r="AD413" s="7"/>
      <c r="AE413" s="7"/>
      <c r="AF413" s="7"/>
      <c r="AG413" s="7"/>
      <c r="AH413" s="7"/>
      <c r="AI413" s="7"/>
      <c r="AJ413" s="7"/>
      <c r="AK413" s="7"/>
      <c r="AL413" s="7"/>
    </row>
    <row r="414" ht="15.75" customHeight="1">
      <c r="A414" s="7"/>
      <c r="B414" s="7"/>
      <c r="C414" s="7"/>
      <c r="D414" s="7"/>
      <c r="E414" s="7"/>
      <c r="F414" s="7"/>
      <c r="G414" s="7"/>
      <c r="H414" s="6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  <c r="AD414" s="7"/>
      <c r="AE414" s="7"/>
      <c r="AF414" s="7"/>
      <c r="AG414" s="7"/>
      <c r="AH414" s="7"/>
      <c r="AI414" s="7"/>
      <c r="AJ414" s="7"/>
      <c r="AK414" s="7"/>
      <c r="AL414" s="7"/>
    </row>
    <row r="415" ht="15.75" customHeight="1">
      <c r="A415" s="7"/>
      <c r="B415" s="7"/>
      <c r="C415" s="7"/>
      <c r="D415" s="7"/>
      <c r="E415" s="7"/>
      <c r="F415" s="7"/>
      <c r="G415" s="7"/>
      <c r="H415" s="6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  <c r="AB415" s="7"/>
      <c r="AC415" s="7"/>
      <c r="AD415" s="7"/>
      <c r="AE415" s="7"/>
      <c r="AF415" s="7"/>
      <c r="AG415" s="7"/>
      <c r="AH415" s="7"/>
      <c r="AI415" s="7"/>
      <c r="AJ415" s="7"/>
      <c r="AK415" s="7"/>
      <c r="AL415" s="7"/>
    </row>
    <row r="416" ht="15.75" customHeight="1">
      <c r="A416" s="7"/>
      <c r="B416" s="7"/>
      <c r="C416" s="7"/>
      <c r="D416" s="7"/>
      <c r="E416" s="7"/>
      <c r="F416" s="7"/>
      <c r="G416" s="7"/>
      <c r="H416" s="6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  <c r="AD416" s="7"/>
      <c r="AE416" s="7"/>
      <c r="AF416" s="7"/>
      <c r="AG416" s="7"/>
      <c r="AH416" s="7"/>
      <c r="AI416" s="7"/>
      <c r="AJ416" s="7"/>
      <c r="AK416" s="7"/>
      <c r="AL416" s="7"/>
    </row>
    <row r="417" ht="15.75" customHeight="1">
      <c r="A417" s="7"/>
      <c r="B417" s="7"/>
      <c r="C417" s="7"/>
      <c r="D417" s="7"/>
      <c r="E417" s="7"/>
      <c r="F417" s="7"/>
      <c r="G417" s="7"/>
      <c r="H417" s="6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  <c r="AD417" s="7"/>
      <c r="AE417" s="7"/>
      <c r="AF417" s="7"/>
      <c r="AG417" s="7"/>
      <c r="AH417" s="7"/>
      <c r="AI417" s="7"/>
      <c r="AJ417" s="7"/>
      <c r="AK417" s="7"/>
      <c r="AL417" s="7"/>
    </row>
    <row r="418" ht="15.75" customHeight="1">
      <c r="A418" s="7"/>
      <c r="B418" s="7"/>
      <c r="C418" s="7"/>
      <c r="D418" s="7"/>
      <c r="E418" s="7"/>
      <c r="F418" s="7"/>
      <c r="G418" s="7"/>
      <c r="H418" s="6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  <c r="AB418" s="7"/>
      <c r="AC418" s="7"/>
      <c r="AD418" s="7"/>
      <c r="AE418" s="7"/>
      <c r="AF418" s="7"/>
      <c r="AG418" s="7"/>
      <c r="AH418" s="7"/>
      <c r="AI418" s="7"/>
      <c r="AJ418" s="7"/>
      <c r="AK418" s="7"/>
      <c r="AL418" s="7"/>
    </row>
    <row r="419" ht="15.75" customHeight="1">
      <c r="A419" s="7"/>
      <c r="B419" s="7"/>
      <c r="C419" s="7"/>
      <c r="D419" s="7"/>
      <c r="E419" s="7"/>
      <c r="F419" s="7"/>
      <c r="G419" s="7"/>
      <c r="H419" s="6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  <c r="AD419" s="7"/>
      <c r="AE419" s="7"/>
      <c r="AF419" s="7"/>
      <c r="AG419" s="7"/>
      <c r="AH419" s="7"/>
      <c r="AI419" s="7"/>
      <c r="AJ419" s="7"/>
      <c r="AK419" s="7"/>
      <c r="AL419" s="7"/>
    </row>
    <row r="420" ht="15.75" customHeight="1">
      <c r="A420" s="7"/>
      <c r="B420" s="7"/>
      <c r="C420" s="7"/>
      <c r="D420" s="7"/>
      <c r="E420" s="7"/>
      <c r="F420" s="7"/>
      <c r="G420" s="7"/>
      <c r="H420" s="6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  <c r="AD420" s="7"/>
      <c r="AE420" s="7"/>
      <c r="AF420" s="7"/>
      <c r="AG420" s="7"/>
      <c r="AH420" s="7"/>
      <c r="AI420" s="7"/>
      <c r="AJ420" s="7"/>
      <c r="AK420" s="7"/>
      <c r="AL420" s="7"/>
    </row>
    <row r="421" ht="15.75" customHeight="1">
      <c r="A421" s="7"/>
      <c r="B421" s="7"/>
      <c r="C421" s="7"/>
      <c r="D421" s="7"/>
      <c r="E421" s="7"/>
      <c r="F421" s="7"/>
      <c r="G421" s="7"/>
      <c r="H421" s="6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  <c r="AD421" s="7"/>
      <c r="AE421" s="7"/>
      <c r="AF421" s="7"/>
      <c r="AG421" s="7"/>
      <c r="AH421" s="7"/>
      <c r="AI421" s="7"/>
      <c r="AJ421" s="7"/>
      <c r="AK421" s="7"/>
      <c r="AL421" s="7"/>
    </row>
    <row r="422" ht="15.75" customHeight="1">
      <c r="A422" s="7"/>
      <c r="B422" s="7"/>
      <c r="C422" s="7"/>
      <c r="D422" s="7"/>
      <c r="E422" s="7"/>
      <c r="F422" s="7"/>
      <c r="G422" s="7"/>
      <c r="H422" s="6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  <c r="AD422" s="7"/>
      <c r="AE422" s="7"/>
      <c r="AF422" s="7"/>
      <c r="AG422" s="7"/>
      <c r="AH422" s="7"/>
      <c r="AI422" s="7"/>
      <c r="AJ422" s="7"/>
      <c r="AK422" s="7"/>
      <c r="AL422" s="7"/>
    </row>
    <row r="423" ht="15.75" customHeight="1">
      <c r="A423" s="7"/>
      <c r="B423" s="7"/>
      <c r="C423" s="7"/>
      <c r="D423" s="7"/>
      <c r="E423" s="7"/>
      <c r="F423" s="7"/>
      <c r="G423" s="7"/>
      <c r="H423" s="6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  <c r="AD423" s="7"/>
      <c r="AE423" s="7"/>
      <c r="AF423" s="7"/>
      <c r="AG423" s="7"/>
      <c r="AH423" s="7"/>
      <c r="AI423" s="7"/>
      <c r="AJ423" s="7"/>
      <c r="AK423" s="7"/>
      <c r="AL423" s="7"/>
    </row>
    <row r="424" ht="15.75" customHeight="1">
      <c r="A424" s="7"/>
      <c r="B424" s="7"/>
      <c r="C424" s="7"/>
      <c r="D424" s="7"/>
      <c r="E424" s="7"/>
      <c r="F424" s="7"/>
      <c r="G424" s="7"/>
      <c r="H424" s="6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  <c r="AD424" s="7"/>
      <c r="AE424" s="7"/>
      <c r="AF424" s="7"/>
      <c r="AG424" s="7"/>
      <c r="AH424" s="7"/>
      <c r="AI424" s="7"/>
      <c r="AJ424" s="7"/>
      <c r="AK424" s="7"/>
      <c r="AL424" s="7"/>
    </row>
    <row r="425" ht="15.75" customHeight="1">
      <c r="A425" s="7"/>
      <c r="B425" s="7"/>
      <c r="C425" s="7"/>
      <c r="D425" s="7"/>
      <c r="E425" s="7"/>
      <c r="F425" s="7"/>
      <c r="G425" s="7"/>
      <c r="H425" s="6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7"/>
      <c r="AD425" s="7"/>
      <c r="AE425" s="7"/>
      <c r="AF425" s="7"/>
      <c r="AG425" s="7"/>
      <c r="AH425" s="7"/>
      <c r="AI425" s="7"/>
      <c r="AJ425" s="7"/>
      <c r="AK425" s="7"/>
      <c r="AL425" s="7"/>
    </row>
    <row r="426" ht="15.75" customHeight="1">
      <c r="A426" s="7"/>
      <c r="B426" s="7"/>
      <c r="C426" s="7"/>
      <c r="D426" s="7"/>
      <c r="E426" s="7"/>
      <c r="F426" s="7"/>
      <c r="G426" s="7"/>
      <c r="H426" s="6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  <c r="AD426" s="7"/>
      <c r="AE426" s="7"/>
      <c r="AF426" s="7"/>
      <c r="AG426" s="7"/>
      <c r="AH426" s="7"/>
      <c r="AI426" s="7"/>
      <c r="AJ426" s="7"/>
      <c r="AK426" s="7"/>
      <c r="AL426" s="7"/>
    </row>
    <row r="427" ht="15.75" customHeight="1">
      <c r="A427" s="7"/>
      <c r="B427" s="7"/>
      <c r="C427" s="7"/>
      <c r="D427" s="7"/>
      <c r="E427" s="7"/>
      <c r="F427" s="7"/>
      <c r="G427" s="7"/>
      <c r="H427" s="6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  <c r="AD427" s="7"/>
      <c r="AE427" s="7"/>
      <c r="AF427" s="7"/>
      <c r="AG427" s="7"/>
      <c r="AH427" s="7"/>
      <c r="AI427" s="7"/>
      <c r="AJ427" s="7"/>
      <c r="AK427" s="7"/>
      <c r="AL427" s="7"/>
    </row>
    <row r="428" ht="15.75" customHeight="1">
      <c r="A428" s="7"/>
      <c r="B428" s="7"/>
      <c r="C428" s="7"/>
      <c r="D428" s="7"/>
      <c r="E428" s="7"/>
      <c r="F428" s="7"/>
      <c r="G428" s="7"/>
      <c r="H428" s="6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  <c r="AD428" s="7"/>
      <c r="AE428" s="7"/>
      <c r="AF428" s="7"/>
      <c r="AG428" s="7"/>
      <c r="AH428" s="7"/>
      <c r="AI428" s="7"/>
      <c r="AJ428" s="7"/>
      <c r="AK428" s="7"/>
      <c r="AL428" s="7"/>
    </row>
    <row r="429" ht="15.75" customHeight="1">
      <c r="A429" s="7"/>
      <c r="B429" s="7"/>
      <c r="C429" s="7"/>
      <c r="D429" s="7"/>
      <c r="E429" s="7"/>
      <c r="F429" s="7"/>
      <c r="G429" s="7"/>
      <c r="H429" s="6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  <c r="AD429" s="7"/>
      <c r="AE429" s="7"/>
      <c r="AF429" s="7"/>
      <c r="AG429" s="7"/>
      <c r="AH429" s="7"/>
      <c r="AI429" s="7"/>
      <c r="AJ429" s="7"/>
      <c r="AK429" s="7"/>
      <c r="AL429" s="7"/>
    </row>
    <row r="430" ht="15.75" customHeight="1">
      <c r="A430" s="7"/>
      <c r="B430" s="7"/>
      <c r="C430" s="7"/>
      <c r="D430" s="7"/>
      <c r="E430" s="7"/>
      <c r="F430" s="7"/>
      <c r="G430" s="7"/>
      <c r="H430" s="6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  <c r="AD430" s="7"/>
      <c r="AE430" s="7"/>
      <c r="AF430" s="7"/>
      <c r="AG430" s="7"/>
      <c r="AH430" s="7"/>
      <c r="AI430" s="7"/>
      <c r="AJ430" s="7"/>
      <c r="AK430" s="7"/>
      <c r="AL430" s="7"/>
    </row>
    <row r="431" ht="15.75" customHeight="1">
      <c r="A431" s="7"/>
      <c r="B431" s="7"/>
      <c r="C431" s="7"/>
      <c r="D431" s="7"/>
      <c r="E431" s="7"/>
      <c r="F431" s="7"/>
      <c r="G431" s="7"/>
      <c r="H431" s="6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  <c r="AB431" s="7"/>
      <c r="AC431" s="7"/>
      <c r="AD431" s="7"/>
      <c r="AE431" s="7"/>
      <c r="AF431" s="7"/>
      <c r="AG431" s="7"/>
      <c r="AH431" s="7"/>
      <c r="AI431" s="7"/>
      <c r="AJ431" s="7"/>
      <c r="AK431" s="7"/>
      <c r="AL431" s="7"/>
    </row>
    <row r="432" ht="15.75" customHeight="1">
      <c r="A432" s="7"/>
      <c r="B432" s="7"/>
      <c r="C432" s="7"/>
      <c r="D432" s="7"/>
      <c r="E432" s="7"/>
      <c r="F432" s="7"/>
      <c r="G432" s="7"/>
      <c r="H432" s="6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  <c r="AB432" s="7"/>
      <c r="AC432" s="7"/>
      <c r="AD432" s="7"/>
      <c r="AE432" s="7"/>
      <c r="AF432" s="7"/>
      <c r="AG432" s="7"/>
      <c r="AH432" s="7"/>
      <c r="AI432" s="7"/>
      <c r="AJ432" s="7"/>
      <c r="AK432" s="7"/>
      <c r="AL432" s="7"/>
    </row>
    <row r="433" ht="15.75" customHeight="1">
      <c r="A433" s="7"/>
      <c r="B433" s="7"/>
      <c r="C433" s="7"/>
      <c r="D433" s="7"/>
      <c r="E433" s="7"/>
      <c r="F433" s="7"/>
      <c r="G433" s="7"/>
      <c r="H433" s="6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  <c r="AD433" s="7"/>
      <c r="AE433" s="7"/>
      <c r="AF433" s="7"/>
      <c r="AG433" s="7"/>
      <c r="AH433" s="7"/>
      <c r="AI433" s="7"/>
      <c r="AJ433" s="7"/>
      <c r="AK433" s="7"/>
      <c r="AL433" s="7"/>
    </row>
    <row r="434" ht="15.75" customHeight="1">
      <c r="A434" s="7"/>
      <c r="B434" s="7"/>
      <c r="C434" s="7"/>
      <c r="D434" s="7"/>
      <c r="E434" s="7"/>
      <c r="F434" s="7"/>
      <c r="G434" s="7"/>
      <c r="H434" s="6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  <c r="AB434" s="7"/>
      <c r="AC434" s="7"/>
      <c r="AD434" s="7"/>
      <c r="AE434" s="7"/>
      <c r="AF434" s="7"/>
      <c r="AG434" s="7"/>
      <c r="AH434" s="7"/>
      <c r="AI434" s="7"/>
      <c r="AJ434" s="7"/>
      <c r="AK434" s="7"/>
      <c r="AL434" s="7"/>
    </row>
    <row r="435" ht="15.75" customHeight="1">
      <c r="A435" s="7"/>
      <c r="B435" s="7"/>
      <c r="C435" s="7"/>
      <c r="D435" s="7"/>
      <c r="E435" s="7"/>
      <c r="F435" s="7"/>
      <c r="G435" s="7"/>
      <c r="H435" s="6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  <c r="AB435" s="7"/>
      <c r="AC435" s="7"/>
      <c r="AD435" s="7"/>
      <c r="AE435" s="7"/>
      <c r="AF435" s="7"/>
      <c r="AG435" s="7"/>
      <c r="AH435" s="7"/>
      <c r="AI435" s="7"/>
      <c r="AJ435" s="7"/>
      <c r="AK435" s="7"/>
      <c r="AL435" s="7"/>
    </row>
    <row r="436" ht="15.75" customHeight="1">
      <c r="A436" s="7"/>
      <c r="B436" s="7"/>
      <c r="C436" s="7"/>
      <c r="D436" s="7"/>
      <c r="E436" s="7"/>
      <c r="F436" s="7"/>
      <c r="G436" s="7"/>
      <c r="H436" s="6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  <c r="AB436" s="7"/>
      <c r="AC436" s="7"/>
      <c r="AD436" s="7"/>
      <c r="AE436" s="7"/>
      <c r="AF436" s="7"/>
      <c r="AG436" s="7"/>
      <c r="AH436" s="7"/>
      <c r="AI436" s="7"/>
      <c r="AJ436" s="7"/>
      <c r="AK436" s="7"/>
      <c r="AL436" s="7"/>
    </row>
    <row r="437" ht="15.75" customHeight="1">
      <c r="A437" s="7"/>
      <c r="B437" s="7"/>
      <c r="C437" s="7"/>
      <c r="D437" s="7"/>
      <c r="E437" s="7"/>
      <c r="F437" s="7"/>
      <c r="G437" s="7"/>
      <c r="H437" s="6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  <c r="AB437" s="7"/>
      <c r="AC437" s="7"/>
      <c r="AD437" s="7"/>
      <c r="AE437" s="7"/>
      <c r="AF437" s="7"/>
      <c r="AG437" s="7"/>
      <c r="AH437" s="7"/>
      <c r="AI437" s="7"/>
      <c r="AJ437" s="7"/>
      <c r="AK437" s="7"/>
      <c r="AL437" s="7"/>
    </row>
    <row r="438" ht="15.75" customHeight="1">
      <c r="A438" s="7"/>
      <c r="B438" s="7"/>
      <c r="C438" s="7"/>
      <c r="D438" s="7"/>
      <c r="E438" s="7"/>
      <c r="F438" s="7"/>
      <c r="G438" s="7"/>
      <c r="H438" s="6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7"/>
      <c r="AD438" s="7"/>
      <c r="AE438" s="7"/>
      <c r="AF438" s="7"/>
      <c r="AG438" s="7"/>
      <c r="AH438" s="7"/>
      <c r="AI438" s="7"/>
      <c r="AJ438" s="7"/>
      <c r="AK438" s="7"/>
      <c r="AL438" s="7"/>
    </row>
    <row r="439" ht="15.75" customHeight="1">
      <c r="A439" s="7"/>
      <c r="B439" s="7"/>
      <c r="C439" s="7"/>
      <c r="D439" s="7"/>
      <c r="E439" s="7"/>
      <c r="F439" s="7"/>
      <c r="G439" s="7"/>
      <c r="H439" s="6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  <c r="AB439" s="7"/>
      <c r="AC439" s="7"/>
      <c r="AD439" s="7"/>
      <c r="AE439" s="7"/>
      <c r="AF439" s="7"/>
      <c r="AG439" s="7"/>
      <c r="AH439" s="7"/>
      <c r="AI439" s="7"/>
      <c r="AJ439" s="7"/>
      <c r="AK439" s="7"/>
      <c r="AL439" s="7"/>
    </row>
    <row r="440" ht="15.75" customHeight="1">
      <c r="A440" s="7"/>
      <c r="B440" s="7"/>
      <c r="C440" s="7"/>
      <c r="D440" s="7"/>
      <c r="E440" s="7"/>
      <c r="F440" s="7"/>
      <c r="G440" s="7"/>
      <c r="H440" s="6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  <c r="AB440" s="7"/>
      <c r="AC440" s="7"/>
      <c r="AD440" s="7"/>
      <c r="AE440" s="7"/>
      <c r="AF440" s="7"/>
      <c r="AG440" s="7"/>
      <c r="AH440" s="7"/>
      <c r="AI440" s="7"/>
      <c r="AJ440" s="7"/>
      <c r="AK440" s="7"/>
      <c r="AL440" s="7"/>
    </row>
    <row r="441" ht="15.75" customHeight="1">
      <c r="A441" s="7"/>
      <c r="B441" s="7"/>
      <c r="C441" s="7"/>
      <c r="D441" s="7"/>
      <c r="E441" s="7"/>
      <c r="F441" s="7"/>
      <c r="G441" s="7"/>
      <c r="H441" s="6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  <c r="AB441" s="7"/>
      <c r="AC441" s="7"/>
      <c r="AD441" s="7"/>
      <c r="AE441" s="7"/>
      <c r="AF441" s="7"/>
      <c r="AG441" s="7"/>
      <c r="AH441" s="7"/>
      <c r="AI441" s="7"/>
      <c r="AJ441" s="7"/>
      <c r="AK441" s="7"/>
      <c r="AL441" s="7"/>
    </row>
    <row r="442" ht="15.75" customHeight="1">
      <c r="A442" s="7"/>
      <c r="B442" s="7"/>
      <c r="C442" s="7"/>
      <c r="D442" s="7"/>
      <c r="E442" s="7"/>
      <c r="F442" s="7"/>
      <c r="G442" s="7"/>
      <c r="H442" s="6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  <c r="AB442" s="7"/>
      <c r="AC442" s="7"/>
      <c r="AD442" s="7"/>
      <c r="AE442" s="7"/>
      <c r="AF442" s="7"/>
      <c r="AG442" s="7"/>
      <c r="AH442" s="7"/>
      <c r="AI442" s="7"/>
      <c r="AJ442" s="7"/>
      <c r="AK442" s="7"/>
      <c r="AL442" s="7"/>
    </row>
    <row r="443" ht="15.75" customHeight="1">
      <c r="A443" s="7"/>
      <c r="B443" s="7"/>
      <c r="C443" s="7"/>
      <c r="D443" s="7"/>
      <c r="E443" s="7"/>
      <c r="F443" s="7"/>
      <c r="G443" s="7"/>
      <c r="H443" s="6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  <c r="AB443" s="7"/>
      <c r="AC443" s="7"/>
      <c r="AD443" s="7"/>
      <c r="AE443" s="7"/>
      <c r="AF443" s="7"/>
      <c r="AG443" s="7"/>
      <c r="AH443" s="7"/>
      <c r="AI443" s="7"/>
      <c r="AJ443" s="7"/>
      <c r="AK443" s="7"/>
      <c r="AL443" s="7"/>
    </row>
    <row r="444" ht="15.75" customHeight="1">
      <c r="A444" s="7"/>
      <c r="B444" s="7"/>
      <c r="C444" s="7"/>
      <c r="D444" s="7"/>
      <c r="E444" s="7"/>
      <c r="F444" s="7"/>
      <c r="G444" s="7"/>
      <c r="H444" s="6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  <c r="AB444" s="7"/>
      <c r="AC444" s="7"/>
      <c r="AD444" s="7"/>
      <c r="AE444" s="7"/>
      <c r="AF444" s="7"/>
      <c r="AG444" s="7"/>
      <c r="AH444" s="7"/>
      <c r="AI444" s="7"/>
      <c r="AJ444" s="7"/>
      <c r="AK444" s="7"/>
      <c r="AL444" s="7"/>
    </row>
    <row r="445" ht="15.75" customHeight="1">
      <c r="A445" s="7"/>
      <c r="B445" s="7"/>
      <c r="C445" s="7"/>
      <c r="D445" s="7"/>
      <c r="E445" s="7"/>
      <c r="F445" s="7"/>
      <c r="G445" s="7"/>
      <c r="H445" s="6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  <c r="AD445" s="7"/>
      <c r="AE445" s="7"/>
      <c r="AF445" s="7"/>
      <c r="AG445" s="7"/>
      <c r="AH445" s="7"/>
      <c r="AI445" s="7"/>
      <c r="AJ445" s="7"/>
      <c r="AK445" s="7"/>
      <c r="AL445" s="7"/>
    </row>
    <row r="446" ht="15.75" customHeight="1">
      <c r="A446" s="7"/>
      <c r="B446" s="7"/>
      <c r="C446" s="7"/>
      <c r="D446" s="7"/>
      <c r="E446" s="7"/>
      <c r="F446" s="7"/>
      <c r="G446" s="7"/>
      <c r="H446" s="6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  <c r="AB446" s="7"/>
      <c r="AC446" s="7"/>
      <c r="AD446" s="7"/>
      <c r="AE446" s="7"/>
      <c r="AF446" s="7"/>
      <c r="AG446" s="7"/>
      <c r="AH446" s="7"/>
      <c r="AI446" s="7"/>
      <c r="AJ446" s="7"/>
      <c r="AK446" s="7"/>
      <c r="AL446" s="7"/>
    </row>
    <row r="447" ht="15.75" customHeight="1">
      <c r="A447" s="7"/>
      <c r="B447" s="7"/>
      <c r="C447" s="7"/>
      <c r="D447" s="7"/>
      <c r="E447" s="7"/>
      <c r="F447" s="7"/>
      <c r="G447" s="7"/>
      <c r="H447" s="6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  <c r="AB447" s="7"/>
      <c r="AC447" s="7"/>
      <c r="AD447" s="7"/>
      <c r="AE447" s="7"/>
      <c r="AF447" s="7"/>
      <c r="AG447" s="7"/>
      <c r="AH447" s="7"/>
      <c r="AI447" s="7"/>
      <c r="AJ447" s="7"/>
      <c r="AK447" s="7"/>
      <c r="AL447" s="7"/>
    </row>
    <row r="448" ht="15.75" customHeight="1">
      <c r="A448" s="7"/>
      <c r="B448" s="7"/>
      <c r="C448" s="7"/>
      <c r="D448" s="7"/>
      <c r="E448" s="7"/>
      <c r="F448" s="7"/>
      <c r="G448" s="7"/>
      <c r="H448" s="6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  <c r="AB448" s="7"/>
      <c r="AC448" s="7"/>
      <c r="AD448" s="7"/>
      <c r="AE448" s="7"/>
      <c r="AF448" s="7"/>
      <c r="AG448" s="7"/>
      <c r="AH448" s="7"/>
      <c r="AI448" s="7"/>
      <c r="AJ448" s="7"/>
      <c r="AK448" s="7"/>
      <c r="AL448" s="7"/>
    </row>
    <row r="449" ht="15.75" customHeight="1">
      <c r="A449" s="7"/>
      <c r="B449" s="7"/>
      <c r="C449" s="7"/>
      <c r="D449" s="7"/>
      <c r="E449" s="7"/>
      <c r="F449" s="7"/>
      <c r="G449" s="7"/>
      <c r="H449" s="6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7"/>
      <c r="AC449" s="7"/>
      <c r="AD449" s="7"/>
      <c r="AE449" s="7"/>
      <c r="AF449" s="7"/>
      <c r="AG449" s="7"/>
      <c r="AH449" s="7"/>
      <c r="AI449" s="7"/>
      <c r="AJ449" s="7"/>
      <c r="AK449" s="7"/>
      <c r="AL449" s="7"/>
    </row>
    <row r="450" ht="15.75" customHeight="1">
      <c r="A450" s="7"/>
      <c r="B450" s="7"/>
      <c r="C450" s="7"/>
      <c r="D450" s="7"/>
      <c r="E450" s="7"/>
      <c r="F450" s="7"/>
      <c r="G450" s="7"/>
      <c r="H450" s="6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/>
      <c r="AD450" s="7"/>
      <c r="AE450" s="7"/>
      <c r="AF450" s="7"/>
      <c r="AG450" s="7"/>
      <c r="AH450" s="7"/>
      <c r="AI450" s="7"/>
      <c r="AJ450" s="7"/>
      <c r="AK450" s="7"/>
      <c r="AL450" s="7"/>
    </row>
    <row r="451" ht="15.75" customHeight="1">
      <c r="A451" s="7"/>
      <c r="B451" s="7"/>
      <c r="C451" s="7"/>
      <c r="D451" s="7"/>
      <c r="E451" s="7"/>
      <c r="F451" s="7"/>
      <c r="G451" s="7"/>
      <c r="H451" s="6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  <c r="AB451" s="7"/>
      <c r="AC451" s="7"/>
      <c r="AD451" s="7"/>
      <c r="AE451" s="7"/>
      <c r="AF451" s="7"/>
      <c r="AG451" s="7"/>
      <c r="AH451" s="7"/>
      <c r="AI451" s="7"/>
      <c r="AJ451" s="7"/>
      <c r="AK451" s="7"/>
      <c r="AL451" s="7"/>
    </row>
    <row r="452" ht="15.75" customHeight="1">
      <c r="A452" s="7"/>
      <c r="B452" s="7"/>
      <c r="C452" s="7"/>
      <c r="D452" s="7"/>
      <c r="E452" s="7"/>
      <c r="F452" s="7"/>
      <c r="G452" s="7"/>
      <c r="H452" s="6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  <c r="AB452" s="7"/>
      <c r="AC452" s="7"/>
      <c r="AD452" s="7"/>
      <c r="AE452" s="7"/>
      <c r="AF452" s="7"/>
      <c r="AG452" s="7"/>
      <c r="AH452" s="7"/>
      <c r="AI452" s="7"/>
      <c r="AJ452" s="7"/>
      <c r="AK452" s="7"/>
      <c r="AL452" s="7"/>
    </row>
    <row r="453" ht="15.75" customHeight="1">
      <c r="A453" s="7"/>
      <c r="B453" s="7"/>
      <c r="C453" s="7"/>
      <c r="D453" s="7"/>
      <c r="E453" s="7"/>
      <c r="F453" s="7"/>
      <c r="G453" s="7"/>
      <c r="H453" s="6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  <c r="AB453" s="7"/>
      <c r="AC453" s="7"/>
      <c r="AD453" s="7"/>
      <c r="AE453" s="7"/>
      <c r="AF453" s="7"/>
      <c r="AG453" s="7"/>
      <c r="AH453" s="7"/>
      <c r="AI453" s="7"/>
      <c r="AJ453" s="7"/>
      <c r="AK453" s="7"/>
      <c r="AL453" s="7"/>
    </row>
    <row r="454" ht="15.75" customHeight="1">
      <c r="A454" s="7"/>
      <c r="B454" s="7"/>
      <c r="C454" s="7"/>
      <c r="D454" s="7"/>
      <c r="E454" s="7"/>
      <c r="F454" s="7"/>
      <c r="G454" s="7"/>
      <c r="H454" s="6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  <c r="AB454" s="7"/>
      <c r="AC454" s="7"/>
      <c r="AD454" s="7"/>
      <c r="AE454" s="7"/>
      <c r="AF454" s="7"/>
      <c r="AG454" s="7"/>
      <c r="AH454" s="7"/>
      <c r="AI454" s="7"/>
      <c r="AJ454" s="7"/>
      <c r="AK454" s="7"/>
      <c r="AL454" s="7"/>
    </row>
    <row r="455" ht="15.75" customHeight="1">
      <c r="A455" s="7"/>
      <c r="B455" s="7"/>
      <c r="C455" s="7"/>
      <c r="D455" s="7"/>
      <c r="E455" s="7"/>
      <c r="F455" s="7"/>
      <c r="G455" s="7"/>
      <c r="H455" s="6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  <c r="AB455" s="7"/>
      <c r="AC455" s="7"/>
      <c r="AD455" s="7"/>
      <c r="AE455" s="7"/>
      <c r="AF455" s="7"/>
      <c r="AG455" s="7"/>
      <c r="AH455" s="7"/>
      <c r="AI455" s="7"/>
      <c r="AJ455" s="7"/>
      <c r="AK455" s="7"/>
      <c r="AL455" s="7"/>
    </row>
    <row r="456" ht="15.75" customHeight="1">
      <c r="A456" s="7"/>
      <c r="B456" s="7"/>
      <c r="C456" s="7"/>
      <c r="D456" s="7"/>
      <c r="E456" s="7"/>
      <c r="F456" s="7"/>
      <c r="G456" s="7"/>
      <c r="H456" s="6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  <c r="AB456" s="7"/>
      <c r="AC456" s="7"/>
      <c r="AD456" s="7"/>
      <c r="AE456" s="7"/>
      <c r="AF456" s="7"/>
      <c r="AG456" s="7"/>
      <c r="AH456" s="7"/>
      <c r="AI456" s="7"/>
      <c r="AJ456" s="7"/>
      <c r="AK456" s="7"/>
      <c r="AL456" s="7"/>
    </row>
    <row r="457" ht="15.75" customHeight="1">
      <c r="A457" s="7"/>
      <c r="B457" s="7"/>
      <c r="C457" s="7"/>
      <c r="D457" s="7"/>
      <c r="E457" s="7"/>
      <c r="F457" s="7"/>
      <c r="G457" s="7"/>
      <c r="H457" s="6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  <c r="AB457" s="7"/>
      <c r="AC457" s="7"/>
      <c r="AD457" s="7"/>
      <c r="AE457" s="7"/>
      <c r="AF457" s="7"/>
      <c r="AG457" s="7"/>
      <c r="AH457" s="7"/>
      <c r="AI457" s="7"/>
      <c r="AJ457" s="7"/>
      <c r="AK457" s="7"/>
      <c r="AL457" s="7"/>
    </row>
    <row r="458" ht="15.75" customHeight="1">
      <c r="A458" s="7"/>
      <c r="B458" s="7"/>
      <c r="C458" s="7"/>
      <c r="D458" s="7"/>
      <c r="E458" s="7"/>
      <c r="F458" s="7"/>
      <c r="G458" s="7"/>
      <c r="H458" s="6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  <c r="AB458" s="7"/>
      <c r="AC458" s="7"/>
      <c r="AD458" s="7"/>
      <c r="AE458" s="7"/>
      <c r="AF458" s="7"/>
      <c r="AG458" s="7"/>
      <c r="AH458" s="7"/>
      <c r="AI458" s="7"/>
      <c r="AJ458" s="7"/>
      <c r="AK458" s="7"/>
      <c r="AL458" s="7"/>
    </row>
    <row r="459" ht="15.75" customHeight="1">
      <c r="A459" s="7"/>
      <c r="B459" s="7"/>
      <c r="C459" s="7"/>
      <c r="D459" s="7"/>
      <c r="E459" s="7"/>
      <c r="F459" s="7"/>
      <c r="G459" s="7"/>
      <c r="H459" s="6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  <c r="AB459" s="7"/>
      <c r="AC459" s="7"/>
      <c r="AD459" s="7"/>
      <c r="AE459" s="7"/>
      <c r="AF459" s="7"/>
      <c r="AG459" s="7"/>
      <c r="AH459" s="7"/>
      <c r="AI459" s="7"/>
      <c r="AJ459" s="7"/>
      <c r="AK459" s="7"/>
      <c r="AL459" s="7"/>
    </row>
    <row r="460" ht="15.75" customHeight="1">
      <c r="A460" s="7"/>
      <c r="B460" s="7"/>
      <c r="C460" s="7"/>
      <c r="D460" s="7"/>
      <c r="E460" s="7"/>
      <c r="F460" s="7"/>
      <c r="G460" s="7"/>
      <c r="H460" s="6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  <c r="AB460" s="7"/>
      <c r="AC460" s="7"/>
      <c r="AD460" s="7"/>
      <c r="AE460" s="7"/>
      <c r="AF460" s="7"/>
      <c r="AG460" s="7"/>
      <c r="AH460" s="7"/>
      <c r="AI460" s="7"/>
      <c r="AJ460" s="7"/>
      <c r="AK460" s="7"/>
      <c r="AL460" s="7"/>
    </row>
    <row r="461" ht="15.75" customHeight="1">
      <c r="A461" s="7"/>
      <c r="B461" s="7"/>
      <c r="C461" s="7"/>
      <c r="D461" s="7"/>
      <c r="E461" s="7"/>
      <c r="F461" s="7"/>
      <c r="G461" s="7"/>
      <c r="H461" s="6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  <c r="AB461" s="7"/>
      <c r="AC461" s="7"/>
      <c r="AD461" s="7"/>
      <c r="AE461" s="7"/>
      <c r="AF461" s="7"/>
      <c r="AG461" s="7"/>
      <c r="AH461" s="7"/>
      <c r="AI461" s="7"/>
      <c r="AJ461" s="7"/>
      <c r="AK461" s="7"/>
      <c r="AL461" s="7"/>
    </row>
    <row r="462" ht="15.75" customHeight="1">
      <c r="A462" s="7"/>
      <c r="B462" s="7"/>
      <c r="C462" s="7"/>
      <c r="D462" s="7"/>
      <c r="E462" s="7"/>
      <c r="F462" s="7"/>
      <c r="G462" s="7"/>
      <c r="H462" s="6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  <c r="AB462" s="7"/>
      <c r="AC462" s="7"/>
      <c r="AD462" s="7"/>
      <c r="AE462" s="7"/>
      <c r="AF462" s="7"/>
      <c r="AG462" s="7"/>
      <c r="AH462" s="7"/>
      <c r="AI462" s="7"/>
      <c r="AJ462" s="7"/>
      <c r="AK462" s="7"/>
      <c r="AL462" s="7"/>
    </row>
    <row r="463" ht="15.75" customHeight="1">
      <c r="A463" s="7"/>
      <c r="B463" s="7"/>
      <c r="C463" s="7"/>
      <c r="D463" s="7"/>
      <c r="E463" s="7"/>
      <c r="F463" s="7"/>
      <c r="G463" s="7"/>
      <c r="H463" s="6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7"/>
      <c r="AD463" s="7"/>
      <c r="AE463" s="7"/>
      <c r="AF463" s="7"/>
      <c r="AG463" s="7"/>
      <c r="AH463" s="7"/>
      <c r="AI463" s="7"/>
      <c r="AJ463" s="7"/>
      <c r="AK463" s="7"/>
      <c r="AL463" s="7"/>
    </row>
    <row r="464" ht="15.75" customHeight="1">
      <c r="A464" s="7"/>
      <c r="B464" s="7"/>
      <c r="C464" s="7"/>
      <c r="D464" s="7"/>
      <c r="E464" s="7"/>
      <c r="F464" s="7"/>
      <c r="G464" s="7"/>
      <c r="H464" s="6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  <c r="AB464" s="7"/>
      <c r="AC464" s="7"/>
      <c r="AD464" s="7"/>
      <c r="AE464" s="7"/>
      <c r="AF464" s="7"/>
      <c r="AG464" s="7"/>
      <c r="AH464" s="7"/>
      <c r="AI464" s="7"/>
      <c r="AJ464" s="7"/>
      <c r="AK464" s="7"/>
      <c r="AL464" s="7"/>
    </row>
    <row r="465" ht="15.75" customHeight="1">
      <c r="A465" s="7"/>
      <c r="B465" s="7"/>
      <c r="C465" s="7"/>
      <c r="D465" s="7"/>
      <c r="E465" s="7"/>
      <c r="F465" s="7"/>
      <c r="G465" s="7"/>
      <c r="H465" s="6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  <c r="AB465" s="7"/>
      <c r="AC465" s="7"/>
      <c r="AD465" s="7"/>
      <c r="AE465" s="7"/>
      <c r="AF465" s="7"/>
      <c r="AG465" s="7"/>
      <c r="AH465" s="7"/>
      <c r="AI465" s="7"/>
      <c r="AJ465" s="7"/>
      <c r="AK465" s="7"/>
      <c r="AL465" s="7"/>
    </row>
    <row r="466" ht="15.75" customHeight="1">
      <c r="A466" s="7"/>
      <c r="B466" s="7"/>
      <c r="C466" s="7"/>
      <c r="D466" s="7"/>
      <c r="E466" s="7"/>
      <c r="F466" s="7"/>
      <c r="G466" s="7"/>
      <c r="H466" s="6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  <c r="AB466" s="7"/>
      <c r="AC466" s="7"/>
      <c r="AD466" s="7"/>
      <c r="AE466" s="7"/>
      <c r="AF466" s="7"/>
      <c r="AG466" s="7"/>
      <c r="AH466" s="7"/>
      <c r="AI466" s="7"/>
      <c r="AJ466" s="7"/>
      <c r="AK466" s="7"/>
      <c r="AL466" s="7"/>
    </row>
    <row r="467" ht="15.75" customHeight="1">
      <c r="A467" s="7"/>
      <c r="B467" s="7"/>
      <c r="C467" s="7"/>
      <c r="D467" s="7"/>
      <c r="E467" s="7"/>
      <c r="F467" s="7"/>
      <c r="G467" s="7"/>
      <c r="H467" s="6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/>
      <c r="AD467" s="7"/>
      <c r="AE467" s="7"/>
      <c r="AF467" s="7"/>
      <c r="AG467" s="7"/>
      <c r="AH467" s="7"/>
      <c r="AI467" s="7"/>
      <c r="AJ467" s="7"/>
      <c r="AK467" s="7"/>
      <c r="AL467" s="7"/>
    </row>
    <row r="468" ht="15.75" customHeight="1">
      <c r="A468" s="7"/>
      <c r="B468" s="7"/>
      <c r="C468" s="7"/>
      <c r="D468" s="7"/>
      <c r="E468" s="7"/>
      <c r="F468" s="7"/>
      <c r="G468" s="7"/>
      <c r="H468" s="6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  <c r="AB468" s="7"/>
      <c r="AC468" s="7"/>
      <c r="AD468" s="7"/>
      <c r="AE468" s="7"/>
      <c r="AF468" s="7"/>
      <c r="AG468" s="7"/>
      <c r="AH468" s="7"/>
      <c r="AI468" s="7"/>
      <c r="AJ468" s="7"/>
      <c r="AK468" s="7"/>
      <c r="AL468" s="7"/>
    </row>
    <row r="469" ht="15.75" customHeight="1">
      <c r="A469" s="7"/>
      <c r="B469" s="7"/>
      <c r="C469" s="7"/>
      <c r="D469" s="7"/>
      <c r="E469" s="7"/>
      <c r="F469" s="7"/>
      <c r="G469" s="7"/>
      <c r="H469" s="6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  <c r="AB469" s="7"/>
      <c r="AC469" s="7"/>
      <c r="AD469" s="7"/>
      <c r="AE469" s="7"/>
      <c r="AF469" s="7"/>
      <c r="AG469" s="7"/>
      <c r="AH469" s="7"/>
      <c r="AI469" s="7"/>
      <c r="AJ469" s="7"/>
      <c r="AK469" s="7"/>
      <c r="AL469" s="7"/>
    </row>
    <row r="470" ht="15.75" customHeight="1">
      <c r="A470" s="7"/>
      <c r="B470" s="7"/>
      <c r="C470" s="7"/>
      <c r="D470" s="7"/>
      <c r="E470" s="7"/>
      <c r="F470" s="7"/>
      <c r="G470" s="7"/>
      <c r="H470" s="6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  <c r="AB470" s="7"/>
      <c r="AC470" s="7"/>
      <c r="AD470" s="7"/>
      <c r="AE470" s="7"/>
      <c r="AF470" s="7"/>
      <c r="AG470" s="7"/>
      <c r="AH470" s="7"/>
      <c r="AI470" s="7"/>
      <c r="AJ470" s="7"/>
      <c r="AK470" s="7"/>
      <c r="AL470" s="7"/>
    </row>
    <row r="471" ht="15.75" customHeight="1">
      <c r="A471" s="7"/>
      <c r="B471" s="7"/>
      <c r="C471" s="7"/>
      <c r="D471" s="7"/>
      <c r="E471" s="7"/>
      <c r="F471" s="7"/>
      <c r="G471" s="7"/>
      <c r="H471" s="6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  <c r="AB471" s="7"/>
      <c r="AC471" s="7"/>
      <c r="AD471" s="7"/>
      <c r="AE471" s="7"/>
      <c r="AF471" s="7"/>
      <c r="AG471" s="7"/>
      <c r="AH471" s="7"/>
      <c r="AI471" s="7"/>
      <c r="AJ471" s="7"/>
      <c r="AK471" s="7"/>
      <c r="AL471" s="7"/>
    </row>
    <row r="472" ht="15.75" customHeight="1">
      <c r="A472" s="7"/>
      <c r="B472" s="7"/>
      <c r="C472" s="7"/>
      <c r="D472" s="7"/>
      <c r="E472" s="7"/>
      <c r="F472" s="7"/>
      <c r="G472" s="7"/>
      <c r="H472" s="6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  <c r="AB472" s="7"/>
      <c r="AC472" s="7"/>
      <c r="AD472" s="7"/>
      <c r="AE472" s="7"/>
      <c r="AF472" s="7"/>
      <c r="AG472" s="7"/>
      <c r="AH472" s="7"/>
      <c r="AI472" s="7"/>
      <c r="AJ472" s="7"/>
      <c r="AK472" s="7"/>
      <c r="AL472" s="7"/>
    </row>
    <row r="473" ht="15.75" customHeight="1">
      <c r="A473" s="7"/>
      <c r="B473" s="7"/>
      <c r="C473" s="7"/>
      <c r="D473" s="7"/>
      <c r="E473" s="7"/>
      <c r="F473" s="7"/>
      <c r="G473" s="7"/>
      <c r="H473" s="6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  <c r="AB473" s="7"/>
      <c r="AC473" s="7"/>
      <c r="AD473" s="7"/>
      <c r="AE473" s="7"/>
      <c r="AF473" s="7"/>
      <c r="AG473" s="7"/>
      <c r="AH473" s="7"/>
      <c r="AI473" s="7"/>
      <c r="AJ473" s="7"/>
      <c r="AK473" s="7"/>
      <c r="AL473" s="7"/>
    </row>
    <row r="474" ht="15.75" customHeight="1">
      <c r="A474" s="7"/>
      <c r="B474" s="7"/>
      <c r="C474" s="7"/>
      <c r="D474" s="7"/>
      <c r="E474" s="7"/>
      <c r="F474" s="7"/>
      <c r="G474" s="7"/>
      <c r="H474" s="6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  <c r="AB474" s="7"/>
      <c r="AC474" s="7"/>
      <c r="AD474" s="7"/>
      <c r="AE474" s="7"/>
      <c r="AF474" s="7"/>
      <c r="AG474" s="7"/>
      <c r="AH474" s="7"/>
      <c r="AI474" s="7"/>
      <c r="AJ474" s="7"/>
      <c r="AK474" s="7"/>
      <c r="AL474" s="7"/>
    </row>
    <row r="475" ht="15.75" customHeight="1">
      <c r="A475" s="7"/>
      <c r="B475" s="7"/>
      <c r="C475" s="7"/>
      <c r="D475" s="7"/>
      <c r="E475" s="7"/>
      <c r="F475" s="7"/>
      <c r="G475" s="7"/>
      <c r="H475" s="6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  <c r="AB475" s="7"/>
      <c r="AC475" s="7"/>
      <c r="AD475" s="7"/>
      <c r="AE475" s="7"/>
      <c r="AF475" s="7"/>
      <c r="AG475" s="7"/>
      <c r="AH475" s="7"/>
      <c r="AI475" s="7"/>
      <c r="AJ475" s="7"/>
      <c r="AK475" s="7"/>
      <c r="AL475" s="7"/>
    </row>
    <row r="476" ht="15.75" customHeight="1">
      <c r="A476" s="7"/>
      <c r="B476" s="7"/>
      <c r="C476" s="7"/>
      <c r="D476" s="7"/>
      <c r="E476" s="7"/>
      <c r="F476" s="7"/>
      <c r="G476" s="7"/>
      <c r="H476" s="6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  <c r="AB476" s="7"/>
      <c r="AC476" s="7"/>
      <c r="AD476" s="7"/>
      <c r="AE476" s="7"/>
      <c r="AF476" s="7"/>
      <c r="AG476" s="7"/>
      <c r="AH476" s="7"/>
      <c r="AI476" s="7"/>
      <c r="AJ476" s="7"/>
      <c r="AK476" s="7"/>
      <c r="AL476" s="7"/>
    </row>
    <row r="477" ht="15.75" customHeight="1">
      <c r="A477" s="7"/>
      <c r="B477" s="7"/>
      <c r="C477" s="7"/>
      <c r="D477" s="7"/>
      <c r="E477" s="7"/>
      <c r="F477" s="7"/>
      <c r="G477" s="7"/>
      <c r="H477" s="6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7"/>
      <c r="AC477" s="7"/>
      <c r="AD477" s="7"/>
      <c r="AE477" s="7"/>
      <c r="AF477" s="7"/>
      <c r="AG477" s="7"/>
      <c r="AH477" s="7"/>
      <c r="AI477" s="7"/>
      <c r="AJ477" s="7"/>
      <c r="AK477" s="7"/>
      <c r="AL477" s="7"/>
    </row>
    <row r="478" ht="15.75" customHeight="1">
      <c r="A478" s="7"/>
      <c r="B478" s="7"/>
      <c r="C478" s="7"/>
      <c r="D478" s="7"/>
      <c r="E478" s="7"/>
      <c r="F478" s="7"/>
      <c r="G478" s="7"/>
      <c r="H478" s="6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  <c r="AB478" s="7"/>
      <c r="AC478" s="7"/>
      <c r="AD478" s="7"/>
      <c r="AE478" s="7"/>
      <c r="AF478" s="7"/>
      <c r="AG478" s="7"/>
      <c r="AH478" s="7"/>
      <c r="AI478" s="7"/>
      <c r="AJ478" s="7"/>
      <c r="AK478" s="7"/>
      <c r="AL478" s="7"/>
    </row>
    <row r="479" ht="15.75" customHeight="1">
      <c r="A479" s="7"/>
      <c r="B479" s="7"/>
      <c r="C479" s="7"/>
      <c r="D479" s="7"/>
      <c r="E479" s="7"/>
      <c r="F479" s="7"/>
      <c r="G479" s="7"/>
      <c r="H479" s="6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7"/>
      <c r="AD479" s="7"/>
      <c r="AE479" s="7"/>
      <c r="AF479" s="7"/>
      <c r="AG479" s="7"/>
      <c r="AH479" s="7"/>
      <c r="AI479" s="7"/>
      <c r="AJ479" s="7"/>
      <c r="AK479" s="7"/>
      <c r="AL479" s="7"/>
    </row>
    <row r="480" ht="15.75" customHeight="1">
      <c r="A480" s="7"/>
      <c r="B480" s="7"/>
      <c r="C480" s="7"/>
      <c r="D480" s="7"/>
      <c r="E480" s="7"/>
      <c r="F480" s="7"/>
      <c r="G480" s="7"/>
      <c r="H480" s="6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  <c r="AB480" s="7"/>
      <c r="AC480" s="7"/>
      <c r="AD480" s="7"/>
      <c r="AE480" s="7"/>
      <c r="AF480" s="7"/>
      <c r="AG480" s="7"/>
      <c r="AH480" s="7"/>
      <c r="AI480" s="7"/>
      <c r="AJ480" s="7"/>
      <c r="AK480" s="7"/>
      <c r="AL480" s="7"/>
    </row>
    <row r="481" ht="15.75" customHeight="1">
      <c r="A481" s="7"/>
      <c r="B481" s="7"/>
      <c r="C481" s="7"/>
      <c r="D481" s="7"/>
      <c r="E481" s="7"/>
      <c r="F481" s="7"/>
      <c r="G481" s="7"/>
      <c r="H481" s="6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7"/>
      <c r="AD481" s="7"/>
      <c r="AE481" s="7"/>
      <c r="AF481" s="7"/>
      <c r="AG481" s="7"/>
      <c r="AH481" s="7"/>
      <c r="AI481" s="7"/>
      <c r="AJ481" s="7"/>
      <c r="AK481" s="7"/>
      <c r="AL481" s="7"/>
    </row>
    <row r="482" ht="15.75" customHeight="1">
      <c r="A482" s="7"/>
      <c r="B482" s="7"/>
      <c r="C482" s="7"/>
      <c r="D482" s="7"/>
      <c r="E482" s="7"/>
      <c r="F482" s="7"/>
      <c r="G482" s="7"/>
      <c r="H482" s="6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  <c r="AB482" s="7"/>
      <c r="AC482" s="7"/>
      <c r="AD482" s="7"/>
      <c r="AE482" s="7"/>
      <c r="AF482" s="7"/>
      <c r="AG482" s="7"/>
      <c r="AH482" s="7"/>
      <c r="AI482" s="7"/>
      <c r="AJ482" s="7"/>
      <c r="AK482" s="7"/>
      <c r="AL482" s="7"/>
    </row>
    <row r="483" ht="15.75" customHeight="1">
      <c r="A483" s="7"/>
      <c r="B483" s="7"/>
      <c r="C483" s="7"/>
      <c r="D483" s="7"/>
      <c r="E483" s="7"/>
      <c r="F483" s="7"/>
      <c r="G483" s="7"/>
      <c r="H483" s="6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7"/>
      <c r="AD483" s="7"/>
      <c r="AE483" s="7"/>
      <c r="AF483" s="7"/>
      <c r="AG483" s="7"/>
      <c r="AH483" s="7"/>
      <c r="AI483" s="7"/>
      <c r="AJ483" s="7"/>
      <c r="AK483" s="7"/>
      <c r="AL483" s="7"/>
    </row>
    <row r="484" ht="15.75" customHeight="1">
      <c r="A484" s="7"/>
      <c r="B484" s="7"/>
      <c r="C484" s="7"/>
      <c r="D484" s="7"/>
      <c r="E484" s="7"/>
      <c r="F484" s="7"/>
      <c r="G484" s="7"/>
      <c r="H484" s="6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7"/>
      <c r="AD484" s="7"/>
      <c r="AE484" s="7"/>
      <c r="AF484" s="7"/>
      <c r="AG484" s="7"/>
      <c r="AH484" s="7"/>
      <c r="AI484" s="7"/>
      <c r="AJ484" s="7"/>
      <c r="AK484" s="7"/>
      <c r="AL484" s="7"/>
    </row>
    <row r="485" ht="15.75" customHeight="1">
      <c r="A485" s="7"/>
      <c r="B485" s="7"/>
      <c r="C485" s="7"/>
      <c r="D485" s="7"/>
      <c r="E485" s="7"/>
      <c r="F485" s="7"/>
      <c r="G485" s="7"/>
      <c r="H485" s="6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  <c r="AB485" s="7"/>
      <c r="AC485" s="7"/>
      <c r="AD485" s="7"/>
      <c r="AE485" s="7"/>
      <c r="AF485" s="7"/>
      <c r="AG485" s="7"/>
      <c r="AH485" s="7"/>
      <c r="AI485" s="7"/>
      <c r="AJ485" s="7"/>
      <c r="AK485" s="7"/>
      <c r="AL485" s="7"/>
    </row>
    <row r="486" ht="15.75" customHeight="1">
      <c r="A486" s="7"/>
      <c r="B486" s="7"/>
      <c r="C486" s="7"/>
      <c r="D486" s="7"/>
      <c r="E486" s="7"/>
      <c r="F486" s="7"/>
      <c r="G486" s="7"/>
      <c r="H486" s="6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  <c r="AB486" s="7"/>
      <c r="AC486" s="7"/>
      <c r="AD486" s="7"/>
      <c r="AE486" s="7"/>
      <c r="AF486" s="7"/>
      <c r="AG486" s="7"/>
      <c r="AH486" s="7"/>
      <c r="AI486" s="7"/>
      <c r="AJ486" s="7"/>
      <c r="AK486" s="7"/>
      <c r="AL486" s="7"/>
    </row>
    <row r="487" ht="15.75" customHeight="1">
      <c r="A487" s="7"/>
      <c r="B487" s="7"/>
      <c r="C487" s="7"/>
      <c r="D487" s="7"/>
      <c r="E487" s="7"/>
      <c r="F487" s="7"/>
      <c r="G487" s="7"/>
      <c r="H487" s="6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  <c r="AB487" s="7"/>
      <c r="AC487" s="7"/>
      <c r="AD487" s="7"/>
      <c r="AE487" s="7"/>
      <c r="AF487" s="7"/>
      <c r="AG487" s="7"/>
      <c r="AH487" s="7"/>
      <c r="AI487" s="7"/>
      <c r="AJ487" s="7"/>
      <c r="AK487" s="7"/>
      <c r="AL487" s="7"/>
    </row>
    <row r="488" ht="15.75" customHeight="1">
      <c r="A488" s="7"/>
      <c r="B488" s="7"/>
      <c r="C488" s="7"/>
      <c r="D488" s="7"/>
      <c r="E488" s="7"/>
      <c r="F488" s="7"/>
      <c r="G488" s="7"/>
      <c r="H488" s="6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  <c r="AB488" s="7"/>
      <c r="AC488" s="7"/>
      <c r="AD488" s="7"/>
      <c r="AE488" s="7"/>
      <c r="AF488" s="7"/>
      <c r="AG488" s="7"/>
      <c r="AH488" s="7"/>
      <c r="AI488" s="7"/>
      <c r="AJ488" s="7"/>
      <c r="AK488" s="7"/>
      <c r="AL488" s="7"/>
    </row>
    <row r="489" ht="15.75" customHeight="1">
      <c r="A489" s="7"/>
      <c r="B489" s="7"/>
      <c r="C489" s="7"/>
      <c r="D489" s="7"/>
      <c r="E489" s="7"/>
      <c r="F489" s="7"/>
      <c r="G489" s="7"/>
      <c r="H489" s="6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  <c r="AB489" s="7"/>
      <c r="AC489" s="7"/>
      <c r="AD489" s="7"/>
      <c r="AE489" s="7"/>
      <c r="AF489" s="7"/>
      <c r="AG489" s="7"/>
      <c r="AH489" s="7"/>
      <c r="AI489" s="7"/>
      <c r="AJ489" s="7"/>
      <c r="AK489" s="7"/>
      <c r="AL489" s="7"/>
    </row>
    <row r="490" ht="15.75" customHeight="1">
      <c r="A490" s="7"/>
      <c r="B490" s="7"/>
      <c r="C490" s="7"/>
      <c r="D490" s="7"/>
      <c r="E490" s="7"/>
      <c r="F490" s="7"/>
      <c r="G490" s="7"/>
      <c r="H490" s="6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  <c r="AD490" s="7"/>
      <c r="AE490" s="7"/>
      <c r="AF490" s="7"/>
      <c r="AG490" s="7"/>
      <c r="AH490" s="7"/>
      <c r="AI490" s="7"/>
      <c r="AJ490" s="7"/>
      <c r="AK490" s="7"/>
      <c r="AL490" s="7"/>
    </row>
    <row r="491" ht="15.75" customHeight="1">
      <c r="A491" s="7"/>
      <c r="B491" s="7"/>
      <c r="C491" s="7"/>
      <c r="D491" s="7"/>
      <c r="E491" s="7"/>
      <c r="F491" s="7"/>
      <c r="G491" s="7"/>
      <c r="H491" s="6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  <c r="AD491" s="7"/>
      <c r="AE491" s="7"/>
      <c r="AF491" s="7"/>
      <c r="AG491" s="7"/>
      <c r="AH491" s="7"/>
      <c r="AI491" s="7"/>
      <c r="AJ491" s="7"/>
      <c r="AK491" s="7"/>
      <c r="AL491" s="7"/>
    </row>
    <row r="492" ht="15.75" customHeight="1">
      <c r="A492" s="7"/>
      <c r="B492" s="7"/>
      <c r="C492" s="7"/>
      <c r="D492" s="7"/>
      <c r="E492" s="7"/>
      <c r="F492" s="7"/>
      <c r="G492" s="7"/>
      <c r="H492" s="6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  <c r="AD492" s="7"/>
      <c r="AE492" s="7"/>
      <c r="AF492" s="7"/>
      <c r="AG492" s="7"/>
      <c r="AH492" s="7"/>
      <c r="AI492" s="7"/>
      <c r="AJ492" s="7"/>
      <c r="AK492" s="7"/>
      <c r="AL492" s="7"/>
    </row>
    <row r="493" ht="15.75" customHeight="1">
      <c r="A493" s="7"/>
      <c r="B493" s="7"/>
      <c r="C493" s="7"/>
      <c r="D493" s="7"/>
      <c r="E493" s="7"/>
      <c r="F493" s="7"/>
      <c r="G493" s="7"/>
      <c r="H493" s="6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  <c r="AD493" s="7"/>
      <c r="AE493" s="7"/>
      <c r="AF493" s="7"/>
      <c r="AG493" s="7"/>
      <c r="AH493" s="7"/>
      <c r="AI493" s="7"/>
      <c r="AJ493" s="7"/>
      <c r="AK493" s="7"/>
      <c r="AL493" s="7"/>
    </row>
    <row r="494" ht="15.75" customHeight="1">
      <c r="A494" s="7"/>
      <c r="B494" s="7"/>
      <c r="C494" s="7"/>
      <c r="D494" s="7"/>
      <c r="E494" s="7"/>
      <c r="F494" s="7"/>
      <c r="G494" s="7"/>
      <c r="H494" s="6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  <c r="AD494" s="7"/>
      <c r="AE494" s="7"/>
      <c r="AF494" s="7"/>
      <c r="AG494" s="7"/>
      <c r="AH494" s="7"/>
      <c r="AI494" s="7"/>
      <c r="AJ494" s="7"/>
      <c r="AK494" s="7"/>
      <c r="AL494" s="7"/>
    </row>
    <row r="495" ht="15.75" customHeight="1">
      <c r="A495" s="7"/>
      <c r="B495" s="7"/>
      <c r="C495" s="7"/>
      <c r="D495" s="7"/>
      <c r="E495" s="7"/>
      <c r="F495" s="7"/>
      <c r="G495" s="7"/>
      <c r="H495" s="6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  <c r="AD495" s="7"/>
      <c r="AE495" s="7"/>
      <c r="AF495" s="7"/>
      <c r="AG495" s="7"/>
      <c r="AH495" s="7"/>
      <c r="AI495" s="7"/>
      <c r="AJ495" s="7"/>
      <c r="AK495" s="7"/>
      <c r="AL495" s="7"/>
    </row>
    <row r="496" ht="15.75" customHeight="1">
      <c r="A496" s="7"/>
      <c r="B496" s="7"/>
      <c r="C496" s="7"/>
      <c r="D496" s="7"/>
      <c r="E496" s="7"/>
      <c r="F496" s="7"/>
      <c r="G496" s="7"/>
      <c r="H496" s="6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  <c r="AD496" s="7"/>
      <c r="AE496" s="7"/>
      <c r="AF496" s="7"/>
      <c r="AG496" s="7"/>
      <c r="AH496" s="7"/>
      <c r="AI496" s="7"/>
      <c r="AJ496" s="7"/>
      <c r="AK496" s="7"/>
      <c r="AL496" s="7"/>
    </row>
    <row r="497" ht="15.75" customHeight="1">
      <c r="A497" s="7"/>
      <c r="B497" s="7"/>
      <c r="C497" s="7"/>
      <c r="D497" s="7"/>
      <c r="E497" s="7"/>
      <c r="F497" s="7"/>
      <c r="G497" s="7"/>
      <c r="H497" s="6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  <c r="AD497" s="7"/>
      <c r="AE497" s="7"/>
      <c r="AF497" s="7"/>
      <c r="AG497" s="7"/>
      <c r="AH497" s="7"/>
      <c r="AI497" s="7"/>
      <c r="AJ497" s="7"/>
      <c r="AK497" s="7"/>
      <c r="AL497" s="7"/>
    </row>
    <row r="498" ht="15.75" customHeight="1">
      <c r="A498" s="7"/>
      <c r="B498" s="7"/>
      <c r="C498" s="7"/>
      <c r="D498" s="7"/>
      <c r="E498" s="7"/>
      <c r="F498" s="7"/>
      <c r="G498" s="7"/>
      <c r="H498" s="6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  <c r="AD498" s="7"/>
      <c r="AE498" s="7"/>
      <c r="AF498" s="7"/>
      <c r="AG498" s="7"/>
      <c r="AH498" s="7"/>
      <c r="AI498" s="7"/>
      <c r="AJ498" s="7"/>
      <c r="AK498" s="7"/>
      <c r="AL498" s="7"/>
    </row>
    <row r="499" ht="15.75" customHeight="1">
      <c r="A499" s="7"/>
      <c r="B499" s="7"/>
      <c r="C499" s="7"/>
      <c r="D499" s="7"/>
      <c r="E499" s="7"/>
      <c r="F499" s="7"/>
      <c r="G499" s="7"/>
      <c r="H499" s="6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  <c r="AD499" s="7"/>
      <c r="AE499" s="7"/>
      <c r="AF499" s="7"/>
      <c r="AG499" s="7"/>
      <c r="AH499" s="7"/>
      <c r="AI499" s="7"/>
      <c r="AJ499" s="7"/>
      <c r="AK499" s="7"/>
      <c r="AL499" s="7"/>
    </row>
    <row r="500" ht="15.75" customHeight="1">
      <c r="A500" s="7"/>
      <c r="B500" s="7"/>
      <c r="C500" s="7"/>
      <c r="D500" s="7"/>
      <c r="E500" s="7"/>
      <c r="F500" s="7"/>
      <c r="G500" s="7"/>
      <c r="H500" s="6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  <c r="AD500" s="7"/>
      <c r="AE500" s="7"/>
      <c r="AF500" s="7"/>
      <c r="AG500" s="7"/>
      <c r="AH500" s="7"/>
      <c r="AI500" s="7"/>
      <c r="AJ500" s="7"/>
      <c r="AK500" s="7"/>
      <c r="AL500" s="7"/>
    </row>
    <row r="501" ht="15.75" customHeight="1">
      <c r="A501" s="7"/>
      <c r="B501" s="7"/>
      <c r="C501" s="7"/>
      <c r="D501" s="7"/>
      <c r="E501" s="7"/>
      <c r="F501" s="7"/>
      <c r="G501" s="7"/>
      <c r="H501" s="6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  <c r="AD501" s="7"/>
      <c r="AE501" s="7"/>
      <c r="AF501" s="7"/>
      <c r="AG501" s="7"/>
      <c r="AH501" s="7"/>
      <c r="AI501" s="7"/>
      <c r="AJ501" s="7"/>
      <c r="AK501" s="7"/>
      <c r="AL501" s="7"/>
    </row>
    <row r="502" ht="15.75" customHeight="1">
      <c r="A502" s="7"/>
      <c r="B502" s="7"/>
      <c r="C502" s="7"/>
      <c r="D502" s="7"/>
      <c r="E502" s="7"/>
      <c r="F502" s="7"/>
      <c r="G502" s="7"/>
      <c r="H502" s="6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  <c r="AD502" s="7"/>
      <c r="AE502" s="7"/>
      <c r="AF502" s="7"/>
      <c r="AG502" s="7"/>
      <c r="AH502" s="7"/>
      <c r="AI502" s="7"/>
      <c r="AJ502" s="7"/>
      <c r="AK502" s="7"/>
      <c r="AL502" s="7"/>
    </row>
    <row r="503" ht="15.75" customHeight="1">
      <c r="A503" s="7"/>
      <c r="B503" s="7"/>
      <c r="C503" s="7"/>
      <c r="D503" s="7"/>
      <c r="E503" s="7"/>
      <c r="F503" s="7"/>
      <c r="G503" s="7"/>
      <c r="H503" s="6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  <c r="AD503" s="7"/>
      <c r="AE503" s="7"/>
      <c r="AF503" s="7"/>
      <c r="AG503" s="7"/>
      <c r="AH503" s="7"/>
      <c r="AI503" s="7"/>
      <c r="AJ503" s="7"/>
      <c r="AK503" s="7"/>
      <c r="AL503" s="7"/>
    </row>
    <row r="504" ht="15.75" customHeight="1">
      <c r="A504" s="7"/>
      <c r="B504" s="7"/>
      <c r="C504" s="7"/>
      <c r="D504" s="7"/>
      <c r="E504" s="7"/>
      <c r="F504" s="7"/>
      <c r="G504" s="7"/>
      <c r="H504" s="6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  <c r="AD504" s="7"/>
      <c r="AE504" s="7"/>
      <c r="AF504" s="7"/>
      <c r="AG504" s="7"/>
      <c r="AH504" s="7"/>
      <c r="AI504" s="7"/>
      <c r="AJ504" s="7"/>
      <c r="AK504" s="7"/>
      <c r="AL504" s="7"/>
    </row>
    <row r="505" ht="15.75" customHeight="1">
      <c r="A505" s="7"/>
      <c r="B505" s="7"/>
      <c r="C505" s="7"/>
      <c r="D505" s="7"/>
      <c r="E505" s="7"/>
      <c r="F505" s="7"/>
      <c r="G505" s="7"/>
      <c r="H505" s="6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  <c r="AD505" s="7"/>
      <c r="AE505" s="7"/>
      <c r="AF505" s="7"/>
      <c r="AG505" s="7"/>
      <c r="AH505" s="7"/>
      <c r="AI505" s="7"/>
      <c r="AJ505" s="7"/>
      <c r="AK505" s="7"/>
      <c r="AL505" s="7"/>
    </row>
    <row r="506" ht="15.75" customHeight="1">
      <c r="A506" s="7"/>
      <c r="B506" s="7"/>
      <c r="C506" s="7"/>
      <c r="D506" s="7"/>
      <c r="E506" s="7"/>
      <c r="F506" s="7"/>
      <c r="G506" s="7"/>
      <c r="H506" s="6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  <c r="AD506" s="7"/>
      <c r="AE506" s="7"/>
      <c r="AF506" s="7"/>
      <c r="AG506" s="7"/>
      <c r="AH506" s="7"/>
      <c r="AI506" s="7"/>
      <c r="AJ506" s="7"/>
      <c r="AK506" s="7"/>
      <c r="AL506" s="7"/>
    </row>
    <row r="507" ht="15.75" customHeight="1">
      <c r="A507" s="7"/>
      <c r="B507" s="7"/>
      <c r="C507" s="7"/>
      <c r="D507" s="7"/>
      <c r="E507" s="7"/>
      <c r="F507" s="7"/>
      <c r="G507" s="7"/>
      <c r="H507" s="6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  <c r="AD507" s="7"/>
      <c r="AE507" s="7"/>
      <c r="AF507" s="7"/>
      <c r="AG507" s="7"/>
      <c r="AH507" s="7"/>
      <c r="AI507" s="7"/>
      <c r="AJ507" s="7"/>
      <c r="AK507" s="7"/>
      <c r="AL507" s="7"/>
    </row>
    <row r="508" ht="15.75" customHeight="1">
      <c r="A508" s="7"/>
      <c r="B508" s="7"/>
      <c r="C508" s="7"/>
      <c r="D508" s="7"/>
      <c r="E508" s="7"/>
      <c r="F508" s="7"/>
      <c r="G508" s="7"/>
      <c r="H508" s="6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  <c r="AD508" s="7"/>
      <c r="AE508" s="7"/>
      <c r="AF508" s="7"/>
      <c r="AG508" s="7"/>
      <c r="AH508" s="7"/>
      <c r="AI508" s="7"/>
      <c r="AJ508" s="7"/>
      <c r="AK508" s="7"/>
      <c r="AL508" s="7"/>
    </row>
    <row r="509" ht="15.75" customHeight="1">
      <c r="A509" s="7"/>
      <c r="B509" s="7"/>
      <c r="C509" s="7"/>
      <c r="D509" s="7"/>
      <c r="E509" s="7"/>
      <c r="F509" s="7"/>
      <c r="G509" s="7"/>
      <c r="H509" s="6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  <c r="AB509" s="7"/>
      <c r="AC509" s="7"/>
      <c r="AD509" s="7"/>
      <c r="AE509" s="7"/>
      <c r="AF509" s="7"/>
      <c r="AG509" s="7"/>
      <c r="AH509" s="7"/>
      <c r="AI509" s="7"/>
      <c r="AJ509" s="7"/>
      <c r="AK509" s="7"/>
      <c r="AL509" s="7"/>
    </row>
    <row r="510" ht="15.75" customHeight="1">
      <c r="A510" s="7"/>
      <c r="B510" s="7"/>
      <c r="C510" s="7"/>
      <c r="D510" s="7"/>
      <c r="E510" s="7"/>
      <c r="F510" s="7"/>
      <c r="G510" s="7"/>
      <c r="H510" s="6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  <c r="AB510" s="7"/>
      <c r="AC510" s="7"/>
      <c r="AD510" s="7"/>
      <c r="AE510" s="7"/>
      <c r="AF510" s="7"/>
      <c r="AG510" s="7"/>
      <c r="AH510" s="7"/>
      <c r="AI510" s="7"/>
      <c r="AJ510" s="7"/>
      <c r="AK510" s="7"/>
      <c r="AL510" s="7"/>
    </row>
    <row r="511" ht="15.75" customHeight="1">
      <c r="A511" s="7"/>
      <c r="B511" s="7"/>
      <c r="C511" s="7"/>
      <c r="D511" s="7"/>
      <c r="E511" s="7"/>
      <c r="F511" s="7"/>
      <c r="G511" s="7"/>
      <c r="H511" s="6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  <c r="AB511" s="7"/>
      <c r="AC511" s="7"/>
      <c r="AD511" s="7"/>
      <c r="AE511" s="7"/>
      <c r="AF511" s="7"/>
      <c r="AG511" s="7"/>
      <c r="AH511" s="7"/>
      <c r="AI511" s="7"/>
      <c r="AJ511" s="7"/>
      <c r="AK511" s="7"/>
      <c r="AL511" s="7"/>
    </row>
    <row r="512" ht="15.75" customHeight="1">
      <c r="A512" s="7"/>
      <c r="B512" s="7"/>
      <c r="C512" s="7"/>
      <c r="D512" s="7"/>
      <c r="E512" s="7"/>
      <c r="F512" s="7"/>
      <c r="G512" s="7"/>
      <c r="H512" s="6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  <c r="AD512" s="7"/>
      <c r="AE512" s="7"/>
      <c r="AF512" s="7"/>
      <c r="AG512" s="7"/>
      <c r="AH512" s="7"/>
      <c r="AI512" s="7"/>
      <c r="AJ512" s="7"/>
      <c r="AK512" s="7"/>
      <c r="AL512" s="7"/>
    </row>
    <row r="513" ht="15.75" customHeight="1">
      <c r="A513" s="7"/>
      <c r="B513" s="7"/>
      <c r="C513" s="7"/>
      <c r="D513" s="7"/>
      <c r="E513" s="7"/>
      <c r="F513" s="7"/>
      <c r="G513" s="7"/>
      <c r="H513" s="6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  <c r="AB513" s="7"/>
      <c r="AC513" s="7"/>
      <c r="AD513" s="7"/>
      <c r="AE513" s="7"/>
      <c r="AF513" s="7"/>
      <c r="AG513" s="7"/>
      <c r="AH513" s="7"/>
      <c r="AI513" s="7"/>
      <c r="AJ513" s="7"/>
      <c r="AK513" s="7"/>
      <c r="AL513" s="7"/>
    </row>
    <row r="514" ht="15.75" customHeight="1">
      <c r="A514" s="7"/>
      <c r="B514" s="7"/>
      <c r="C514" s="7"/>
      <c r="D514" s="7"/>
      <c r="E514" s="7"/>
      <c r="F514" s="7"/>
      <c r="G514" s="7"/>
      <c r="H514" s="6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7"/>
      <c r="AD514" s="7"/>
      <c r="AE514" s="7"/>
      <c r="AF514" s="7"/>
      <c r="AG514" s="7"/>
      <c r="AH514" s="7"/>
      <c r="AI514" s="7"/>
      <c r="AJ514" s="7"/>
      <c r="AK514" s="7"/>
      <c r="AL514" s="7"/>
    </row>
    <row r="515" ht="15.75" customHeight="1">
      <c r="A515" s="7"/>
      <c r="B515" s="7"/>
      <c r="C515" s="7"/>
      <c r="D515" s="7"/>
      <c r="E515" s="7"/>
      <c r="F515" s="7"/>
      <c r="G515" s="7"/>
      <c r="H515" s="6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  <c r="AD515" s="7"/>
      <c r="AE515" s="7"/>
      <c r="AF515" s="7"/>
      <c r="AG515" s="7"/>
      <c r="AH515" s="7"/>
      <c r="AI515" s="7"/>
      <c r="AJ515" s="7"/>
      <c r="AK515" s="7"/>
      <c r="AL515" s="7"/>
    </row>
    <row r="516" ht="15.75" customHeight="1">
      <c r="A516" s="7"/>
      <c r="B516" s="7"/>
      <c r="C516" s="7"/>
      <c r="D516" s="7"/>
      <c r="E516" s="7"/>
      <c r="F516" s="7"/>
      <c r="G516" s="7"/>
      <c r="H516" s="6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  <c r="AD516" s="7"/>
      <c r="AE516" s="7"/>
      <c r="AF516" s="7"/>
      <c r="AG516" s="7"/>
      <c r="AH516" s="7"/>
      <c r="AI516" s="7"/>
      <c r="AJ516" s="7"/>
      <c r="AK516" s="7"/>
      <c r="AL516" s="7"/>
    </row>
    <row r="517" ht="15.75" customHeight="1">
      <c r="A517" s="7"/>
      <c r="B517" s="7"/>
      <c r="C517" s="7"/>
      <c r="D517" s="7"/>
      <c r="E517" s="7"/>
      <c r="F517" s="7"/>
      <c r="G517" s="7"/>
      <c r="H517" s="6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  <c r="AD517" s="7"/>
      <c r="AE517" s="7"/>
      <c r="AF517" s="7"/>
      <c r="AG517" s="7"/>
      <c r="AH517" s="7"/>
      <c r="AI517" s="7"/>
      <c r="AJ517" s="7"/>
      <c r="AK517" s="7"/>
      <c r="AL517" s="7"/>
    </row>
    <row r="518" ht="15.75" customHeight="1">
      <c r="A518" s="7"/>
      <c r="B518" s="7"/>
      <c r="C518" s="7"/>
      <c r="D518" s="7"/>
      <c r="E518" s="7"/>
      <c r="F518" s="7"/>
      <c r="G518" s="7"/>
      <c r="H518" s="6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  <c r="AB518" s="7"/>
      <c r="AC518" s="7"/>
      <c r="AD518" s="7"/>
      <c r="AE518" s="7"/>
      <c r="AF518" s="7"/>
      <c r="AG518" s="7"/>
      <c r="AH518" s="7"/>
      <c r="AI518" s="7"/>
      <c r="AJ518" s="7"/>
      <c r="AK518" s="7"/>
      <c r="AL518" s="7"/>
    </row>
    <row r="519" ht="15.75" customHeight="1">
      <c r="A519" s="7"/>
      <c r="B519" s="7"/>
      <c r="C519" s="7"/>
      <c r="D519" s="7"/>
      <c r="E519" s="7"/>
      <c r="F519" s="7"/>
      <c r="G519" s="7"/>
      <c r="H519" s="6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  <c r="AB519" s="7"/>
      <c r="AC519" s="7"/>
      <c r="AD519" s="7"/>
      <c r="AE519" s="7"/>
      <c r="AF519" s="7"/>
      <c r="AG519" s="7"/>
      <c r="AH519" s="7"/>
      <c r="AI519" s="7"/>
      <c r="AJ519" s="7"/>
      <c r="AK519" s="7"/>
      <c r="AL519" s="7"/>
    </row>
    <row r="520" ht="15.75" customHeight="1">
      <c r="A520" s="7"/>
      <c r="B520" s="7"/>
      <c r="C520" s="7"/>
      <c r="D520" s="7"/>
      <c r="E520" s="7"/>
      <c r="F520" s="7"/>
      <c r="G520" s="7"/>
      <c r="H520" s="6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  <c r="AB520" s="7"/>
      <c r="AC520" s="7"/>
      <c r="AD520" s="7"/>
      <c r="AE520" s="7"/>
      <c r="AF520" s="7"/>
      <c r="AG520" s="7"/>
      <c r="AH520" s="7"/>
      <c r="AI520" s="7"/>
      <c r="AJ520" s="7"/>
      <c r="AK520" s="7"/>
      <c r="AL520" s="7"/>
    </row>
    <row r="521" ht="15.75" customHeight="1">
      <c r="A521" s="7"/>
      <c r="B521" s="7"/>
      <c r="C521" s="7"/>
      <c r="D521" s="7"/>
      <c r="E521" s="7"/>
      <c r="F521" s="7"/>
      <c r="G521" s="7"/>
      <c r="H521" s="6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  <c r="AB521" s="7"/>
      <c r="AC521" s="7"/>
      <c r="AD521" s="7"/>
      <c r="AE521" s="7"/>
      <c r="AF521" s="7"/>
      <c r="AG521" s="7"/>
      <c r="AH521" s="7"/>
      <c r="AI521" s="7"/>
      <c r="AJ521" s="7"/>
      <c r="AK521" s="7"/>
      <c r="AL521" s="7"/>
    </row>
    <row r="522" ht="15.75" customHeight="1">
      <c r="A522" s="7"/>
      <c r="B522" s="7"/>
      <c r="C522" s="7"/>
      <c r="D522" s="7"/>
      <c r="E522" s="7"/>
      <c r="F522" s="7"/>
      <c r="G522" s="7"/>
      <c r="H522" s="6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  <c r="AD522" s="7"/>
      <c r="AE522" s="7"/>
      <c r="AF522" s="7"/>
      <c r="AG522" s="7"/>
      <c r="AH522" s="7"/>
      <c r="AI522" s="7"/>
      <c r="AJ522" s="7"/>
      <c r="AK522" s="7"/>
      <c r="AL522" s="7"/>
    </row>
    <row r="523" ht="15.75" customHeight="1">
      <c r="A523" s="7"/>
      <c r="B523" s="7"/>
      <c r="C523" s="7"/>
      <c r="D523" s="7"/>
      <c r="E523" s="7"/>
      <c r="F523" s="7"/>
      <c r="G523" s="7"/>
      <c r="H523" s="6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  <c r="AD523" s="7"/>
      <c r="AE523" s="7"/>
      <c r="AF523" s="7"/>
      <c r="AG523" s="7"/>
      <c r="AH523" s="7"/>
      <c r="AI523" s="7"/>
      <c r="AJ523" s="7"/>
      <c r="AK523" s="7"/>
      <c r="AL523" s="7"/>
    </row>
    <row r="524" ht="15.75" customHeight="1">
      <c r="A524" s="7"/>
      <c r="B524" s="7"/>
      <c r="C524" s="7"/>
      <c r="D524" s="7"/>
      <c r="E524" s="7"/>
      <c r="F524" s="7"/>
      <c r="G524" s="7"/>
      <c r="H524" s="6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/>
      <c r="AD524" s="7"/>
      <c r="AE524" s="7"/>
      <c r="AF524" s="7"/>
      <c r="AG524" s="7"/>
      <c r="AH524" s="7"/>
      <c r="AI524" s="7"/>
      <c r="AJ524" s="7"/>
      <c r="AK524" s="7"/>
      <c r="AL524" s="7"/>
    </row>
    <row r="525" ht="15.75" customHeight="1">
      <c r="A525" s="7"/>
      <c r="B525" s="7"/>
      <c r="C525" s="7"/>
      <c r="D525" s="7"/>
      <c r="E525" s="7"/>
      <c r="F525" s="7"/>
      <c r="G525" s="7"/>
      <c r="H525" s="6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  <c r="AB525" s="7"/>
      <c r="AC525" s="7"/>
      <c r="AD525" s="7"/>
      <c r="AE525" s="7"/>
      <c r="AF525" s="7"/>
      <c r="AG525" s="7"/>
      <c r="AH525" s="7"/>
      <c r="AI525" s="7"/>
      <c r="AJ525" s="7"/>
      <c r="AK525" s="7"/>
      <c r="AL525" s="7"/>
    </row>
    <row r="526" ht="15.75" customHeight="1">
      <c r="A526" s="7"/>
      <c r="B526" s="7"/>
      <c r="C526" s="7"/>
      <c r="D526" s="7"/>
      <c r="E526" s="7"/>
      <c r="F526" s="7"/>
      <c r="G526" s="7"/>
      <c r="H526" s="6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  <c r="AD526" s="7"/>
      <c r="AE526" s="7"/>
      <c r="AF526" s="7"/>
      <c r="AG526" s="7"/>
      <c r="AH526" s="7"/>
      <c r="AI526" s="7"/>
      <c r="AJ526" s="7"/>
      <c r="AK526" s="7"/>
      <c r="AL526" s="7"/>
    </row>
    <row r="527" ht="15.75" customHeight="1">
      <c r="A527" s="7"/>
      <c r="B527" s="7"/>
      <c r="C527" s="7"/>
      <c r="D527" s="7"/>
      <c r="E527" s="7"/>
      <c r="F527" s="7"/>
      <c r="G527" s="7"/>
      <c r="H527" s="6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  <c r="AB527" s="7"/>
      <c r="AC527" s="7"/>
      <c r="AD527" s="7"/>
      <c r="AE527" s="7"/>
      <c r="AF527" s="7"/>
      <c r="AG527" s="7"/>
      <c r="AH527" s="7"/>
      <c r="AI527" s="7"/>
      <c r="AJ527" s="7"/>
      <c r="AK527" s="7"/>
      <c r="AL527" s="7"/>
    </row>
    <row r="528" ht="15.75" customHeight="1">
      <c r="A528" s="7"/>
      <c r="B528" s="7"/>
      <c r="C528" s="7"/>
      <c r="D528" s="7"/>
      <c r="E528" s="7"/>
      <c r="F528" s="7"/>
      <c r="G528" s="7"/>
      <c r="H528" s="6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  <c r="AD528" s="7"/>
      <c r="AE528" s="7"/>
      <c r="AF528" s="7"/>
      <c r="AG528" s="7"/>
      <c r="AH528" s="7"/>
      <c r="AI528" s="7"/>
      <c r="AJ528" s="7"/>
      <c r="AK528" s="7"/>
      <c r="AL528" s="7"/>
    </row>
    <row r="529" ht="15.75" customHeight="1">
      <c r="A529" s="7"/>
      <c r="B529" s="7"/>
      <c r="C529" s="7"/>
      <c r="D529" s="7"/>
      <c r="E529" s="7"/>
      <c r="F529" s="7"/>
      <c r="G529" s="7"/>
      <c r="H529" s="6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  <c r="AD529" s="7"/>
      <c r="AE529" s="7"/>
      <c r="AF529" s="7"/>
      <c r="AG529" s="7"/>
      <c r="AH529" s="7"/>
      <c r="AI529" s="7"/>
      <c r="AJ529" s="7"/>
      <c r="AK529" s="7"/>
      <c r="AL529" s="7"/>
    </row>
    <row r="530" ht="15.75" customHeight="1">
      <c r="A530" s="7"/>
      <c r="B530" s="7"/>
      <c r="C530" s="7"/>
      <c r="D530" s="7"/>
      <c r="E530" s="7"/>
      <c r="F530" s="7"/>
      <c r="G530" s="7"/>
      <c r="H530" s="6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  <c r="AD530" s="7"/>
      <c r="AE530" s="7"/>
      <c r="AF530" s="7"/>
      <c r="AG530" s="7"/>
      <c r="AH530" s="7"/>
      <c r="AI530" s="7"/>
      <c r="AJ530" s="7"/>
      <c r="AK530" s="7"/>
      <c r="AL530" s="7"/>
    </row>
    <row r="531" ht="15.75" customHeight="1">
      <c r="A531" s="7"/>
      <c r="B531" s="7"/>
      <c r="C531" s="7"/>
      <c r="D531" s="7"/>
      <c r="E531" s="7"/>
      <c r="F531" s="7"/>
      <c r="G531" s="7"/>
      <c r="H531" s="6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  <c r="AD531" s="7"/>
      <c r="AE531" s="7"/>
      <c r="AF531" s="7"/>
      <c r="AG531" s="7"/>
      <c r="AH531" s="7"/>
      <c r="AI531" s="7"/>
      <c r="AJ531" s="7"/>
      <c r="AK531" s="7"/>
      <c r="AL531" s="7"/>
    </row>
    <row r="532" ht="15.75" customHeight="1">
      <c r="A532" s="7"/>
      <c r="B532" s="7"/>
      <c r="C532" s="7"/>
      <c r="D532" s="7"/>
      <c r="E532" s="7"/>
      <c r="F532" s="7"/>
      <c r="G532" s="7"/>
      <c r="H532" s="6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  <c r="AD532" s="7"/>
      <c r="AE532" s="7"/>
      <c r="AF532" s="7"/>
      <c r="AG532" s="7"/>
      <c r="AH532" s="7"/>
      <c r="AI532" s="7"/>
      <c r="AJ532" s="7"/>
      <c r="AK532" s="7"/>
      <c r="AL532" s="7"/>
    </row>
    <row r="533" ht="15.75" customHeight="1">
      <c r="A533" s="7"/>
      <c r="B533" s="7"/>
      <c r="C533" s="7"/>
      <c r="D533" s="7"/>
      <c r="E533" s="7"/>
      <c r="F533" s="7"/>
      <c r="G533" s="7"/>
      <c r="H533" s="6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7"/>
      <c r="AD533" s="7"/>
      <c r="AE533" s="7"/>
      <c r="AF533" s="7"/>
      <c r="AG533" s="7"/>
      <c r="AH533" s="7"/>
      <c r="AI533" s="7"/>
      <c r="AJ533" s="7"/>
      <c r="AK533" s="7"/>
      <c r="AL533" s="7"/>
    </row>
    <row r="534" ht="15.75" customHeight="1">
      <c r="A534" s="7"/>
      <c r="B534" s="7"/>
      <c r="C534" s="7"/>
      <c r="D534" s="7"/>
      <c r="E534" s="7"/>
      <c r="F534" s="7"/>
      <c r="G534" s="7"/>
      <c r="H534" s="6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  <c r="AD534" s="7"/>
      <c r="AE534" s="7"/>
      <c r="AF534" s="7"/>
      <c r="AG534" s="7"/>
      <c r="AH534" s="7"/>
      <c r="AI534" s="7"/>
      <c r="AJ534" s="7"/>
      <c r="AK534" s="7"/>
      <c r="AL534" s="7"/>
    </row>
    <row r="535" ht="15.75" customHeight="1">
      <c r="A535" s="7"/>
      <c r="B535" s="7"/>
      <c r="C535" s="7"/>
      <c r="D535" s="7"/>
      <c r="E535" s="7"/>
      <c r="F535" s="7"/>
      <c r="G535" s="7"/>
      <c r="H535" s="6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/>
      <c r="AD535" s="7"/>
      <c r="AE535" s="7"/>
      <c r="AF535" s="7"/>
      <c r="AG535" s="7"/>
      <c r="AH535" s="7"/>
      <c r="AI535" s="7"/>
      <c r="AJ535" s="7"/>
      <c r="AK535" s="7"/>
      <c r="AL535" s="7"/>
    </row>
    <row r="536" ht="15.75" customHeight="1">
      <c r="A536" s="7"/>
      <c r="B536" s="7"/>
      <c r="C536" s="7"/>
      <c r="D536" s="7"/>
      <c r="E536" s="7"/>
      <c r="F536" s="7"/>
      <c r="G536" s="7"/>
      <c r="H536" s="6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  <c r="AB536" s="7"/>
      <c r="AC536" s="7"/>
      <c r="AD536" s="7"/>
      <c r="AE536" s="7"/>
      <c r="AF536" s="7"/>
      <c r="AG536" s="7"/>
      <c r="AH536" s="7"/>
      <c r="AI536" s="7"/>
      <c r="AJ536" s="7"/>
      <c r="AK536" s="7"/>
      <c r="AL536" s="7"/>
    </row>
    <row r="537" ht="15.75" customHeight="1">
      <c r="A537" s="7"/>
      <c r="B537" s="7"/>
      <c r="C537" s="7"/>
      <c r="D537" s="7"/>
      <c r="E537" s="7"/>
      <c r="F537" s="7"/>
      <c r="G537" s="7"/>
      <c r="H537" s="6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  <c r="AD537" s="7"/>
      <c r="AE537" s="7"/>
      <c r="AF537" s="7"/>
      <c r="AG537" s="7"/>
      <c r="AH537" s="7"/>
      <c r="AI537" s="7"/>
      <c r="AJ537" s="7"/>
      <c r="AK537" s="7"/>
      <c r="AL537" s="7"/>
    </row>
    <row r="538" ht="15.75" customHeight="1">
      <c r="A538" s="7"/>
      <c r="B538" s="7"/>
      <c r="C538" s="7"/>
      <c r="D538" s="7"/>
      <c r="E538" s="7"/>
      <c r="F538" s="7"/>
      <c r="G538" s="7"/>
      <c r="H538" s="6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  <c r="AD538" s="7"/>
      <c r="AE538" s="7"/>
      <c r="AF538" s="7"/>
      <c r="AG538" s="7"/>
      <c r="AH538" s="7"/>
      <c r="AI538" s="7"/>
      <c r="AJ538" s="7"/>
      <c r="AK538" s="7"/>
      <c r="AL538" s="7"/>
    </row>
    <row r="539" ht="15.75" customHeight="1">
      <c r="A539" s="7"/>
      <c r="B539" s="7"/>
      <c r="C539" s="7"/>
      <c r="D539" s="7"/>
      <c r="E539" s="7"/>
      <c r="F539" s="7"/>
      <c r="G539" s="7"/>
      <c r="H539" s="6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  <c r="AB539" s="7"/>
      <c r="AC539" s="7"/>
      <c r="AD539" s="7"/>
      <c r="AE539" s="7"/>
      <c r="AF539" s="7"/>
      <c r="AG539" s="7"/>
      <c r="AH539" s="7"/>
      <c r="AI539" s="7"/>
      <c r="AJ539" s="7"/>
      <c r="AK539" s="7"/>
      <c r="AL539" s="7"/>
    </row>
    <row r="540" ht="15.75" customHeight="1">
      <c r="A540" s="7"/>
      <c r="B540" s="7"/>
      <c r="C540" s="7"/>
      <c r="D540" s="7"/>
      <c r="E540" s="7"/>
      <c r="F540" s="7"/>
      <c r="G540" s="7"/>
      <c r="H540" s="6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7"/>
      <c r="AD540" s="7"/>
      <c r="AE540" s="7"/>
      <c r="AF540" s="7"/>
      <c r="AG540" s="7"/>
      <c r="AH540" s="7"/>
      <c r="AI540" s="7"/>
      <c r="AJ540" s="7"/>
      <c r="AK540" s="7"/>
      <c r="AL540" s="7"/>
    </row>
    <row r="541" ht="15.75" customHeight="1">
      <c r="A541" s="7"/>
      <c r="B541" s="7"/>
      <c r="C541" s="7"/>
      <c r="D541" s="7"/>
      <c r="E541" s="7"/>
      <c r="F541" s="7"/>
      <c r="G541" s="7"/>
      <c r="H541" s="6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  <c r="AB541" s="7"/>
      <c r="AC541" s="7"/>
      <c r="AD541" s="7"/>
      <c r="AE541" s="7"/>
      <c r="AF541" s="7"/>
      <c r="AG541" s="7"/>
      <c r="AH541" s="7"/>
      <c r="AI541" s="7"/>
      <c r="AJ541" s="7"/>
      <c r="AK541" s="7"/>
      <c r="AL541" s="7"/>
    </row>
    <row r="542" ht="15.75" customHeight="1">
      <c r="A542" s="7"/>
      <c r="B542" s="7"/>
      <c r="C542" s="7"/>
      <c r="D542" s="7"/>
      <c r="E542" s="7"/>
      <c r="F542" s="7"/>
      <c r="G542" s="7"/>
      <c r="H542" s="6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/>
      <c r="AC542" s="7"/>
      <c r="AD542" s="7"/>
      <c r="AE542" s="7"/>
      <c r="AF542" s="7"/>
      <c r="AG542" s="7"/>
      <c r="AH542" s="7"/>
      <c r="AI542" s="7"/>
      <c r="AJ542" s="7"/>
      <c r="AK542" s="7"/>
      <c r="AL542" s="7"/>
    </row>
    <row r="543" ht="15.75" customHeight="1">
      <c r="A543" s="7"/>
      <c r="B543" s="7"/>
      <c r="C543" s="7"/>
      <c r="D543" s="7"/>
      <c r="E543" s="7"/>
      <c r="F543" s="7"/>
      <c r="G543" s="7"/>
      <c r="H543" s="6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/>
      <c r="AC543" s="7"/>
      <c r="AD543" s="7"/>
      <c r="AE543" s="7"/>
      <c r="AF543" s="7"/>
      <c r="AG543" s="7"/>
      <c r="AH543" s="7"/>
      <c r="AI543" s="7"/>
      <c r="AJ543" s="7"/>
      <c r="AK543" s="7"/>
      <c r="AL543" s="7"/>
    </row>
    <row r="544" ht="15.75" customHeight="1">
      <c r="A544" s="7"/>
      <c r="B544" s="7"/>
      <c r="C544" s="7"/>
      <c r="D544" s="7"/>
      <c r="E544" s="7"/>
      <c r="F544" s="7"/>
      <c r="G544" s="7"/>
      <c r="H544" s="6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/>
      <c r="AC544" s="7"/>
      <c r="AD544" s="7"/>
      <c r="AE544" s="7"/>
      <c r="AF544" s="7"/>
      <c r="AG544" s="7"/>
      <c r="AH544" s="7"/>
      <c r="AI544" s="7"/>
      <c r="AJ544" s="7"/>
      <c r="AK544" s="7"/>
      <c r="AL544" s="7"/>
    </row>
    <row r="545" ht="15.75" customHeight="1">
      <c r="A545" s="7"/>
      <c r="B545" s="7"/>
      <c r="C545" s="7"/>
      <c r="D545" s="7"/>
      <c r="E545" s="7"/>
      <c r="F545" s="7"/>
      <c r="G545" s="7"/>
      <c r="H545" s="6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  <c r="AB545" s="7"/>
      <c r="AC545" s="7"/>
      <c r="AD545" s="7"/>
      <c r="AE545" s="7"/>
      <c r="AF545" s="7"/>
      <c r="AG545" s="7"/>
      <c r="AH545" s="7"/>
      <c r="AI545" s="7"/>
      <c r="AJ545" s="7"/>
      <c r="AK545" s="7"/>
      <c r="AL545" s="7"/>
    </row>
    <row r="546" ht="15.75" customHeight="1">
      <c r="A546" s="7"/>
      <c r="B546" s="7"/>
      <c r="C546" s="7"/>
      <c r="D546" s="7"/>
      <c r="E546" s="7"/>
      <c r="F546" s="7"/>
      <c r="G546" s="7"/>
      <c r="H546" s="6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/>
      <c r="AD546" s="7"/>
      <c r="AE546" s="7"/>
      <c r="AF546" s="7"/>
      <c r="AG546" s="7"/>
      <c r="AH546" s="7"/>
      <c r="AI546" s="7"/>
      <c r="AJ546" s="7"/>
      <c r="AK546" s="7"/>
      <c r="AL546" s="7"/>
    </row>
    <row r="547" ht="15.75" customHeight="1">
      <c r="A547" s="7"/>
      <c r="B547" s="7"/>
      <c r="C547" s="7"/>
      <c r="D547" s="7"/>
      <c r="E547" s="7"/>
      <c r="F547" s="7"/>
      <c r="G547" s="7"/>
      <c r="H547" s="6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  <c r="AD547" s="7"/>
      <c r="AE547" s="7"/>
      <c r="AF547" s="7"/>
      <c r="AG547" s="7"/>
      <c r="AH547" s="7"/>
      <c r="AI547" s="7"/>
      <c r="AJ547" s="7"/>
      <c r="AK547" s="7"/>
      <c r="AL547" s="7"/>
    </row>
    <row r="548" ht="15.75" customHeight="1">
      <c r="A548" s="7"/>
      <c r="B548" s="7"/>
      <c r="C548" s="7"/>
      <c r="D548" s="7"/>
      <c r="E548" s="7"/>
      <c r="F548" s="7"/>
      <c r="G548" s="7"/>
      <c r="H548" s="6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  <c r="AB548" s="7"/>
      <c r="AC548" s="7"/>
      <c r="AD548" s="7"/>
      <c r="AE548" s="7"/>
      <c r="AF548" s="7"/>
      <c r="AG548" s="7"/>
      <c r="AH548" s="7"/>
      <c r="AI548" s="7"/>
      <c r="AJ548" s="7"/>
      <c r="AK548" s="7"/>
      <c r="AL548" s="7"/>
    </row>
    <row r="549" ht="15.75" customHeight="1">
      <c r="A549" s="7"/>
      <c r="B549" s="7"/>
      <c r="C549" s="7"/>
      <c r="D549" s="7"/>
      <c r="E549" s="7"/>
      <c r="F549" s="7"/>
      <c r="G549" s="7"/>
      <c r="H549" s="6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7"/>
      <c r="AD549" s="7"/>
      <c r="AE549" s="7"/>
      <c r="AF549" s="7"/>
      <c r="AG549" s="7"/>
      <c r="AH549" s="7"/>
      <c r="AI549" s="7"/>
      <c r="AJ549" s="7"/>
      <c r="AK549" s="7"/>
      <c r="AL549" s="7"/>
    </row>
    <row r="550" ht="15.75" customHeight="1">
      <c r="A550" s="7"/>
      <c r="B550" s="7"/>
      <c r="C550" s="7"/>
      <c r="D550" s="7"/>
      <c r="E550" s="7"/>
      <c r="F550" s="7"/>
      <c r="G550" s="7"/>
      <c r="H550" s="6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  <c r="AD550" s="7"/>
      <c r="AE550" s="7"/>
      <c r="AF550" s="7"/>
      <c r="AG550" s="7"/>
      <c r="AH550" s="7"/>
      <c r="AI550" s="7"/>
      <c r="AJ550" s="7"/>
      <c r="AK550" s="7"/>
      <c r="AL550" s="7"/>
    </row>
    <row r="551" ht="15.75" customHeight="1">
      <c r="A551" s="7"/>
      <c r="B551" s="7"/>
      <c r="C551" s="7"/>
      <c r="D551" s="7"/>
      <c r="E551" s="7"/>
      <c r="F551" s="7"/>
      <c r="G551" s="7"/>
      <c r="H551" s="6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7"/>
      <c r="AD551" s="7"/>
      <c r="AE551" s="7"/>
      <c r="AF551" s="7"/>
      <c r="AG551" s="7"/>
      <c r="AH551" s="7"/>
      <c r="AI551" s="7"/>
      <c r="AJ551" s="7"/>
      <c r="AK551" s="7"/>
      <c r="AL551" s="7"/>
    </row>
    <row r="552" ht="15.75" customHeight="1">
      <c r="A552" s="7"/>
      <c r="B552" s="7"/>
      <c r="C552" s="7"/>
      <c r="D552" s="7"/>
      <c r="E552" s="7"/>
      <c r="F552" s="7"/>
      <c r="G552" s="7"/>
      <c r="H552" s="6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/>
      <c r="AD552" s="7"/>
      <c r="AE552" s="7"/>
      <c r="AF552" s="7"/>
      <c r="AG552" s="7"/>
      <c r="AH552" s="7"/>
      <c r="AI552" s="7"/>
      <c r="AJ552" s="7"/>
      <c r="AK552" s="7"/>
      <c r="AL552" s="7"/>
    </row>
    <row r="553" ht="15.75" customHeight="1">
      <c r="A553" s="7"/>
      <c r="B553" s="7"/>
      <c r="C553" s="7"/>
      <c r="D553" s="7"/>
      <c r="E553" s="7"/>
      <c r="F553" s="7"/>
      <c r="G553" s="7"/>
      <c r="H553" s="6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  <c r="AD553" s="7"/>
      <c r="AE553" s="7"/>
      <c r="AF553" s="7"/>
      <c r="AG553" s="7"/>
      <c r="AH553" s="7"/>
      <c r="AI553" s="7"/>
      <c r="AJ553" s="7"/>
      <c r="AK553" s="7"/>
      <c r="AL553" s="7"/>
    </row>
    <row r="554" ht="15.75" customHeight="1">
      <c r="A554" s="7"/>
      <c r="B554" s="7"/>
      <c r="C554" s="7"/>
      <c r="D554" s="7"/>
      <c r="E554" s="7"/>
      <c r="F554" s="7"/>
      <c r="G554" s="7"/>
      <c r="H554" s="6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  <c r="AB554" s="7"/>
      <c r="AC554" s="7"/>
      <c r="AD554" s="7"/>
      <c r="AE554" s="7"/>
      <c r="AF554" s="7"/>
      <c r="AG554" s="7"/>
      <c r="AH554" s="7"/>
      <c r="AI554" s="7"/>
      <c r="AJ554" s="7"/>
      <c r="AK554" s="7"/>
      <c r="AL554" s="7"/>
    </row>
    <row r="555" ht="15.75" customHeight="1">
      <c r="A555" s="7"/>
      <c r="B555" s="7"/>
      <c r="C555" s="7"/>
      <c r="D555" s="7"/>
      <c r="E555" s="7"/>
      <c r="F555" s="7"/>
      <c r="G555" s="7"/>
      <c r="H555" s="6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  <c r="AD555" s="7"/>
      <c r="AE555" s="7"/>
      <c r="AF555" s="7"/>
      <c r="AG555" s="7"/>
      <c r="AH555" s="7"/>
      <c r="AI555" s="7"/>
      <c r="AJ555" s="7"/>
      <c r="AK555" s="7"/>
      <c r="AL555" s="7"/>
    </row>
    <row r="556" ht="15.75" customHeight="1">
      <c r="A556" s="7"/>
      <c r="B556" s="7"/>
      <c r="C556" s="7"/>
      <c r="D556" s="7"/>
      <c r="E556" s="7"/>
      <c r="F556" s="7"/>
      <c r="G556" s="7"/>
      <c r="H556" s="6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  <c r="AB556" s="7"/>
      <c r="AC556" s="7"/>
      <c r="AD556" s="7"/>
      <c r="AE556" s="7"/>
      <c r="AF556" s="7"/>
      <c r="AG556" s="7"/>
      <c r="AH556" s="7"/>
      <c r="AI556" s="7"/>
      <c r="AJ556" s="7"/>
      <c r="AK556" s="7"/>
      <c r="AL556" s="7"/>
    </row>
    <row r="557" ht="15.75" customHeight="1">
      <c r="A557" s="7"/>
      <c r="B557" s="7"/>
      <c r="C557" s="7"/>
      <c r="D557" s="7"/>
      <c r="E557" s="7"/>
      <c r="F557" s="7"/>
      <c r="G557" s="7"/>
      <c r="H557" s="6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  <c r="AB557" s="7"/>
      <c r="AC557" s="7"/>
      <c r="AD557" s="7"/>
      <c r="AE557" s="7"/>
      <c r="AF557" s="7"/>
      <c r="AG557" s="7"/>
      <c r="AH557" s="7"/>
      <c r="AI557" s="7"/>
      <c r="AJ557" s="7"/>
      <c r="AK557" s="7"/>
      <c r="AL557" s="7"/>
    </row>
    <row r="558" ht="15.75" customHeight="1">
      <c r="A558" s="7"/>
      <c r="B558" s="7"/>
      <c r="C558" s="7"/>
      <c r="D558" s="7"/>
      <c r="E558" s="7"/>
      <c r="F558" s="7"/>
      <c r="G558" s="7"/>
      <c r="H558" s="6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  <c r="AD558" s="7"/>
      <c r="AE558" s="7"/>
      <c r="AF558" s="7"/>
      <c r="AG558" s="7"/>
      <c r="AH558" s="7"/>
      <c r="AI558" s="7"/>
      <c r="AJ558" s="7"/>
      <c r="AK558" s="7"/>
      <c r="AL558" s="7"/>
    </row>
    <row r="559" ht="15.75" customHeight="1">
      <c r="A559" s="7"/>
      <c r="B559" s="7"/>
      <c r="C559" s="7"/>
      <c r="D559" s="7"/>
      <c r="E559" s="7"/>
      <c r="F559" s="7"/>
      <c r="G559" s="7"/>
      <c r="H559" s="6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  <c r="AD559" s="7"/>
      <c r="AE559" s="7"/>
      <c r="AF559" s="7"/>
      <c r="AG559" s="7"/>
      <c r="AH559" s="7"/>
      <c r="AI559" s="7"/>
      <c r="AJ559" s="7"/>
      <c r="AK559" s="7"/>
      <c r="AL559" s="7"/>
    </row>
    <row r="560" ht="15.75" customHeight="1">
      <c r="A560" s="7"/>
      <c r="B560" s="7"/>
      <c r="C560" s="7"/>
      <c r="D560" s="7"/>
      <c r="E560" s="7"/>
      <c r="F560" s="7"/>
      <c r="G560" s="7"/>
      <c r="H560" s="6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  <c r="AD560" s="7"/>
      <c r="AE560" s="7"/>
      <c r="AF560" s="7"/>
      <c r="AG560" s="7"/>
      <c r="AH560" s="7"/>
      <c r="AI560" s="7"/>
      <c r="AJ560" s="7"/>
      <c r="AK560" s="7"/>
      <c r="AL560" s="7"/>
    </row>
    <row r="561" ht="15.75" customHeight="1">
      <c r="A561" s="7"/>
      <c r="B561" s="7"/>
      <c r="C561" s="7"/>
      <c r="D561" s="7"/>
      <c r="E561" s="7"/>
      <c r="F561" s="7"/>
      <c r="G561" s="7"/>
      <c r="H561" s="6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  <c r="AB561" s="7"/>
      <c r="AC561" s="7"/>
      <c r="AD561" s="7"/>
      <c r="AE561" s="7"/>
      <c r="AF561" s="7"/>
      <c r="AG561" s="7"/>
      <c r="AH561" s="7"/>
      <c r="AI561" s="7"/>
      <c r="AJ561" s="7"/>
      <c r="AK561" s="7"/>
      <c r="AL561" s="7"/>
    </row>
    <row r="562" ht="15.75" customHeight="1">
      <c r="A562" s="7"/>
      <c r="B562" s="7"/>
      <c r="C562" s="7"/>
      <c r="D562" s="7"/>
      <c r="E562" s="7"/>
      <c r="F562" s="7"/>
      <c r="G562" s="7"/>
      <c r="H562" s="6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  <c r="AB562" s="7"/>
      <c r="AC562" s="7"/>
      <c r="AD562" s="7"/>
      <c r="AE562" s="7"/>
      <c r="AF562" s="7"/>
      <c r="AG562" s="7"/>
      <c r="AH562" s="7"/>
      <c r="AI562" s="7"/>
      <c r="AJ562" s="7"/>
      <c r="AK562" s="7"/>
      <c r="AL562" s="7"/>
    </row>
    <row r="563" ht="15.75" customHeight="1">
      <c r="A563" s="7"/>
      <c r="B563" s="7"/>
      <c r="C563" s="7"/>
      <c r="D563" s="7"/>
      <c r="E563" s="7"/>
      <c r="F563" s="7"/>
      <c r="G563" s="7"/>
      <c r="H563" s="6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  <c r="AB563" s="7"/>
      <c r="AC563" s="7"/>
      <c r="AD563" s="7"/>
      <c r="AE563" s="7"/>
      <c r="AF563" s="7"/>
      <c r="AG563" s="7"/>
      <c r="AH563" s="7"/>
      <c r="AI563" s="7"/>
      <c r="AJ563" s="7"/>
      <c r="AK563" s="7"/>
      <c r="AL563" s="7"/>
    </row>
    <row r="564" ht="15.75" customHeight="1">
      <c r="A564" s="7"/>
      <c r="B564" s="7"/>
      <c r="C564" s="7"/>
      <c r="D564" s="7"/>
      <c r="E564" s="7"/>
      <c r="F564" s="7"/>
      <c r="G564" s="7"/>
      <c r="H564" s="6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  <c r="AB564" s="7"/>
      <c r="AC564" s="7"/>
      <c r="AD564" s="7"/>
      <c r="AE564" s="7"/>
      <c r="AF564" s="7"/>
      <c r="AG564" s="7"/>
      <c r="AH564" s="7"/>
      <c r="AI564" s="7"/>
      <c r="AJ564" s="7"/>
      <c r="AK564" s="7"/>
      <c r="AL564" s="7"/>
    </row>
    <row r="565" ht="15.75" customHeight="1">
      <c r="A565" s="7"/>
      <c r="B565" s="7"/>
      <c r="C565" s="7"/>
      <c r="D565" s="7"/>
      <c r="E565" s="7"/>
      <c r="F565" s="7"/>
      <c r="G565" s="7"/>
      <c r="H565" s="6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7"/>
      <c r="AD565" s="7"/>
      <c r="AE565" s="7"/>
      <c r="AF565" s="7"/>
      <c r="AG565" s="7"/>
      <c r="AH565" s="7"/>
      <c r="AI565" s="7"/>
      <c r="AJ565" s="7"/>
      <c r="AK565" s="7"/>
      <c r="AL565" s="7"/>
    </row>
    <row r="566" ht="15.75" customHeight="1">
      <c r="A566" s="7"/>
      <c r="B566" s="7"/>
      <c r="C566" s="7"/>
      <c r="D566" s="7"/>
      <c r="E566" s="7"/>
      <c r="F566" s="7"/>
      <c r="G566" s="7"/>
      <c r="H566" s="6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  <c r="AB566" s="7"/>
      <c r="AC566" s="7"/>
      <c r="AD566" s="7"/>
      <c r="AE566" s="7"/>
      <c r="AF566" s="7"/>
      <c r="AG566" s="7"/>
      <c r="AH566" s="7"/>
      <c r="AI566" s="7"/>
      <c r="AJ566" s="7"/>
      <c r="AK566" s="7"/>
      <c r="AL566" s="7"/>
    </row>
    <row r="567" ht="15.75" customHeight="1">
      <c r="A567" s="7"/>
      <c r="B567" s="7"/>
      <c r="C567" s="7"/>
      <c r="D567" s="7"/>
      <c r="E567" s="7"/>
      <c r="F567" s="7"/>
      <c r="G567" s="7"/>
      <c r="H567" s="6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  <c r="AD567" s="7"/>
      <c r="AE567" s="7"/>
      <c r="AF567" s="7"/>
      <c r="AG567" s="7"/>
      <c r="AH567" s="7"/>
      <c r="AI567" s="7"/>
      <c r="AJ567" s="7"/>
      <c r="AK567" s="7"/>
      <c r="AL567" s="7"/>
    </row>
    <row r="568" ht="15.75" customHeight="1">
      <c r="A568" s="7"/>
      <c r="B568" s="7"/>
      <c r="C568" s="7"/>
      <c r="D568" s="7"/>
      <c r="E568" s="7"/>
      <c r="F568" s="7"/>
      <c r="G568" s="7"/>
      <c r="H568" s="6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  <c r="AB568" s="7"/>
      <c r="AC568" s="7"/>
      <c r="AD568" s="7"/>
      <c r="AE568" s="7"/>
      <c r="AF568" s="7"/>
      <c r="AG568" s="7"/>
      <c r="AH568" s="7"/>
      <c r="AI568" s="7"/>
      <c r="AJ568" s="7"/>
      <c r="AK568" s="7"/>
      <c r="AL568" s="7"/>
    </row>
    <row r="569" ht="15.75" customHeight="1">
      <c r="A569" s="7"/>
      <c r="B569" s="7"/>
      <c r="C569" s="7"/>
      <c r="D569" s="7"/>
      <c r="E569" s="7"/>
      <c r="F569" s="7"/>
      <c r="G569" s="7"/>
      <c r="H569" s="6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  <c r="AD569" s="7"/>
      <c r="AE569" s="7"/>
      <c r="AF569" s="7"/>
      <c r="AG569" s="7"/>
      <c r="AH569" s="7"/>
      <c r="AI569" s="7"/>
      <c r="AJ569" s="7"/>
      <c r="AK569" s="7"/>
      <c r="AL569" s="7"/>
    </row>
    <row r="570" ht="15.75" customHeight="1">
      <c r="A570" s="7"/>
      <c r="B570" s="7"/>
      <c r="C570" s="7"/>
      <c r="D570" s="7"/>
      <c r="E570" s="7"/>
      <c r="F570" s="7"/>
      <c r="G570" s="7"/>
      <c r="H570" s="6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7"/>
      <c r="AD570" s="7"/>
      <c r="AE570" s="7"/>
      <c r="AF570" s="7"/>
      <c r="AG570" s="7"/>
      <c r="AH570" s="7"/>
      <c r="AI570" s="7"/>
      <c r="AJ570" s="7"/>
      <c r="AK570" s="7"/>
      <c r="AL570" s="7"/>
    </row>
    <row r="571" ht="15.75" customHeight="1">
      <c r="A571" s="7"/>
      <c r="B571" s="7"/>
      <c r="C571" s="7"/>
      <c r="D571" s="7"/>
      <c r="E571" s="7"/>
      <c r="F571" s="7"/>
      <c r="G571" s="7"/>
      <c r="H571" s="6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7"/>
      <c r="AD571" s="7"/>
      <c r="AE571" s="7"/>
      <c r="AF571" s="7"/>
      <c r="AG571" s="7"/>
      <c r="AH571" s="7"/>
      <c r="AI571" s="7"/>
      <c r="AJ571" s="7"/>
      <c r="AK571" s="7"/>
      <c r="AL571" s="7"/>
    </row>
    <row r="572" ht="15.75" customHeight="1">
      <c r="A572" s="7"/>
      <c r="B572" s="7"/>
      <c r="C572" s="7"/>
      <c r="D572" s="7"/>
      <c r="E572" s="7"/>
      <c r="F572" s="7"/>
      <c r="G572" s="7"/>
      <c r="H572" s="6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  <c r="AB572" s="7"/>
      <c r="AC572" s="7"/>
      <c r="AD572" s="7"/>
      <c r="AE572" s="7"/>
      <c r="AF572" s="7"/>
      <c r="AG572" s="7"/>
      <c r="AH572" s="7"/>
      <c r="AI572" s="7"/>
      <c r="AJ572" s="7"/>
      <c r="AK572" s="7"/>
      <c r="AL572" s="7"/>
    </row>
    <row r="573" ht="15.75" customHeight="1">
      <c r="A573" s="7"/>
      <c r="B573" s="7"/>
      <c r="C573" s="7"/>
      <c r="D573" s="7"/>
      <c r="E573" s="7"/>
      <c r="F573" s="7"/>
      <c r="G573" s="7"/>
      <c r="H573" s="6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7"/>
      <c r="AD573" s="7"/>
      <c r="AE573" s="7"/>
      <c r="AF573" s="7"/>
      <c r="AG573" s="7"/>
      <c r="AH573" s="7"/>
      <c r="AI573" s="7"/>
      <c r="AJ573" s="7"/>
      <c r="AK573" s="7"/>
      <c r="AL573" s="7"/>
    </row>
    <row r="574" ht="15.75" customHeight="1">
      <c r="A574" s="7"/>
      <c r="B574" s="7"/>
      <c r="C574" s="7"/>
      <c r="D574" s="7"/>
      <c r="E574" s="7"/>
      <c r="F574" s="7"/>
      <c r="G574" s="7"/>
      <c r="H574" s="6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/>
      <c r="AD574" s="7"/>
      <c r="AE574" s="7"/>
      <c r="AF574" s="7"/>
      <c r="AG574" s="7"/>
      <c r="AH574" s="7"/>
      <c r="AI574" s="7"/>
      <c r="AJ574" s="7"/>
      <c r="AK574" s="7"/>
      <c r="AL574" s="7"/>
    </row>
    <row r="575" ht="15.75" customHeight="1">
      <c r="A575" s="7"/>
      <c r="B575" s="7"/>
      <c r="C575" s="7"/>
      <c r="D575" s="7"/>
      <c r="E575" s="7"/>
      <c r="F575" s="7"/>
      <c r="G575" s="7"/>
      <c r="H575" s="6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  <c r="AD575" s="7"/>
      <c r="AE575" s="7"/>
      <c r="AF575" s="7"/>
      <c r="AG575" s="7"/>
      <c r="AH575" s="7"/>
      <c r="AI575" s="7"/>
      <c r="AJ575" s="7"/>
      <c r="AK575" s="7"/>
      <c r="AL575" s="7"/>
    </row>
    <row r="576" ht="15.75" customHeight="1">
      <c r="A576" s="7"/>
      <c r="B576" s="7"/>
      <c r="C576" s="7"/>
      <c r="D576" s="7"/>
      <c r="E576" s="7"/>
      <c r="F576" s="7"/>
      <c r="G576" s="7"/>
      <c r="H576" s="6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7"/>
      <c r="AD576" s="7"/>
      <c r="AE576" s="7"/>
      <c r="AF576" s="7"/>
      <c r="AG576" s="7"/>
      <c r="AH576" s="7"/>
      <c r="AI576" s="7"/>
      <c r="AJ576" s="7"/>
      <c r="AK576" s="7"/>
      <c r="AL576" s="7"/>
    </row>
    <row r="577" ht="15.75" customHeight="1">
      <c r="A577" s="7"/>
      <c r="B577" s="7"/>
      <c r="C577" s="7"/>
      <c r="D577" s="7"/>
      <c r="E577" s="7"/>
      <c r="F577" s="7"/>
      <c r="G577" s="7"/>
      <c r="H577" s="6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  <c r="AD577" s="7"/>
      <c r="AE577" s="7"/>
      <c r="AF577" s="7"/>
      <c r="AG577" s="7"/>
      <c r="AH577" s="7"/>
      <c r="AI577" s="7"/>
      <c r="AJ577" s="7"/>
      <c r="AK577" s="7"/>
      <c r="AL577" s="7"/>
    </row>
    <row r="578" ht="15.75" customHeight="1">
      <c r="A578" s="7"/>
      <c r="B578" s="7"/>
      <c r="C578" s="7"/>
      <c r="D578" s="7"/>
      <c r="E578" s="7"/>
      <c r="F578" s="7"/>
      <c r="G578" s="7"/>
      <c r="H578" s="6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  <c r="AD578" s="7"/>
      <c r="AE578" s="7"/>
      <c r="AF578" s="7"/>
      <c r="AG578" s="7"/>
      <c r="AH578" s="7"/>
      <c r="AI578" s="7"/>
      <c r="AJ578" s="7"/>
      <c r="AK578" s="7"/>
      <c r="AL578" s="7"/>
    </row>
    <row r="579" ht="15.75" customHeight="1">
      <c r="A579" s="7"/>
      <c r="B579" s="7"/>
      <c r="C579" s="7"/>
      <c r="D579" s="7"/>
      <c r="E579" s="7"/>
      <c r="F579" s="7"/>
      <c r="G579" s="7"/>
      <c r="H579" s="6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  <c r="AB579" s="7"/>
      <c r="AC579" s="7"/>
      <c r="AD579" s="7"/>
      <c r="AE579" s="7"/>
      <c r="AF579" s="7"/>
      <c r="AG579" s="7"/>
      <c r="AH579" s="7"/>
      <c r="AI579" s="7"/>
      <c r="AJ579" s="7"/>
      <c r="AK579" s="7"/>
      <c r="AL579" s="7"/>
    </row>
    <row r="580" ht="15.75" customHeight="1">
      <c r="A580" s="7"/>
      <c r="B580" s="7"/>
      <c r="C580" s="7"/>
      <c r="D580" s="7"/>
      <c r="E580" s="7"/>
      <c r="F580" s="7"/>
      <c r="G580" s="7"/>
      <c r="H580" s="6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  <c r="AD580" s="7"/>
      <c r="AE580" s="7"/>
      <c r="AF580" s="7"/>
      <c r="AG580" s="7"/>
      <c r="AH580" s="7"/>
      <c r="AI580" s="7"/>
      <c r="AJ580" s="7"/>
      <c r="AK580" s="7"/>
      <c r="AL580" s="7"/>
    </row>
    <row r="581" ht="15.75" customHeight="1">
      <c r="A581" s="7"/>
      <c r="B581" s="7"/>
      <c r="C581" s="7"/>
      <c r="D581" s="7"/>
      <c r="E581" s="7"/>
      <c r="F581" s="7"/>
      <c r="G581" s="7"/>
      <c r="H581" s="6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  <c r="AB581" s="7"/>
      <c r="AC581" s="7"/>
      <c r="AD581" s="7"/>
      <c r="AE581" s="7"/>
      <c r="AF581" s="7"/>
      <c r="AG581" s="7"/>
      <c r="AH581" s="7"/>
      <c r="AI581" s="7"/>
      <c r="AJ581" s="7"/>
      <c r="AK581" s="7"/>
      <c r="AL581" s="7"/>
    </row>
    <row r="582" ht="15.75" customHeight="1">
      <c r="A582" s="7"/>
      <c r="B582" s="7"/>
      <c r="C582" s="7"/>
      <c r="D582" s="7"/>
      <c r="E582" s="7"/>
      <c r="F582" s="7"/>
      <c r="G582" s="7"/>
      <c r="H582" s="6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7"/>
      <c r="AD582" s="7"/>
      <c r="AE582" s="7"/>
      <c r="AF582" s="7"/>
      <c r="AG582" s="7"/>
      <c r="AH582" s="7"/>
      <c r="AI582" s="7"/>
      <c r="AJ582" s="7"/>
      <c r="AK582" s="7"/>
      <c r="AL582" s="7"/>
    </row>
    <row r="583" ht="15.75" customHeight="1">
      <c r="A583" s="7"/>
      <c r="B583" s="7"/>
      <c r="C583" s="7"/>
      <c r="D583" s="7"/>
      <c r="E583" s="7"/>
      <c r="F583" s="7"/>
      <c r="G583" s="7"/>
      <c r="H583" s="6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  <c r="AD583" s="7"/>
      <c r="AE583" s="7"/>
      <c r="AF583" s="7"/>
      <c r="AG583" s="7"/>
      <c r="AH583" s="7"/>
      <c r="AI583" s="7"/>
      <c r="AJ583" s="7"/>
      <c r="AK583" s="7"/>
      <c r="AL583" s="7"/>
    </row>
    <row r="584" ht="15.75" customHeight="1">
      <c r="A584" s="7"/>
      <c r="B584" s="7"/>
      <c r="C584" s="7"/>
      <c r="D584" s="7"/>
      <c r="E584" s="7"/>
      <c r="F584" s="7"/>
      <c r="G584" s="7"/>
      <c r="H584" s="6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  <c r="AD584" s="7"/>
      <c r="AE584" s="7"/>
      <c r="AF584" s="7"/>
      <c r="AG584" s="7"/>
      <c r="AH584" s="7"/>
      <c r="AI584" s="7"/>
      <c r="AJ584" s="7"/>
      <c r="AK584" s="7"/>
      <c r="AL584" s="7"/>
    </row>
    <row r="585" ht="15.75" customHeight="1">
      <c r="A585" s="7"/>
      <c r="B585" s="7"/>
      <c r="C585" s="7"/>
      <c r="D585" s="7"/>
      <c r="E585" s="7"/>
      <c r="F585" s="7"/>
      <c r="G585" s="7"/>
      <c r="H585" s="6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7"/>
      <c r="AD585" s="7"/>
      <c r="AE585" s="7"/>
      <c r="AF585" s="7"/>
      <c r="AG585" s="7"/>
      <c r="AH585" s="7"/>
      <c r="AI585" s="7"/>
      <c r="AJ585" s="7"/>
      <c r="AK585" s="7"/>
      <c r="AL585" s="7"/>
    </row>
    <row r="586" ht="15.75" customHeight="1">
      <c r="A586" s="7"/>
      <c r="B586" s="7"/>
      <c r="C586" s="7"/>
      <c r="D586" s="7"/>
      <c r="E586" s="7"/>
      <c r="F586" s="7"/>
      <c r="G586" s="7"/>
      <c r="H586" s="6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  <c r="AB586" s="7"/>
      <c r="AC586" s="7"/>
      <c r="AD586" s="7"/>
      <c r="AE586" s="7"/>
      <c r="AF586" s="7"/>
      <c r="AG586" s="7"/>
      <c r="AH586" s="7"/>
      <c r="AI586" s="7"/>
      <c r="AJ586" s="7"/>
      <c r="AK586" s="7"/>
      <c r="AL586" s="7"/>
    </row>
    <row r="587" ht="15.75" customHeight="1">
      <c r="A587" s="7"/>
      <c r="B587" s="7"/>
      <c r="C587" s="7"/>
      <c r="D587" s="7"/>
      <c r="E587" s="7"/>
      <c r="F587" s="7"/>
      <c r="G587" s="7"/>
      <c r="H587" s="6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7"/>
      <c r="AD587" s="7"/>
      <c r="AE587" s="7"/>
      <c r="AF587" s="7"/>
      <c r="AG587" s="7"/>
      <c r="AH587" s="7"/>
      <c r="AI587" s="7"/>
      <c r="AJ587" s="7"/>
      <c r="AK587" s="7"/>
      <c r="AL587" s="7"/>
    </row>
    <row r="588" ht="15.75" customHeight="1">
      <c r="A588" s="7"/>
      <c r="B588" s="7"/>
      <c r="C588" s="7"/>
      <c r="D588" s="7"/>
      <c r="E588" s="7"/>
      <c r="F588" s="7"/>
      <c r="G588" s="7"/>
      <c r="H588" s="6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/>
      <c r="AD588" s="7"/>
      <c r="AE588" s="7"/>
      <c r="AF588" s="7"/>
      <c r="AG588" s="7"/>
      <c r="AH588" s="7"/>
      <c r="AI588" s="7"/>
      <c r="AJ588" s="7"/>
      <c r="AK588" s="7"/>
      <c r="AL588" s="7"/>
    </row>
    <row r="589" ht="15.75" customHeight="1">
      <c r="A589" s="7"/>
      <c r="B589" s="7"/>
      <c r="C589" s="7"/>
      <c r="D589" s="7"/>
      <c r="E589" s="7"/>
      <c r="F589" s="7"/>
      <c r="G589" s="7"/>
      <c r="H589" s="6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7"/>
      <c r="AD589" s="7"/>
      <c r="AE589" s="7"/>
      <c r="AF589" s="7"/>
      <c r="AG589" s="7"/>
      <c r="AH589" s="7"/>
      <c r="AI589" s="7"/>
      <c r="AJ589" s="7"/>
      <c r="AK589" s="7"/>
      <c r="AL589" s="7"/>
    </row>
    <row r="590" ht="15.75" customHeight="1">
      <c r="A590" s="7"/>
      <c r="B590" s="7"/>
      <c r="C590" s="7"/>
      <c r="D590" s="7"/>
      <c r="E590" s="7"/>
      <c r="F590" s="7"/>
      <c r="G590" s="7"/>
      <c r="H590" s="6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7"/>
      <c r="AD590" s="7"/>
      <c r="AE590" s="7"/>
      <c r="AF590" s="7"/>
      <c r="AG590" s="7"/>
      <c r="AH590" s="7"/>
      <c r="AI590" s="7"/>
      <c r="AJ590" s="7"/>
      <c r="AK590" s="7"/>
      <c r="AL590" s="7"/>
    </row>
    <row r="591" ht="15.75" customHeight="1">
      <c r="A591" s="7"/>
      <c r="B591" s="7"/>
      <c r="C591" s="7"/>
      <c r="D591" s="7"/>
      <c r="E591" s="7"/>
      <c r="F591" s="7"/>
      <c r="G591" s="7"/>
      <c r="H591" s="6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7"/>
      <c r="AD591" s="7"/>
      <c r="AE591" s="7"/>
      <c r="AF591" s="7"/>
      <c r="AG591" s="7"/>
      <c r="AH591" s="7"/>
      <c r="AI591" s="7"/>
      <c r="AJ591" s="7"/>
      <c r="AK591" s="7"/>
      <c r="AL591" s="7"/>
    </row>
    <row r="592" ht="15.75" customHeight="1">
      <c r="A592" s="7"/>
      <c r="B592" s="7"/>
      <c r="C592" s="7"/>
      <c r="D592" s="7"/>
      <c r="E592" s="7"/>
      <c r="F592" s="7"/>
      <c r="G592" s="7"/>
      <c r="H592" s="6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/>
      <c r="AD592" s="7"/>
      <c r="AE592" s="7"/>
      <c r="AF592" s="7"/>
      <c r="AG592" s="7"/>
      <c r="AH592" s="7"/>
      <c r="AI592" s="7"/>
      <c r="AJ592" s="7"/>
      <c r="AK592" s="7"/>
      <c r="AL592" s="7"/>
    </row>
    <row r="593" ht="15.75" customHeight="1">
      <c r="A593" s="7"/>
      <c r="B593" s="7"/>
      <c r="C593" s="7"/>
      <c r="D593" s="7"/>
      <c r="E593" s="7"/>
      <c r="F593" s="7"/>
      <c r="G593" s="7"/>
      <c r="H593" s="6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7"/>
      <c r="AD593" s="7"/>
      <c r="AE593" s="7"/>
      <c r="AF593" s="7"/>
      <c r="AG593" s="7"/>
      <c r="AH593" s="7"/>
      <c r="AI593" s="7"/>
      <c r="AJ593" s="7"/>
      <c r="AK593" s="7"/>
      <c r="AL593" s="7"/>
    </row>
    <row r="594" ht="15.75" customHeight="1">
      <c r="A594" s="7"/>
      <c r="B594" s="7"/>
      <c r="C594" s="7"/>
      <c r="D594" s="7"/>
      <c r="E594" s="7"/>
      <c r="F594" s="7"/>
      <c r="G594" s="7"/>
      <c r="H594" s="6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  <c r="AB594" s="7"/>
      <c r="AC594" s="7"/>
      <c r="AD594" s="7"/>
      <c r="AE594" s="7"/>
      <c r="AF594" s="7"/>
      <c r="AG594" s="7"/>
      <c r="AH594" s="7"/>
      <c r="AI594" s="7"/>
      <c r="AJ594" s="7"/>
      <c r="AK594" s="7"/>
      <c r="AL594" s="7"/>
    </row>
    <row r="595" ht="15.75" customHeight="1">
      <c r="A595" s="7"/>
      <c r="B595" s="7"/>
      <c r="C595" s="7"/>
      <c r="D595" s="7"/>
      <c r="E595" s="7"/>
      <c r="F595" s="7"/>
      <c r="G595" s="7"/>
      <c r="H595" s="6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  <c r="AD595" s="7"/>
      <c r="AE595" s="7"/>
      <c r="AF595" s="7"/>
      <c r="AG595" s="7"/>
      <c r="AH595" s="7"/>
      <c r="AI595" s="7"/>
      <c r="AJ595" s="7"/>
      <c r="AK595" s="7"/>
      <c r="AL595" s="7"/>
    </row>
    <row r="596" ht="15.75" customHeight="1">
      <c r="A596" s="7"/>
      <c r="B596" s="7"/>
      <c r="C596" s="7"/>
      <c r="D596" s="7"/>
      <c r="E596" s="7"/>
      <c r="F596" s="7"/>
      <c r="G596" s="7"/>
      <c r="H596" s="6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/>
      <c r="AD596" s="7"/>
      <c r="AE596" s="7"/>
      <c r="AF596" s="7"/>
      <c r="AG596" s="7"/>
      <c r="AH596" s="7"/>
      <c r="AI596" s="7"/>
      <c r="AJ596" s="7"/>
      <c r="AK596" s="7"/>
      <c r="AL596" s="7"/>
    </row>
    <row r="597" ht="15.75" customHeight="1">
      <c r="A597" s="7"/>
      <c r="B597" s="7"/>
      <c r="C597" s="7"/>
      <c r="D597" s="7"/>
      <c r="E597" s="7"/>
      <c r="F597" s="7"/>
      <c r="G597" s="7"/>
      <c r="H597" s="6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  <c r="AD597" s="7"/>
      <c r="AE597" s="7"/>
      <c r="AF597" s="7"/>
      <c r="AG597" s="7"/>
      <c r="AH597" s="7"/>
      <c r="AI597" s="7"/>
      <c r="AJ597" s="7"/>
      <c r="AK597" s="7"/>
      <c r="AL597" s="7"/>
    </row>
    <row r="598" ht="15.75" customHeight="1">
      <c r="A598" s="7"/>
      <c r="B598" s="7"/>
      <c r="C598" s="7"/>
      <c r="D598" s="7"/>
      <c r="E598" s="7"/>
      <c r="F598" s="7"/>
      <c r="G598" s="7"/>
      <c r="H598" s="6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  <c r="AB598" s="7"/>
      <c r="AC598" s="7"/>
      <c r="AD598" s="7"/>
      <c r="AE598" s="7"/>
      <c r="AF598" s="7"/>
      <c r="AG598" s="7"/>
      <c r="AH598" s="7"/>
      <c r="AI598" s="7"/>
      <c r="AJ598" s="7"/>
      <c r="AK598" s="7"/>
      <c r="AL598" s="7"/>
    </row>
    <row r="599" ht="15.75" customHeight="1">
      <c r="A599" s="7"/>
      <c r="B599" s="7"/>
      <c r="C599" s="7"/>
      <c r="D599" s="7"/>
      <c r="E599" s="7"/>
      <c r="F599" s="7"/>
      <c r="G599" s="7"/>
      <c r="H599" s="6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  <c r="AB599" s="7"/>
      <c r="AC599" s="7"/>
      <c r="AD599" s="7"/>
      <c r="AE599" s="7"/>
      <c r="AF599" s="7"/>
      <c r="AG599" s="7"/>
      <c r="AH599" s="7"/>
      <c r="AI599" s="7"/>
      <c r="AJ599" s="7"/>
      <c r="AK599" s="7"/>
      <c r="AL599" s="7"/>
    </row>
    <row r="600" ht="15.75" customHeight="1">
      <c r="A600" s="7"/>
      <c r="B600" s="7"/>
      <c r="C600" s="7"/>
      <c r="D600" s="7"/>
      <c r="E600" s="7"/>
      <c r="F600" s="7"/>
      <c r="G600" s="7"/>
      <c r="H600" s="6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/>
      <c r="AD600" s="7"/>
      <c r="AE600" s="7"/>
      <c r="AF600" s="7"/>
      <c r="AG600" s="7"/>
      <c r="AH600" s="7"/>
      <c r="AI600" s="7"/>
      <c r="AJ600" s="7"/>
      <c r="AK600" s="7"/>
      <c r="AL600" s="7"/>
    </row>
    <row r="601" ht="15.75" customHeight="1">
      <c r="A601" s="7"/>
      <c r="B601" s="7"/>
      <c r="C601" s="7"/>
      <c r="D601" s="7"/>
      <c r="E601" s="7"/>
      <c r="F601" s="7"/>
      <c r="G601" s="7"/>
      <c r="H601" s="6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7"/>
      <c r="AD601" s="7"/>
      <c r="AE601" s="7"/>
      <c r="AF601" s="7"/>
      <c r="AG601" s="7"/>
      <c r="AH601" s="7"/>
      <c r="AI601" s="7"/>
      <c r="AJ601" s="7"/>
      <c r="AK601" s="7"/>
      <c r="AL601" s="7"/>
    </row>
    <row r="602" ht="15.75" customHeight="1">
      <c r="A602" s="7"/>
      <c r="B602" s="7"/>
      <c r="C602" s="7"/>
      <c r="D602" s="7"/>
      <c r="E602" s="7"/>
      <c r="F602" s="7"/>
      <c r="G602" s="7"/>
      <c r="H602" s="6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  <c r="AB602" s="7"/>
      <c r="AC602" s="7"/>
      <c r="AD602" s="7"/>
      <c r="AE602" s="7"/>
      <c r="AF602" s="7"/>
      <c r="AG602" s="7"/>
      <c r="AH602" s="7"/>
      <c r="AI602" s="7"/>
      <c r="AJ602" s="7"/>
      <c r="AK602" s="7"/>
      <c r="AL602" s="7"/>
    </row>
    <row r="603" ht="15.75" customHeight="1">
      <c r="A603" s="7"/>
      <c r="B603" s="7"/>
      <c r="C603" s="7"/>
      <c r="D603" s="7"/>
      <c r="E603" s="7"/>
      <c r="F603" s="7"/>
      <c r="G603" s="7"/>
      <c r="H603" s="6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  <c r="AB603" s="7"/>
      <c r="AC603" s="7"/>
      <c r="AD603" s="7"/>
      <c r="AE603" s="7"/>
      <c r="AF603" s="7"/>
      <c r="AG603" s="7"/>
      <c r="AH603" s="7"/>
      <c r="AI603" s="7"/>
      <c r="AJ603" s="7"/>
      <c r="AK603" s="7"/>
      <c r="AL603" s="7"/>
    </row>
    <row r="604" ht="15.75" customHeight="1">
      <c r="A604" s="7"/>
      <c r="B604" s="7"/>
      <c r="C604" s="7"/>
      <c r="D604" s="7"/>
      <c r="E604" s="7"/>
      <c r="F604" s="7"/>
      <c r="G604" s="7"/>
      <c r="H604" s="6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  <c r="AB604" s="7"/>
      <c r="AC604" s="7"/>
      <c r="AD604" s="7"/>
      <c r="AE604" s="7"/>
      <c r="AF604" s="7"/>
      <c r="AG604" s="7"/>
      <c r="AH604" s="7"/>
      <c r="AI604" s="7"/>
      <c r="AJ604" s="7"/>
      <c r="AK604" s="7"/>
      <c r="AL604" s="7"/>
    </row>
    <row r="605" ht="15.75" customHeight="1">
      <c r="A605" s="7"/>
      <c r="B605" s="7"/>
      <c r="C605" s="7"/>
      <c r="D605" s="7"/>
      <c r="E605" s="7"/>
      <c r="F605" s="7"/>
      <c r="G605" s="7"/>
      <c r="H605" s="6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  <c r="AB605" s="7"/>
      <c r="AC605" s="7"/>
      <c r="AD605" s="7"/>
      <c r="AE605" s="7"/>
      <c r="AF605" s="7"/>
      <c r="AG605" s="7"/>
      <c r="AH605" s="7"/>
      <c r="AI605" s="7"/>
      <c r="AJ605" s="7"/>
      <c r="AK605" s="7"/>
      <c r="AL605" s="7"/>
    </row>
    <row r="606" ht="15.75" customHeight="1">
      <c r="A606" s="7"/>
      <c r="B606" s="7"/>
      <c r="C606" s="7"/>
      <c r="D606" s="7"/>
      <c r="E606" s="7"/>
      <c r="F606" s="7"/>
      <c r="G606" s="7"/>
      <c r="H606" s="6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  <c r="AB606" s="7"/>
      <c r="AC606" s="7"/>
      <c r="AD606" s="7"/>
      <c r="AE606" s="7"/>
      <c r="AF606" s="7"/>
      <c r="AG606" s="7"/>
      <c r="AH606" s="7"/>
      <c r="AI606" s="7"/>
      <c r="AJ606" s="7"/>
      <c r="AK606" s="7"/>
      <c r="AL606" s="7"/>
    </row>
    <row r="607" ht="15.75" customHeight="1">
      <c r="A607" s="7"/>
      <c r="B607" s="7"/>
      <c r="C607" s="7"/>
      <c r="D607" s="7"/>
      <c r="E607" s="7"/>
      <c r="F607" s="7"/>
      <c r="G607" s="7"/>
      <c r="H607" s="6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  <c r="AB607" s="7"/>
      <c r="AC607" s="7"/>
      <c r="AD607" s="7"/>
      <c r="AE607" s="7"/>
      <c r="AF607" s="7"/>
      <c r="AG607" s="7"/>
      <c r="AH607" s="7"/>
      <c r="AI607" s="7"/>
      <c r="AJ607" s="7"/>
      <c r="AK607" s="7"/>
      <c r="AL607" s="7"/>
    </row>
    <row r="608" ht="15.75" customHeight="1">
      <c r="A608" s="7"/>
      <c r="B608" s="7"/>
      <c r="C608" s="7"/>
      <c r="D608" s="7"/>
      <c r="E608" s="7"/>
      <c r="F608" s="7"/>
      <c r="G608" s="7"/>
      <c r="H608" s="6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  <c r="AB608" s="7"/>
      <c r="AC608" s="7"/>
      <c r="AD608" s="7"/>
      <c r="AE608" s="7"/>
      <c r="AF608" s="7"/>
      <c r="AG608" s="7"/>
      <c r="AH608" s="7"/>
      <c r="AI608" s="7"/>
      <c r="AJ608" s="7"/>
      <c r="AK608" s="7"/>
      <c r="AL608" s="7"/>
    </row>
    <row r="609" ht="15.75" customHeight="1">
      <c r="A609" s="7"/>
      <c r="B609" s="7"/>
      <c r="C609" s="7"/>
      <c r="D609" s="7"/>
      <c r="E609" s="7"/>
      <c r="F609" s="7"/>
      <c r="G609" s="7"/>
      <c r="H609" s="6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/>
      <c r="AC609" s="7"/>
      <c r="AD609" s="7"/>
      <c r="AE609" s="7"/>
      <c r="AF609" s="7"/>
      <c r="AG609" s="7"/>
      <c r="AH609" s="7"/>
      <c r="AI609" s="7"/>
      <c r="AJ609" s="7"/>
      <c r="AK609" s="7"/>
      <c r="AL609" s="7"/>
    </row>
    <row r="610" ht="15.75" customHeight="1">
      <c r="A610" s="7"/>
      <c r="B610" s="7"/>
      <c r="C610" s="7"/>
      <c r="D610" s="7"/>
      <c r="E610" s="7"/>
      <c r="F610" s="7"/>
      <c r="G610" s="7"/>
      <c r="H610" s="6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/>
      <c r="AC610" s="7"/>
      <c r="AD610" s="7"/>
      <c r="AE610" s="7"/>
      <c r="AF610" s="7"/>
      <c r="AG610" s="7"/>
      <c r="AH610" s="7"/>
      <c r="AI610" s="7"/>
      <c r="AJ610" s="7"/>
      <c r="AK610" s="7"/>
      <c r="AL610" s="7"/>
    </row>
    <row r="611" ht="15.75" customHeight="1">
      <c r="A611" s="7"/>
      <c r="B611" s="7"/>
      <c r="C611" s="7"/>
      <c r="D611" s="7"/>
      <c r="E611" s="7"/>
      <c r="F611" s="7"/>
      <c r="G611" s="7"/>
      <c r="H611" s="6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  <c r="AB611" s="7"/>
      <c r="AC611" s="7"/>
      <c r="AD611" s="7"/>
      <c r="AE611" s="7"/>
      <c r="AF611" s="7"/>
      <c r="AG611" s="7"/>
      <c r="AH611" s="7"/>
      <c r="AI611" s="7"/>
      <c r="AJ611" s="7"/>
      <c r="AK611" s="7"/>
      <c r="AL611" s="7"/>
    </row>
    <row r="612" ht="15.75" customHeight="1">
      <c r="A612" s="7"/>
      <c r="B612" s="7"/>
      <c r="C612" s="7"/>
      <c r="D612" s="7"/>
      <c r="E612" s="7"/>
      <c r="F612" s="7"/>
      <c r="G612" s="7"/>
      <c r="H612" s="6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/>
      <c r="AC612" s="7"/>
      <c r="AD612" s="7"/>
      <c r="AE612" s="7"/>
      <c r="AF612" s="7"/>
      <c r="AG612" s="7"/>
      <c r="AH612" s="7"/>
      <c r="AI612" s="7"/>
      <c r="AJ612" s="7"/>
      <c r="AK612" s="7"/>
      <c r="AL612" s="7"/>
    </row>
    <row r="613" ht="15.75" customHeight="1">
      <c r="A613" s="7"/>
      <c r="B613" s="7"/>
      <c r="C613" s="7"/>
      <c r="D613" s="7"/>
      <c r="E613" s="7"/>
      <c r="F613" s="7"/>
      <c r="G613" s="7"/>
      <c r="H613" s="6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  <c r="AD613" s="7"/>
      <c r="AE613" s="7"/>
      <c r="AF613" s="7"/>
      <c r="AG613" s="7"/>
      <c r="AH613" s="7"/>
      <c r="AI613" s="7"/>
      <c r="AJ613" s="7"/>
      <c r="AK613" s="7"/>
      <c r="AL613" s="7"/>
    </row>
    <row r="614" ht="15.75" customHeight="1">
      <c r="A614" s="7"/>
      <c r="B614" s="7"/>
      <c r="C614" s="7"/>
      <c r="D614" s="7"/>
      <c r="E614" s="7"/>
      <c r="F614" s="7"/>
      <c r="G614" s="7"/>
      <c r="H614" s="6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  <c r="AB614" s="7"/>
      <c r="AC614" s="7"/>
      <c r="AD614" s="7"/>
      <c r="AE614" s="7"/>
      <c r="AF614" s="7"/>
      <c r="AG614" s="7"/>
      <c r="AH614" s="7"/>
      <c r="AI614" s="7"/>
      <c r="AJ614" s="7"/>
      <c r="AK614" s="7"/>
      <c r="AL614" s="7"/>
    </row>
    <row r="615" ht="15.75" customHeight="1">
      <c r="A615" s="7"/>
      <c r="B615" s="7"/>
      <c r="C615" s="7"/>
      <c r="D615" s="7"/>
      <c r="E615" s="7"/>
      <c r="F615" s="7"/>
      <c r="G615" s="7"/>
      <c r="H615" s="6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  <c r="AB615" s="7"/>
      <c r="AC615" s="7"/>
      <c r="AD615" s="7"/>
      <c r="AE615" s="7"/>
      <c r="AF615" s="7"/>
      <c r="AG615" s="7"/>
      <c r="AH615" s="7"/>
      <c r="AI615" s="7"/>
      <c r="AJ615" s="7"/>
      <c r="AK615" s="7"/>
      <c r="AL615" s="7"/>
    </row>
    <row r="616" ht="15.75" customHeight="1">
      <c r="A616" s="7"/>
      <c r="B616" s="7"/>
      <c r="C616" s="7"/>
      <c r="D616" s="7"/>
      <c r="E616" s="7"/>
      <c r="F616" s="7"/>
      <c r="G616" s="7"/>
      <c r="H616" s="6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  <c r="AB616" s="7"/>
      <c r="AC616" s="7"/>
      <c r="AD616" s="7"/>
      <c r="AE616" s="7"/>
      <c r="AF616" s="7"/>
      <c r="AG616" s="7"/>
      <c r="AH616" s="7"/>
      <c r="AI616" s="7"/>
      <c r="AJ616" s="7"/>
      <c r="AK616" s="7"/>
      <c r="AL616" s="7"/>
    </row>
    <row r="617" ht="15.75" customHeight="1">
      <c r="A617" s="7"/>
      <c r="B617" s="7"/>
      <c r="C617" s="7"/>
      <c r="D617" s="7"/>
      <c r="E617" s="7"/>
      <c r="F617" s="7"/>
      <c r="G617" s="7"/>
      <c r="H617" s="6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/>
      <c r="AD617" s="7"/>
      <c r="AE617" s="7"/>
      <c r="AF617" s="7"/>
      <c r="AG617" s="7"/>
      <c r="AH617" s="7"/>
      <c r="AI617" s="7"/>
      <c r="AJ617" s="7"/>
      <c r="AK617" s="7"/>
      <c r="AL617" s="7"/>
    </row>
    <row r="618" ht="15.75" customHeight="1">
      <c r="A618" s="7"/>
      <c r="B618" s="7"/>
      <c r="C618" s="7"/>
      <c r="D618" s="7"/>
      <c r="E618" s="7"/>
      <c r="F618" s="7"/>
      <c r="G618" s="7"/>
      <c r="H618" s="6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/>
      <c r="AD618" s="7"/>
      <c r="AE618" s="7"/>
      <c r="AF618" s="7"/>
      <c r="AG618" s="7"/>
      <c r="AH618" s="7"/>
      <c r="AI618" s="7"/>
      <c r="AJ618" s="7"/>
      <c r="AK618" s="7"/>
      <c r="AL618" s="7"/>
    </row>
    <row r="619" ht="15.75" customHeight="1">
      <c r="A619" s="7"/>
      <c r="B619" s="7"/>
      <c r="C619" s="7"/>
      <c r="D619" s="7"/>
      <c r="E619" s="7"/>
      <c r="F619" s="7"/>
      <c r="G619" s="7"/>
      <c r="H619" s="6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  <c r="AD619" s="7"/>
      <c r="AE619" s="7"/>
      <c r="AF619" s="7"/>
      <c r="AG619" s="7"/>
      <c r="AH619" s="7"/>
      <c r="AI619" s="7"/>
      <c r="AJ619" s="7"/>
      <c r="AK619" s="7"/>
      <c r="AL619" s="7"/>
    </row>
    <row r="620" ht="15.75" customHeight="1">
      <c r="A620" s="7"/>
      <c r="B620" s="7"/>
      <c r="C620" s="7"/>
      <c r="D620" s="7"/>
      <c r="E620" s="7"/>
      <c r="F620" s="7"/>
      <c r="G620" s="7"/>
      <c r="H620" s="6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  <c r="AB620" s="7"/>
      <c r="AC620" s="7"/>
      <c r="AD620" s="7"/>
      <c r="AE620" s="7"/>
      <c r="AF620" s="7"/>
      <c r="AG620" s="7"/>
      <c r="AH620" s="7"/>
      <c r="AI620" s="7"/>
      <c r="AJ620" s="7"/>
      <c r="AK620" s="7"/>
      <c r="AL620" s="7"/>
    </row>
    <row r="621" ht="15.75" customHeight="1">
      <c r="A621" s="7"/>
      <c r="B621" s="7"/>
      <c r="C621" s="7"/>
      <c r="D621" s="7"/>
      <c r="E621" s="7"/>
      <c r="F621" s="7"/>
      <c r="G621" s="7"/>
      <c r="H621" s="6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  <c r="AB621" s="7"/>
      <c r="AC621" s="7"/>
      <c r="AD621" s="7"/>
      <c r="AE621" s="7"/>
      <c r="AF621" s="7"/>
      <c r="AG621" s="7"/>
      <c r="AH621" s="7"/>
      <c r="AI621" s="7"/>
      <c r="AJ621" s="7"/>
      <c r="AK621" s="7"/>
      <c r="AL621" s="7"/>
    </row>
    <row r="622" ht="15.75" customHeight="1">
      <c r="A622" s="7"/>
      <c r="B622" s="7"/>
      <c r="C622" s="7"/>
      <c r="D622" s="7"/>
      <c r="E622" s="7"/>
      <c r="F622" s="7"/>
      <c r="G622" s="7"/>
      <c r="H622" s="6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  <c r="AB622" s="7"/>
      <c r="AC622" s="7"/>
      <c r="AD622" s="7"/>
      <c r="AE622" s="7"/>
      <c r="AF622" s="7"/>
      <c r="AG622" s="7"/>
      <c r="AH622" s="7"/>
      <c r="AI622" s="7"/>
      <c r="AJ622" s="7"/>
      <c r="AK622" s="7"/>
      <c r="AL622" s="7"/>
    </row>
    <row r="623" ht="15.75" customHeight="1">
      <c r="A623" s="7"/>
      <c r="B623" s="7"/>
      <c r="C623" s="7"/>
      <c r="D623" s="7"/>
      <c r="E623" s="7"/>
      <c r="F623" s="7"/>
      <c r="G623" s="7"/>
      <c r="H623" s="6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7"/>
      <c r="AD623" s="7"/>
      <c r="AE623" s="7"/>
      <c r="AF623" s="7"/>
      <c r="AG623" s="7"/>
      <c r="AH623" s="7"/>
      <c r="AI623" s="7"/>
      <c r="AJ623" s="7"/>
      <c r="AK623" s="7"/>
      <c r="AL623" s="7"/>
    </row>
    <row r="624" ht="15.75" customHeight="1">
      <c r="A624" s="7"/>
      <c r="B624" s="7"/>
      <c r="C624" s="7"/>
      <c r="D624" s="7"/>
      <c r="E624" s="7"/>
      <c r="F624" s="7"/>
      <c r="G624" s="7"/>
      <c r="H624" s="6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7"/>
      <c r="AD624" s="7"/>
      <c r="AE624" s="7"/>
      <c r="AF624" s="7"/>
      <c r="AG624" s="7"/>
      <c r="AH624" s="7"/>
      <c r="AI624" s="7"/>
      <c r="AJ624" s="7"/>
      <c r="AK624" s="7"/>
      <c r="AL624" s="7"/>
    </row>
    <row r="625" ht="15.75" customHeight="1">
      <c r="A625" s="7"/>
      <c r="B625" s="7"/>
      <c r="C625" s="7"/>
      <c r="D625" s="7"/>
      <c r="E625" s="7"/>
      <c r="F625" s="7"/>
      <c r="G625" s="7"/>
      <c r="H625" s="6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  <c r="AB625" s="7"/>
      <c r="AC625" s="7"/>
      <c r="AD625" s="7"/>
      <c r="AE625" s="7"/>
      <c r="AF625" s="7"/>
      <c r="AG625" s="7"/>
      <c r="AH625" s="7"/>
      <c r="AI625" s="7"/>
      <c r="AJ625" s="7"/>
      <c r="AK625" s="7"/>
      <c r="AL625" s="7"/>
    </row>
    <row r="626" ht="15.75" customHeight="1">
      <c r="A626" s="7"/>
      <c r="B626" s="7"/>
      <c r="C626" s="7"/>
      <c r="D626" s="7"/>
      <c r="E626" s="7"/>
      <c r="F626" s="7"/>
      <c r="G626" s="7"/>
      <c r="H626" s="6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  <c r="AB626" s="7"/>
      <c r="AC626" s="7"/>
      <c r="AD626" s="7"/>
      <c r="AE626" s="7"/>
      <c r="AF626" s="7"/>
      <c r="AG626" s="7"/>
      <c r="AH626" s="7"/>
      <c r="AI626" s="7"/>
      <c r="AJ626" s="7"/>
      <c r="AK626" s="7"/>
      <c r="AL626" s="7"/>
    </row>
    <row r="627" ht="15.75" customHeight="1">
      <c r="A627" s="7"/>
      <c r="B627" s="7"/>
      <c r="C627" s="7"/>
      <c r="D627" s="7"/>
      <c r="E627" s="7"/>
      <c r="F627" s="7"/>
      <c r="G627" s="7"/>
      <c r="H627" s="6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  <c r="AD627" s="7"/>
      <c r="AE627" s="7"/>
      <c r="AF627" s="7"/>
      <c r="AG627" s="7"/>
      <c r="AH627" s="7"/>
      <c r="AI627" s="7"/>
      <c r="AJ627" s="7"/>
      <c r="AK627" s="7"/>
      <c r="AL627" s="7"/>
    </row>
    <row r="628" ht="15.75" customHeight="1">
      <c r="A628" s="7"/>
      <c r="B628" s="7"/>
      <c r="C628" s="7"/>
      <c r="D628" s="7"/>
      <c r="E628" s="7"/>
      <c r="F628" s="7"/>
      <c r="G628" s="7"/>
      <c r="H628" s="6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7"/>
      <c r="AD628" s="7"/>
      <c r="AE628" s="7"/>
      <c r="AF628" s="7"/>
      <c r="AG628" s="7"/>
      <c r="AH628" s="7"/>
      <c r="AI628" s="7"/>
      <c r="AJ628" s="7"/>
      <c r="AK628" s="7"/>
      <c r="AL628" s="7"/>
    </row>
    <row r="629" ht="15.75" customHeight="1">
      <c r="A629" s="7"/>
      <c r="B629" s="7"/>
      <c r="C629" s="7"/>
      <c r="D629" s="7"/>
      <c r="E629" s="7"/>
      <c r="F629" s="7"/>
      <c r="G629" s="7"/>
      <c r="H629" s="6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  <c r="AB629" s="7"/>
      <c r="AC629" s="7"/>
      <c r="AD629" s="7"/>
      <c r="AE629" s="7"/>
      <c r="AF629" s="7"/>
      <c r="AG629" s="7"/>
      <c r="AH629" s="7"/>
      <c r="AI629" s="7"/>
      <c r="AJ629" s="7"/>
      <c r="AK629" s="7"/>
      <c r="AL629" s="7"/>
    </row>
    <row r="630" ht="15.75" customHeight="1">
      <c r="A630" s="7"/>
      <c r="B630" s="7"/>
      <c r="C630" s="7"/>
      <c r="D630" s="7"/>
      <c r="E630" s="7"/>
      <c r="F630" s="7"/>
      <c r="G630" s="7"/>
      <c r="H630" s="6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7"/>
      <c r="AD630" s="7"/>
      <c r="AE630" s="7"/>
      <c r="AF630" s="7"/>
      <c r="AG630" s="7"/>
      <c r="AH630" s="7"/>
      <c r="AI630" s="7"/>
      <c r="AJ630" s="7"/>
      <c r="AK630" s="7"/>
      <c r="AL630" s="7"/>
    </row>
    <row r="631" ht="15.75" customHeight="1">
      <c r="A631" s="7"/>
      <c r="B631" s="7"/>
      <c r="C631" s="7"/>
      <c r="D631" s="7"/>
      <c r="E631" s="7"/>
      <c r="F631" s="7"/>
      <c r="G631" s="7"/>
      <c r="H631" s="6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7"/>
      <c r="AD631" s="7"/>
      <c r="AE631" s="7"/>
      <c r="AF631" s="7"/>
      <c r="AG631" s="7"/>
      <c r="AH631" s="7"/>
      <c r="AI631" s="7"/>
      <c r="AJ631" s="7"/>
      <c r="AK631" s="7"/>
      <c r="AL631" s="7"/>
    </row>
    <row r="632" ht="15.75" customHeight="1">
      <c r="A632" s="7"/>
      <c r="B632" s="7"/>
      <c r="C632" s="7"/>
      <c r="D632" s="7"/>
      <c r="E632" s="7"/>
      <c r="F632" s="7"/>
      <c r="G632" s="7"/>
      <c r="H632" s="6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7"/>
      <c r="AD632" s="7"/>
      <c r="AE632" s="7"/>
      <c r="AF632" s="7"/>
      <c r="AG632" s="7"/>
      <c r="AH632" s="7"/>
      <c r="AI632" s="7"/>
      <c r="AJ632" s="7"/>
      <c r="AK632" s="7"/>
      <c r="AL632" s="7"/>
    </row>
    <row r="633" ht="15.75" customHeight="1">
      <c r="A633" s="7"/>
      <c r="B633" s="7"/>
      <c r="C633" s="7"/>
      <c r="D633" s="7"/>
      <c r="E633" s="7"/>
      <c r="F633" s="7"/>
      <c r="G633" s="7"/>
      <c r="H633" s="6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7"/>
      <c r="AD633" s="7"/>
      <c r="AE633" s="7"/>
      <c r="AF633" s="7"/>
      <c r="AG633" s="7"/>
      <c r="AH633" s="7"/>
      <c r="AI633" s="7"/>
      <c r="AJ633" s="7"/>
      <c r="AK633" s="7"/>
      <c r="AL633" s="7"/>
    </row>
    <row r="634" ht="15.75" customHeight="1">
      <c r="A634" s="7"/>
      <c r="B634" s="7"/>
      <c r="C634" s="7"/>
      <c r="D634" s="7"/>
      <c r="E634" s="7"/>
      <c r="F634" s="7"/>
      <c r="G634" s="7"/>
      <c r="H634" s="6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7"/>
      <c r="AD634" s="7"/>
      <c r="AE634" s="7"/>
      <c r="AF634" s="7"/>
      <c r="AG634" s="7"/>
      <c r="AH634" s="7"/>
      <c r="AI634" s="7"/>
      <c r="AJ634" s="7"/>
      <c r="AK634" s="7"/>
      <c r="AL634" s="7"/>
    </row>
    <row r="635" ht="15.75" customHeight="1">
      <c r="A635" s="7"/>
      <c r="B635" s="7"/>
      <c r="C635" s="7"/>
      <c r="D635" s="7"/>
      <c r="E635" s="7"/>
      <c r="F635" s="7"/>
      <c r="G635" s="7"/>
      <c r="H635" s="6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  <c r="AB635" s="7"/>
      <c r="AC635" s="7"/>
      <c r="AD635" s="7"/>
      <c r="AE635" s="7"/>
      <c r="AF635" s="7"/>
      <c r="AG635" s="7"/>
      <c r="AH635" s="7"/>
      <c r="AI635" s="7"/>
      <c r="AJ635" s="7"/>
      <c r="AK635" s="7"/>
      <c r="AL635" s="7"/>
    </row>
    <row r="636" ht="15.75" customHeight="1">
      <c r="A636" s="7"/>
      <c r="B636" s="7"/>
      <c r="C636" s="7"/>
      <c r="D636" s="7"/>
      <c r="E636" s="7"/>
      <c r="F636" s="7"/>
      <c r="G636" s="7"/>
      <c r="H636" s="6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7"/>
      <c r="AD636" s="7"/>
      <c r="AE636" s="7"/>
      <c r="AF636" s="7"/>
      <c r="AG636" s="7"/>
      <c r="AH636" s="7"/>
      <c r="AI636" s="7"/>
      <c r="AJ636" s="7"/>
      <c r="AK636" s="7"/>
      <c r="AL636" s="7"/>
    </row>
    <row r="637" ht="15.75" customHeight="1">
      <c r="A637" s="7"/>
      <c r="B637" s="7"/>
      <c r="C637" s="7"/>
      <c r="D637" s="7"/>
      <c r="E637" s="7"/>
      <c r="F637" s="7"/>
      <c r="G637" s="7"/>
      <c r="H637" s="6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  <c r="AB637" s="7"/>
      <c r="AC637" s="7"/>
      <c r="AD637" s="7"/>
      <c r="AE637" s="7"/>
      <c r="AF637" s="7"/>
      <c r="AG637" s="7"/>
      <c r="AH637" s="7"/>
      <c r="AI637" s="7"/>
      <c r="AJ637" s="7"/>
      <c r="AK637" s="7"/>
      <c r="AL637" s="7"/>
    </row>
    <row r="638" ht="15.75" customHeight="1">
      <c r="A638" s="7"/>
      <c r="B638" s="7"/>
      <c r="C638" s="7"/>
      <c r="D638" s="7"/>
      <c r="E638" s="7"/>
      <c r="F638" s="7"/>
      <c r="G638" s="7"/>
      <c r="H638" s="6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  <c r="AB638" s="7"/>
      <c r="AC638" s="7"/>
      <c r="AD638" s="7"/>
      <c r="AE638" s="7"/>
      <c r="AF638" s="7"/>
      <c r="AG638" s="7"/>
      <c r="AH638" s="7"/>
      <c r="AI638" s="7"/>
      <c r="AJ638" s="7"/>
      <c r="AK638" s="7"/>
      <c r="AL638" s="7"/>
    </row>
    <row r="639" ht="15.75" customHeight="1">
      <c r="A639" s="7"/>
      <c r="B639" s="7"/>
      <c r="C639" s="7"/>
      <c r="D639" s="7"/>
      <c r="E639" s="7"/>
      <c r="F639" s="7"/>
      <c r="G639" s="7"/>
      <c r="H639" s="6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  <c r="AB639" s="7"/>
      <c r="AC639" s="7"/>
      <c r="AD639" s="7"/>
      <c r="AE639" s="7"/>
      <c r="AF639" s="7"/>
      <c r="AG639" s="7"/>
      <c r="AH639" s="7"/>
      <c r="AI639" s="7"/>
      <c r="AJ639" s="7"/>
      <c r="AK639" s="7"/>
      <c r="AL639" s="7"/>
    </row>
    <row r="640" ht="15.75" customHeight="1">
      <c r="A640" s="7"/>
      <c r="B640" s="7"/>
      <c r="C640" s="7"/>
      <c r="D640" s="7"/>
      <c r="E640" s="7"/>
      <c r="F640" s="7"/>
      <c r="G640" s="7"/>
      <c r="H640" s="6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  <c r="AB640" s="7"/>
      <c r="AC640" s="7"/>
      <c r="AD640" s="7"/>
      <c r="AE640" s="7"/>
      <c r="AF640" s="7"/>
      <c r="AG640" s="7"/>
      <c r="AH640" s="7"/>
      <c r="AI640" s="7"/>
      <c r="AJ640" s="7"/>
      <c r="AK640" s="7"/>
      <c r="AL640" s="7"/>
    </row>
    <row r="641" ht="15.75" customHeight="1">
      <c r="A641" s="7"/>
      <c r="B641" s="7"/>
      <c r="C641" s="7"/>
      <c r="D641" s="7"/>
      <c r="E641" s="7"/>
      <c r="F641" s="7"/>
      <c r="G641" s="7"/>
      <c r="H641" s="6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7"/>
      <c r="AD641" s="7"/>
      <c r="AE641" s="7"/>
      <c r="AF641" s="7"/>
      <c r="AG641" s="7"/>
      <c r="AH641" s="7"/>
      <c r="AI641" s="7"/>
      <c r="AJ641" s="7"/>
      <c r="AK641" s="7"/>
      <c r="AL641" s="7"/>
    </row>
    <row r="642" ht="15.75" customHeight="1">
      <c r="A642" s="7"/>
      <c r="B642" s="7"/>
      <c r="C642" s="7"/>
      <c r="D642" s="7"/>
      <c r="E642" s="7"/>
      <c r="F642" s="7"/>
      <c r="G642" s="7"/>
      <c r="H642" s="6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  <c r="AB642" s="7"/>
      <c r="AC642" s="7"/>
      <c r="AD642" s="7"/>
      <c r="AE642" s="7"/>
      <c r="AF642" s="7"/>
      <c r="AG642" s="7"/>
      <c r="AH642" s="7"/>
      <c r="AI642" s="7"/>
      <c r="AJ642" s="7"/>
      <c r="AK642" s="7"/>
      <c r="AL642" s="7"/>
    </row>
    <row r="643" ht="15.75" customHeight="1">
      <c r="A643" s="7"/>
      <c r="B643" s="7"/>
      <c r="C643" s="7"/>
      <c r="D643" s="7"/>
      <c r="E643" s="7"/>
      <c r="F643" s="7"/>
      <c r="G643" s="7"/>
      <c r="H643" s="6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  <c r="AD643" s="7"/>
      <c r="AE643" s="7"/>
      <c r="AF643" s="7"/>
      <c r="AG643" s="7"/>
      <c r="AH643" s="7"/>
      <c r="AI643" s="7"/>
      <c r="AJ643" s="7"/>
      <c r="AK643" s="7"/>
      <c r="AL643" s="7"/>
    </row>
    <row r="644" ht="15.75" customHeight="1">
      <c r="A644" s="7"/>
      <c r="B644" s="7"/>
      <c r="C644" s="7"/>
      <c r="D644" s="7"/>
      <c r="E644" s="7"/>
      <c r="F644" s="7"/>
      <c r="G644" s="7"/>
      <c r="H644" s="6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7"/>
      <c r="AD644" s="7"/>
      <c r="AE644" s="7"/>
      <c r="AF644" s="7"/>
      <c r="AG644" s="7"/>
      <c r="AH644" s="7"/>
      <c r="AI644" s="7"/>
      <c r="AJ644" s="7"/>
      <c r="AK644" s="7"/>
      <c r="AL644" s="7"/>
    </row>
    <row r="645" ht="15.75" customHeight="1">
      <c r="A645" s="7"/>
      <c r="B645" s="7"/>
      <c r="C645" s="7"/>
      <c r="D645" s="7"/>
      <c r="E645" s="7"/>
      <c r="F645" s="7"/>
      <c r="G645" s="7"/>
      <c r="H645" s="6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  <c r="AB645" s="7"/>
      <c r="AC645" s="7"/>
      <c r="AD645" s="7"/>
      <c r="AE645" s="7"/>
      <c r="AF645" s="7"/>
      <c r="AG645" s="7"/>
      <c r="AH645" s="7"/>
      <c r="AI645" s="7"/>
      <c r="AJ645" s="7"/>
      <c r="AK645" s="7"/>
      <c r="AL645" s="7"/>
    </row>
    <row r="646" ht="15.75" customHeight="1">
      <c r="A646" s="7"/>
      <c r="B646" s="7"/>
      <c r="C646" s="7"/>
      <c r="D646" s="7"/>
      <c r="E646" s="7"/>
      <c r="F646" s="7"/>
      <c r="G646" s="7"/>
      <c r="H646" s="6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  <c r="AB646" s="7"/>
      <c r="AC646" s="7"/>
      <c r="AD646" s="7"/>
      <c r="AE646" s="7"/>
      <c r="AF646" s="7"/>
      <c r="AG646" s="7"/>
      <c r="AH646" s="7"/>
      <c r="AI646" s="7"/>
      <c r="AJ646" s="7"/>
      <c r="AK646" s="7"/>
      <c r="AL646" s="7"/>
    </row>
    <row r="647" ht="15.75" customHeight="1">
      <c r="A647" s="7"/>
      <c r="B647" s="7"/>
      <c r="C647" s="7"/>
      <c r="D647" s="7"/>
      <c r="E647" s="7"/>
      <c r="F647" s="7"/>
      <c r="G647" s="7"/>
      <c r="H647" s="6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  <c r="AB647" s="7"/>
      <c r="AC647" s="7"/>
      <c r="AD647" s="7"/>
      <c r="AE647" s="7"/>
      <c r="AF647" s="7"/>
      <c r="AG647" s="7"/>
      <c r="AH647" s="7"/>
      <c r="AI647" s="7"/>
      <c r="AJ647" s="7"/>
      <c r="AK647" s="7"/>
      <c r="AL647" s="7"/>
    </row>
    <row r="648" ht="15.75" customHeight="1">
      <c r="A648" s="7"/>
      <c r="B648" s="7"/>
      <c r="C648" s="7"/>
      <c r="D648" s="7"/>
      <c r="E648" s="7"/>
      <c r="F648" s="7"/>
      <c r="G648" s="7"/>
      <c r="H648" s="6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  <c r="AB648" s="7"/>
      <c r="AC648" s="7"/>
      <c r="AD648" s="7"/>
      <c r="AE648" s="7"/>
      <c r="AF648" s="7"/>
      <c r="AG648" s="7"/>
      <c r="AH648" s="7"/>
      <c r="AI648" s="7"/>
      <c r="AJ648" s="7"/>
      <c r="AK648" s="7"/>
      <c r="AL648" s="7"/>
    </row>
    <row r="649" ht="15.75" customHeight="1">
      <c r="A649" s="7"/>
      <c r="B649" s="7"/>
      <c r="C649" s="7"/>
      <c r="D649" s="7"/>
      <c r="E649" s="7"/>
      <c r="F649" s="7"/>
      <c r="G649" s="7"/>
      <c r="H649" s="6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  <c r="AB649" s="7"/>
      <c r="AC649" s="7"/>
      <c r="AD649" s="7"/>
      <c r="AE649" s="7"/>
      <c r="AF649" s="7"/>
      <c r="AG649" s="7"/>
      <c r="AH649" s="7"/>
      <c r="AI649" s="7"/>
      <c r="AJ649" s="7"/>
      <c r="AK649" s="7"/>
      <c r="AL649" s="7"/>
    </row>
    <row r="650" ht="15.75" customHeight="1">
      <c r="A650" s="7"/>
      <c r="B650" s="7"/>
      <c r="C650" s="7"/>
      <c r="D650" s="7"/>
      <c r="E650" s="7"/>
      <c r="F650" s="7"/>
      <c r="G650" s="7"/>
      <c r="H650" s="6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  <c r="AB650" s="7"/>
      <c r="AC650" s="7"/>
      <c r="AD650" s="7"/>
      <c r="AE650" s="7"/>
      <c r="AF650" s="7"/>
      <c r="AG650" s="7"/>
      <c r="AH650" s="7"/>
      <c r="AI650" s="7"/>
      <c r="AJ650" s="7"/>
      <c r="AK650" s="7"/>
      <c r="AL650" s="7"/>
    </row>
    <row r="651" ht="15.75" customHeight="1">
      <c r="A651" s="7"/>
      <c r="B651" s="7"/>
      <c r="C651" s="7"/>
      <c r="D651" s="7"/>
      <c r="E651" s="7"/>
      <c r="F651" s="7"/>
      <c r="G651" s="7"/>
      <c r="H651" s="6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  <c r="AB651" s="7"/>
      <c r="AC651" s="7"/>
      <c r="AD651" s="7"/>
      <c r="AE651" s="7"/>
      <c r="AF651" s="7"/>
      <c r="AG651" s="7"/>
      <c r="AH651" s="7"/>
      <c r="AI651" s="7"/>
      <c r="AJ651" s="7"/>
      <c r="AK651" s="7"/>
      <c r="AL651" s="7"/>
    </row>
    <row r="652" ht="15.75" customHeight="1">
      <c r="A652" s="7"/>
      <c r="B652" s="7"/>
      <c r="C652" s="7"/>
      <c r="D652" s="7"/>
      <c r="E652" s="7"/>
      <c r="F652" s="7"/>
      <c r="G652" s="7"/>
      <c r="H652" s="6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  <c r="AB652" s="7"/>
      <c r="AC652" s="7"/>
      <c r="AD652" s="7"/>
      <c r="AE652" s="7"/>
      <c r="AF652" s="7"/>
      <c r="AG652" s="7"/>
      <c r="AH652" s="7"/>
      <c r="AI652" s="7"/>
      <c r="AJ652" s="7"/>
      <c r="AK652" s="7"/>
      <c r="AL652" s="7"/>
    </row>
    <row r="653" ht="15.75" customHeight="1">
      <c r="A653" s="7"/>
      <c r="B653" s="7"/>
      <c r="C653" s="7"/>
      <c r="D653" s="7"/>
      <c r="E653" s="7"/>
      <c r="F653" s="7"/>
      <c r="G653" s="7"/>
      <c r="H653" s="6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7"/>
      <c r="AD653" s="7"/>
      <c r="AE653" s="7"/>
      <c r="AF653" s="7"/>
      <c r="AG653" s="7"/>
      <c r="AH653" s="7"/>
      <c r="AI653" s="7"/>
      <c r="AJ653" s="7"/>
      <c r="AK653" s="7"/>
      <c r="AL653" s="7"/>
    </row>
    <row r="654" ht="15.75" customHeight="1">
      <c r="A654" s="7"/>
      <c r="B654" s="7"/>
      <c r="C654" s="7"/>
      <c r="D654" s="7"/>
      <c r="E654" s="7"/>
      <c r="F654" s="7"/>
      <c r="G654" s="7"/>
      <c r="H654" s="6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  <c r="AB654" s="7"/>
      <c r="AC654" s="7"/>
      <c r="AD654" s="7"/>
      <c r="AE654" s="7"/>
      <c r="AF654" s="7"/>
      <c r="AG654" s="7"/>
      <c r="AH654" s="7"/>
      <c r="AI654" s="7"/>
      <c r="AJ654" s="7"/>
      <c r="AK654" s="7"/>
      <c r="AL654" s="7"/>
    </row>
    <row r="655" ht="15.75" customHeight="1">
      <c r="A655" s="7"/>
      <c r="B655" s="7"/>
      <c r="C655" s="7"/>
      <c r="D655" s="7"/>
      <c r="E655" s="7"/>
      <c r="F655" s="7"/>
      <c r="G655" s="7"/>
      <c r="H655" s="6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7"/>
      <c r="AD655" s="7"/>
      <c r="AE655" s="7"/>
      <c r="AF655" s="7"/>
      <c r="AG655" s="7"/>
      <c r="AH655" s="7"/>
      <c r="AI655" s="7"/>
      <c r="AJ655" s="7"/>
      <c r="AK655" s="7"/>
      <c r="AL655" s="7"/>
    </row>
    <row r="656" ht="15.75" customHeight="1">
      <c r="A656" s="7"/>
      <c r="B656" s="7"/>
      <c r="C656" s="7"/>
      <c r="D656" s="7"/>
      <c r="E656" s="7"/>
      <c r="F656" s="7"/>
      <c r="G656" s="7"/>
      <c r="H656" s="6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7"/>
      <c r="AD656" s="7"/>
      <c r="AE656" s="7"/>
      <c r="AF656" s="7"/>
      <c r="AG656" s="7"/>
      <c r="AH656" s="7"/>
      <c r="AI656" s="7"/>
      <c r="AJ656" s="7"/>
      <c r="AK656" s="7"/>
      <c r="AL656" s="7"/>
    </row>
    <row r="657" ht="15.75" customHeight="1">
      <c r="A657" s="7"/>
      <c r="B657" s="7"/>
      <c r="C657" s="7"/>
      <c r="D657" s="7"/>
      <c r="E657" s="7"/>
      <c r="F657" s="7"/>
      <c r="G657" s="7"/>
      <c r="H657" s="6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  <c r="AD657" s="7"/>
      <c r="AE657" s="7"/>
      <c r="AF657" s="7"/>
      <c r="AG657" s="7"/>
      <c r="AH657" s="7"/>
      <c r="AI657" s="7"/>
      <c r="AJ657" s="7"/>
      <c r="AK657" s="7"/>
      <c r="AL657" s="7"/>
    </row>
    <row r="658" ht="15.75" customHeight="1">
      <c r="A658" s="7"/>
      <c r="B658" s="7"/>
      <c r="C658" s="7"/>
      <c r="D658" s="7"/>
      <c r="E658" s="7"/>
      <c r="F658" s="7"/>
      <c r="G658" s="7"/>
      <c r="H658" s="6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  <c r="AB658" s="7"/>
      <c r="AC658" s="7"/>
      <c r="AD658" s="7"/>
      <c r="AE658" s="7"/>
      <c r="AF658" s="7"/>
      <c r="AG658" s="7"/>
      <c r="AH658" s="7"/>
      <c r="AI658" s="7"/>
      <c r="AJ658" s="7"/>
      <c r="AK658" s="7"/>
      <c r="AL658" s="7"/>
    </row>
    <row r="659" ht="15.75" customHeight="1">
      <c r="A659" s="7"/>
      <c r="B659" s="7"/>
      <c r="C659" s="7"/>
      <c r="D659" s="7"/>
      <c r="E659" s="7"/>
      <c r="F659" s="7"/>
      <c r="G659" s="7"/>
      <c r="H659" s="6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  <c r="AD659" s="7"/>
      <c r="AE659" s="7"/>
      <c r="AF659" s="7"/>
      <c r="AG659" s="7"/>
      <c r="AH659" s="7"/>
      <c r="AI659" s="7"/>
      <c r="AJ659" s="7"/>
      <c r="AK659" s="7"/>
      <c r="AL659" s="7"/>
    </row>
    <row r="660" ht="15.75" customHeight="1">
      <c r="A660" s="7"/>
      <c r="B660" s="7"/>
      <c r="C660" s="7"/>
      <c r="D660" s="7"/>
      <c r="E660" s="7"/>
      <c r="F660" s="7"/>
      <c r="G660" s="7"/>
      <c r="H660" s="6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7"/>
      <c r="AD660" s="7"/>
      <c r="AE660" s="7"/>
      <c r="AF660" s="7"/>
      <c r="AG660" s="7"/>
      <c r="AH660" s="7"/>
      <c r="AI660" s="7"/>
      <c r="AJ660" s="7"/>
      <c r="AK660" s="7"/>
      <c r="AL660" s="7"/>
    </row>
    <row r="661" ht="15.75" customHeight="1">
      <c r="A661" s="7"/>
      <c r="B661" s="7"/>
      <c r="C661" s="7"/>
      <c r="D661" s="7"/>
      <c r="E661" s="7"/>
      <c r="F661" s="7"/>
      <c r="G661" s="7"/>
      <c r="H661" s="6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  <c r="AD661" s="7"/>
      <c r="AE661" s="7"/>
      <c r="AF661" s="7"/>
      <c r="AG661" s="7"/>
      <c r="AH661" s="7"/>
      <c r="AI661" s="7"/>
      <c r="AJ661" s="7"/>
      <c r="AK661" s="7"/>
      <c r="AL661" s="7"/>
    </row>
    <row r="662" ht="15.75" customHeight="1">
      <c r="A662" s="7"/>
      <c r="B662" s="7"/>
      <c r="C662" s="7"/>
      <c r="D662" s="7"/>
      <c r="E662" s="7"/>
      <c r="F662" s="7"/>
      <c r="G662" s="7"/>
      <c r="H662" s="6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  <c r="AD662" s="7"/>
      <c r="AE662" s="7"/>
      <c r="AF662" s="7"/>
      <c r="AG662" s="7"/>
      <c r="AH662" s="7"/>
      <c r="AI662" s="7"/>
      <c r="AJ662" s="7"/>
      <c r="AK662" s="7"/>
      <c r="AL662" s="7"/>
    </row>
    <row r="663" ht="15.75" customHeight="1">
      <c r="A663" s="7"/>
      <c r="B663" s="7"/>
      <c r="C663" s="7"/>
      <c r="D663" s="7"/>
      <c r="E663" s="7"/>
      <c r="F663" s="7"/>
      <c r="G663" s="7"/>
      <c r="H663" s="6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  <c r="AD663" s="7"/>
      <c r="AE663" s="7"/>
      <c r="AF663" s="7"/>
      <c r="AG663" s="7"/>
      <c r="AH663" s="7"/>
      <c r="AI663" s="7"/>
      <c r="AJ663" s="7"/>
      <c r="AK663" s="7"/>
      <c r="AL663" s="7"/>
    </row>
    <row r="664" ht="15.75" customHeight="1">
      <c r="A664" s="7"/>
      <c r="B664" s="7"/>
      <c r="C664" s="7"/>
      <c r="D664" s="7"/>
      <c r="E664" s="7"/>
      <c r="F664" s="7"/>
      <c r="G664" s="7"/>
      <c r="H664" s="6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  <c r="AD664" s="7"/>
      <c r="AE664" s="7"/>
      <c r="AF664" s="7"/>
      <c r="AG664" s="7"/>
      <c r="AH664" s="7"/>
      <c r="AI664" s="7"/>
      <c r="AJ664" s="7"/>
      <c r="AK664" s="7"/>
      <c r="AL664" s="7"/>
    </row>
    <row r="665" ht="15.75" customHeight="1">
      <c r="A665" s="7"/>
      <c r="B665" s="7"/>
      <c r="C665" s="7"/>
      <c r="D665" s="7"/>
      <c r="E665" s="7"/>
      <c r="F665" s="7"/>
      <c r="G665" s="7"/>
      <c r="H665" s="6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  <c r="AD665" s="7"/>
      <c r="AE665" s="7"/>
      <c r="AF665" s="7"/>
      <c r="AG665" s="7"/>
      <c r="AH665" s="7"/>
      <c r="AI665" s="7"/>
      <c r="AJ665" s="7"/>
      <c r="AK665" s="7"/>
      <c r="AL665" s="7"/>
    </row>
    <row r="666" ht="15.75" customHeight="1">
      <c r="A666" s="7"/>
      <c r="B666" s="7"/>
      <c r="C666" s="7"/>
      <c r="D666" s="7"/>
      <c r="E666" s="7"/>
      <c r="F666" s="7"/>
      <c r="G666" s="7"/>
      <c r="H666" s="6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  <c r="AD666" s="7"/>
      <c r="AE666" s="7"/>
      <c r="AF666" s="7"/>
      <c r="AG666" s="7"/>
      <c r="AH666" s="7"/>
      <c r="AI666" s="7"/>
      <c r="AJ666" s="7"/>
      <c r="AK666" s="7"/>
      <c r="AL666" s="7"/>
    </row>
    <row r="667" ht="15.75" customHeight="1">
      <c r="A667" s="7"/>
      <c r="B667" s="7"/>
      <c r="C667" s="7"/>
      <c r="D667" s="7"/>
      <c r="E667" s="7"/>
      <c r="F667" s="7"/>
      <c r="G667" s="7"/>
      <c r="H667" s="6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  <c r="AD667" s="7"/>
      <c r="AE667" s="7"/>
      <c r="AF667" s="7"/>
      <c r="AG667" s="7"/>
      <c r="AH667" s="7"/>
      <c r="AI667" s="7"/>
      <c r="AJ667" s="7"/>
      <c r="AK667" s="7"/>
      <c r="AL667" s="7"/>
    </row>
    <row r="668" ht="15.75" customHeight="1">
      <c r="A668" s="7"/>
      <c r="B668" s="7"/>
      <c r="C668" s="7"/>
      <c r="D668" s="7"/>
      <c r="E668" s="7"/>
      <c r="F668" s="7"/>
      <c r="G668" s="7"/>
      <c r="H668" s="6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  <c r="AD668" s="7"/>
      <c r="AE668" s="7"/>
      <c r="AF668" s="7"/>
      <c r="AG668" s="7"/>
      <c r="AH668" s="7"/>
      <c r="AI668" s="7"/>
      <c r="AJ668" s="7"/>
      <c r="AK668" s="7"/>
      <c r="AL668" s="7"/>
    </row>
    <row r="669" ht="15.75" customHeight="1">
      <c r="A669" s="7"/>
      <c r="B669" s="7"/>
      <c r="C669" s="7"/>
      <c r="D669" s="7"/>
      <c r="E669" s="7"/>
      <c r="F669" s="7"/>
      <c r="G669" s="7"/>
      <c r="H669" s="6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  <c r="AB669" s="7"/>
      <c r="AC669" s="7"/>
      <c r="AD669" s="7"/>
      <c r="AE669" s="7"/>
      <c r="AF669" s="7"/>
      <c r="AG669" s="7"/>
      <c r="AH669" s="7"/>
      <c r="AI669" s="7"/>
      <c r="AJ669" s="7"/>
      <c r="AK669" s="7"/>
      <c r="AL669" s="7"/>
    </row>
    <row r="670" ht="15.75" customHeight="1">
      <c r="A670" s="7"/>
      <c r="B670" s="7"/>
      <c r="C670" s="7"/>
      <c r="D670" s="7"/>
      <c r="E670" s="7"/>
      <c r="F670" s="7"/>
      <c r="G670" s="7"/>
      <c r="H670" s="6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  <c r="AD670" s="7"/>
      <c r="AE670" s="7"/>
      <c r="AF670" s="7"/>
      <c r="AG670" s="7"/>
      <c r="AH670" s="7"/>
      <c r="AI670" s="7"/>
      <c r="AJ670" s="7"/>
      <c r="AK670" s="7"/>
      <c r="AL670" s="7"/>
    </row>
    <row r="671" ht="15.75" customHeight="1">
      <c r="A671" s="7"/>
      <c r="B671" s="7"/>
      <c r="C671" s="7"/>
      <c r="D671" s="7"/>
      <c r="E671" s="7"/>
      <c r="F671" s="7"/>
      <c r="G671" s="7"/>
      <c r="H671" s="6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  <c r="AB671" s="7"/>
      <c r="AC671" s="7"/>
      <c r="AD671" s="7"/>
      <c r="AE671" s="7"/>
      <c r="AF671" s="7"/>
      <c r="AG671" s="7"/>
      <c r="AH671" s="7"/>
      <c r="AI671" s="7"/>
      <c r="AJ671" s="7"/>
      <c r="AK671" s="7"/>
      <c r="AL671" s="7"/>
    </row>
    <row r="672" ht="15.75" customHeight="1">
      <c r="A672" s="7"/>
      <c r="B672" s="7"/>
      <c r="C672" s="7"/>
      <c r="D672" s="7"/>
      <c r="E672" s="7"/>
      <c r="F672" s="7"/>
      <c r="G672" s="7"/>
      <c r="H672" s="6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  <c r="AD672" s="7"/>
      <c r="AE672" s="7"/>
      <c r="AF672" s="7"/>
      <c r="AG672" s="7"/>
      <c r="AH672" s="7"/>
      <c r="AI672" s="7"/>
      <c r="AJ672" s="7"/>
      <c r="AK672" s="7"/>
      <c r="AL672" s="7"/>
    </row>
    <row r="673" ht="15.75" customHeight="1">
      <c r="A673" s="7"/>
      <c r="B673" s="7"/>
      <c r="C673" s="7"/>
      <c r="D673" s="7"/>
      <c r="E673" s="7"/>
      <c r="F673" s="7"/>
      <c r="G673" s="7"/>
      <c r="H673" s="6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  <c r="AD673" s="7"/>
      <c r="AE673" s="7"/>
      <c r="AF673" s="7"/>
      <c r="AG673" s="7"/>
      <c r="AH673" s="7"/>
      <c r="AI673" s="7"/>
      <c r="AJ673" s="7"/>
      <c r="AK673" s="7"/>
      <c r="AL673" s="7"/>
    </row>
    <row r="674" ht="15.75" customHeight="1">
      <c r="A674" s="7"/>
      <c r="B674" s="7"/>
      <c r="C674" s="7"/>
      <c r="D674" s="7"/>
      <c r="E674" s="7"/>
      <c r="F674" s="7"/>
      <c r="G674" s="7"/>
      <c r="H674" s="6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  <c r="AD674" s="7"/>
      <c r="AE674" s="7"/>
      <c r="AF674" s="7"/>
      <c r="AG674" s="7"/>
      <c r="AH674" s="7"/>
      <c r="AI674" s="7"/>
      <c r="AJ674" s="7"/>
      <c r="AK674" s="7"/>
      <c r="AL674" s="7"/>
    </row>
    <row r="675" ht="15.75" customHeight="1">
      <c r="A675" s="7"/>
      <c r="B675" s="7"/>
      <c r="C675" s="7"/>
      <c r="D675" s="7"/>
      <c r="E675" s="7"/>
      <c r="F675" s="7"/>
      <c r="G675" s="7"/>
      <c r="H675" s="6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7"/>
      <c r="AD675" s="7"/>
      <c r="AE675" s="7"/>
      <c r="AF675" s="7"/>
      <c r="AG675" s="7"/>
      <c r="AH675" s="7"/>
      <c r="AI675" s="7"/>
      <c r="AJ675" s="7"/>
      <c r="AK675" s="7"/>
      <c r="AL675" s="7"/>
    </row>
    <row r="676" ht="15.75" customHeight="1">
      <c r="A676" s="7"/>
      <c r="B676" s="7"/>
      <c r="C676" s="7"/>
      <c r="D676" s="7"/>
      <c r="E676" s="7"/>
      <c r="F676" s="7"/>
      <c r="G676" s="7"/>
      <c r="H676" s="6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  <c r="AD676" s="7"/>
      <c r="AE676" s="7"/>
      <c r="AF676" s="7"/>
      <c r="AG676" s="7"/>
      <c r="AH676" s="7"/>
      <c r="AI676" s="7"/>
      <c r="AJ676" s="7"/>
      <c r="AK676" s="7"/>
      <c r="AL676" s="7"/>
    </row>
    <row r="677" ht="15.75" customHeight="1">
      <c r="A677" s="7"/>
      <c r="B677" s="7"/>
      <c r="C677" s="7"/>
      <c r="D677" s="7"/>
      <c r="E677" s="7"/>
      <c r="F677" s="7"/>
      <c r="G677" s="7"/>
      <c r="H677" s="6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/>
      <c r="AD677" s="7"/>
      <c r="AE677" s="7"/>
      <c r="AF677" s="7"/>
      <c r="AG677" s="7"/>
      <c r="AH677" s="7"/>
      <c r="AI677" s="7"/>
      <c r="AJ677" s="7"/>
      <c r="AK677" s="7"/>
      <c r="AL677" s="7"/>
    </row>
    <row r="678" ht="15.75" customHeight="1">
      <c r="A678" s="7"/>
      <c r="B678" s="7"/>
      <c r="C678" s="7"/>
      <c r="D678" s="7"/>
      <c r="E678" s="7"/>
      <c r="F678" s="7"/>
      <c r="G678" s="7"/>
      <c r="H678" s="6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  <c r="AD678" s="7"/>
      <c r="AE678" s="7"/>
      <c r="AF678" s="7"/>
      <c r="AG678" s="7"/>
      <c r="AH678" s="7"/>
      <c r="AI678" s="7"/>
      <c r="AJ678" s="7"/>
      <c r="AK678" s="7"/>
      <c r="AL678" s="7"/>
    </row>
    <row r="679" ht="15.75" customHeight="1">
      <c r="A679" s="7"/>
      <c r="B679" s="7"/>
      <c r="C679" s="7"/>
      <c r="D679" s="7"/>
      <c r="E679" s="7"/>
      <c r="F679" s="7"/>
      <c r="G679" s="7"/>
      <c r="H679" s="6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  <c r="AB679" s="7"/>
      <c r="AC679" s="7"/>
      <c r="AD679" s="7"/>
      <c r="AE679" s="7"/>
      <c r="AF679" s="7"/>
      <c r="AG679" s="7"/>
      <c r="AH679" s="7"/>
      <c r="AI679" s="7"/>
      <c r="AJ679" s="7"/>
      <c r="AK679" s="7"/>
      <c r="AL679" s="7"/>
    </row>
    <row r="680" ht="15.75" customHeight="1">
      <c r="A680" s="7"/>
      <c r="B680" s="7"/>
      <c r="C680" s="7"/>
      <c r="D680" s="7"/>
      <c r="E680" s="7"/>
      <c r="F680" s="7"/>
      <c r="G680" s="7"/>
      <c r="H680" s="6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/>
      <c r="AD680" s="7"/>
      <c r="AE680" s="7"/>
      <c r="AF680" s="7"/>
      <c r="AG680" s="7"/>
      <c r="AH680" s="7"/>
      <c r="AI680" s="7"/>
      <c r="AJ680" s="7"/>
      <c r="AK680" s="7"/>
      <c r="AL680" s="7"/>
    </row>
    <row r="681" ht="15.75" customHeight="1">
      <c r="A681" s="7"/>
      <c r="B681" s="7"/>
      <c r="C681" s="7"/>
      <c r="D681" s="7"/>
      <c r="E681" s="7"/>
      <c r="F681" s="7"/>
      <c r="G681" s="7"/>
      <c r="H681" s="6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7"/>
      <c r="AD681" s="7"/>
      <c r="AE681" s="7"/>
      <c r="AF681" s="7"/>
      <c r="AG681" s="7"/>
      <c r="AH681" s="7"/>
      <c r="AI681" s="7"/>
      <c r="AJ681" s="7"/>
      <c r="AK681" s="7"/>
      <c r="AL681" s="7"/>
    </row>
    <row r="682" ht="15.75" customHeight="1">
      <c r="A682" s="7"/>
      <c r="B682" s="7"/>
      <c r="C682" s="7"/>
      <c r="D682" s="7"/>
      <c r="E682" s="7"/>
      <c r="F682" s="7"/>
      <c r="G682" s="7"/>
      <c r="H682" s="6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  <c r="AB682" s="7"/>
      <c r="AC682" s="7"/>
      <c r="AD682" s="7"/>
      <c r="AE682" s="7"/>
      <c r="AF682" s="7"/>
      <c r="AG682" s="7"/>
      <c r="AH682" s="7"/>
      <c r="AI682" s="7"/>
      <c r="AJ682" s="7"/>
      <c r="AK682" s="7"/>
      <c r="AL682" s="7"/>
    </row>
    <row r="683" ht="15.75" customHeight="1">
      <c r="A683" s="7"/>
      <c r="B683" s="7"/>
      <c r="C683" s="7"/>
      <c r="D683" s="7"/>
      <c r="E683" s="7"/>
      <c r="F683" s="7"/>
      <c r="G683" s="7"/>
      <c r="H683" s="6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  <c r="AD683" s="7"/>
      <c r="AE683" s="7"/>
      <c r="AF683" s="7"/>
      <c r="AG683" s="7"/>
      <c r="AH683" s="7"/>
      <c r="AI683" s="7"/>
      <c r="AJ683" s="7"/>
      <c r="AK683" s="7"/>
      <c r="AL683" s="7"/>
    </row>
    <row r="684" ht="15.75" customHeight="1">
      <c r="A684" s="7"/>
      <c r="B684" s="7"/>
      <c r="C684" s="7"/>
      <c r="D684" s="7"/>
      <c r="E684" s="7"/>
      <c r="F684" s="7"/>
      <c r="G684" s="7"/>
      <c r="H684" s="6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7"/>
      <c r="AD684" s="7"/>
      <c r="AE684" s="7"/>
      <c r="AF684" s="7"/>
      <c r="AG684" s="7"/>
      <c r="AH684" s="7"/>
      <c r="AI684" s="7"/>
      <c r="AJ684" s="7"/>
      <c r="AK684" s="7"/>
      <c r="AL684" s="7"/>
    </row>
    <row r="685" ht="15.75" customHeight="1">
      <c r="A685" s="7"/>
      <c r="B685" s="7"/>
      <c r="C685" s="7"/>
      <c r="D685" s="7"/>
      <c r="E685" s="7"/>
      <c r="F685" s="7"/>
      <c r="G685" s="7"/>
      <c r="H685" s="6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  <c r="AD685" s="7"/>
      <c r="AE685" s="7"/>
      <c r="AF685" s="7"/>
      <c r="AG685" s="7"/>
      <c r="AH685" s="7"/>
      <c r="AI685" s="7"/>
      <c r="AJ685" s="7"/>
      <c r="AK685" s="7"/>
      <c r="AL685" s="7"/>
    </row>
    <row r="686" ht="15.75" customHeight="1">
      <c r="A686" s="7"/>
      <c r="B686" s="7"/>
      <c r="C686" s="7"/>
      <c r="D686" s="7"/>
      <c r="E686" s="7"/>
      <c r="F686" s="7"/>
      <c r="G686" s="7"/>
      <c r="H686" s="6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  <c r="AB686" s="7"/>
      <c r="AC686" s="7"/>
      <c r="AD686" s="7"/>
      <c r="AE686" s="7"/>
      <c r="AF686" s="7"/>
      <c r="AG686" s="7"/>
      <c r="AH686" s="7"/>
      <c r="AI686" s="7"/>
      <c r="AJ686" s="7"/>
      <c r="AK686" s="7"/>
      <c r="AL686" s="7"/>
    </row>
    <row r="687" ht="15.75" customHeight="1">
      <c r="A687" s="7"/>
      <c r="B687" s="7"/>
      <c r="C687" s="7"/>
      <c r="D687" s="7"/>
      <c r="E687" s="7"/>
      <c r="F687" s="7"/>
      <c r="G687" s="7"/>
      <c r="H687" s="6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  <c r="AD687" s="7"/>
      <c r="AE687" s="7"/>
      <c r="AF687" s="7"/>
      <c r="AG687" s="7"/>
      <c r="AH687" s="7"/>
      <c r="AI687" s="7"/>
      <c r="AJ687" s="7"/>
      <c r="AK687" s="7"/>
      <c r="AL687" s="7"/>
    </row>
    <row r="688" ht="15.75" customHeight="1">
      <c r="A688" s="7"/>
      <c r="B688" s="7"/>
      <c r="C688" s="7"/>
      <c r="D688" s="7"/>
      <c r="E688" s="7"/>
      <c r="F688" s="7"/>
      <c r="G688" s="7"/>
      <c r="H688" s="6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  <c r="AB688" s="7"/>
      <c r="AC688" s="7"/>
      <c r="AD688" s="7"/>
      <c r="AE688" s="7"/>
      <c r="AF688" s="7"/>
      <c r="AG688" s="7"/>
      <c r="AH688" s="7"/>
      <c r="AI688" s="7"/>
      <c r="AJ688" s="7"/>
      <c r="AK688" s="7"/>
      <c r="AL688" s="7"/>
    </row>
    <row r="689" ht="15.75" customHeight="1">
      <c r="A689" s="7"/>
      <c r="B689" s="7"/>
      <c r="C689" s="7"/>
      <c r="D689" s="7"/>
      <c r="E689" s="7"/>
      <c r="F689" s="7"/>
      <c r="G689" s="7"/>
      <c r="H689" s="6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  <c r="AD689" s="7"/>
      <c r="AE689" s="7"/>
      <c r="AF689" s="7"/>
      <c r="AG689" s="7"/>
      <c r="AH689" s="7"/>
      <c r="AI689" s="7"/>
      <c r="AJ689" s="7"/>
      <c r="AK689" s="7"/>
      <c r="AL689" s="7"/>
    </row>
    <row r="690" ht="15.75" customHeight="1">
      <c r="A690" s="7"/>
      <c r="B690" s="7"/>
      <c r="C690" s="7"/>
      <c r="D690" s="7"/>
      <c r="E690" s="7"/>
      <c r="F690" s="7"/>
      <c r="G690" s="7"/>
      <c r="H690" s="6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  <c r="AB690" s="7"/>
      <c r="AC690" s="7"/>
      <c r="AD690" s="7"/>
      <c r="AE690" s="7"/>
      <c r="AF690" s="7"/>
      <c r="AG690" s="7"/>
      <c r="AH690" s="7"/>
      <c r="AI690" s="7"/>
      <c r="AJ690" s="7"/>
      <c r="AK690" s="7"/>
      <c r="AL690" s="7"/>
    </row>
    <row r="691" ht="15.75" customHeight="1">
      <c r="A691" s="7"/>
      <c r="B691" s="7"/>
      <c r="C691" s="7"/>
      <c r="D691" s="7"/>
      <c r="E691" s="7"/>
      <c r="F691" s="7"/>
      <c r="G691" s="7"/>
      <c r="H691" s="6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  <c r="AD691" s="7"/>
      <c r="AE691" s="7"/>
      <c r="AF691" s="7"/>
      <c r="AG691" s="7"/>
      <c r="AH691" s="7"/>
      <c r="AI691" s="7"/>
      <c r="AJ691" s="7"/>
      <c r="AK691" s="7"/>
      <c r="AL691" s="7"/>
    </row>
    <row r="692" ht="15.75" customHeight="1">
      <c r="A692" s="7"/>
      <c r="B692" s="7"/>
      <c r="C692" s="7"/>
      <c r="D692" s="7"/>
      <c r="E692" s="7"/>
      <c r="F692" s="7"/>
      <c r="G692" s="7"/>
      <c r="H692" s="6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  <c r="AB692" s="7"/>
      <c r="AC692" s="7"/>
      <c r="AD692" s="7"/>
      <c r="AE692" s="7"/>
      <c r="AF692" s="7"/>
      <c r="AG692" s="7"/>
      <c r="AH692" s="7"/>
      <c r="AI692" s="7"/>
      <c r="AJ692" s="7"/>
      <c r="AK692" s="7"/>
      <c r="AL692" s="7"/>
    </row>
    <row r="693" ht="15.75" customHeight="1">
      <c r="A693" s="7"/>
      <c r="B693" s="7"/>
      <c r="C693" s="7"/>
      <c r="D693" s="7"/>
      <c r="E693" s="7"/>
      <c r="F693" s="7"/>
      <c r="G693" s="7"/>
      <c r="H693" s="6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  <c r="AD693" s="7"/>
      <c r="AE693" s="7"/>
      <c r="AF693" s="7"/>
      <c r="AG693" s="7"/>
      <c r="AH693" s="7"/>
      <c r="AI693" s="7"/>
      <c r="AJ693" s="7"/>
      <c r="AK693" s="7"/>
      <c r="AL693" s="7"/>
    </row>
    <row r="694" ht="15.75" customHeight="1">
      <c r="A694" s="7"/>
      <c r="B694" s="7"/>
      <c r="C694" s="7"/>
      <c r="D694" s="7"/>
      <c r="E694" s="7"/>
      <c r="F694" s="7"/>
      <c r="G694" s="7"/>
      <c r="H694" s="6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/>
      <c r="AD694" s="7"/>
      <c r="AE694" s="7"/>
      <c r="AF694" s="7"/>
      <c r="AG694" s="7"/>
      <c r="AH694" s="7"/>
      <c r="AI694" s="7"/>
      <c r="AJ694" s="7"/>
      <c r="AK694" s="7"/>
      <c r="AL694" s="7"/>
    </row>
    <row r="695" ht="15.75" customHeight="1">
      <c r="A695" s="7"/>
      <c r="B695" s="7"/>
      <c r="C695" s="7"/>
      <c r="D695" s="7"/>
      <c r="E695" s="7"/>
      <c r="F695" s="7"/>
      <c r="G695" s="7"/>
      <c r="H695" s="6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  <c r="AD695" s="7"/>
      <c r="AE695" s="7"/>
      <c r="AF695" s="7"/>
      <c r="AG695" s="7"/>
      <c r="AH695" s="7"/>
      <c r="AI695" s="7"/>
      <c r="AJ695" s="7"/>
      <c r="AK695" s="7"/>
      <c r="AL695" s="7"/>
    </row>
    <row r="696" ht="15.75" customHeight="1">
      <c r="A696" s="7"/>
      <c r="B696" s="7"/>
      <c r="C696" s="7"/>
      <c r="D696" s="7"/>
      <c r="E696" s="7"/>
      <c r="F696" s="7"/>
      <c r="G696" s="7"/>
      <c r="H696" s="6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  <c r="AB696" s="7"/>
      <c r="AC696" s="7"/>
      <c r="AD696" s="7"/>
      <c r="AE696" s="7"/>
      <c r="AF696" s="7"/>
      <c r="AG696" s="7"/>
      <c r="AH696" s="7"/>
      <c r="AI696" s="7"/>
      <c r="AJ696" s="7"/>
      <c r="AK696" s="7"/>
      <c r="AL696" s="7"/>
    </row>
    <row r="697" ht="15.75" customHeight="1">
      <c r="A697" s="7"/>
      <c r="B697" s="7"/>
      <c r="C697" s="7"/>
      <c r="D697" s="7"/>
      <c r="E697" s="7"/>
      <c r="F697" s="7"/>
      <c r="G697" s="7"/>
      <c r="H697" s="6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  <c r="AD697" s="7"/>
      <c r="AE697" s="7"/>
      <c r="AF697" s="7"/>
      <c r="AG697" s="7"/>
      <c r="AH697" s="7"/>
      <c r="AI697" s="7"/>
      <c r="AJ697" s="7"/>
      <c r="AK697" s="7"/>
      <c r="AL697" s="7"/>
    </row>
    <row r="698" ht="15.75" customHeight="1">
      <c r="A698" s="7"/>
      <c r="B698" s="7"/>
      <c r="C698" s="7"/>
      <c r="D698" s="7"/>
      <c r="E698" s="7"/>
      <c r="F698" s="7"/>
      <c r="G698" s="7"/>
      <c r="H698" s="6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  <c r="AB698" s="7"/>
      <c r="AC698" s="7"/>
      <c r="AD698" s="7"/>
      <c r="AE698" s="7"/>
      <c r="AF698" s="7"/>
      <c r="AG698" s="7"/>
      <c r="AH698" s="7"/>
      <c r="AI698" s="7"/>
      <c r="AJ698" s="7"/>
      <c r="AK698" s="7"/>
      <c r="AL698" s="7"/>
    </row>
    <row r="699" ht="15.75" customHeight="1">
      <c r="A699" s="7"/>
      <c r="B699" s="7"/>
      <c r="C699" s="7"/>
      <c r="D699" s="7"/>
      <c r="E699" s="7"/>
      <c r="F699" s="7"/>
      <c r="G699" s="7"/>
      <c r="H699" s="6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  <c r="AB699" s="7"/>
      <c r="AC699" s="7"/>
      <c r="AD699" s="7"/>
      <c r="AE699" s="7"/>
      <c r="AF699" s="7"/>
      <c r="AG699" s="7"/>
      <c r="AH699" s="7"/>
      <c r="AI699" s="7"/>
      <c r="AJ699" s="7"/>
      <c r="AK699" s="7"/>
      <c r="AL699" s="7"/>
    </row>
    <row r="700" ht="15.75" customHeight="1">
      <c r="A700" s="7"/>
      <c r="B700" s="7"/>
      <c r="C700" s="7"/>
      <c r="D700" s="7"/>
      <c r="E700" s="7"/>
      <c r="F700" s="7"/>
      <c r="G700" s="7"/>
      <c r="H700" s="6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  <c r="AD700" s="7"/>
      <c r="AE700" s="7"/>
      <c r="AF700" s="7"/>
      <c r="AG700" s="7"/>
      <c r="AH700" s="7"/>
      <c r="AI700" s="7"/>
      <c r="AJ700" s="7"/>
      <c r="AK700" s="7"/>
      <c r="AL700" s="7"/>
    </row>
    <row r="701" ht="15.75" customHeight="1">
      <c r="A701" s="7"/>
      <c r="B701" s="7"/>
      <c r="C701" s="7"/>
      <c r="D701" s="7"/>
      <c r="E701" s="7"/>
      <c r="F701" s="7"/>
      <c r="G701" s="7"/>
      <c r="H701" s="6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  <c r="AB701" s="7"/>
      <c r="AC701" s="7"/>
      <c r="AD701" s="7"/>
      <c r="AE701" s="7"/>
      <c r="AF701" s="7"/>
      <c r="AG701" s="7"/>
      <c r="AH701" s="7"/>
      <c r="AI701" s="7"/>
      <c r="AJ701" s="7"/>
      <c r="AK701" s="7"/>
      <c r="AL701" s="7"/>
    </row>
    <row r="702" ht="15.75" customHeight="1">
      <c r="A702" s="7"/>
      <c r="B702" s="7"/>
      <c r="C702" s="7"/>
      <c r="D702" s="7"/>
      <c r="E702" s="7"/>
      <c r="F702" s="7"/>
      <c r="G702" s="7"/>
      <c r="H702" s="6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  <c r="AB702" s="7"/>
      <c r="AC702" s="7"/>
      <c r="AD702" s="7"/>
      <c r="AE702" s="7"/>
      <c r="AF702" s="7"/>
      <c r="AG702" s="7"/>
      <c r="AH702" s="7"/>
      <c r="AI702" s="7"/>
      <c r="AJ702" s="7"/>
      <c r="AK702" s="7"/>
      <c r="AL702" s="7"/>
    </row>
    <row r="703" ht="15.75" customHeight="1">
      <c r="A703" s="7"/>
      <c r="B703" s="7"/>
      <c r="C703" s="7"/>
      <c r="D703" s="7"/>
      <c r="E703" s="7"/>
      <c r="F703" s="7"/>
      <c r="G703" s="7"/>
      <c r="H703" s="6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  <c r="AD703" s="7"/>
      <c r="AE703" s="7"/>
      <c r="AF703" s="7"/>
      <c r="AG703" s="7"/>
      <c r="AH703" s="7"/>
      <c r="AI703" s="7"/>
      <c r="AJ703" s="7"/>
      <c r="AK703" s="7"/>
      <c r="AL703" s="7"/>
    </row>
    <row r="704" ht="15.75" customHeight="1">
      <c r="A704" s="7"/>
      <c r="B704" s="7"/>
      <c r="C704" s="7"/>
      <c r="D704" s="7"/>
      <c r="E704" s="7"/>
      <c r="F704" s="7"/>
      <c r="G704" s="7"/>
      <c r="H704" s="6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  <c r="AB704" s="7"/>
      <c r="AC704" s="7"/>
      <c r="AD704" s="7"/>
      <c r="AE704" s="7"/>
      <c r="AF704" s="7"/>
      <c r="AG704" s="7"/>
      <c r="AH704" s="7"/>
      <c r="AI704" s="7"/>
      <c r="AJ704" s="7"/>
      <c r="AK704" s="7"/>
      <c r="AL704" s="7"/>
    </row>
    <row r="705" ht="15.75" customHeight="1">
      <c r="A705" s="7"/>
      <c r="B705" s="7"/>
      <c r="C705" s="7"/>
      <c r="D705" s="7"/>
      <c r="E705" s="7"/>
      <c r="F705" s="7"/>
      <c r="G705" s="7"/>
      <c r="H705" s="6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  <c r="AB705" s="7"/>
      <c r="AC705" s="7"/>
      <c r="AD705" s="7"/>
      <c r="AE705" s="7"/>
      <c r="AF705" s="7"/>
      <c r="AG705" s="7"/>
      <c r="AH705" s="7"/>
      <c r="AI705" s="7"/>
      <c r="AJ705" s="7"/>
      <c r="AK705" s="7"/>
      <c r="AL705" s="7"/>
    </row>
    <row r="706" ht="15.75" customHeight="1">
      <c r="A706" s="7"/>
      <c r="B706" s="7"/>
      <c r="C706" s="7"/>
      <c r="D706" s="7"/>
      <c r="E706" s="7"/>
      <c r="F706" s="7"/>
      <c r="G706" s="7"/>
      <c r="H706" s="6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  <c r="AD706" s="7"/>
      <c r="AE706" s="7"/>
      <c r="AF706" s="7"/>
      <c r="AG706" s="7"/>
      <c r="AH706" s="7"/>
      <c r="AI706" s="7"/>
      <c r="AJ706" s="7"/>
      <c r="AK706" s="7"/>
      <c r="AL706" s="7"/>
    </row>
    <row r="707" ht="15.75" customHeight="1">
      <c r="A707" s="7"/>
      <c r="B707" s="7"/>
      <c r="C707" s="7"/>
      <c r="D707" s="7"/>
      <c r="E707" s="7"/>
      <c r="F707" s="7"/>
      <c r="G707" s="7"/>
      <c r="H707" s="6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  <c r="AD707" s="7"/>
      <c r="AE707" s="7"/>
      <c r="AF707" s="7"/>
      <c r="AG707" s="7"/>
      <c r="AH707" s="7"/>
      <c r="AI707" s="7"/>
      <c r="AJ707" s="7"/>
      <c r="AK707" s="7"/>
      <c r="AL707" s="7"/>
    </row>
    <row r="708" ht="15.75" customHeight="1">
      <c r="A708" s="7"/>
      <c r="B708" s="7"/>
      <c r="C708" s="7"/>
      <c r="D708" s="7"/>
      <c r="E708" s="7"/>
      <c r="F708" s="7"/>
      <c r="G708" s="7"/>
      <c r="H708" s="6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  <c r="AD708" s="7"/>
      <c r="AE708" s="7"/>
      <c r="AF708" s="7"/>
      <c r="AG708" s="7"/>
      <c r="AH708" s="7"/>
      <c r="AI708" s="7"/>
      <c r="AJ708" s="7"/>
      <c r="AK708" s="7"/>
      <c r="AL708" s="7"/>
    </row>
    <row r="709" ht="15.75" customHeight="1">
      <c r="A709" s="7"/>
      <c r="B709" s="7"/>
      <c r="C709" s="7"/>
      <c r="D709" s="7"/>
      <c r="E709" s="7"/>
      <c r="F709" s="7"/>
      <c r="G709" s="7"/>
      <c r="H709" s="6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  <c r="AB709" s="7"/>
      <c r="AC709" s="7"/>
      <c r="AD709" s="7"/>
      <c r="AE709" s="7"/>
      <c r="AF709" s="7"/>
      <c r="AG709" s="7"/>
      <c r="AH709" s="7"/>
      <c r="AI709" s="7"/>
      <c r="AJ709" s="7"/>
      <c r="AK709" s="7"/>
      <c r="AL709" s="7"/>
    </row>
    <row r="710" ht="15.75" customHeight="1">
      <c r="A710" s="7"/>
      <c r="B710" s="7"/>
      <c r="C710" s="7"/>
      <c r="D710" s="7"/>
      <c r="E710" s="7"/>
      <c r="F710" s="7"/>
      <c r="G710" s="7"/>
      <c r="H710" s="6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  <c r="AB710" s="7"/>
      <c r="AC710" s="7"/>
      <c r="AD710" s="7"/>
      <c r="AE710" s="7"/>
      <c r="AF710" s="7"/>
      <c r="AG710" s="7"/>
      <c r="AH710" s="7"/>
      <c r="AI710" s="7"/>
      <c r="AJ710" s="7"/>
      <c r="AK710" s="7"/>
      <c r="AL710" s="7"/>
    </row>
    <row r="711" ht="15.75" customHeight="1">
      <c r="A711" s="7"/>
      <c r="B711" s="7"/>
      <c r="C711" s="7"/>
      <c r="D711" s="7"/>
      <c r="E711" s="7"/>
      <c r="F711" s="7"/>
      <c r="G711" s="7"/>
      <c r="H711" s="6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  <c r="AB711" s="7"/>
      <c r="AC711" s="7"/>
      <c r="AD711" s="7"/>
      <c r="AE711" s="7"/>
      <c r="AF711" s="7"/>
      <c r="AG711" s="7"/>
      <c r="AH711" s="7"/>
      <c r="AI711" s="7"/>
      <c r="AJ711" s="7"/>
      <c r="AK711" s="7"/>
      <c r="AL711" s="7"/>
    </row>
    <row r="712" ht="15.75" customHeight="1">
      <c r="A712" s="7"/>
      <c r="B712" s="7"/>
      <c r="C712" s="7"/>
      <c r="D712" s="7"/>
      <c r="E712" s="7"/>
      <c r="F712" s="7"/>
      <c r="G712" s="7"/>
      <c r="H712" s="6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  <c r="AB712" s="7"/>
      <c r="AC712" s="7"/>
      <c r="AD712" s="7"/>
      <c r="AE712" s="7"/>
      <c r="AF712" s="7"/>
      <c r="AG712" s="7"/>
      <c r="AH712" s="7"/>
      <c r="AI712" s="7"/>
      <c r="AJ712" s="7"/>
      <c r="AK712" s="7"/>
      <c r="AL712" s="7"/>
    </row>
    <row r="713" ht="15.75" customHeight="1">
      <c r="A713" s="7"/>
      <c r="B713" s="7"/>
      <c r="C713" s="7"/>
      <c r="D713" s="7"/>
      <c r="E713" s="7"/>
      <c r="F713" s="7"/>
      <c r="G713" s="7"/>
      <c r="H713" s="6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  <c r="AB713" s="7"/>
      <c r="AC713" s="7"/>
      <c r="AD713" s="7"/>
      <c r="AE713" s="7"/>
      <c r="AF713" s="7"/>
      <c r="AG713" s="7"/>
      <c r="AH713" s="7"/>
      <c r="AI713" s="7"/>
      <c r="AJ713" s="7"/>
      <c r="AK713" s="7"/>
      <c r="AL713" s="7"/>
    </row>
    <row r="714" ht="15.75" customHeight="1">
      <c r="A714" s="7"/>
      <c r="B714" s="7"/>
      <c r="C714" s="7"/>
      <c r="D714" s="7"/>
      <c r="E714" s="7"/>
      <c r="F714" s="7"/>
      <c r="G714" s="7"/>
      <c r="H714" s="6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  <c r="AD714" s="7"/>
      <c r="AE714" s="7"/>
      <c r="AF714" s="7"/>
      <c r="AG714" s="7"/>
      <c r="AH714" s="7"/>
      <c r="AI714" s="7"/>
      <c r="AJ714" s="7"/>
      <c r="AK714" s="7"/>
      <c r="AL714" s="7"/>
    </row>
    <row r="715" ht="15.75" customHeight="1">
      <c r="A715" s="7"/>
      <c r="B715" s="7"/>
      <c r="C715" s="7"/>
      <c r="D715" s="7"/>
      <c r="E715" s="7"/>
      <c r="F715" s="7"/>
      <c r="G715" s="7"/>
      <c r="H715" s="6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  <c r="AB715" s="7"/>
      <c r="AC715" s="7"/>
      <c r="AD715" s="7"/>
      <c r="AE715" s="7"/>
      <c r="AF715" s="7"/>
      <c r="AG715" s="7"/>
      <c r="AH715" s="7"/>
      <c r="AI715" s="7"/>
      <c r="AJ715" s="7"/>
      <c r="AK715" s="7"/>
      <c r="AL715" s="7"/>
    </row>
    <row r="716" ht="15.75" customHeight="1">
      <c r="A716" s="7"/>
      <c r="B716" s="7"/>
      <c r="C716" s="7"/>
      <c r="D716" s="7"/>
      <c r="E716" s="7"/>
      <c r="F716" s="7"/>
      <c r="G716" s="7"/>
      <c r="H716" s="6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  <c r="AD716" s="7"/>
      <c r="AE716" s="7"/>
      <c r="AF716" s="7"/>
      <c r="AG716" s="7"/>
      <c r="AH716" s="7"/>
      <c r="AI716" s="7"/>
      <c r="AJ716" s="7"/>
      <c r="AK716" s="7"/>
      <c r="AL716" s="7"/>
    </row>
    <row r="717" ht="15.75" customHeight="1">
      <c r="A717" s="7"/>
      <c r="B717" s="7"/>
      <c r="C717" s="7"/>
      <c r="D717" s="7"/>
      <c r="E717" s="7"/>
      <c r="F717" s="7"/>
      <c r="G717" s="7"/>
      <c r="H717" s="6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  <c r="AD717" s="7"/>
      <c r="AE717" s="7"/>
      <c r="AF717" s="7"/>
      <c r="AG717" s="7"/>
      <c r="AH717" s="7"/>
      <c r="AI717" s="7"/>
      <c r="AJ717" s="7"/>
      <c r="AK717" s="7"/>
      <c r="AL717" s="7"/>
    </row>
    <row r="718" ht="15.75" customHeight="1">
      <c r="A718" s="7"/>
      <c r="B718" s="7"/>
      <c r="C718" s="7"/>
      <c r="D718" s="7"/>
      <c r="E718" s="7"/>
      <c r="F718" s="7"/>
      <c r="G718" s="7"/>
      <c r="H718" s="6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  <c r="AB718" s="7"/>
      <c r="AC718" s="7"/>
      <c r="AD718" s="7"/>
      <c r="AE718" s="7"/>
      <c r="AF718" s="7"/>
      <c r="AG718" s="7"/>
      <c r="AH718" s="7"/>
      <c r="AI718" s="7"/>
      <c r="AJ718" s="7"/>
      <c r="AK718" s="7"/>
      <c r="AL718" s="7"/>
    </row>
    <row r="719" ht="15.75" customHeight="1">
      <c r="A719" s="7"/>
      <c r="B719" s="7"/>
      <c r="C719" s="7"/>
      <c r="D719" s="7"/>
      <c r="E719" s="7"/>
      <c r="F719" s="7"/>
      <c r="G719" s="7"/>
      <c r="H719" s="6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  <c r="AB719" s="7"/>
      <c r="AC719" s="7"/>
      <c r="AD719" s="7"/>
      <c r="AE719" s="7"/>
      <c r="AF719" s="7"/>
      <c r="AG719" s="7"/>
      <c r="AH719" s="7"/>
      <c r="AI719" s="7"/>
      <c r="AJ719" s="7"/>
      <c r="AK719" s="7"/>
      <c r="AL719" s="7"/>
    </row>
    <row r="720" ht="15.75" customHeight="1">
      <c r="A720" s="7"/>
      <c r="B720" s="7"/>
      <c r="C720" s="7"/>
      <c r="D720" s="7"/>
      <c r="E720" s="7"/>
      <c r="F720" s="7"/>
      <c r="G720" s="7"/>
      <c r="H720" s="6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  <c r="AB720" s="7"/>
      <c r="AC720" s="7"/>
      <c r="AD720" s="7"/>
      <c r="AE720" s="7"/>
      <c r="AF720" s="7"/>
      <c r="AG720" s="7"/>
      <c r="AH720" s="7"/>
      <c r="AI720" s="7"/>
      <c r="AJ720" s="7"/>
      <c r="AK720" s="7"/>
      <c r="AL720" s="7"/>
    </row>
    <row r="721" ht="15.75" customHeight="1">
      <c r="A721" s="7"/>
      <c r="B721" s="7"/>
      <c r="C721" s="7"/>
      <c r="D721" s="7"/>
      <c r="E721" s="7"/>
      <c r="F721" s="7"/>
      <c r="G721" s="7"/>
      <c r="H721" s="6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  <c r="AB721" s="7"/>
      <c r="AC721" s="7"/>
      <c r="AD721" s="7"/>
      <c r="AE721" s="7"/>
      <c r="AF721" s="7"/>
      <c r="AG721" s="7"/>
      <c r="AH721" s="7"/>
      <c r="AI721" s="7"/>
      <c r="AJ721" s="7"/>
      <c r="AK721" s="7"/>
      <c r="AL721" s="7"/>
    </row>
    <row r="722" ht="15.75" customHeight="1">
      <c r="A722" s="7"/>
      <c r="B722" s="7"/>
      <c r="C722" s="7"/>
      <c r="D722" s="7"/>
      <c r="E722" s="7"/>
      <c r="F722" s="7"/>
      <c r="G722" s="7"/>
      <c r="H722" s="6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  <c r="AB722" s="7"/>
      <c r="AC722" s="7"/>
      <c r="AD722" s="7"/>
      <c r="AE722" s="7"/>
      <c r="AF722" s="7"/>
      <c r="AG722" s="7"/>
      <c r="AH722" s="7"/>
      <c r="AI722" s="7"/>
      <c r="AJ722" s="7"/>
      <c r="AK722" s="7"/>
      <c r="AL722" s="7"/>
    </row>
    <row r="723" ht="15.75" customHeight="1">
      <c r="A723" s="7"/>
      <c r="B723" s="7"/>
      <c r="C723" s="7"/>
      <c r="D723" s="7"/>
      <c r="E723" s="7"/>
      <c r="F723" s="7"/>
      <c r="G723" s="7"/>
      <c r="H723" s="6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/>
      <c r="AD723" s="7"/>
      <c r="AE723" s="7"/>
      <c r="AF723" s="7"/>
      <c r="AG723" s="7"/>
      <c r="AH723" s="7"/>
      <c r="AI723" s="7"/>
      <c r="AJ723" s="7"/>
      <c r="AK723" s="7"/>
      <c r="AL723" s="7"/>
    </row>
    <row r="724" ht="15.75" customHeight="1">
      <c r="A724" s="7"/>
      <c r="B724" s="7"/>
      <c r="C724" s="7"/>
      <c r="D724" s="7"/>
      <c r="E724" s="7"/>
      <c r="F724" s="7"/>
      <c r="G724" s="7"/>
      <c r="H724" s="6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  <c r="AB724" s="7"/>
      <c r="AC724" s="7"/>
      <c r="AD724" s="7"/>
      <c r="AE724" s="7"/>
      <c r="AF724" s="7"/>
      <c r="AG724" s="7"/>
      <c r="AH724" s="7"/>
      <c r="AI724" s="7"/>
      <c r="AJ724" s="7"/>
      <c r="AK724" s="7"/>
      <c r="AL724" s="7"/>
    </row>
    <row r="725" ht="15.75" customHeight="1">
      <c r="A725" s="7"/>
      <c r="B725" s="7"/>
      <c r="C725" s="7"/>
      <c r="D725" s="7"/>
      <c r="E725" s="7"/>
      <c r="F725" s="7"/>
      <c r="G725" s="7"/>
      <c r="H725" s="6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  <c r="AB725" s="7"/>
      <c r="AC725" s="7"/>
      <c r="AD725" s="7"/>
      <c r="AE725" s="7"/>
      <c r="AF725" s="7"/>
      <c r="AG725" s="7"/>
      <c r="AH725" s="7"/>
      <c r="AI725" s="7"/>
      <c r="AJ725" s="7"/>
      <c r="AK725" s="7"/>
      <c r="AL725" s="7"/>
    </row>
    <row r="726" ht="15.75" customHeight="1">
      <c r="A726" s="7"/>
      <c r="B726" s="7"/>
      <c r="C726" s="7"/>
      <c r="D726" s="7"/>
      <c r="E726" s="7"/>
      <c r="F726" s="7"/>
      <c r="G726" s="7"/>
      <c r="H726" s="6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  <c r="AB726" s="7"/>
      <c r="AC726" s="7"/>
      <c r="AD726" s="7"/>
      <c r="AE726" s="7"/>
      <c r="AF726" s="7"/>
      <c r="AG726" s="7"/>
      <c r="AH726" s="7"/>
      <c r="AI726" s="7"/>
      <c r="AJ726" s="7"/>
      <c r="AK726" s="7"/>
      <c r="AL726" s="7"/>
    </row>
    <row r="727" ht="15.75" customHeight="1">
      <c r="A727" s="7"/>
      <c r="B727" s="7"/>
      <c r="C727" s="7"/>
      <c r="D727" s="7"/>
      <c r="E727" s="7"/>
      <c r="F727" s="7"/>
      <c r="G727" s="7"/>
      <c r="H727" s="6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  <c r="AB727" s="7"/>
      <c r="AC727" s="7"/>
      <c r="AD727" s="7"/>
      <c r="AE727" s="7"/>
      <c r="AF727" s="7"/>
      <c r="AG727" s="7"/>
      <c r="AH727" s="7"/>
      <c r="AI727" s="7"/>
      <c r="AJ727" s="7"/>
      <c r="AK727" s="7"/>
      <c r="AL727" s="7"/>
    </row>
    <row r="728" ht="15.75" customHeight="1">
      <c r="A728" s="7"/>
      <c r="B728" s="7"/>
      <c r="C728" s="7"/>
      <c r="D728" s="7"/>
      <c r="E728" s="7"/>
      <c r="F728" s="7"/>
      <c r="G728" s="7"/>
      <c r="H728" s="6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  <c r="AB728" s="7"/>
      <c r="AC728" s="7"/>
      <c r="AD728" s="7"/>
      <c r="AE728" s="7"/>
      <c r="AF728" s="7"/>
      <c r="AG728" s="7"/>
      <c r="AH728" s="7"/>
      <c r="AI728" s="7"/>
      <c r="AJ728" s="7"/>
      <c r="AK728" s="7"/>
      <c r="AL728" s="7"/>
    </row>
    <row r="729" ht="15.75" customHeight="1">
      <c r="A729" s="7"/>
      <c r="B729" s="7"/>
      <c r="C729" s="7"/>
      <c r="D729" s="7"/>
      <c r="E729" s="7"/>
      <c r="F729" s="7"/>
      <c r="G729" s="7"/>
      <c r="H729" s="6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  <c r="AB729" s="7"/>
      <c r="AC729" s="7"/>
      <c r="AD729" s="7"/>
      <c r="AE729" s="7"/>
      <c r="AF729" s="7"/>
      <c r="AG729" s="7"/>
      <c r="AH729" s="7"/>
      <c r="AI729" s="7"/>
      <c r="AJ729" s="7"/>
      <c r="AK729" s="7"/>
      <c r="AL729" s="7"/>
    </row>
    <row r="730" ht="15.75" customHeight="1">
      <c r="A730" s="7"/>
      <c r="B730" s="7"/>
      <c r="C730" s="7"/>
      <c r="D730" s="7"/>
      <c r="E730" s="7"/>
      <c r="F730" s="7"/>
      <c r="G730" s="7"/>
      <c r="H730" s="6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  <c r="AB730" s="7"/>
      <c r="AC730" s="7"/>
      <c r="AD730" s="7"/>
      <c r="AE730" s="7"/>
      <c r="AF730" s="7"/>
      <c r="AG730" s="7"/>
      <c r="AH730" s="7"/>
      <c r="AI730" s="7"/>
      <c r="AJ730" s="7"/>
      <c r="AK730" s="7"/>
      <c r="AL730" s="7"/>
    </row>
    <row r="731" ht="15.75" customHeight="1">
      <c r="A731" s="7"/>
      <c r="B731" s="7"/>
      <c r="C731" s="7"/>
      <c r="D731" s="7"/>
      <c r="E731" s="7"/>
      <c r="F731" s="7"/>
      <c r="G731" s="7"/>
      <c r="H731" s="6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  <c r="AB731" s="7"/>
      <c r="AC731" s="7"/>
      <c r="AD731" s="7"/>
      <c r="AE731" s="7"/>
      <c r="AF731" s="7"/>
      <c r="AG731" s="7"/>
      <c r="AH731" s="7"/>
      <c r="AI731" s="7"/>
      <c r="AJ731" s="7"/>
      <c r="AK731" s="7"/>
      <c r="AL731" s="7"/>
    </row>
    <row r="732" ht="15.75" customHeight="1">
      <c r="A732" s="7"/>
      <c r="B732" s="7"/>
      <c r="C732" s="7"/>
      <c r="D732" s="7"/>
      <c r="E732" s="7"/>
      <c r="F732" s="7"/>
      <c r="G732" s="7"/>
      <c r="H732" s="6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  <c r="AB732" s="7"/>
      <c r="AC732" s="7"/>
      <c r="AD732" s="7"/>
      <c r="AE732" s="7"/>
      <c r="AF732" s="7"/>
      <c r="AG732" s="7"/>
      <c r="AH732" s="7"/>
      <c r="AI732" s="7"/>
      <c r="AJ732" s="7"/>
      <c r="AK732" s="7"/>
      <c r="AL732" s="7"/>
    </row>
    <row r="733" ht="15.75" customHeight="1">
      <c r="A733" s="7"/>
      <c r="B733" s="7"/>
      <c r="C733" s="7"/>
      <c r="D733" s="7"/>
      <c r="E733" s="7"/>
      <c r="F733" s="7"/>
      <c r="G733" s="7"/>
      <c r="H733" s="6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  <c r="AD733" s="7"/>
      <c r="AE733" s="7"/>
      <c r="AF733" s="7"/>
      <c r="AG733" s="7"/>
      <c r="AH733" s="7"/>
      <c r="AI733" s="7"/>
      <c r="AJ733" s="7"/>
      <c r="AK733" s="7"/>
      <c r="AL733" s="7"/>
    </row>
    <row r="734" ht="15.75" customHeight="1">
      <c r="A734" s="7"/>
      <c r="B734" s="7"/>
      <c r="C734" s="7"/>
      <c r="D734" s="7"/>
      <c r="E734" s="7"/>
      <c r="F734" s="7"/>
      <c r="G734" s="7"/>
      <c r="H734" s="6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  <c r="AB734" s="7"/>
      <c r="AC734" s="7"/>
      <c r="AD734" s="7"/>
      <c r="AE734" s="7"/>
      <c r="AF734" s="7"/>
      <c r="AG734" s="7"/>
      <c r="AH734" s="7"/>
      <c r="AI734" s="7"/>
      <c r="AJ734" s="7"/>
      <c r="AK734" s="7"/>
      <c r="AL734" s="7"/>
    </row>
    <row r="735" ht="15.75" customHeight="1">
      <c r="A735" s="7"/>
      <c r="B735" s="7"/>
      <c r="C735" s="7"/>
      <c r="D735" s="7"/>
      <c r="E735" s="7"/>
      <c r="F735" s="7"/>
      <c r="G735" s="7"/>
      <c r="H735" s="6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  <c r="AB735" s="7"/>
      <c r="AC735" s="7"/>
      <c r="AD735" s="7"/>
      <c r="AE735" s="7"/>
      <c r="AF735" s="7"/>
      <c r="AG735" s="7"/>
      <c r="AH735" s="7"/>
      <c r="AI735" s="7"/>
      <c r="AJ735" s="7"/>
      <c r="AK735" s="7"/>
      <c r="AL735" s="7"/>
    </row>
    <row r="736" ht="15.75" customHeight="1">
      <c r="A736" s="7"/>
      <c r="B736" s="7"/>
      <c r="C736" s="7"/>
      <c r="D736" s="7"/>
      <c r="E736" s="7"/>
      <c r="F736" s="7"/>
      <c r="G736" s="7"/>
      <c r="H736" s="6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  <c r="AB736" s="7"/>
      <c r="AC736" s="7"/>
      <c r="AD736" s="7"/>
      <c r="AE736" s="7"/>
      <c r="AF736" s="7"/>
      <c r="AG736" s="7"/>
      <c r="AH736" s="7"/>
      <c r="AI736" s="7"/>
      <c r="AJ736" s="7"/>
      <c r="AK736" s="7"/>
      <c r="AL736" s="7"/>
    </row>
    <row r="737" ht="15.75" customHeight="1">
      <c r="A737" s="7"/>
      <c r="B737" s="7"/>
      <c r="C737" s="7"/>
      <c r="D737" s="7"/>
      <c r="E737" s="7"/>
      <c r="F737" s="7"/>
      <c r="G737" s="7"/>
      <c r="H737" s="6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  <c r="AB737" s="7"/>
      <c r="AC737" s="7"/>
      <c r="AD737" s="7"/>
      <c r="AE737" s="7"/>
      <c r="AF737" s="7"/>
      <c r="AG737" s="7"/>
      <c r="AH737" s="7"/>
      <c r="AI737" s="7"/>
      <c r="AJ737" s="7"/>
      <c r="AK737" s="7"/>
      <c r="AL737" s="7"/>
    </row>
    <row r="738" ht="15.75" customHeight="1">
      <c r="A738" s="7"/>
      <c r="B738" s="7"/>
      <c r="C738" s="7"/>
      <c r="D738" s="7"/>
      <c r="E738" s="7"/>
      <c r="F738" s="7"/>
      <c r="G738" s="7"/>
      <c r="H738" s="6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  <c r="AB738" s="7"/>
      <c r="AC738" s="7"/>
      <c r="AD738" s="7"/>
      <c r="AE738" s="7"/>
      <c r="AF738" s="7"/>
      <c r="AG738" s="7"/>
      <c r="AH738" s="7"/>
      <c r="AI738" s="7"/>
      <c r="AJ738" s="7"/>
      <c r="AK738" s="7"/>
      <c r="AL738" s="7"/>
    </row>
    <row r="739" ht="15.75" customHeight="1">
      <c r="A739" s="7"/>
      <c r="B739" s="7"/>
      <c r="C739" s="7"/>
      <c r="D739" s="7"/>
      <c r="E739" s="7"/>
      <c r="F739" s="7"/>
      <c r="G739" s="7"/>
      <c r="H739" s="6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  <c r="AB739" s="7"/>
      <c r="AC739" s="7"/>
      <c r="AD739" s="7"/>
      <c r="AE739" s="7"/>
      <c r="AF739" s="7"/>
      <c r="AG739" s="7"/>
      <c r="AH739" s="7"/>
      <c r="AI739" s="7"/>
      <c r="AJ739" s="7"/>
      <c r="AK739" s="7"/>
      <c r="AL739" s="7"/>
    </row>
    <row r="740" ht="15.75" customHeight="1">
      <c r="A740" s="7"/>
      <c r="B740" s="7"/>
      <c r="C740" s="7"/>
      <c r="D740" s="7"/>
      <c r="E740" s="7"/>
      <c r="F740" s="7"/>
      <c r="G740" s="7"/>
      <c r="H740" s="6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  <c r="AB740" s="7"/>
      <c r="AC740" s="7"/>
      <c r="AD740" s="7"/>
      <c r="AE740" s="7"/>
      <c r="AF740" s="7"/>
      <c r="AG740" s="7"/>
      <c r="AH740" s="7"/>
      <c r="AI740" s="7"/>
      <c r="AJ740" s="7"/>
      <c r="AK740" s="7"/>
      <c r="AL740" s="7"/>
    </row>
    <row r="741" ht="15.75" customHeight="1">
      <c r="A741" s="7"/>
      <c r="B741" s="7"/>
      <c r="C741" s="7"/>
      <c r="D741" s="7"/>
      <c r="E741" s="7"/>
      <c r="F741" s="7"/>
      <c r="G741" s="7"/>
      <c r="H741" s="6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  <c r="AB741" s="7"/>
      <c r="AC741" s="7"/>
      <c r="AD741" s="7"/>
      <c r="AE741" s="7"/>
      <c r="AF741" s="7"/>
      <c r="AG741" s="7"/>
      <c r="AH741" s="7"/>
      <c r="AI741" s="7"/>
      <c r="AJ741" s="7"/>
      <c r="AK741" s="7"/>
      <c r="AL741" s="7"/>
    </row>
    <row r="742" ht="15.75" customHeight="1">
      <c r="A742" s="7"/>
      <c r="B742" s="7"/>
      <c r="C742" s="7"/>
      <c r="D742" s="7"/>
      <c r="E742" s="7"/>
      <c r="F742" s="7"/>
      <c r="G742" s="7"/>
      <c r="H742" s="6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  <c r="AB742" s="7"/>
      <c r="AC742" s="7"/>
      <c r="AD742" s="7"/>
      <c r="AE742" s="7"/>
      <c r="AF742" s="7"/>
      <c r="AG742" s="7"/>
      <c r="AH742" s="7"/>
      <c r="AI742" s="7"/>
      <c r="AJ742" s="7"/>
      <c r="AK742" s="7"/>
      <c r="AL742" s="7"/>
    </row>
    <row r="743" ht="15.75" customHeight="1">
      <c r="A743" s="7"/>
      <c r="B743" s="7"/>
      <c r="C743" s="7"/>
      <c r="D743" s="7"/>
      <c r="E743" s="7"/>
      <c r="F743" s="7"/>
      <c r="G743" s="7"/>
      <c r="H743" s="6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  <c r="AB743" s="7"/>
      <c r="AC743" s="7"/>
      <c r="AD743" s="7"/>
      <c r="AE743" s="7"/>
      <c r="AF743" s="7"/>
      <c r="AG743" s="7"/>
      <c r="AH743" s="7"/>
      <c r="AI743" s="7"/>
      <c r="AJ743" s="7"/>
      <c r="AK743" s="7"/>
      <c r="AL743" s="7"/>
    </row>
    <row r="744" ht="15.75" customHeight="1">
      <c r="A744" s="7"/>
      <c r="B744" s="7"/>
      <c r="C744" s="7"/>
      <c r="D744" s="7"/>
      <c r="E744" s="7"/>
      <c r="F744" s="7"/>
      <c r="G744" s="7"/>
      <c r="H744" s="6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  <c r="AD744" s="7"/>
      <c r="AE744" s="7"/>
      <c r="AF744" s="7"/>
      <c r="AG744" s="7"/>
      <c r="AH744" s="7"/>
      <c r="AI744" s="7"/>
      <c r="AJ744" s="7"/>
      <c r="AK744" s="7"/>
      <c r="AL744" s="7"/>
    </row>
    <row r="745" ht="15.75" customHeight="1">
      <c r="A745" s="7"/>
      <c r="B745" s="7"/>
      <c r="C745" s="7"/>
      <c r="D745" s="7"/>
      <c r="E745" s="7"/>
      <c r="F745" s="7"/>
      <c r="G745" s="7"/>
      <c r="H745" s="6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  <c r="AB745" s="7"/>
      <c r="AC745" s="7"/>
      <c r="AD745" s="7"/>
      <c r="AE745" s="7"/>
      <c r="AF745" s="7"/>
      <c r="AG745" s="7"/>
      <c r="AH745" s="7"/>
      <c r="AI745" s="7"/>
      <c r="AJ745" s="7"/>
      <c r="AK745" s="7"/>
      <c r="AL745" s="7"/>
    </row>
    <row r="746" ht="15.75" customHeight="1">
      <c r="A746" s="7"/>
      <c r="B746" s="7"/>
      <c r="C746" s="7"/>
      <c r="D746" s="7"/>
      <c r="E746" s="7"/>
      <c r="F746" s="7"/>
      <c r="G746" s="7"/>
      <c r="H746" s="6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  <c r="AB746" s="7"/>
      <c r="AC746" s="7"/>
      <c r="AD746" s="7"/>
      <c r="AE746" s="7"/>
      <c r="AF746" s="7"/>
      <c r="AG746" s="7"/>
      <c r="AH746" s="7"/>
      <c r="AI746" s="7"/>
      <c r="AJ746" s="7"/>
      <c r="AK746" s="7"/>
      <c r="AL746" s="7"/>
    </row>
    <row r="747" ht="15.75" customHeight="1">
      <c r="A747" s="7"/>
      <c r="B747" s="7"/>
      <c r="C747" s="7"/>
      <c r="D747" s="7"/>
      <c r="E747" s="7"/>
      <c r="F747" s="7"/>
      <c r="G747" s="7"/>
      <c r="H747" s="6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  <c r="AD747" s="7"/>
      <c r="AE747" s="7"/>
      <c r="AF747" s="7"/>
      <c r="AG747" s="7"/>
      <c r="AH747" s="7"/>
      <c r="AI747" s="7"/>
      <c r="AJ747" s="7"/>
      <c r="AK747" s="7"/>
      <c r="AL747" s="7"/>
    </row>
    <row r="748" ht="15.75" customHeight="1">
      <c r="A748" s="7"/>
      <c r="B748" s="7"/>
      <c r="C748" s="7"/>
      <c r="D748" s="7"/>
      <c r="E748" s="7"/>
      <c r="F748" s="7"/>
      <c r="G748" s="7"/>
      <c r="H748" s="6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  <c r="AB748" s="7"/>
      <c r="AC748" s="7"/>
      <c r="AD748" s="7"/>
      <c r="AE748" s="7"/>
      <c r="AF748" s="7"/>
      <c r="AG748" s="7"/>
      <c r="AH748" s="7"/>
      <c r="AI748" s="7"/>
      <c r="AJ748" s="7"/>
      <c r="AK748" s="7"/>
      <c r="AL748" s="7"/>
    </row>
    <row r="749" ht="15.75" customHeight="1">
      <c r="A749" s="7"/>
      <c r="B749" s="7"/>
      <c r="C749" s="7"/>
      <c r="D749" s="7"/>
      <c r="E749" s="7"/>
      <c r="F749" s="7"/>
      <c r="G749" s="7"/>
      <c r="H749" s="6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  <c r="AD749" s="7"/>
      <c r="AE749" s="7"/>
      <c r="AF749" s="7"/>
      <c r="AG749" s="7"/>
      <c r="AH749" s="7"/>
      <c r="AI749" s="7"/>
      <c r="AJ749" s="7"/>
      <c r="AK749" s="7"/>
      <c r="AL749" s="7"/>
    </row>
    <row r="750" ht="15.75" customHeight="1">
      <c r="A750" s="7"/>
      <c r="B750" s="7"/>
      <c r="C750" s="7"/>
      <c r="D750" s="7"/>
      <c r="E750" s="7"/>
      <c r="F750" s="7"/>
      <c r="G750" s="7"/>
      <c r="H750" s="6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  <c r="AB750" s="7"/>
      <c r="AC750" s="7"/>
      <c r="AD750" s="7"/>
      <c r="AE750" s="7"/>
      <c r="AF750" s="7"/>
      <c r="AG750" s="7"/>
      <c r="AH750" s="7"/>
      <c r="AI750" s="7"/>
      <c r="AJ750" s="7"/>
      <c r="AK750" s="7"/>
      <c r="AL750" s="7"/>
    </row>
    <row r="751" ht="15.75" customHeight="1">
      <c r="A751" s="7"/>
      <c r="B751" s="7"/>
      <c r="C751" s="7"/>
      <c r="D751" s="7"/>
      <c r="E751" s="7"/>
      <c r="F751" s="7"/>
      <c r="G751" s="7"/>
      <c r="H751" s="6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  <c r="AB751" s="7"/>
      <c r="AC751" s="7"/>
      <c r="AD751" s="7"/>
      <c r="AE751" s="7"/>
      <c r="AF751" s="7"/>
      <c r="AG751" s="7"/>
      <c r="AH751" s="7"/>
      <c r="AI751" s="7"/>
      <c r="AJ751" s="7"/>
      <c r="AK751" s="7"/>
      <c r="AL751" s="7"/>
    </row>
    <row r="752" ht="15.75" customHeight="1">
      <c r="A752" s="7"/>
      <c r="B752" s="7"/>
      <c r="C752" s="7"/>
      <c r="D752" s="7"/>
      <c r="E752" s="7"/>
      <c r="F752" s="7"/>
      <c r="G752" s="7"/>
      <c r="H752" s="6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  <c r="AD752" s="7"/>
      <c r="AE752" s="7"/>
      <c r="AF752" s="7"/>
      <c r="AG752" s="7"/>
      <c r="AH752" s="7"/>
      <c r="AI752" s="7"/>
      <c r="AJ752" s="7"/>
      <c r="AK752" s="7"/>
      <c r="AL752" s="7"/>
    </row>
    <row r="753" ht="15.75" customHeight="1">
      <c r="A753" s="7"/>
      <c r="B753" s="7"/>
      <c r="C753" s="7"/>
      <c r="D753" s="7"/>
      <c r="E753" s="7"/>
      <c r="F753" s="7"/>
      <c r="G753" s="7"/>
      <c r="H753" s="6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  <c r="AB753" s="7"/>
      <c r="AC753" s="7"/>
      <c r="AD753" s="7"/>
      <c r="AE753" s="7"/>
      <c r="AF753" s="7"/>
      <c r="AG753" s="7"/>
      <c r="AH753" s="7"/>
      <c r="AI753" s="7"/>
      <c r="AJ753" s="7"/>
      <c r="AK753" s="7"/>
      <c r="AL753" s="7"/>
    </row>
    <row r="754" ht="15.75" customHeight="1">
      <c r="A754" s="7"/>
      <c r="B754" s="7"/>
      <c r="C754" s="7"/>
      <c r="D754" s="7"/>
      <c r="E754" s="7"/>
      <c r="F754" s="7"/>
      <c r="G754" s="7"/>
      <c r="H754" s="6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  <c r="AB754" s="7"/>
      <c r="AC754" s="7"/>
      <c r="AD754" s="7"/>
      <c r="AE754" s="7"/>
      <c r="AF754" s="7"/>
      <c r="AG754" s="7"/>
      <c r="AH754" s="7"/>
      <c r="AI754" s="7"/>
      <c r="AJ754" s="7"/>
      <c r="AK754" s="7"/>
      <c r="AL754" s="7"/>
    </row>
    <row r="755" ht="15.75" customHeight="1">
      <c r="A755" s="7"/>
      <c r="B755" s="7"/>
      <c r="C755" s="7"/>
      <c r="D755" s="7"/>
      <c r="E755" s="7"/>
      <c r="F755" s="7"/>
      <c r="G755" s="7"/>
      <c r="H755" s="6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  <c r="AD755" s="7"/>
      <c r="AE755" s="7"/>
      <c r="AF755" s="7"/>
      <c r="AG755" s="7"/>
      <c r="AH755" s="7"/>
      <c r="AI755" s="7"/>
      <c r="AJ755" s="7"/>
      <c r="AK755" s="7"/>
      <c r="AL755" s="7"/>
    </row>
    <row r="756" ht="15.75" customHeight="1">
      <c r="A756" s="7"/>
      <c r="B756" s="7"/>
      <c r="C756" s="7"/>
      <c r="D756" s="7"/>
      <c r="E756" s="7"/>
      <c r="F756" s="7"/>
      <c r="G756" s="7"/>
      <c r="H756" s="6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  <c r="AB756" s="7"/>
      <c r="AC756" s="7"/>
      <c r="AD756" s="7"/>
      <c r="AE756" s="7"/>
      <c r="AF756" s="7"/>
      <c r="AG756" s="7"/>
      <c r="AH756" s="7"/>
      <c r="AI756" s="7"/>
      <c r="AJ756" s="7"/>
      <c r="AK756" s="7"/>
      <c r="AL756" s="7"/>
    </row>
    <row r="757" ht="15.75" customHeight="1">
      <c r="A757" s="7"/>
      <c r="B757" s="7"/>
      <c r="C757" s="7"/>
      <c r="D757" s="7"/>
      <c r="E757" s="7"/>
      <c r="F757" s="7"/>
      <c r="G757" s="7"/>
      <c r="H757" s="6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  <c r="AB757" s="7"/>
      <c r="AC757" s="7"/>
      <c r="AD757" s="7"/>
      <c r="AE757" s="7"/>
      <c r="AF757" s="7"/>
      <c r="AG757" s="7"/>
      <c r="AH757" s="7"/>
      <c r="AI757" s="7"/>
      <c r="AJ757" s="7"/>
      <c r="AK757" s="7"/>
      <c r="AL757" s="7"/>
    </row>
    <row r="758" ht="15.75" customHeight="1">
      <c r="A758" s="7"/>
      <c r="B758" s="7"/>
      <c r="C758" s="7"/>
      <c r="D758" s="7"/>
      <c r="E758" s="7"/>
      <c r="F758" s="7"/>
      <c r="G758" s="7"/>
      <c r="H758" s="6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  <c r="AB758" s="7"/>
      <c r="AC758" s="7"/>
      <c r="AD758" s="7"/>
      <c r="AE758" s="7"/>
      <c r="AF758" s="7"/>
      <c r="AG758" s="7"/>
      <c r="AH758" s="7"/>
      <c r="AI758" s="7"/>
      <c r="AJ758" s="7"/>
      <c r="AK758" s="7"/>
      <c r="AL758" s="7"/>
    </row>
    <row r="759" ht="15.75" customHeight="1">
      <c r="A759" s="7"/>
      <c r="B759" s="7"/>
      <c r="C759" s="7"/>
      <c r="D759" s="7"/>
      <c r="E759" s="7"/>
      <c r="F759" s="7"/>
      <c r="G759" s="7"/>
      <c r="H759" s="6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  <c r="AB759" s="7"/>
      <c r="AC759" s="7"/>
      <c r="AD759" s="7"/>
      <c r="AE759" s="7"/>
      <c r="AF759" s="7"/>
      <c r="AG759" s="7"/>
      <c r="AH759" s="7"/>
      <c r="AI759" s="7"/>
      <c r="AJ759" s="7"/>
      <c r="AK759" s="7"/>
      <c r="AL759" s="7"/>
    </row>
    <row r="760" ht="15.75" customHeight="1">
      <c r="A760" s="7"/>
      <c r="B760" s="7"/>
      <c r="C760" s="7"/>
      <c r="D760" s="7"/>
      <c r="E760" s="7"/>
      <c r="F760" s="7"/>
      <c r="G760" s="7"/>
      <c r="H760" s="6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  <c r="AB760" s="7"/>
      <c r="AC760" s="7"/>
      <c r="AD760" s="7"/>
      <c r="AE760" s="7"/>
      <c r="AF760" s="7"/>
      <c r="AG760" s="7"/>
      <c r="AH760" s="7"/>
      <c r="AI760" s="7"/>
      <c r="AJ760" s="7"/>
      <c r="AK760" s="7"/>
      <c r="AL760" s="7"/>
    </row>
    <row r="761" ht="15.75" customHeight="1">
      <c r="A761" s="7"/>
      <c r="B761" s="7"/>
      <c r="C761" s="7"/>
      <c r="D761" s="7"/>
      <c r="E761" s="7"/>
      <c r="F761" s="7"/>
      <c r="G761" s="7"/>
      <c r="H761" s="6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  <c r="AB761" s="7"/>
      <c r="AC761" s="7"/>
      <c r="AD761" s="7"/>
      <c r="AE761" s="7"/>
      <c r="AF761" s="7"/>
      <c r="AG761" s="7"/>
      <c r="AH761" s="7"/>
      <c r="AI761" s="7"/>
      <c r="AJ761" s="7"/>
      <c r="AK761" s="7"/>
      <c r="AL761" s="7"/>
    </row>
    <row r="762" ht="15.75" customHeight="1">
      <c r="A762" s="7"/>
      <c r="B762" s="7"/>
      <c r="C762" s="7"/>
      <c r="D762" s="7"/>
      <c r="E762" s="7"/>
      <c r="F762" s="7"/>
      <c r="G762" s="7"/>
      <c r="H762" s="6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  <c r="AD762" s="7"/>
      <c r="AE762" s="7"/>
      <c r="AF762" s="7"/>
      <c r="AG762" s="7"/>
      <c r="AH762" s="7"/>
      <c r="AI762" s="7"/>
      <c r="AJ762" s="7"/>
      <c r="AK762" s="7"/>
      <c r="AL762" s="7"/>
    </row>
    <row r="763" ht="15.75" customHeight="1">
      <c r="A763" s="7"/>
      <c r="B763" s="7"/>
      <c r="C763" s="7"/>
      <c r="D763" s="7"/>
      <c r="E763" s="7"/>
      <c r="F763" s="7"/>
      <c r="G763" s="7"/>
      <c r="H763" s="6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  <c r="AB763" s="7"/>
      <c r="AC763" s="7"/>
      <c r="AD763" s="7"/>
      <c r="AE763" s="7"/>
      <c r="AF763" s="7"/>
      <c r="AG763" s="7"/>
      <c r="AH763" s="7"/>
      <c r="AI763" s="7"/>
      <c r="AJ763" s="7"/>
      <c r="AK763" s="7"/>
      <c r="AL763" s="7"/>
    </row>
    <row r="764" ht="15.75" customHeight="1">
      <c r="A764" s="7"/>
      <c r="B764" s="7"/>
      <c r="C764" s="7"/>
      <c r="D764" s="7"/>
      <c r="E764" s="7"/>
      <c r="F764" s="7"/>
      <c r="G764" s="7"/>
      <c r="H764" s="6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  <c r="AD764" s="7"/>
      <c r="AE764" s="7"/>
      <c r="AF764" s="7"/>
      <c r="AG764" s="7"/>
      <c r="AH764" s="7"/>
      <c r="AI764" s="7"/>
      <c r="AJ764" s="7"/>
      <c r="AK764" s="7"/>
      <c r="AL764" s="7"/>
    </row>
    <row r="765" ht="15.75" customHeight="1">
      <c r="A765" s="7"/>
      <c r="B765" s="7"/>
      <c r="C765" s="7"/>
      <c r="D765" s="7"/>
      <c r="E765" s="7"/>
      <c r="F765" s="7"/>
      <c r="G765" s="7"/>
      <c r="H765" s="6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  <c r="AD765" s="7"/>
      <c r="AE765" s="7"/>
      <c r="AF765" s="7"/>
      <c r="AG765" s="7"/>
      <c r="AH765" s="7"/>
      <c r="AI765" s="7"/>
      <c r="AJ765" s="7"/>
      <c r="AK765" s="7"/>
      <c r="AL765" s="7"/>
    </row>
    <row r="766" ht="15.75" customHeight="1">
      <c r="A766" s="7"/>
      <c r="B766" s="7"/>
      <c r="C766" s="7"/>
      <c r="D766" s="7"/>
      <c r="E766" s="7"/>
      <c r="F766" s="7"/>
      <c r="G766" s="7"/>
      <c r="H766" s="6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  <c r="AB766" s="7"/>
      <c r="AC766" s="7"/>
      <c r="AD766" s="7"/>
      <c r="AE766" s="7"/>
      <c r="AF766" s="7"/>
      <c r="AG766" s="7"/>
      <c r="AH766" s="7"/>
      <c r="AI766" s="7"/>
      <c r="AJ766" s="7"/>
      <c r="AK766" s="7"/>
      <c r="AL766" s="7"/>
    </row>
    <row r="767" ht="15.75" customHeight="1">
      <c r="A767" s="7"/>
      <c r="B767" s="7"/>
      <c r="C767" s="7"/>
      <c r="D767" s="7"/>
      <c r="E767" s="7"/>
      <c r="F767" s="7"/>
      <c r="G767" s="7"/>
      <c r="H767" s="6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  <c r="AB767" s="7"/>
      <c r="AC767" s="7"/>
      <c r="AD767" s="7"/>
      <c r="AE767" s="7"/>
      <c r="AF767" s="7"/>
      <c r="AG767" s="7"/>
      <c r="AH767" s="7"/>
      <c r="AI767" s="7"/>
      <c r="AJ767" s="7"/>
      <c r="AK767" s="7"/>
      <c r="AL767" s="7"/>
    </row>
    <row r="768" ht="15.75" customHeight="1">
      <c r="A768" s="7"/>
      <c r="B768" s="7"/>
      <c r="C768" s="7"/>
      <c r="D768" s="7"/>
      <c r="E768" s="7"/>
      <c r="F768" s="7"/>
      <c r="G768" s="7"/>
      <c r="H768" s="6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  <c r="AB768" s="7"/>
      <c r="AC768" s="7"/>
      <c r="AD768" s="7"/>
      <c r="AE768" s="7"/>
      <c r="AF768" s="7"/>
      <c r="AG768" s="7"/>
      <c r="AH768" s="7"/>
      <c r="AI768" s="7"/>
      <c r="AJ768" s="7"/>
      <c r="AK768" s="7"/>
      <c r="AL768" s="7"/>
    </row>
    <row r="769" ht="15.75" customHeight="1">
      <c r="A769" s="7"/>
      <c r="B769" s="7"/>
      <c r="C769" s="7"/>
      <c r="D769" s="7"/>
      <c r="E769" s="7"/>
      <c r="F769" s="7"/>
      <c r="G769" s="7"/>
      <c r="H769" s="6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  <c r="AB769" s="7"/>
      <c r="AC769" s="7"/>
      <c r="AD769" s="7"/>
      <c r="AE769" s="7"/>
      <c r="AF769" s="7"/>
      <c r="AG769" s="7"/>
      <c r="AH769" s="7"/>
      <c r="AI769" s="7"/>
      <c r="AJ769" s="7"/>
      <c r="AK769" s="7"/>
      <c r="AL769" s="7"/>
    </row>
    <row r="770" ht="15.75" customHeight="1">
      <c r="A770" s="7"/>
      <c r="B770" s="7"/>
      <c r="C770" s="7"/>
      <c r="D770" s="7"/>
      <c r="E770" s="7"/>
      <c r="F770" s="7"/>
      <c r="G770" s="7"/>
      <c r="H770" s="6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/>
      <c r="AD770" s="7"/>
      <c r="AE770" s="7"/>
      <c r="AF770" s="7"/>
      <c r="AG770" s="7"/>
      <c r="AH770" s="7"/>
      <c r="AI770" s="7"/>
      <c r="AJ770" s="7"/>
      <c r="AK770" s="7"/>
      <c r="AL770" s="7"/>
    </row>
    <row r="771" ht="15.75" customHeight="1">
      <c r="A771" s="7"/>
      <c r="B771" s="7"/>
      <c r="C771" s="7"/>
      <c r="D771" s="7"/>
      <c r="E771" s="7"/>
      <c r="F771" s="7"/>
      <c r="G771" s="7"/>
      <c r="H771" s="6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  <c r="AB771" s="7"/>
      <c r="AC771" s="7"/>
      <c r="AD771" s="7"/>
      <c r="AE771" s="7"/>
      <c r="AF771" s="7"/>
      <c r="AG771" s="7"/>
      <c r="AH771" s="7"/>
      <c r="AI771" s="7"/>
      <c r="AJ771" s="7"/>
      <c r="AK771" s="7"/>
      <c r="AL771" s="7"/>
    </row>
    <row r="772" ht="15.75" customHeight="1">
      <c r="A772" s="7"/>
      <c r="B772" s="7"/>
      <c r="C772" s="7"/>
      <c r="D772" s="7"/>
      <c r="E772" s="7"/>
      <c r="F772" s="7"/>
      <c r="G772" s="7"/>
      <c r="H772" s="6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  <c r="AB772" s="7"/>
      <c r="AC772" s="7"/>
      <c r="AD772" s="7"/>
      <c r="AE772" s="7"/>
      <c r="AF772" s="7"/>
      <c r="AG772" s="7"/>
      <c r="AH772" s="7"/>
      <c r="AI772" s="7"/>
      <c r="AJ772" s="7"/>
      <c r="AK772" s="7"/>
      <c r="AL772" s="7"/>
    </row>
    <row r="773" ht="15.75" customHeight="1">
      <c r="A773" s="7"/>
      <c r="B773" s="7"/>
      <c r="C773" s="7"/>
      <c r="D773" s="7"/>
      <c r="E773" s="7"/>
      <c r="F773" s="7"/>
      <c r="G773" s="7"/>
      <c r="H773" s="6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  <c r="AB773" s="7"/>
      <c r="AC773" s="7"/>
      <c r="AD773" s="7"/>
      <c r="AE773" s="7"/>
      <c r="AF773" s="7"/>
      <c r="AG773" s="7"/>
      <c r="AH773" s="7"/>
      <c r="AI773" s="7"/>
      <c r="AJ773" s="7"/>
      <c r="AK773" s="7"/>
      <c r="AL773" s="7"/>
    </row>
    <row r="774" ht="15.75" customHeight="1">
      <c r="A774" s="7"/>
      <c r="B774" s="7"/>
      <c r="C774" s="7"/>
      <c r="D774" s="7"/>
      <c r="E774" s="7"/>
      <c r="F774" s="7"/>
      <c r="G774" s="7"/>
      <c r="H774" s="6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  <c r="AB774" s="7"/>
      <c r="AC774" s="7"/>
      <c r="AD774" s="7"/>
      <c r="AE774" s="7"/>
      <c r="AF774" s="7"/>
      <c r="AG774" s="7"/>
      <c r="AH774" s="7"/>
      <c r="AI774" s="7"/>
      <c r="AJ774" s="7"/>
      <c r="AK774" s="7"/>
      <c r="AL774" s="7"/>
    </row>
    <row r="775" ht="15.75" customHeight="1">
      <c r="A775" s="7"/>
      <c r="B775" s="7"/>
      <c r="C775" s="7"/>
      <c r="D775" s="7"/>
      <c r="E775" s="7"/>
      <c r="F775" s="7"/>
      <c r="G775" s="7"/>
      <c r="H775" s="6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  <c r="AB775" s="7"/>
      <c r="AC775" s="7"/>
      <c r="AD775" s="7"/>
      <c r="AE775" s="7"/>
      <c r="AF775" s="7"/>
      <c r="AG775" s="7"/>
      <c r="AH775" s="7"/>
      <c r="AI775" s="7"/>
      <c r="AJ775" s="7"/>
      <c r="AK775" s="7"/>
      <c r="AL775" s="7"/>
    </row>
    <row r="776" ht="15.75" customHeight="1">
      <c r="A776" s="7"/>
      <c r="B776" s="7"/>
      <c r="C776" s="7"/>
      <c r="D776" s="7"/>
      <c r="E776" s="7"/>
      <c r="F776" s="7"/>
      <c r="G776" s="7"/>
      <c r="H776" s="6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  <c r="AB776" s="7"/>
      <c r="AC776" s="7"/>
      <c r="AD776" s="7"/>
      <c r="AE776" s="7"/>
      <c r="AF776" s="7"/>
      <c r="AG776" s="7"/>
      <c r="AH776" s="7"/>
      <c r="AI776" s="7"/>
      <c r="AJ776" s="7"/>
      <c r="AK776" s="7"/>
      <c r="AL776" s="7"/>
    </row>
    <row r="777" ht="15.75" customHeight="1">
      <c r="A777" s="7"/>
      <c r="B777" s="7"/>
      <c r="C777" s="7"/>
      <c r="D777" s="7"/>
      <c r="E777" s="7"/>
      <c r="F777" s="7"/>
      <c r="G777" s="7"/>
      <c r="H777" s="6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  <c r="AB777" s="7"/>
      <c r="AC777" s="7"/>
      <c r="AD777" s="7"/>
      <c r="AE777" s="7"/>
      <c r="AF777" s="7"/>
      <c r="AG777" s="7"/>
      <c r="AH777" s="7"/>
      <c r="AI777" s="7"/>
      <c r="AJ777" s="7"/>
      <c r="AK777" s="7"/>
      <c r="AL777" s="7"/>
    </row>
    <row r="778" ht="15.75" customHeight="1">
      <c r="A778" s="7"/>
      <c r="B778" s="7"/>
      <c r="C778" s="7"/>
      <c r="D778" s="7"/>
      <c r="E778" s="7"/>
      <c r="F778" s="7"/>
      <c r="G778" s="7"/>
      <c r="H778" s="6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  <c r="AB778" s="7"/>
      <c r="AC778" s="7"/>
      <c r="AD778" s="7"/>
      <c r="AE778" s="7"/>
      <c r="AF778" s="7"/>
      <c r="AG778" s="7"/>
      <c r="AH778" s="7"/>
      <c r="AI778" s="7"/>
      <c r="AJ778" s="7"/>
      <c r="AK778" s="7"/>
      <c r="AL778" s="7"/>
    </row>
    <row r="779" ht="15.75" customHeight="1">
      <c r="A779" s="7"/>
      <c r="B779" s="7"/>
      <c r="C779" s="7"/>
      <c r="D779" s="7"/>
      <c r="E779" s="7"/>
      <c r="F779" s="7"/>
      <c r="G779" s="7"/>
      <c r="H779" s="6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  <c r="AB779" s="7"/>
      <c r="AC779" s="7"/>
      <c r="AD779" s="7"/>
      <c r="AE779" s="7"/>
      <c r="AF779" s="7"/>
      <c r="AG779" s="7"/>
      <c r="AH779" s="7"/>
      <c r="AI779" s="7"/>
      <c r="AJ779" s="7"/>
      <c r="AK779" s="7"/>
      <c r="AL779" s="7"/>
    </row>
    <row r="780" ht="15.75" customHeight="1">
      <c r="A780" s="7"/>
      <c r="B780" s="7"/>
      <c r="C780" s="7"/>
      <c r="D780" s="7"/>
      <c r="E780" s="7"/>
      <c r="F780" s="7"/>
      <c r="G780" s="7"/>
      <c r="H780" s="6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  <c r="AB780" s="7"/>
      <c r="AC780" s="7"/>
      <c r="AD780" s="7"/>
      <c r="AE780" s="7"/>
      <c r="AF780" s="7"/>
      <c r="AG780" s="7"/>
      <c r="AH780" s="7"/>
      <c r="AI780" s="7"/>
      <c r="AJ780" s="7"/>
      <c r="AK780" s="7"/>
      <c r="AL780" s="7"/>
    </row>
    <row r="781" ht="15.75" customHeight="1">
      <c r="A781" s="7"/>
      <c r="B781" s="7"/>
      <c r="C781" s="7"/>
      <c r="D781" s="7"/>
      <c r="E781" s="7"/>
      <c r="F781" s="7"/>
      <c r="G781" s="7"/>
      <c r="H781" s="6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  <c r="AB781" s="7"/>
      <c r="AC781" s="7"/>
      <c r="AD781" s="7"/>
      <c r="AE781" s="7"/>
      <c r="AF781" s="7"/>
      <c r="AG781" s="7"/>
      <c r="AH781" s="7"/>
      <c r="AI781" s="7"/>
      <c r="AJ781" s="7"/>
      <c r="AK781" s="7"/>
      <c r="AL781" s="7"/>
    </row>
    <row r="782" ht="15.75" customHeight="1">
      <c r="A782" s="7"/>
      <c r="B782" s="7"/>
      <c r="C782" s="7"/>
      <c r="D782" s="7"/>
      <c r="E782" s="7"/>
      <c r="F782" s="7"/>
      <c r="G782" s="7"/>
      <c r="H782" s="6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  <c r="AB782" s="7"/>
      <c r="AC782" s="7"/>
      <c r="AD782" s="7"/>
      <c r="AE782" s="7"/>
      <c r="AF782" s="7"/>
      <c r="AG782" s="7"/>
      <c r="AH782" s="7"/>
      <c r="AI782" s="7"/>
      <c r="AJ782" s="7"/>
      <c r="AK782" s="7"/>
      <c r="AL782" s="7"/>
    </row>
    <row r="783" ht="15.75" customHeight="1">
      <c r="A783" s="7"/>
      <c r="B783" s="7"/>
      <c r="C783" s="7"/>
      <c r="D783" s="7"/>
      <c r="E783" s="7"/>
      <c r="F783" s="7"/>
      <c r="G783" s="7"/>
      <c r="H783" s="6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  <c r="AB783" s="7"/>
      <c r="AC783" s="7"/>
      <c r="AD783" s="7"/>
      <c r="AE783" s="7"/>
      <c r="AF783" s="7"/>
      <c r="AG783" s="7"/>
      <c r="AH783" s="7"/>
      <c r="AI783" s="7"/>
      <c r="AJ783" s="7"/>
      <c r="AK783" s="7"/>
      <c r="AL783" s="7"/>
    </row>
    <row r="784" ht="15.75" customHeight="1">
      <c r="A784" s="7"/>
      <c r="B784" s="7"/>
      <c r="C784" s="7"/>
      <c r="D784" s="7"/>
      <c r="E784" s="7"/>
      <c r="F784" s="7"/>
      <c r="G784" s="7"/>
      <c r="H784" s="6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/>
      <c r="AD784" s="7"/>
      <c r="AE784" s="7"/>
      <c r="AF784" s="7"/>
      <c r="AG784" s="7"/>
      <c r="AH784" s="7"/>
      <c r="AI784" s="7"/>
      <c r="AJ784" s="7"/>
      <c r="AK784" s="7"/>
      <c r="AL784" s="7"/>
    </row>
    <row r="785" ht="15.75" customHeight="1">
      <c r="A785" s="7"/>
      <c r="B785" s="7"/>
      <c r="C785" s="7"/>
      <c r="D785" s="7"/>
      <c r="E785" s="7"/>
      <c r="F785" s="7"/>
      <c r="G785" s="7"/>
      <c r="H785" s="6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  <c r="AB785" s="7"/>
      <c r="AC785" s="7"/>
      <c r="AD785" s="7"/>
      <c r="AE785" s="7"/>
      <c r="AF785" s="7"/>
      <c r="AG785" s="7"/>
      <c r="AH785" s="7"/>
      <c r="AI785" s="7"/>
      <c r="AJ785" s="7"/>
      <c r="AK785" s="7"/>
      <c r="AL785" s="7"/>
    </row>
    <row r="786" ht="15.75" customHeight="1">
      <c r="A786" s="7"/>
      <c r="B786" s="7"/>
      <c r="C786" s="7"/>
      <c r="D786" s="7"/>
      <c r="E786" s="7"/>
      <c r="F786" s="7"/>
      <c r="G786" s="7"/>
      <c r="H786" s="6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  <c r="AB786" s="7"/>
      <c r="AC786" s="7"/>
      <c r="AD786" s="7"/>
      <c r="AE786" s="7"/>
      <c r="AF786" s="7"/>
      <c r="AG786" s="7"/>
      <c r="AH786" s="7"/>
      <c r="AI786" s="7"/>
      <c r="AJ786" s="7"/>
      <c r="AK786" s="7"/>
      <c r="AL786" s="7"/>
    </row>
    <row r="787" ht="15.75" customHeight="1">
      <c r="A787" s="7"/>
      <c r="B787" s="7"/>
      <c r="C787" s="7"/>
      <c r="D787" s="7"/>
      <c r="E787" s="7"/>
      <c r="F787" s="7"/>
      <c r="G787" s="7"/>
      <c r="H787" s="6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  <c r="AB787" s="7"/>
      <c r="AC787" s="7"/>
      <c r="AD787" s="7"/>
      <c r="AE787" s="7"/>
      <c r="AF787" s="7"/>
      <c r="AG787" s="7"/>
      <c r="AH787" s="7"/>
      <c r="AI787" s="7"/>
      <c r="AJ787" s="7"/>
      <c r="AK787" s="7"/>
      <c r="AL787" s="7"/>
    </row>
    <row r="788" ht="15.75" customHeight="1">
      <c r="A788" s="7"/>
      <c r="B788" s="7"/>
      <c r="C788" s="7"/>
      <c r="D788" s="7"/>
      <c r="E788" s="7"/>
      <c r="F788" s="7"/>
      <c r="G788" s="7"/>
      <c r="H788" s="6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  <c r="AB788" s="7"/>
      <c r="AC788" s="7"/>
      <c r="AD788" s="7"/>
      <c r="AE788" s="7"/>
      <c r="AF788" s="7"/>
      <c r="AG788" s="7"/>
      <c r="AH788" s="7"/>
      <c r="AI788" s="7"/>
      <c r="AJ788" s="7"/>
      <c r="AK788" s="7"/>
      <c r="AL788" s="7"/>
    </row>
    <row r="789" ht="15.75" customHeight="1">
      <c r="A789" s="7"/>
      <c r="B789" s="7"/>
      <c r="C789" s="7"/>
      <c r="D789" s="7"/>
      <c r="E789" s="7"/>
      <c r="F789" s="7"/>
      <c r="G789" s="7"/>
      <c r="H789" s="6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  <c r="AB789" s="7"/>
      <c r="AC789" s="7"/>
      <c r="AD789" s="7"/>
      <c r="AE789" s="7"/>
      <c r="AF789" s="7"/>
      <c r="AG789" s="7"/>
      <c r="AH789" s="7"/>
      <c r="AI789" s="7"/>
      <c r="AJ789" s="7"/>
      <c r="AK789" s="7"/>
      <c r="AL789" s="7"/>
    </row>
    <row r="790" ht="15.75" customHeight="1">
      <c r="A790" s="7"/>
      <c r="B790" s="7"/>
      <c r="C790" s="7"/>
      <c r="D790" s="7"/>
      <c r="E790" s="7"/>
      <c r="F790" s="7"/>
      <c r="G790" s="7"/>
      <c r="H790" s="6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  <c r="AB790" s="7"/>
      <c r="AC790" s="7"/>
      <c r="AD790" s="7"/>
      <c r="AE790" s="7"/>
      <c r="AF790" s="7"/>
      <c r="AG790" s="7"/>
      <c r="AH790" s="7"/>
      <c r="AI790" s="7"/>
      <c r="AJ790" s="7"/>
      <c r="AK790" s="7"/>
      <c r="AL790" s="7"/>
    </row>
    <row r="791" ht="15.75" customHeight="1">
      <c r="A791" s="7"/>
      <c r="B791" s="7"/>
      <c r="C791" s="7"/>
      <c r="D791" s="7"/>
      <c r="E791" s="7"/>
      <c r="F791" s="7"/>
      <c r="G791" s="7"/>
      <c r="H791" s="6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/>
      <c r="AD791" s="7"/>
      <c r="AE791" s="7"/>
      <c r="AF791" s="7"/>
      <c r="AG791" s="7"/>
      <c r="AH791" s="7"/>
      <c r="AI791" s="7"/>
      <c r="AJ791" s="7"/>
      <c r="AK791" s="7"/>
      <c r="AL791" s="7"/>
    </row>
    <row r="792" ht="15.75" customHeight="1">
      <c r="A792" s="7"/>
      <c r="B792" s="7"/>
      <c r="C792" s="7"/>
      <c r="D792" s="7"/>
      <c r="E792" s="7"/>
      <c r="F792" s="7"/>
      <c r="G792" s="7"/>
      <c r="H792" s="6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  <c r="AB792" s="7"/>
      <c r="AC792" s="7"/>
      <c r="AD792" s="7"/>
      <c r="AE792" s="7"/>
      <c r="AF792" s="7"/>
      <c r="AG792" s="7"/>
      <c r="AH792" s="7"/>
      <c r="AI792" s="7"/>
      <c r="AJ792" s="7"/>
      <c r="AK792" s="7"/>
      <c r="AL792" s="7"/>
    </row>
    <row r="793" ht="15.75" customHeight="1">
      <c r="A793" s="7"/>
      <c r="B793" s="7"/>
      <c r="C793" s="7"/>
      <c r="D793" s="7"/>
      <c r="E793" s="7"/>
      <c r="F793" s="7"/>
      <c r="G793" s="7"/>
      <c r="H793" s="6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  <c r="AB793" s="7"/>
      <c r="AC793" s="7"/>
      <c r="AD793" s="7"/>
      <c r="AE793" s="7"/>
      <c r="AF793" s="7"/>
      <c r="AG793" s="7"/>
      <c r="AH793" s="7"/>
      <c r="AI793" s="7"/>
      <c r="AJ793" s="7"/>
      <c r="AK793" s="7"/>
      <c r="AL793" s="7"/>
    </row>
    <row r="794" ht="15.75" customHeight="1">
      <c r="A794" s="7"/>
      <c r="B794" s="7"/>
      <c r="C794" s="7"/>
      <c r="D794" s="7"/>
      <c r="E794" s="7"/>
      <c r="F794" s="7"/>
      <c r="G794" s="7"/>
      <c r="H794" s="6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/>
      <c r="AD794" s="7"/>
      <c r="AE794" s="7"/>
      <c r="AF794" s="7"/>
      <c r="AG794" s="7"/>
      <c r="AH794" s="7"/>
      <c r="AI794" s="7"/>
      <c r="AJ794" s="7"/>
      <c r="AK794" s="7"/>
      <c r="AL794" s="7"/>
    </row>
    <row r="795" ht="15.75" customHeight="1">
      <c r="A795" s="7"/>
      <c r="B795" s="7"/>
      <c r="C795" s="7"/>
      <c r="D795" s="7"/>
      <c r="E795" s="7"/>
      <c r="F795" s="7"/>
      <c r="G795" s="7"/>
      <c r="H795" s="6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  <c r="AB795" s="7"/>
      <c r="AC795" s="7"/>
      <c r="AD795" s="7"/>
      <c r="AE795" s="7"/>
      <c r="AF795" s="7"/>
      <c r="AG795" s="7"/>
      <c r="AH795" s="7"/>
      <c r="AI795" s="7"/>
      <c r="AJ795" s="7"/>
      <c r="AK795" s="7"/>
      <c r="AL795" s="7"/>
    </row>
    <row r="796" ht="15.75" customHeight="1">
      <c r="A796" s="7"/>
      <c r="B796" s="7"/>
      <c r="C796" s="7"/>
      <c r="D796" s="7"/>
      <c r="E796" s="7"/>
      <c r="F796" s="7"/>
      <c r="G796" s="7"/>
      <c r="H796" s="6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  <c r="AB796" s="7"/>
      <c r="AC796" s="7"/>
      <c r="AD796" s="7"/>
      <c r="AE796" s="7"/>
      <c r="AF796" s="7"/>
      <c r="AG796" s="7"/>
      <c r="AH796" s="7"/>
      <c r="AI796" s="7"/>
      <c r="AJ796" s="7"/>
      <c r="AK796" s="7"/>
      <c r="AL796" s="7"/>
    </row>
    <row r="797" ht="15.75" customHeight="1">
      <c r="A797" s="7"/>
      <c r="B797" s="7"/>
      <c r="C797" s="7"/>
      <c r="D797" s="7"/>
      <c r="E797" s="7"/>
      <c r="F797" s="7"/>
      <c r="G797" s="7"/>
      <c r="H797" s="6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  <c r="AB797" s="7"/>
      <c r="AC797" s="7"/>
      <c r="AD797" s="7"/>
      <c r="AE797" s="7"/>
      <c r="AF797" s="7"/>
      <c r="AG797" s="7"/>
      <c r="AH797" s="7"/>
      <c r="AI797" s="7"/>
      <c r="AJ797" s="7"/>
      <c r="AK797" s="7"/>
      <c r="AL797" s="7"/>
    </row>
    <row r="798" ht="15.75" customHeight="1">
      <c r="A798" s="7"/>
      <c r="B798" s="7"/>
      <c r="C798" s="7"/>
      <c r="D798" s="7"/>
      <c r="E798" s="7"/>
      <c r="F798" s="7"/>
      <c r="G798" s="7"/>
      <c r="H798" s="6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  <c r="AB798" s="7"/>
      <c r="AC798" s="7"/>
      <c r="AD798" s="7"/>
      <c r="AE798" s="7"/>
      <c r="AF798" s="7"/>
      <c r="AG798" s="7"/>
      <c r="AH798" s="7"/>
      <c r="AI798" s="7"/>
      <c r="AJ798" s="7"/>
      <c r="AK798" s="7"/>
      <c r="AL798" s="7"/>
    </row>
    <row r="799" ht="15.75" customHeight="1">
      <c r="A799" s="7"/>
      <c r="B799" s="7"/>
      <c r="C799" s="7"/>
      <c r="D799" s="7"/>
      <c r="E799" s="7"/>
      <c r="F799" s="7"/>
      <c r="G799" s="7"/>
      <c r="H799" s="6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  <c r="AB799" s="7"/>
      <c r="AC799" s="7"/>
      <c r="AD799" s="7"/>
      <c r="AE799" s="7"/>
      <c r="AF799" s="7"/>
      <c r="AG799" s="7"/>
      <c r="AH799" s="7"/>
      <c r="AI799" s="7"/>
      <c r="AJ799" s="7"/>
      <c r="AK799" s="7"/>
      <c r="AL799" s="7"/>
    </row>
    <row r="800" ht="15.75" customHeight="1">
      <c r="A800" s="7"/>
      <c r="B800" s="7"/>
      <c r="C800" s="7"/>
      <c r="D800" s="7"/>
      <c r="E800" s="7"/>
      <c r="F800" s="7"/>
      <c r="G800" s="7"/>
      <c r="H800" s="6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  <c r="AB800" s="7"/>
      <c r="AC800" s="7"/>
      <c r="AD800" s="7"/>
      <c r="AE800" s="7"/>
      <c r="AF800" s="7"/>
      <c r="AG800" s="7"/>
      <c r="AH800" s="7"/>
      <c r="AI800" s="7"/>
      <c r="AJ800" s="7"/>
      <c r="AK800" s="7"/>
      <c r="AL800" s="7"/>
    </row>
    <row r="801" ht="15.75" customHeight="1">
      <c r="A801" s="7"/>
      <c r="B801" s="7"/>
      <c r="C801" s="7"/>
      <c r="D801" s="7"/>
      <c r="E801" s="7"/>
      <c r="F801" s="7"/>
      <c r="G801" s="7"/>
      <c r="H801" s="6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  <c r="AB801" s="7"/>
      <c r="AC801" s="7"/>
      <c r="AD801" s="7"/>
      <c r="AE801" s="7"/>
      <c r="AF801" s="7"/>
      <c r="AG801" s="7"/>
      <c r="AH801" s="7"/>
      <c r="AI801" s="7"/>
      <c r="AJ801" s="7"/>
      <c r="AK801" s="7"/>
      <c r="AL801" s="7"/>
    </row>
    <row r="802" ht="15.75" customHeight="1">
      <c r="A802" s="7"/>
      <c r="B802" s="7"/>
      <c r="C802" s="7"/>
      <c r="D802" s="7"/>
      <c r="E802" s="7"/>
      <c r="F802" s="7"/>
      <c r="G802" s="7"/>
      <c r="H802" s="6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  <c r="AB802" s="7"/>
      <c r="AC802" s="7"/>
      <c r="AD802" s="7"/>
      <c r="AE802" s="7"/>
      <c r="AF802" s="7"/>
      <c r="AG802" s="7"/>
      <c r="AH802" s="7"/>
      <c r="AI802" s="7"/>
      <c r="AJ802" s="7"/>
      <c r="AK802" s="7"/>
      <c r="AL802" s="7"/>
    </row>
    <row r="803" ht="15.75" customHeight="1">
      <c r="A803" s="7"/>
      <c r="B803" s="7"/>
      <c r="C803" s="7"/>
      <c r="D803" s="7"/>
      <c r="E803" s="7"/>
      <c r="F803" s="7"/>
      <c r="G803" s="7"/>
      <c r="H803" s="6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  <c r="AB803" s="7"/>
      <c r="AC803" s="7"/>
      <c r="AD803" s="7"/>
      <c r="AE803" s="7"/>
      <c r="AF803" s="7"/>
      <c r="AG803" s="7"/>
      <c r="AH803" s="7"/>
      <c r="AI803" s="7"/>
      <c r="AJ803" s="7"/>
      <c r="AK803" s="7"/>
      <c r="AL803" s="7"/>
    </row>
    <row r="804" ht="15.75" customHeight="1">
      <c r="A804" s="7"/>
      <c r="B804" s="7"/>
      <c r="C804" s="7"/>
      <c r="D804" s="7"/>
      <c r="E804" s="7"/>
      <c r="F804" s="7"/>
      <c r="G804" s="7"/>
      <c r="H804" s="6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  <c r="AD804" s="7"/>
      <c r="AE804" s="7"/>
      <c r="AF804" s="7"/>
      <c r="AG804" s="7"/>
      <c r="AH804" s="7"/>
      <c r="AI804" s="7"/>
      <c r="AJ804" s="7"/>
      <c r="AK804" s="7"/>
      <c r="AL804" s="7"/>
    </row>
    <row r="805" ht="15.75" customHeight="1">
      <c r="A805" s="7"/>
      <c r="B805" s="7"/>
      <c r="C805" s="7"/>
      <c r="D805" s="7"/>
      <c r="E805" s="7"/>
      <c r="F805" s="7"/>
      <c r="G805" s="7"/>
      <c r="H805" s="6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/>
      <c r="AD805" s="7"/>
      <c r="AE805" s="7"/>
      <c r="AF805" s="7"/>
      <c r="AG805" s="7"/>
      <c r="AH805" s="7"/>
      <c r="AI805" s="7"/>
      <c r="AJ805" s="7"/>
      <c r="AK805" s="7"/>
      <c r="AL805" s="7"/>
    </row>
    <row r="806" ht="15.75" customHeight="1">
      <c r="A806" s="7"/>
      <c r="B806" s="7"/>
      <c r="C806" s="7"/>
      <c r="D806" s="7"/>
      <c r="E806" s="7"/>
      <c r="F806" s="7"/>
      <c r="G806" s="7"/>
      <c r="H806" s="6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  <c r="AB806" s="7"/>
      <c r="AC806" s="7"/>
      <c r="AD806" s="7"/>
      <c r="AE806" s="7"/>
      <c r="AF806" s="7"/>
      <c r="AG806" s="7"/>
      <c r="AH806" s="7"/>
      <c r="AI806" s="7"/>
      <c r="AJ806" s="7"/>
      <c r="AK806" s="7"/>
      <c r="AL806" s="7"/>
    </row>
    <row r="807" ht="15.75" customHeight="1">
      <c r="A807" s="7"/>
      <c r="B807" s="7"/>
      <c r="C807" s="7"/>
      <c r="D807" s="7"/>
      <c r="E807" s="7"/>
      <c r="F807" s="7"/>
      <c r="G807" s="7"/>
      <c r="H807" s="6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  <c r="AB807" s="7"/>
      <c r="AC807" s="7"/>
      <c r="AD807" s="7"/>
      <c r="AE807" s="7"/>
      <c r="AF807" s="7"/>
      <c r="AG807" s="7"/>
      <c r="AH807" s="7"/>
      <c r="AI807" s="7"/>
      <c r="AJ807" s="7"/>
      <c r="AK807" s="7"/>
      <c r="AL807" s="7"/>
    </row>
    <row r="808" ht="15.75" customHeight="1">
      <c r="A808" s="7"/>
      <c r="B808" s="7"/>
      <c r="C808" s="7"/>
      <c r="D808" s="7"/>
      <c r="E808" s="7"/>
      <c r="F808" s="7"/>
      <c r="G808" s="7"/>
      <c r="H808" s="6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  <c r="AB808" s="7"/>
      <c r="AC808" s="7"/>
      <c r="AD808" s="7"/>
      <c r="AE808" s="7"/>
      <c r="AF808" s="7"/>
      <c r="AG808" s="7"/>
      <c r="AH808" s="7"/>
      <c r="AI808" s="7"/>
      <c r="AJ808" s="7"/>
      <c r="AK808" s="7"/>
      <c r="AL808" s="7"/>
    </row>
    <row r="809" ht="15.75" customHeight="1">
      <c r="A809" s="7"/>
      <c r="B809" s="7"/>
      <c r="C809" s="7"/>
      <c r="D809" s="7"/>
      <c r="E809" s="7"/>
      <c r="F809" s="7"/>
      <c r="G809" s="7"/>
      <c r="H809" s="6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  <c r="AB809" s="7"/>
      <c r="AC809" s="7"/>
      <c r="AD809" s="7"/>
      <c r="AE809" s="7"/>
      <c r="AF809" s="7"/>
      <c r="AG809" s="7"/>
      <c r="AH809" s="7"/>
      <c r="AI809" s="7"/>
      <c r="AJ809" s="7"/>
      <c r="AK809" s="7"/>
      <c r="AL809" s="7"/>
    </row>
    <row r="810" ht="15.75" customHeight="1">
      <c r="A810" s="7"/>
      <c r="B810" s="7"/>
      <c r="C810" s="7"/>
      <c r="D810" s="7"/>
      <c r="E810" s="7"/>
      <c r="F810" s="7"/>
      <c r="G810" s="7"/>
      <c r="H810" s="6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  <c r="AB810" s="7"/>
      <c r="AC810" s="7"/>
      <c r="AD810" s="7"/>
      <c r="AE810" s="7"/>
      <c r="AF810" s="7"/>
      <c r="AG810" s="7"/>
      <c r="AH810" s="7"/>
      <c r="AI810" s="7"/>
      <c r="AJ810" s="7"/>
      <c r="AK810" s="7"/>
      <c r="AL810" s="7"/>
    </row>
    <row r="811" ht="15.75" customHeight="1">
      <c r="A811" s="7"/>
      <c r="B811" s="7"/>
      <c r="C811" s="7"/>
      <c r="D811" s="7"/>
      <c r="E811" s="7"/>
      <c r="F811" s="7"/>
      <c r="G811" s="7"/>
      <c r="H811" s="6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  <c r="AB811" s="7"/>
      <c r="AC811" s="7"/>
      <c r="AD811" s="7"/>
      <c r="AE811" s="7"/>
      <c r="AF811" s="7"/>
      <c r="AG811" s="7"/>
      <c r="AH811" s="7"/>
      <c r="AI811" s="7"/>
      <c r="AJ811" s="7"/>
      <c r="AK811" s="7"/>
      <c r="AL811" s="7"/>
    </row>
    <row r="812" ht="15.75" customHeight="1">
      <c r="A812" s="7"/>
      <c r="B812" s="7"/>
      <c r="C812" s="7"/>
      <c r="D812" s="7"/>
      <c r="E812" s="7"/>
      <c r="F812" s="7"/>
      <c r="G812" s="7"/>
      <c r="H812" s="6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  <c r="AB812" s="7"/>
      <c r="AC812" s="7"/>
      <c r="AD812" s="7"/>
      <c r="AE812" s="7"/>
      <c r="AF812" s="7"/>
      <c r="AG812" s="7"/>
      <c r="AH812" s="7"/>
      <c r="AI812" s="7"/>
      <c r="AJ812" s="7"/>
      <c r="AK812" s="7"/>
      <c r="AL812" s="7"/>
    </row>
    <row r="813" ht="15.75" customHeight="1">
      <c r="A813" s="7"/>
      <c r="B813" s="7"/>
      <c r="C813" s="7"/>
      <c r="D813" s="7"/>
      <c r="E813" s="7"/>
      <c r="F813" s="7"/>
      <c r="G813" s="7"/>
      <c r="H813" s="6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  <c r="AB813" s="7"/>
      <c r="AC813" s="7"/>
      <c r="AD813" s="7"/>
      <c r="AE813" s="7"/>
      <c r="AF813" s="7"/>
      <c r="AG813" s="7"/>
      <c r="AH813" s="7"/>
      <c r="AI813" s="7"/>
      <c r="AJ813" s="7"/>
      <c r="AK813" s="7"/>
      <c r="AL813" s="7"/>
    </row>
    <row r="814" ht="15.75" customHeight="1">
      <c r="A814" s="7"/>
      <c r="B814" s="7"/>
      <c r="C814" s="7"/>
      <c r="D814" s="7"/>
      <c r="E814" s="7"/>
      <c r="F814" s="7"/>
      <c r="G814" s="7"/>
      <c r="H814" s="6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  <c r="AB814" s="7"/>
      <c r="AC814" s="7"/>
      <c r="AD814" s="7"/>
      <c r="AE814" s="7"/>
      <c r="AF814" s="7"/>
      <c r="AG814" s="7"/>
      <c r="AH814" s="7"/>
      <c r="AI814" s="7"/>
      <c r="AJ814" s="7"/>
      <c r="AK814" s="7"/>
      <c r="AL814" s="7"/>
    </row>
    <row r="815" ht="15.75" customHeight="1">
      <c r="A815" s="7"/>
      <c r="B815" s="7"/>
      <c r="C815" s="7"/>
      <c r="D815" s="7"/>
      <c r="E815" s="7"/>
      <c r="F815" s="7"/>
      <c r="G815" s="7"/>
      <c r="H815" s="6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  <c r="AD815" s="7"/>
      <c r="AE815" s="7"/>
      <c r="AF815" s="7"/>
      <c r="AG815" s="7"/>
      <c r="AH815" s="7"/>
      <c r="AI815" s="7"/>
      <c r="AJ815" s="7"/>
      <c r="AK815" s="7"/>
      <c r="AL815" s="7"/>
    </row>
    <row r="816" ht="15.75" customHeight="1">
      <c r="A816" s="7"/>
      <c r="B816" s="7"/>
      <c r="C816" s="7"/>
      <c r="D816" s="7"/>
      <c r="E816" s="7"/>
      <c r="F816" s="7"/>
      <c r="G816" s="7"/>
      <c r="H816" s="6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  <c r="AB816" s="7"/>
      <c r="AC816" s="7"/>
      <c r="AD816" s="7"/>
      <c r="AE816" s="7"/>
      <c r="AF816" s="7"/>
      <c r="AG816" s="7"/>
      <c r="AH816" s="7"/>
      <c r="AI816" s="7"/>
      <c r="AJ816" s="7"/>
      <c r="AK816" s="7"/>
      <c r="AL816" s="7"/>
    </row>
    <row r="817" ht="15.75" customHeight="1">
      <c r="A817" s="7"/>
      <c r="B817" s="7"/>
      <c r="C817" s="7"/>
      <c r="D817" s="7"/>
      <c r="E817" s="7"/>
      <c r="F817" s="7"/>
      <c r="G817" s="7"/>
      <c r="H817" s="6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  <c r="AB817" s="7"/>
      <c r="AC817" s="7"/>
      <c r="AD817" s="7"/>
      <c r="AE817" s="7"/>
      <c r="AF817" s="7"/>
      <c r="AG817" s="7"/>
      <c r="AH817" s="7"/>
      <c r="AI817" s="7"/>
      <c r="AJ817" s="7"/>
      <c r="AK817" s="7"/>
      <c r="AL817" s="7"/>
    </row>
    <row r="818" ht="15.75" customHeight="1">
      <c r="A818" s="7"/>
      <c r="B818" s="7"/>
      <c r="C818" s="7"/>
      <c r="D818" s="7"/>
      <c r="E818" s="7"/>
      <c r="F818" s="7"/>
      <c r="G818" s="7"/>
      <c r="H818" s="6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  <c r="AB818" s="7"/>
      <c r="AC818" s="7"/>
      <c r="AD818" s="7"/>
      <c r="AE818" s="7"/>
      <c r="AF818" s="7"/>
      <c r="AG818" s="7"/>
      <c r="AH818" s="7"/>
      <c r="AI818" s="7"/>
      <c r="AJ818" s="7"/>
      <c r="AK818" s="7"/>
      <c r="AL818" s="7"/>
    </row>
    <row r="819" ht="15.75" customHeight="1">
      <c r="A819" s="7"/>
      <c r="B819" s="7"/>
      <c r="C819" s="7"/>
      <c r="D819" s="7"/>
      <c r="E819" s="7"/>
      <c r="F819" s="7"/>
      <c r="G819" s="7"/>
      <c r="H819" s="6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  <c r="AB819" s="7"/>
      <c r="AC819" s="7"/>
      <c r="AD819" s="7"/>
      <c r="AE819" s="7"/>
      <c r="AF819" s="7"/>
      <c r="AG819" s="7"/>
      <c r="AH819" s="7"/>
      <c r="AI819" s="7"/>
      <c r="AJ819" s="7"/>
      <c r="AK819" s="7"/>
      <c r="AL819" s="7"/>
    </row>
    <row r="820" ht="15.75" customHeight="1">
      <c r="A820" s="7"/>
      <c r="B820" s="7"/>
      <c r="C820" s="7"/>
      <c r="D820" s="7"/>
      <c r="E820" s="7"/>
      <c r="F820" s="7"/>
      <c r="G820" s="7"/>
      <c r="H820" s="6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  <c r="AB820" s="7"/>
      <c r="AC820" s="7"/>
      <c r="AD820" s="7"/>
      <c r="AE820" s="7"/>
      <c r="AF820" s="7"/>
      <c r="AG820" s="7"/>
      <c r="AH820" s="7"/>
      <c r="AI820" s="7"/>
      <c r="AJ820" s="7"/>
      <c r="AK820" s="7"/>
      <c r="AL820" s="7"/>
    </row>
    <row r="821" ht="15.75" customHeight="1">
      <c r="A821" s="7"/>
      <c r="B821" s="7"/>
      <c r="C821" s="7"/>
      <c r="D821" s="7"/>
      <c r="E821" s="7"/>
      <c r="F821" s="7"/>
      <c r="G821" s="7"/>
      <c r="H821" s="6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  <c r="AB821" s="7"/>
      <c r="AC821" s="7"/>
      <c r="AD821" s="7"/>
      <c r="AE821" s="7"/>
      <c r="AF821" s="7"/>
      <c r="AG821" s="7"/>
      <c r="AH821" s="7"/>
      <c r="AI821" s="7"/>
      <c r="AJ821" s="7"/>
      <c r="AK821" s="7"/>
      <c r="AL821" s="7"/>
    </row>
    <row r="822" ht="15.75" customHeight="1">
      <c r="A822" s="7"/>
      <c r="B822" s="7"/>
      <c r="C822" s="7"/>
      <c r="D822" s="7"/>
      <c r="E822" s="7"/>
      <c r="F822" s="7"/>
      <c r="G822" s="7"/>
      <c r="H822" s="6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  <c r="AB822" s="7"/>
      <c r="AC822" s="7"/>
      <c r="AD822" s="7"/>
      <c r="AE822" s="7"/>
      <c r="AF822" s="7"/>
      <c r="AG822" s="7"/>
      <c r="AH822" s="7"/>
      <c r="AI822" s="7"/>
      <c r="AJ822" s="7"/>
      <c r="AK822" s="7"/>
      <c r="AL822" s="7"/>
    </row>
    <row r="823" ht="15.75" customHeight="1">
      <c r="A823" s="7"/>
      <c r="B823" s="7"/>
      <c r="C823" s="7"/>
      <c r="D823" s="7"/>
      <c r="E823" s="7"/>
      <c r="F823" s="7"/>
      <c r="G823" s="7"/>
      <c r="H823" s="6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  <c r="AB823" s="7"/>
      <c r="AC823" s="7"/>
      <c r="AD823" s="7"/>
      <c r="AE823" s="7"/>
      <c r="AF823" s="7"/>
      <c r="AG823" s="7"/>
      <c r="AH823" s="7"/>
      <c r="AI823" s="7"/>
      <c r="AJ823" s="7"/>
      <c r="AK823" s="7"/>
      <c r="AL823" s="7"/>
    </row>
    <row r="824" ht="15.75" customHeight="1">
      <c r="A824" s="7"/>
      <c r="B824" s="7"/>
      <c r="C824" s="7"/>
      <c r="D824" s="7"/>
      <c r="E824" s="7"/>
      <c r="F824" s="7"/>
      <c r="G824" s="7"/>
      <c r="H824" s="6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  <c r="AB824" s="7"/>
      <c r="AC824" s="7"/>
      <c r="AD824" s="7"/>
      <c r="AE824" s="7"/>
      <c r="AF824" s="7"/>
      <c r="AG824" s="7"/>
      <c r="AH824" s="7"/>
      <c r="AI824" s="7"/>
      <c r="AJ824" s="7"/>
      <c r="AK824" s="7"/>
      <c r="AL824" s="7"/>
    </row>
    <row r="825" ht="15.75" customHeight="1">
      <c r="A825" s="7"/>
      <c r="B825" s="7"/>
      <c r="C825" s="7"/>
      <c r="D825" s="7"/>
      <c r="E825" s="7"/>
      <c r="F825" s="7"/>
      <c r="G825" s="7"/>
      <c r="H825" s="6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  <c r="AB825" s="7"/>
      <c r="AC825" s="7"/>
      <c r="AD825" s="7"/>
      <c r="AE825" s="7"/>
      <c r="AF825" s="7"/>
      <c r="AG825" s="7"/>
      <c r="AH825" s="7"/>
      <c r="AI825" s="7"/>
      <c r="AJ825" s="7"/>
      <c r="AK825" s="7"/>
      <c r="AL825" s="7"/>
    </row>
    <row r="826" ht="15.75" customHeight="1">
      <c r="A826" s="7"/>
      <c r="B826" s="7"/>
      <c r="C826" s="7"/>
      <c r="D826" s="7"/>
      <c r="E826" s="7"/>
      <c r="F826" s="7"/>
      <c r="G826" s="7"/>
      <c r="H826" s="6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  <c r="AB826" s="7"/>
      <c r="AC826" s="7"/>
      <c r="AD826" s="7"/>
      <c r="AE826" s="7"/>
      <c r="AF826" s="7"/>
      <c r="AG826" s="7"/>
      <c r="AH826" s="7"/>
      <c r="AI826" s="7"/>
      <c r="AJ826" s="7"/>
      <c r="AK826" s="7"/>
      <c r="AL826" s="7"/>
    </row>
    <row r="827" ht="15.75" customHeight="1">
      <c r="A827" s="7"/>
      <c r="B827" s="7"/>
      <c r="C827" s="7"/>
      <c r="D827" s="7"/>
      <c r="E827" s="7"/>
      <c r="F827" s="7"/>
      <c r="G827" s="7"/>
      <c r="H827" s="6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  <c r="AB827" s="7"/>
      <c r="AC827" s="7"/>
      <c r="AD827" s="7"/>
      <c r="AE827" s="7"/>
      <c r="AF827" s="7"/>
      <c r="AG827" s="7"/>
      <c r="AH827" s="7"/>
      <c r="AI827" s="7"/>
      <c r="AJ827" s="7"/>
      <c r="AK827" s="7"/>
      <c r="AL827" s="7"/>
    </row>
    <row r="828" ht="15.75" customHeight="1">
      <c r="A828" s="7"/>
      <c r="B828" s="7"/>
      <c r="C828" s="7"/>
      <c r="D828" s="7"/>
      <c r="E828" s="7"/>
      <c r="F828" s="7"/>
      <c r="G828" s="7"/>
      <c r="H828" s="6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  <c r="AD828" s="7"/>
      <c r="AE828" s="7"/>
      <c r="AF828" s="7"/>
      <c r="AG828" s="7"/>
      <c r="AH828" s="7"/>
      <c r="AI828" s="7"/>
      <c r="AJ828" s="7"/>
      <c r="AK828" s="7"/>
      <c r="AL828" s="7"/>
    </row>
    <row r="829" ht="15.75" customHeight="1">
      <c r="A829" s="7"/>
      <c r="B829" s="7"/>
      <c r="C829" s="7"/>
      <c r="D829" s="7"/>
      <c r="E829" s="7"/>
      <c r="F829" s="7"/>
      <c r="G829" s="7"/>
      <c r="H829" s="6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  <c r="AB829" s="7"/>
      <c r="AC829" s="7"/>
      <c r="AD829" s="7"/>
      <c r="AE829" s="7"/>
      <c r="AF829" s="7"/>
      <c r="AG829" s="7"/>
      <c r="AH829" s="7"/>
      <c r="AI829" s="7"/>
      <c r="AJ829" s="7"/>
      <c r="AK829" s="7"/>
      <c r="AL829" s="7"/>
    </row>
    <row r="830" ht="15.75" customHeight="1">
      <c r="A830" s="7"/>
      <c r="B830" s="7"/>
      <c r="C830" s="7"/>
      <c r="D830" s="7"/>
      <c r="E830" s="7"/>
      <c r="F830" s="7"/>
      <c r="G830" s="7"/>
      <c r="H830" s="6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  <c r="AB830" s="7"/>
      <c r="AC830" s="7"/>
      <c r="AD830" s="7"/>
      <c r="AE830" s="7"/>
      <c r="AF830" s="7"/>
      <c r="AG830" s="7"/>
      <c r="AH830" s="7"/>
      <c r="AI830" s="7"/>
      <c r="AJ830" s="7"/>
      <c r="AK830" s="7"/>
      <c r="AL830" s="7"/>
    </row>
    <row r="831" ht="15.75" customHeight="1">
      <c r="A831" s="7"/>
      <c r="B831" s="7"/>
      <c r="C831" s="7"/>
      <c r="D831" s="7"/>
      <c r="E831" s="7"/>
      <c r="F831" s="7"/>
      <c r="G831" s="7"/>
      <c r="H831" s="6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  <c r="AB831" s="7"/>
      <c r="AC831" s="7"/>
      <c r="AD831" s="7"/>
      <c r="AE831" s="7"/>
      <c r="AF831" s="7"/>
      <c r="AG831" s="7"/>
      <c r="AH831" s="7"/>
      <c r="AI831" s="7"/>
      <c r="AJ831" s="7"/>
      <c r="AK831" s="7"/>
      <c r="AL831" s="7"/>
    </row>
    <row r="832" ht="15.75" customHeight="1">
      <c r="A832" s="7"/>
      <c r="B832" s="7"/>
      <c r="C832" s="7"/>
      <c r="D832" s="7"/>
      <c r="E832" s="7"/>
      <c r="F832" s="7"/>
      <c r="G832" s="7"/>
      <c r="H832" s="6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  <c r="AB832" s="7"/>
      <c r="AC832" s="7"/>
      <c r="AD832" s="7"/>
      <c r="AE832" s="7"/>
      <c r="AF832" s="7"/>
      <c r="AG832" s="7"/>
      <c r="AH832" s="7"/>
      <c r="AI832" s="7"/>
      <c r="AJ832" s="7"/>
      <c r="AK832" s="7"/>
      <c r="AL832" s="7"/>
    </row>
    <row r="833" ht="15.75" customHeight="1">
      <c r="A833" s="7"/>
      <c r="B833" s="7"/>
      <c r="C833" s="7"/>
      <c r="D833" s="7"/>
      <c r="E833" s="7"/>
      <c r="F833" s="7"/>
      <c r="G833" s="7"/>
      <c r="H833" s="6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  <c r="AB833" s="7"/>
      <c r="AC833" s="7"/>
      <c r="AD833" s="7"/>
      <c r="AE833" s="7"/>
      <c r="AF833" s="7"/>
      <c r="AG833" s="7"/>
      <c r="AH833" s="7"/>
      <c r="AI833" s="7"/>
      <c r="AJ833" s="7"/>
      <c r="AK833" s="7"/>
      <c r="AL833" s="7"/>
    </row>
    <row r="834" ht="15.75" customHeight="1">
      <c r="A834" s="7"/>
      <c r="B834" s="7"/>
      <c r="C834" s="7"/>
      <c r="D834" s="7"/>
      <c r="E834" s="7"/>
      <c r="F834" s="7"/>
      <c r="G834" s="7"/>
      <c r="H834" s="6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  <c r="AB834" s="7"/>
      <c r="AC834" s="7"/>
      <c r="AD834" s="7"/>
      <c r="AE834" s="7"/>
      <c r="AF834" s="7"/>
      <c r="AG834" s="7"/>
      <c r="AH834" s="7"/>
      <c r="AI834" s="7"/>
      <c r="AJ834" s="7"/>
      <c r="AK834" s="7"/>
      <c r="AL834" s="7"/>
    </row>
    <row r="835" ht="15.75" customHeight="1">
      <c r="A835" s="7"/>
      <c r="B835" s="7"/>
      <c r="C835" s="7"/>
      <c r="D835" s="7"/>
      <c r="E835" s="7"/>
      <c r="F835" s="7"/>
      <c r="G835" s="7"/>
      <c r="H835" s="6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  <c r="AB835" s="7"/>
      <c r="AC835" s="7"/>
      <c r="AD835" s="7"/>
      <c r="AE835" s="7"/>
      <c r="AF835" s="7"/>
      <c r="AG835" s="7"/>
      <c r="AH835" s="7"/>
      <c r="AI835" s="7"/>
      <c r="AJ835" s="7"/>
      <c r="AK835" s="7"/>
      <c r="AL835" s="7"/>
    </row>
    <row r="836" ht="15.75" customHeight="1">
      <c r="A836" s="7"/>
      <c r="B836" s="7"/>
      <c r="C836" s="7"/>
      <c r="D836" s="7"/>
      <c r="E836" s="7"/>
      <c r="F836" s="7"/>
      <c r="G836" s="7"/>
      <c r="H836" s="6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  <c r="AB836" s="7"/>
      <c r="AC836" s="7"/>
      <c r="AD836" s="7"/>
      <c r="AE836" s="7"/>
      <c r="AF836" s="7"/>
      <c r="AG836" s="7"/>
      <c r="AH836" s="7"/>
      <c r="AI836" s="7"/>
      <c r="AJ836" s="7"/>
      <c r="AK836" s="7"/>
      <c r="AL836" s="7"/>
    </row>
    <row r="837" ht="15.75" customHeight="1">
      <c r="A837" s="7"/>
      <c r="B837" s="7"/>
      <c r="C837" s="7"/>
      <c r="D837" s="7"/>
      <c r="E837" s="7"/>
      <c r="F837" s="7"/>
      <c r="G837" s="7"/>
      <c r="H837" s="6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  <c r="AB837" s="7"/>
      <c r="AC837" s="7"/>
      <c r="AD837" s="7"/>
      <c r="AE837" s="7"/>
      <c r="AF837" s="7"/>
      <c r="AG837" s="7"/>
      <c r="AH837" s="7"/>
      <c r="AI837" s="7"/>
      <c r="AJ837" s="7"/>
      <c r="AK837" s="7"/>
      <c r="AL837" s="7"/>
    </row>
    <row r="838" ht="15.75" customHeight="1">
      <c r="A838" s="7"/>
      <c r="B838" s="7"/>
      <c r="C838" s="7"/>
      <c r="D838" s="7"/>
      <c r="E838" s="7"/>
      <c r="F838" s="7"/>
      <c r="G838" s="7"/>
      <c r="H838" s="6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  <c r="AB838" s="7"/>
      <c r="AC838" s="7"/>
      <c r="AD838" s="7"/>
      <c r="AE838" s="7"/>
      <c r="AF838" s="7"/>
      <c r="AG838" s="7"/>
      <c r="AH838" s="7"/>
      <c r="AI838" s="7"/>
      <c r="AJ838" s="7"/>
      <c r="AK838" s="7"/>
      <c r="AL838" s="7"/>
    </row>
    <row r="839" ht="15.75" customHeight="1">
      <c r="A839" s="7"/>
      <c r="B839" s="7"/>
      <c r="C839" s="7"/>
      <c r="D839" s="7"/>
      <c r="E839" s="7"/>
      <c r="F839" s="7"/>
      <c r="G839" s="7"/>
      <c r="H839" s="6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  <c r="AB839" s="7"/>
      <c r="AC839" s="7"/>
      <c r="AD839" s="7"/>
      <c r="AE839" s="7"/>
      <c r="AF839" s="7"/>
      <c r="AG839" s="7"/>
      <c r="AH839" s="7"/>
      <c r="AI839" s="7"/>
      <c r="AJ839" s="7"/>
      <c r="AK839" s="7"/>
      <c r="AL839" s="7"/>
    </row>
    <row r="840" ht="15.75" customHeight="1">
      <c r="A840" s="7"/>
      <c r="B840" s="7"/>
      <c r="C840" s="7"/>
      <c r="D840" s="7"/>
      <c r="E840" s="7"/>
      <c r="F840" s="7"/>
      <c r="G840" s="7"/>
      <c r="H840" s="6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  <c r="AB840" s="7"/>
      <c r="AC840" s="7"/>
      <c r="AD840" s="7"/>
      <c r="AE840" s="7"/>
      <c r="AF840" s="7"/>
      <c r="AG840" s="7"/>
      <c r="AH840" s="7"/>
      <c r="AI840" s="7"/>
      <c r="AJ840" s="7"/>
      <c r="AK840" s="7"/>
      <c r="AL840" s="7"/>
    </row>
    <row r="841" ht="15.75" customHeight="1">
      <c r="A841" s="7"/>
      <c r="B841" s="7"/>
      <c r="C841" s="7"/>
      <c r="D841" s="7"/>
      <c r="E841" s="7"/>
      <c r="F841" s="7"/>
      <c r="G841" s="7"/>
      <c r="H841" s="6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  <c r="AB841" s="7"/>
      <c r="AC841" s="7"/>
      <c r="AD841" s="7"/>
      <c r="AE841" s="7"/>
      <c r="AF841" s="7"/>
      <c r="AG841" s="7"/>
      <c r="AH841" s="7"/>
      <c r="AI841" s="7"/>
      <c r="AJ841" s="7"/>
      <c r="AK841" s="7"/>
      <c r="AL841" s="7"/>
    </row>
    <row r="842" ht="15.75" customHeight="1">
      <c r="A842" s="7"/>
      <c r="B842" s="7"/>
      <c r="C842" s="7"/>
      <c r="D842" s="7"/>
      <c r="E842" s="7"/>
      <c r="F842" s="7"/>
      <c r="G842" s="7"/>
      <c r="H842" s="6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  <c r="AB842" s="7"/>
      <c r="AC842" s="7"/>
      <c r="AD842" s="7"/>
      <c r="AE842" s="7"/>
      <c r="AF842" s="7"/>
      <c r="AG842" s="7"/>
      <c r="AH842" s="7"/>
      <c r="AI842" s="7"/>
      <c r="AJ842" s="7"/>
      <c r="AK842" s="7"/>
      <c r="AL842" s="7"/>
    </row>
    <row r="843" ht="15.75" customHeight="1">
      <c r="A843" s="7"/>
      <c r="B843" s="7"/>
      <c r="C843" s="7"/>
      <c r="D843" s="7"/>
      <c r="E843" s="7"/>
      <c r="F843" s="7"/>
      <c r="G843" s="7"/>
      <c r="H843" s="6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  <c r="AB843" s="7"/>
      <c r="AC843" s="7"/>
      <c r="AD843" s="7"/>
      <c r="AE843" s="7"/>
      <c r="AF843" s="7"/>
      <c r="AG843" s="7"/>
      <c r="AH843" s="7"/>
      <c r="AI843" s="7"/>
      <c r="AJ843" s="7"/>
      <c r="AK843" s="7"/>
      <c r="AL843" s="7"/>
    </row>
    <row r="844" ht="15.75" customHeight="1">
      <c r="A844" s="7"/>
      <c r="B844" s="7"/>
      <c r="C844" s="7"/>
      <c r="D844" s="7"/>
      <c r="E844" s="7"/>
      <c r="F844" s="7"/>
      <c r="G844" s="7"/>
      <c r="H844" s="6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  <c r="AB844" s="7"/>
      <c r="AC844" s="7"/>
      <c r="AD844" s="7"/>
      <c r="AE844" s="7"/>
      <c r="AF844" s="7"/>
      <c r="AG844" s="7"/>
      <c r="AH844" s="7"/>
      <c r="AI844" s="7"/>
      <c r="AJ844" s="7"/>
      <c r="AK844" s="7"/>
      <c r="AL844" s="7"/>
    </row>
    <row r="845" ht="15.75" customHeight="1">
      <c r="A845" s="7"/>
      <c r="B845" s="7"/>
      <c r="C845" s="7"/>
      <c r="D845" s="7"/>
      <c r="E845" s="7"/>
      <c r="F845" s="7"/>
      <c r="G845" s="7"/>
      <c r="H845" s="6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  <c r="AB845" s="7"/>
      <c r="AC845" s="7"/>
      <c r="AD845" s="7"/>
      <c r="AE845" s="7"/>
      <c r="AF845" s="7"/>
      <c r="AG845" s="7"/>
      <c r="AH845" s="7"/>
      <c r="AI845" s="7"/>
      <c r="AJ845" s="7"/>
      <c r="AK845" s="7"/>
      <c r="AL845" s="7"/>
    </row>
    <row r="846" ht="15.75" customHeight="1">
      <c r="A846" s="7"/>
      <c r="B846" s="7"/>
      <c r="C846" s="7"/>
      <c r="D846" s="7"/>
      <c r="E846" s="7"/>
      <c r="F846" s="7"/>
      <c r="G846" s="7"/>
      <c r="H846" s="6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  <c r="AB846" s="7"/>
      <c r="AC846" s="7"/>
      <c r="AD846" s="7"/>
      <c r="AE846" s="7"/>
      <c r="AF846" s="7"/>
      <c r="AG846" s="7"/>
      <c r="AH846" s="7"/>
      <c r="AI846" s="7"/>
      <c r="AJ846" s="7"/>
      <c r="AK846" s="7"/>
      <c r="AL846" s="7"/>
    </row>
    <row r="847" ht="15.75" customHeight="1">
      <c r="A847" s="7"/>
      <c r="B847" s="7"/>
      <c r="C847" s="7"/>
      <c r="D847" s="7"/>
      <c r="E847" s="7"/>
      <c r="F847" s="7"/>
      <c r="G847" s="7"/>
      <c r="H847" s="6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  <c r="AB847" s="7"/>
      <c r="AC847" s="7"/>
      <c r="AD847" s="7"/>
      <c r="AE847" s="7"/>
      <c r="AF847" s="7"/>
      <c r="AG847" s="7"/>
      <c r="AH847" s="7"/>
      <c r="AI847" s="7"/>
      <c r="AJ847" s="7"/>
      <c r="AK847" s="7"/>
      <c r="AL847" s="7"/>
    </row>
    <row r="848" ht="15.75" customHeight="1">
      <c r="A848" s="7"/>
      <c r="B848" s="7"/>
      <c r="C848" s="7"/>
      <c r="D848" s="7"/>
      <c r="E848" s="7"/>
      <c r="F848" s="7"/>
      <c r="G848" s="7"/>
      <c r="H848" s="6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  <c r="AB848" s="7"/>
      <c r="AC848" s="7"/>
      <c r="AD848" s="7"/>
      <c r="AE848" s="7"/>
      <c r="AF848" s="7"/>
      <c r="AG848" s="7"/>
      <c r="AH848" s="7"/>
      <c r="AI848" s="7"/>
      <c r="AJ848" s="7"/>
      <c r="AK848" s="7"/>
      <c r="AL848" s="7"/>
    </row>
    <row r="849" ht="15.75" customHeight="1">
      <c r="A849" s="7"/>
      <c r="B849" s="7"/>
      <c r="C849" s="7"/>
      <c r="D849" s="7"/>
      <c r="E849" s="7"/>
      <c r="F849" s="7"/>
      <c r="G849" s="7"/>
      <c r="H849" s="6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  <c r="AB849" s="7"/>
      <c r="AC849" s="7"/>
      <c r="AD849" s="7"/>
      <c r="AE849" s="7"/>
      <c r="AF849" s="7"/>
      <c r="AG849" s="7"/>
      <c r="AH849" s="7"/>
      <c r="AI849" s="7"/>
      <c r="AJ849" s="7"/>
      <c r="AK849" s="7"/>
      <c r="AL849" s="7"/>
    </row>
    <row r="850" ht="15.75" customHeight="1">
      <c r="A850" s="7"/>
      <c r="B850" s="7"/>
      <c r="C850" s="7"/>
      <c r="D850" s="7"/>
      <c r="E850" s="7"/>
      <c r="F850" s="7"/>
      <c r="G850" s="7"/>
      <c r="H850" s="6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  <c r="AB850" s="7"/>
      <c r="AC850" s="7"/>
      <c r="AD850" s="7"/>
      <c r="AE850" s="7"/>
      <c r="AF850" s="7"/>
      <c r="AG850" s="7"/>
      <c r="AH850" s="7"/>
      <c r="AI850" s="7"/>
      <c r="AJ850" s="7"/>
      <c r="AK850" s="7"/>
      <c r="AL850" s="7"/>
    </row>
    <row r="851" ht="15.75" customHeight="1">
      <c r="A851" s="7"/>
      <c r="B851" s="7"/>
      <c r="C851" s="7"/>
      <c r="D851" s="7"/>
      <c r="E851" s="7"/>
      <c r="F851" s="7"/>
      <c r="G851" s="7"/>
      <c r="H851" s="6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/>
      <c r="AD851" s="7"/>
      <c r="AE851" s="7"/>
      <c r="AF851" s="7"/>
      <c r="AG851" s="7"/>
      <c r="AH851" s="7"/>
      <c r="AI851" s="7"/>
      <c r="AJ851" s="7"/>
      <c r="AK851" s="7"/>
      <c r="AL851" s="7"/>
    </row>
    <row r="852" ht="15.75" customHeight="1">
      <c r="A852" s="7"/>
      <c r="B852" s="7"/>
      <c r="C852" s="7"/>
      <c r="D852" s="7"/>
      <c r="E852" s="7"/>
      <c r="F852" s="7"/>
      <c r="G852" s="7"/>
      <c r="H852" s="6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  <c r="AB852" s="7"/>
      <c r="AC852" s="7"/>
      <c r="AD852" s="7"/>
      <c r="AE852" s="7"/>
      <c r="AF852" s="7"/>
      <c r="AG852" s="7"/>
      <c r="AH852" s="7"/>
      <c r="AI852" s="7"/>
      <c r="AJ852" s="7"/>
      <c r="AK852" s="7"/>
      <c r="AL852" s="7"/>
    </row>
    <row r="853" ht="15.75" customHeight="1">
      <c r="A853" s="7"/>
      <c r="B853" s="7"/>
      <c r="C853" s="7"/>
      <c r="D853" s="7"/>
      <c r="E853" s="7"/>
      <c r="F853" s="7"/>
      <c r="G853" s="7"/>
      <c r="H853" s="6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  <c r="AB853" s="7"/>
      <c r="AC853" s="7"/>
      <c r="AD853" s="7"/>
      <c r="AE853" s="7"/>
      <c r="AF853" s="7"/>
      <c r="AG853" s="7"/>
      <c r="AH853" s="7"/>
      <c r="AI853" s="7"/>
      <c r="AJ853" s="7"/>
      <c r="AK853" s="7"/>
      <c r="AL853" s="7"/>
    </row>
    <row r="854" ht="15.75" customHeight="1">
      <c r="A854" s="7"/>
      <c r="B854" s="7"/>
      <c r="C854" s="7"/>
      <c r="D854" s="7"/>
      <c r="E854" s="7"/>
      <c r="F854" s="7"/>
      <c r="G854" s="7"/>
      <c r="H854" s="6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  <c r="AB854" s="7"/>
      <c r="AC854" s="7"/>
      <c r="AD854" s="7"/>
      <c r="AE854" s="7"/>
      <c r="AF854" s="7"/>
      <c r="AG854" s="7"/>
      <c r="AH854" s="7"/>
      <c r="AI854" s="7"/>
      <c r="AJ854" s="7"/>
      <c r="AK854" s="7"/>
      <c r="AL854" s="7"/>
    </row>
    <row r="855" ht="15.75" customHeight="1">
      <c r="A855" s="7"/>
      <c r="B855" s="7"/>
      <c r="C855" s="7"/>
      <c r="D855" s="7"/>
      <c r="E855" s="7"/>
      <c r="F855" s="7"/>
      <c r="G855" s="7"/>
      <c r="H855" s="6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  <c r="AB855" s="7"/>
      <c r="AC855" s="7"/>
      <c r="AD855" s="7"/>
      <c r="AE855" s="7"/>
      <c r="AF855" s="7"/>
      <c r="AG855" s="7"/>
      <c r="AH855" s="7"/>
      <c r="AI855" s="7"/>
      <c r="AJ855" s="7"/>
      <c r="AK855" s="7"/>
      <c r="AL855" s="7"/>
    </row>
    <row r="856" ht="15.75" customHeight="1">
      <c r="A856" s="7"/>
      <c r="B856" s="7"/>
      <c r="C856" s="7"/>
      <c r="D856" s="7"/>
      <c r="E856" s="7"/>
      <c r="F856" s="7"/>
      <c r="G856" s="7"/>
      <c r="H856" s="6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  <c r="AB856" s="7"/>
      <c r="AC856" s="7"/>
      <c r="AD856" s="7"/>
      <c r="AE856" s="7"/>
      <c r="AF856" s="7"/>
      <c r="AG856" s="7"/>
      <c r="AH856" s="7"/>
      <c r="AI856" s="7"/>
      <c r="AJ856" s="7"/>
      <c r="AK856" s="7"/>
      <c r="AL856" s="7"/>
    </row>
    <row r="857" ht="15.75" customHeight="1">
      <c r="A857" s="7"/>
      <c r="B857" s="7"/>
      <c r="C857" s="7"/>
      <c r="D857" s="7"/>
      <c r="E857" s="7"/>
      <c r="F857" s="7"/>
      <c r="G857" s="7"/>
      <c r="H857" s="6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  <c r="AB857" s="7"/>
      <c r="AC857" s="7"/>
      <c r="AD857" s="7"/>
      <c r="AE857" s="7"/>
      <c r="AF857" s="7"/>
      <c r="AG857" s="7"/>
      <c r="AH857" s="7"/>
      <c r="AI857" s="7"/>
      <c r="AJ857" s="7"/>
      <c r="AK857" s="7"/>
      <c r="AL857" s="7"/>
    </row>
    <row r="858" ht="15.75" customHeight="1">
      <c r="A858" s="7"/>
      <c r="B858" s="7"/>
      <c r="C858" s="7"/>
      <c r="D858" s="7"/>
      <c r="E858" s="7"/>
      <c r="F858" s="7"/>
      <c r="G858" s="7"/>
      <c r="H858" s="6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  <c r="AB858" s="7"/>
      <c r="AC858" s="7"/>
      <c r="AD858" s="7"/>
      <c r="AE858" s="7"/>
      <c r="AF858" s="7"/>
      <c r="AG858" s="7"/>
      <c r="AH858" s="7"/>
      <c r="AI858" s="7"/>
      <c r="AJ858" s="7"/>
      <c r="AK858" s="7"/>
      <c r="AL858" s="7"/>
    </row>
    <row r="859" ht="15.75" customHeight="1">
      <c r="A859" s="7"/>
      <c r="B859" s="7"/>
      <c r="C859" s="7"/>
      <c r="D859" s="7"/>
      <c r="E859" s="7"/>
      <c r="F859" s="7"/>
      <c r="G859" s="7"/>
      <c r="H859" s="6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  <c r="AB859" s="7"/>
      <c r="AC859" s="7"/>
      <c r="AD859" s="7"/>
      <c r="AE859" s="7"/>
      <c r="AF859" s="7"/>
      <c r="AG859" s="7"/>
      <c r="AH859" s="7"/>
      <c r="AI859" s="7"/>
      <c r="AJ859" s="7"/>
      <c r="AK859" s="7"/>
      <c r="AL859" s="7"/>
    </row>
    <row r="860" ht="15.75" customHeight="1">
      <c r="A860" s="7"/>
      <c r="B860" s="7"/>
      <c r="C860" s="7"/>
      <c r="D860" s="7"/>
      <c r="E860" s="7"/>
      <c r="F860" s="7"/>
      <c r="G860" s="7"/>
      <c r="H860" s="6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  <c r="AB860" s="7"/>
      <c r="AC860" s="7"/>
      <c r="AD860" s="7"/>
      <c r="AE860" s="7"/>
      <c r="AF860" s="7"/>
      <c r="AG860" s="7"/>
      <c r="AH860" s="7"/>
      <c r="AI860" s="7"/>
      <c r="AJ860" s="7"/>
      <c r="AK860" s="7"/>
      <c r="AL860" s="7"/>
    </row>
    <row r="861" ht="15.75" customHeight="1">
      <c r="A861" s="7"/>
      <c r="B861" s="7"/>
      <c r="C861" s="7"/>
      <c r="D861" s="7"/>
      <c r="E861" s="7"/>
      <c r="F861" s="7"/>
      <c r="G861" s="7"/>
      <c r="H861" s="6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  <c r="AB861" s="7"/>
      <c r="AC861" s="7"/>
      <c r="AD861" s="7"/>
      <c r="AE861" s="7"/>
      <c r="AF861" s="7"/>
      <c r="AG861" s="7"/>
      <c r="AH861" s="7"/>
      <c r="AI861" s="7"/>
      <c r="AJ861" s="7"/>
      <c r="AK861" s="7"/>
      <c r="AL861" s="7"/>
    </row>
    <row r="862" ht="15.75" customHeight="1">
      <c r="A862" s="7"/>
      <c r="B862" s="7"/>
      <c r="C862" s="7"/>
      <c r="D862" s="7"/>
      <c r="E862" s="7"/>
      <c r="F862" s="7"/>
      <c r="G862" s="7"/>
      <c r="H862" s="6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  <c r="AB862" s="7"/>
      <c r="AC862" s="7"/>
      <c r="AD862" s="7"/>
      <c r="AE862" s="7"/>
      <c r="AF862" s="7"/>
      <c r="AG862" s="7"/>
      <c r="AH862" s="7"/>
      <c r="AI862" s="7"/>
      <c r="AJ862" s="7"/>
      <c r="AK862" s="7"/>
      <c r="AL862" s="7"/>
    </row>
    <row r="863" ht="15.75" customHeight="1">
      <c r="A863" s="7"/>
      <c r="B863" s="7"/>
      <c r="C863" s="7"/>
      <c r="D863" s="7"/>
      <c r="E863" s="7"/>
      <c r="F863" s="7"/>
      <c r="G863" s="7"/>
      <c r="H863" s="6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  <c r="AD863" s="7"/>
      <c r="AE863" s="7"/>
      <c r="AF863" s="7"/>
      <c r="AG863" s="7"/>
      <c r="AH863" s="7"/>
      <c r="AI863" s="7"/>
      <c r="AJ863" s="7"/>
      <c r="AK863" s="7"/>
      <c r="AL863" s="7"/>
    </row>
    <row r="864" ht="15.75" customHeight="1">
      <c r="A864" s="7"/>
      <c r="B864" s="7"/>
      <c r="C864" s="7"/>
      <c r="D864" s="7"/>
      <c r="E864" s="7"/>
      <c r="F864" s="7"/>
      <c r="G864" s="7"/>
      <c r="H864" s="6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  <c r="AB864" s="7"/>
      <c r="AC864" s="7"/>
      <c r="AD864" s="7"/>
      <c r="AE864" s="7"/>
      <c r="AF864" s="7"/>
      <c r="AG864" s="7"/>
      <c r="AH864" s="7"/>
      <c r="AI864" s="7"/>
      <c r="AJ864" s="7"/>
      <c r="AK864" s="7"/>
      <c r="AL864" s="7"/>
    </row>
    <row r="865" ht="15.75" customHeight="1">
      <c r="A865" s="7"/>
      <c r="B865" s="7"/>
      <c r="C865" s="7"/>
      <c r="D865" s="7"/>
      <c r="E865" s="7"/>
      <c r="F865" s="7"/>
      <c r="G865" s="7"/>
      <c r="H865" s="6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  <c r="AB865" s="7"/>
      <c r="AC865" s="7"/>
      <c r="AD865" s="7"/>
      <c r="AE865" s="7"/>
      <c r="AF865" s="7"/>
      <c r="AG865" s="7"/>
      <c r="AH865" s="7"/>
      <c r="AI865" s="7"/>
      <c r="AJ865" s="7"/>
      <c r="AK865" s="7"/>
      <c r="AL865" s="7"/>
    </row>
    <row r="866" ht="15.75" customHeight="1">
      <c r="A866" s="7"/>
      <c r="B866" s="7"/>
      <c r="C866" s="7"/>
      <c r="D866" s="7"/>
      <c r="E866" s="7"/>
      <c r="F866" s="7"/>
      <c r="G866" s="7"/>
      <c r="H866" s="6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  <c r="AB866" s="7"/>
      <c r="AC866" s="7"/>
      <c r="AD866" s="7"/>
      <c r="AE866" s="7"/>
      <c r="AF866" s="7"/>
      <c r="AG866" s="7"/>
      <c r="AH866" s="7"/>
      <c r="AI866" s="7"/>
      <c r="AJ866" s="7"/>
      <c r="AK866" s="7"/>
      <c r="AL866" s="7"/>
    </row>
    <row r="867" ht="15.75" customHeight="1">
      <c r="A867" s="7"/>
      <c r="B867" s="7"/>
      <c r="C867" s="7"/>
      <c r="D867" s="7"/>
      <c r="E867" s="7"/>
      <c r="F867" s="7"/>
      <c r="G867" s="7"/>
      <c r="H867" s="6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  <c r="AB867" s="7"/>
      <c r="AC867" s="7"/>
      <c r="AD867" s="7"/>
      <c r="AE867" s="7"/>
      <c r="AF867" s="7"/>
      <c r="AG867" s="7"/>
      <c r="AH867" s="7"/>
      <c r="AI867" s="7"/>
      <c r="AJ867" s="7"/>
      <c r="AK867" s="7"/>
      <c r="AL867" s="7"/>
    </row>
    <row r="868" ht="15.75" customHeight="1">
      <c r="A868" s="7"/>
      <c r="B868" s="7"/>
      <c r="C868" s="7"/>
      <c r="D868" s="7"/>
      <c r="E868" s="7"/>
      <c r="F868" s="7"/>
      <c r="G868" s="7"/>
      <c r="H868" s="6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  <c r="AB868" s="7"/>
      <c r="AC868" s="7"/>
      <c r="AD868" s="7"/>
      <c r="AE868" s="7"/>
      <c r="AF868" s="7"/>
      <c r="AG868" s="7"/>
      <c r="AH868" s="7"/>
      <c r="AI868" s="7"/>
      <c r="AJ868" s="7"/>
      <c r="AK868" s="7"/>
      <c r="AL868" s="7"/>
    </row>
    <row r="869" ht="15.75" customHeight="1">
      <c r="A869" s="7"/>
      <c r="B869" s="7"/>
      <c r="C869" s="7"/>
      <c r="D869" s="7"/>
      <c r="E869" s="7"/>
      <c r="F869" s="7"/>
      <c r="G869" s="7"/>
      <c r="H869" s="6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  <c r="AB869" s="7"/>
      <c r="AC869" s="7"/>
      <c r="AD869" s="7"/>
      <c r="AE869" s="7"/>
      <c r="AF869" s="7"/>
      <c r="AG869" s="7"/>
      <c r="AH869" s="7"/>
      <c r="AI869" s="7"/>
      <c r="AJ869" s="7"/>
      <c r="AK869" s="7"/>
      <c r="AL869" s="7"/>
    </row>
    <row r="870" ht="15.75" customHeight="1">
      <c r="A870" s="7"/>
      <c r="B870" s="7"/>
      <c r="C870" s="7"/>
      <c r="D870" s="7"/>
      <c r="E870" s="7"/>
      <c r="F870" s="7"/>
      <c r="G870" s="7"/>
      <c r="H870" s="6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  <c r="AB870" s="7"/>
      <c r="AC870" s="7"/>
      <c r="AD870" s="7"/>
      <c r="AE870" s="7"/>
      <c r="AF870" s="7"/>
      <c r="AG870" s="7"/>
      <c r="AH870" s="7"/>
      <c r="AI870" s="7"/>
      <c r="AJ870" s="7"/>
      <c r="AK870" s="7"/>
      <c r="AL870" s="7"/>
    </row>
    <row r="871" ht="15.75" customHeight="1">
      <c r="A871" s="7"/>
      <c r="B871" s="7"/>
      <c r="C871" s="7"/>
      <c r="D871" s="7"/>
      <c r="E871" s="7"/>
      <c r="F871" s="7"/>
      <c r="G871" s="7"/>
      <c r="H871" s="6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  <c r="AB871" s="7"/>
      <c r="AC871" s="7"/>
      <c r="AD871" s="7"/>
      <c r="AE871" s="7"/>
      <c r="AF871" s="7"/>
      <c r="AG871" s="7"/>
      <c r="AH871" s="7"/>
      <c r="AI871" s="7"/>
      <c r="AJ871" s="7"/>
      <c r="AK871" s="7"/>
      <c r="AL871" s="7"/>
    </row>
    <row r="872" ht="15.75" customHeight="1">
      <c r="A872" s="7"/>
      <c r="B872" s="7"/>
      <c r="C872" s="7"/>
      <c r="D872" s="7"/>
      <c r="E872" s="7"/>
      <c r="F872" s="7"/>
      <c r="G872" s="7"/>
      <c r="H872" s="6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  <c r="AB872" s="7"/>
      <c r="AC872" s="7"/>
      <c r="AD872" s="7"/>
      <c r="AE872" s="7"/>
      <c r="AF872" s="7"/>
      <c r="AG872" s="7"/>
      <c r="AH872" s="7"/>
      <c r="AI872" s="7"/>
      <c r="AJ872" s="7"/>
      <c r="AK872" s="7"/>
      <c r="AL872" s="7"/>
    </row>
    <row r="873" ht="15.75" customHeight="1">
      <c r="A873" s="7"/>
      <c r="B873" s="7"/>
      <c r="C873" s="7"/>
      <c r="D873" s="7"/>
      <c r="E873" s="7"/>
      <c r="F873" s="7"/>
      <c r="G873" s="7"/>
      <c r="H873" s="6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  <c r="AB873" s="7"/>
      <c r="AC873" s="7"/>
      <c r="AD873" s="7"/>
      <c r="AE873" s="7"/>
      <c r="AF873" s="7"/>
      <c r="AG873" s="7"/>
      <c r="AH873" s="7"/>
      <c r="AI873" s="7"/>
      <c r="AJ873" s="7"/>
      <c r="AK873" s="7"/>
      <c r="AL873" s="7"/>
    </row>
    <row r="874" ht="15.75" customHeight="1">
      <c r="A874" s="7"/>
      <c r="B874" s="7"/>
      <c r="C874" s="7"/>
      <c r="D874" s="7"/>
      <c r="E874" s="7"/>
      <c r="F874" s="7"/>
      <c r="G874" s="7"/>
      <c r="H874" s="6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  <c r="AB874" s="7"/>
      <c r="AC874" s="7"/>
      <c r="AD874" s="7"/>
      <c r="AE874" s="7"/>
      <c r="AF874" s="7"/>
      <c r="AG874" s="7"/>
      <c r="AH874" s="7"/>
      <c r="AI874" s="7"/>
      <c r="AJ874" s="7"/>
      <c r="AK874" s="7"/>
      <c r="AL874" s="7"/>
    </row>
    <row r="875" ht="15.75" customHeight="1">
      <c r="A875" s="7"/>
      <c r="B875" s="7"/>
      <c r="C875" s="7"/>
      <c r="D875" s="7"/>
      <c r="E875" s="7"/>
      <c r="F875" s="7"/>
      <c r="G875" s="7"/>
      <c r="H875" s="6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  <c r="AB875" s="7"/>
      <c r="AC875" s="7"/>
      <c r="AD875" s="7"/>
      <c r="AE875" s="7"/>
      <c r="AF875" s="7"/>
      <c r="AG875" s="7"/>
      <c r="AH875" s="7"/>
      <c r="AI875" s="7"/>
      <c r="AJ875" s="7"/>
      <c r="AK875" s="7"/>
      <c r="AL875" s="7"/>
    </row>
    <row r="876" ht="15.75" customHeight="1">
      <c r="A876" s="7"/>
      <c r="B876" s="7"/>
      <c r="C876" s="7"/>
      <c r="D876" s="7"/>
      <c r="E876" s="7"/>
      <c r="F876" s="7"/>
      <c r="G876" s="7"/>
      <c r="H876" s="6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  <c r="AB876" s="7"/>
      <c r="AC876" s="7"/>
      <c r="AD876" s="7"/>
      <c r="AE876" s="7"/>
      <c r="AF876" s="7"/>
      <c r="AG876" s="7"/>
      <c r="AH876" s="7"/>
      <c r="AI876" s="7"/>
      <c r="AJ876" s="7"/>
      <c r="AK876" s="7"/>
      <c r="AL876" s="7"/>
    </row>
    <row r="877" ht="15.75" customHeight="1">
      <c r="A877" s="7"/>
      <c r="B877" s="7"/>
      <c r="C877" s="7"/>
      <c r="D877" s="7"/>
      <c r="E877" s="7"/>
      <c r="F877" s="7"/>
      <c r="G877" s="7"/>
      <c r="H877" s="6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  <c r="AB877" s="7"/>
      <c r="AC877" s="7"/>
      <c r="AD877" s="7"/>
      <c r="AE877" s="7"/>
      <c r="AF877" s="7"/>
      <c r="AG877" s="7"/>
      <c r="AH877" s="7"/>
      <c r="AI877" s="7"/>
      <c r="AJ877" s="7"/>
      <c r="AK877" s="7"/>
      <c r="AL877" s="7"/>
    </row>
    <row r="878" ht="15.75" customHeight="1">
      <c r="A878" s="7"/>
      <c r="B878" s="7"/>
      <c r="C878" s="7"/>
      <c r="D878" s="7"/>
      <c r="E878" s="7"/>
      <c r="F878" s="7"/>
      <c r="G878" s="7"/>
      <c r="H878" s="6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  <c r="AB878" s="7"/>
      <c r="AC878" s="7"/>
      <c r="AD878" s="7"/>
      <c r="AE878" s="7"/>
      <c r="AF878" s="7"/>
      <c r="AG878" s="7"/>
      <c r="AH878" s="7"/>
      <c r="AI878" s="7"/>
      <c r="AJ878" s="7"/>
      <c r="AK878" s="7"/>
      <c r="AL878" s="7"/>
    </row>
    <row r="879" ht="15.75" customHeight="1">
      <c r="A879" s="7"/>
      <c r="B879" s="7"/>
      <c r="C879" s="7"/>
      <c r="D879" s="7"/>
      <c r="E879" s="7"/>
      <c r="F879" s="7"/>
      <c r="G879" s="7"/>
      <c r="H879" s="6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  <c r="AB879" s="7"/>
      <c r="AC879" s="7"/>
      <c r="AD879" s="7"/>
      <c r="AE879" s="7"/>
      <c r="AF879" s="7"/>
      <c r="AG879" s="7"/>
      <c r="AH879" s="7"/>
      <c r="AI879" s="7"/>
      <c r="AJ879" s="7"/>
      <c r="AK879" s="7"/>
      <c r="AL879" s="7"/>
    </row>
    <row r="880" ht="15.75" customHeight="1">
      <c r="A880" s="7"/>
      <c r="B880" s="7"/>
      <c r="C880" s="7"/>
      <c r="D880" s="7"/>
      <c r="E880" s="7"/>
      <c r="F880" s="7"/>
      <c r="G880" s="7"/>
      <c r="H880" s="6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  <c r="AB880" s="7"/>
      <c r="AC880" s="7"/>
      <c r="AD880" s="7"/>
      <c r="AE880" s="7"/>
      <c r="AF880" s="7"/>
      <c r="AG880" s="7"/>
      <c r="AH880" s="7"/>
      <c r="AI880" s="7"/>
      <c r="AJ880" s="7"/>
      <c r="AK880" s="7"/>
      <c r="AL880" s="7"/>
    </row>
    <row r="881" ht="15.75" customHeight="1">
      <c r="A881" s="7"/>
      <c r="B881" s="7"/>
      <c r="C881" s="7"/>
      <c r="D881" s="7"/>
      <c r="E881" s="7"/>
      <c r="F881" s="7"/>
      <c r="G881" s="7"/>
      <c r="H881" s="6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  <c r="AB881" s="7"/>
      <c r="AC881" s="7"/>
      <c r="AD881" s="7"/>
      <c r="AE881" s="7"/>
      <c r="AF881" s="7"/>
      <c r="AG881" s="7"/>
      <c r="AH881" s="7"/>
      <c r="AI881" s="7"/>
      <c r="AJ881" s="7"/>
      <c r="AK881" s="7"/>
      <c r="AL881" s="7"/>
    </row>
    <row r="882" ht="15.75" customHeight="1">
      <c r="A882" s="7"/>
      <c r="B882" s="7"/>
      <c r="C882" s="7"/>
      <c r="D882" s="7"/>
      <c r="E882" s="7"/>
      <c r="F882" s="7"/>
      <c r="G882" s="7"/>
      <c r="H882" s="6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  <c r="AB882" s="7"/>
      <c r="AC882" s="7"/>
      <c r="AD882" s="7"/>
      <c r="AE882" s="7"/>
      <c r="AF882" s="7"/>
      <c r="AG882" s="7"/>
      <c r="AH882" s="7"/>
      <c r="AI882" s="7"/>
      <c r="AJ882" s="7"/>
      <c r="AK882" s="7"/>
      <c r="AL882" s="7"/>
    </row>
    <row r="883" ht="15.75" customHeight="1">
      <c r="A883" s="7"/>
      <c r="B883" s="7"/>
      <c r="C883" s="7"/>
      <c r="D883" s="7"/>
      <c r="E883" s="7"/>
      <c r="F883" s="7"/>
      <c r="G883" s="7"/>
      <c r="H883" s="6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  <c r="AB883" s="7"/>
      <c r="AC883" s="7"/>
      <c r="AD883" s="7"/>
      <c r="AE883" s="7"/>
      <c r="AF883" s="7"/>
      <c r="AG883" s="7"/>
      <c r="AH883" s="7"/>
      <c r="AI883" s="7"/>
      <c r="AJ883" s="7"/>
      <c r="AK883" s="7"/>
      <c r="AL883" s="7"/>
    </row>
    <row r="884" ht="15.75" customHeight="1">
      <c r="A884" s="7"/>
      <c r="B884" s="7"/>
      <c r="C884" s="7"/>
      <c r="D884" s="7"/>
      <c r="E884" s="7"/>
      <c r="F884" s="7"/>
      <c r="G884" s="7"/>
      <c r="H884" s="6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  <c r="AB884" s="7"/>
      <c r="AC884" s="7"/>
      <c r="AD884" s="7"/>
      <c r="AE884" s="7"/>
      <c r="AF884" s="7"/>
      <c r="AG884" s="7"/>
      <c r="AH884" s="7"/>
      <c r="AI884" s="7"/>
      <c r="AJ884" s="7"/>
      <c r="AK884" s="7"/>
      <c r="AL884" s="7"/>
    </row>
    <row r="885" ht="15.75" customHeight="1">
      <c r="A885" s="7"/>
      <c r="B885" s="7"/>
      <c r="C885" s="7"/>
      <c r="D885" s="7"/>
      <c r="E885" s="7"/>
      <c r="F885" s="7"/>
      <c r="G885" s="7"/>
      <c r="H885" s="6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  <c r="AB885" s="7"/>
      <c r="AC885" s="7"/>
      <c r="AD885" s="7"/>
      <c r="AE885" s="7"/>
      <c r="AF885" s="7"/>
      <c r="AG885" s="7"/>
      <c r="AH885" s="7"/>
      <c r="AI885" s="7"/>
      <c r="AJ885" s="7"/>
      <c r="AK885" s="7"/>
      <c r="AL885" s="7"/>
    </row>
    <row r="886" ht="15.75" customHeight="1">
      <c r="A886" s="7"/>
      <c r="B886" s="7"/>
      <c r="C886" s="7"/>
      <c r="D886" s="7"/>
      <c r="E886" s="7"/>
      <c r="F886" s="7"/>
      <c r="G886" s="7"/>
      <c r="H886" s="6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  <c r="AB886" s="7"/>
      <c r="AC886" s="7"/>
      <c r="AD886" s="7"/>
      <c r="AE886" s="7"/>
      <c r="AF886" s="7"/>
      <c r="AG886" s="7"/>
      <c r="AH886" s="7"/>
      <c r="AI886" s="7"/>
      <c r="AJ886" s="7"/>
      <c r="AK886" s="7"/>
      <c r="AL886" s="7"/>
    </row>
    <row r="887" ht="15.75" customHeight="1">
      <c r="A887" s="7"/>
      <c r="B887" s="7"/>
      <c r="C887" s="7"/>
      <c r="D887" s="7"/>
      <c r="E887" s="7"/>
      <c r="F887" s="7"/>
      <c r="G887" s="7"/>
      <c r="H887" s="6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  <c r="AB887" s="7"/>
      <c r="AC887" s="7"/>
      <c r="AD887" s="7"/>
      <c r="AE887" s="7"/>
      <c r="AF887" s="7"/>
      <c r="AG887" s="7"/>
      <c r="AH887" s="7"/>
      <c r="AI887" s="7"/>
      <c r="AJ887" s="7"/>
      <c r="AK887" s="7"/>
      <c r="AL887" s="7"/>
    </row>
    <row r="888" ht="15.75" customHeight="1">
      <c r="A888" s="7"/>
      <c r="B888" s="7"/>
      <c r="C888" s="7"/>
      <c r="D888" s="7"/>
      <c r="E888" s="7"/>
      <c r="F888" s="7"/>
      <c r="G888" s="7"/>
      <c r="H888" s="6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  <c r="AB888" s="7"/>
      <c r="AC888" s="7"/>
      <c r="AD888" s="7"/>
      <c r="AE888" s="7"/>
      <c r="AF888" s="7"/>
      <c r="AG888" s="7"/>
      <c r="AH888" s="7"/>
      <c r="AI888" s="7"/>
      <c r="AJ888" s="7"/>
      <c r="AK888" s="7"/>
      <c r="AL888" s="7"/>
    </row>
    <row r="889" ht="15.75" customHeight="1">
      <c r="A889" s="7"/>
      <c r="B889" s="7"/>
      <c r="C889" s="7"/>
      <c r="D889" s="7"/>
      <c r="E889" s="7"/>
      <c r="F889" s="7"/>
      <c r="G889" s="7"/>
      <c r="H889" s="6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  <c r="AB889" s="7"/>
      <c r="AC889" s="7"/>
      <c r="AD889" s="7"/>
      <c r="AE889" s="7"/>
      <c r="AF889" s="7"/>
      <c r="AG889" s="7"/>
      <c r="AH889" s="7"/>
      <c r="AI889" s="7"/>
      <c r="AJ889" s="7"/>
      <c r="AK889" s="7"/>
      <c r="AL889" s="7"/>
    </row>
    <row r="890" ht="15.75" customHeight="1">
      <c r="A890" s="7"/>
      <c r="B890" s="7"/>
      <c r="C890" s="7"/>
      <c r="D890" s="7"/>
      <c r="E890" s="7"/>
      <c r="F890" s="7"/>
      <c r="G890" s="7"/>
      <c r="H890" s="6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  <c r="AB890" s="7"/>
      <c r="AC890" s="7"/>
      <c r="AD890" s="7"/>
      <c r="AE890" s="7"/>
      <c r="AF890" s="7"/>
      <c r="AG890" s="7"/>
      <c r="AH890" s="7"/>
      <c r="AI890" s="7"/>
      <c r="AJ890" s="7"/>
      <c r="AK890" s="7"/>
      <c r="AL890" s="7"/>
    </row>
    <row r="891" ht="15.75" customHeight="1">
      <c r="A891" s="7"/>
      <c r="B891" s="7"/>
      <c r="C891" s="7"/>
      <c r="D891" s="7"/>
      <c r="E891" s="7"/>
      <c r="F891" s="7"/>
      <c r="G891" s="7"/>
      <c r="H891" s="6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/>
      <c r="AD891" s="7"/>
      <c r="AE891" s="7"/>
      <c r="AF891" s="7"/>
      <c r="AG891" s="7"/>
      <c r="AH891" s="7"/>
      <c r="AI891" s="7"/>
      <c r="AJ891" s="7"/>
      <c r="AK891" s="7"/>
      <c r="AL891" s="7"/>
    </row>
    <row r="892" ht="15.75" customHeight="1">
      <c r="A892" s="7"/>
      <c r="B892" s="7"/>
      <c r="C892" s="7"/>
      <c r="D892" s="7"/>
      <c r="E892" s="7"/>
      <c r="F892" s="7"/>
      <c r="G892" s="7"/>
      <c r="H892" s="6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/>
      <c r="AD892" s="7"/>
      <c r="AE892" s="7"/>
      <c r="AF892" s="7"/>
      <c r="AG892" s="7"/>
      <c r="AH892" s="7"/>
      <c r="AI892" s="7"/>
      <c r="AJ892" s="7"/>
      <c r="AK892" s="7"/>
      <c r="AL892" s="7"/>
    </row>
    <row r="893" ht="15.75" customHeight="1">
      <c r="A893" s="7"/>
      <c r="B893" s="7"/>
      <c r="C893" s="7"/>
      <c r="D893" s="7"/>
      <c r="E893" s="7"/>
      <c r="F893" s="7"/>
      <c r="G893" s="7"/>
      <c r="H893" s="6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  <c r="AB893" s="7"/>
      <c r="AC893" s="7"/>
      <c r="AD893" s="7"/>
      <c r="AE893" s="7"/>
      <c r="AF893" s="7"/>
      <c r="AG893" s="7"/>
      <c r="AH893" s="7"/>
      <c r="AI893" s="7"/>
      <c r="AJ893" s="7"/>
      <c r="AK893" s="7"/>
      <c r="AL893" s="7"/>
    </row>
    <row r="894" ht="15.75" customHeight="1">
      <c r="A894" s="7"/>
      <c r="B894" s="7"/>
      <c r="C894" s="7"/>
      <c r="D894" s="7"/>
      <c r="E894" s="7"/>
      <c r="F894" s="7"/>
      <c r="G894" s="7"/>
      <c r="H894" s="6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  <c r="AB894" s="7"/>
      <c r="AC894" s="7"/>
      <c r="AD894" s="7"/>
      <c r="AE894" s="7"/>
      <c r="AF894" s="7"/>
      <c r="AG894" s="7"/>
      <c r="AH894" s="7"/>
      <c r="AI894" s="7"/>
      <c r="AJ894" s="7"/>
      <c r="AK894" s="7"/>
      <c r="AL894" s="7"/>
    </row>
    <row r="895" ht="15.75" customHeight="1">
      <c r="A895" s="7"/>
      <c r="B895" s="7"/>
      <c r="C895" s="7"/>
      <c r="D895" s="7"/>
      <c r="E895" s="7"/>
      <c r="F895" s="7"/>
      <c r="G895" s="7"/>
      <c r="H895" s="6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  <c r="AB895" s="7"/>
      <c r="AC895" s="7"/>
      <c r="AD895" s="7"/>
      <c r="AE895" s="7"/>
      <c r="AF895" s="7"/>
      <c r="AG895" s="7"/>
      <c r="AH895" s="7"/>
      <c r="AI895" s="7"/>
      <c r="AJ895" s="7"/>
      <c r="AK895" s="7"/>
      <c r="AL895" s="7"/>
    </row>
    <row r="896" ht="15.75" customHeight="1">
      <c r="A896" s="7"/>
      <c r="B896" s="7"/>
      <c r="C896" s="7"/>
      <c r="D896" s="7"/>
      <c r="E896" s="7"/>
      <c r="F896" s="7"/>
      <c r="G896" s="7"/>
      <c r="H896" s="6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  <c r="AB896" s="7"/>
      <c r="AC896" s="7"/>
      <c r="AD896" s="7"/>
      <c r="AE896" s="7"/>
      <c r="AF896" s="7"/>
      <c r="AG896" s="7"/>
      <c r="AH896" s="7"/>
      <c r="AI896" s="7"/>
      <c r="AJ896" s="7"/>
      <c r="AK896" s="7"/>
      <c r="AL896" s="7"/>
    </row>
    <row r="897" ht="15.75" customHeight="1">
      <c r="A897" s="7"/>
      <c r="B897" s="7"/>
      <c r="C897" s="7"/>
      <c r="D897" s="7"/>
      <c r="E897" s="7"/>
      <c r="F897" s="7"/>
      <c r="G897" s="7"/>
      <c r="H897" s="6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  <c r="AB897" s="7"/>
      <c r="AC897" s="7"/>
      <c r="AD897" s="7"/>
      <c r="AE897" s="7"/>
      <c r="AF897" s="7"/>
      <c r="AG897" s="7"/>
      <c r="AH897" s="7"/>
      <c r="AI897" s="7"/>
      <c r="AJ897" s="7"/>
      <c r="AK897" s="7"/>
      <c r="AL897" s="7"/>
    </row>
    <row r="898" ht="15.75" customHeight="1">
      <c r="A898" s="7"/>
      <c r="B898" s="7"/>
      <c r="C898" s="7"/>
      <c r="D898" s="7"/>
      <c r="E898" s="7"/>
      <c r="F898" s="7"/>
      <c r="G898" s="7"/>
      <c r="H898" s="6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  <c r="AB898" s="7"/>
      <c r="AC898" s="7"/>
      <c r="AD898" s="7"/>
      <c r="AE898" s="7"/>
      <c r="AF898" s="7"/>
      <c r="AG898" s="7"/>
      <c r="AH898" s="7"/>
      <c r="AI898" s="7"/>
      <c r="AJ898" s="7"/>
      <c r="AK898" s="7"/>
      <c r="AL898" s="7"/>
    </row>
    <row r="899" ht="15.75" customHeight="1">
      <c r="A899" s="7"/>
      <c r="B899" s="7"/>
      <c r="C899" s="7"/>
      <c r="D899" s="7"/>
      <c r="E899" s="7"/>
      <c r="F899" s="7"/>
      <c r="G899" s="7"/>
      <c r="H899" s="6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  <c r="AB899" s="7"/>
      <c r="AC899" s="7"/>
      <c r="AD899" s="7"/>
      <c r="AE899" s="7"/>
      <c r="AF899" s="7"/>
      <c r="AG899" s="7"/>
      <c r="AH899" s="7"/>
      <c r="AI899" s="7"/>
      <c r="AJ899" s="7"/>
      <c r="AK899" s="7"/>
      <c r="AL899" s="7"/>
    </row>
    <row r="900" ht="15.75" customHeight="1">
      <c r="A900" s="7"/>
      <c r="B900" s="7"/>
      <c r="C900" s="7"/>
      <c r="D900" s="7"/>
      <c r="E900" s="7"/>
      <c r="F900" s="7"/>
      <c r="G900" s="7"/>
      <c r="H900" s="6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  <c r="AB900" s="7"/>
      <c r="AC900" s="7"/>
      <c r="AD900" s="7"/>
      <c r="AE900" s="7"/>
      <c r="AF900" s="7"/>
      <c r="AG900" s="7"/>
      <c r="AH900" s="7"/>
      <c r="AI900" s="7"/>
      <c r="AJ900" s="7"/>
      <c r="AK900" s="7"/>
      <c r="AL900" s="7"/>
    </row>
    <row r="901" ht="15.75" customHeight="1">
      <c r="A901" s="7"/>
      <c r="B901" s="7"/>
      <c r="C901" s="7"/>
      <c r="D901" s="7"/>
      <c r="E901" s="7"/>
      <c r="F901" s="7"/>
      <c r="G901" s="7"/>
      <c r="H901" s="6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  <c r="AB901" s="7"/>
      <c r="AC901" s="7"/>
      <c r="AD901" s="7"/>
      <c r="AE901" s="7"/>
      <c r="AF901" s="7"/>
      <c r="AG901" s="7"/>
      <c r="AH901" s="7"/>
      <c r="AI901" s="7"/>
      <c r="AJ901" s="7"/>
      <c r="AK901" s="7"/>
      <c r="AL901" s="7"/>
    </row>
    <row r="902" ht="15.75" customHeight="1">
      <c r="A902" s="7"/>
      <c r="B902" s="7"/>
      <c r="C902" s="7"/>
      <c r="D902" s="7"/>
      <c r="E902" s="7"/>
      <c r="F902" s="7"/>
      <c r="G902" s="7"/>
      <c r="H902" s="6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/>
      <c r="AD902" s="7"/>
      <c r="AE902" s="7"/>
      <c r="AF902" s="7"/>
      <c r="AG902" s="7"/>
      <c r="AH902" s="7"/>
      <c r="AI902" s="7"/>
      <c r="AJ902" s="7"/>
      <c r="AK902" s="7"/>
      <c r="AL902" s="7"/>
    </row>
    <row r="903" ht="15.75" customHeight="1">
      <c r="A903" s="7"/>
      <c r="B903" s="7"/>
      <c r="C903" s="7"/>
      <c r="D903" s="7"/>
      <c r="E903" s="7"/>
      <c r="F903" s="7"/>
      <c r="G903" s="7"/>
      <c r="H903" s="6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  <c r="AB903" s="7"/>
      <c r="AC903" s="7"/>
      <c r="AD903" s="7"/>
      <c r="AE903" s="7"/>
      <c r="AF903" s="7"/>
      <c r="AG903" s="7"/>
      <c r="AH903" s="7"/>
      <c r="AI903" s="7"/>
      <c r="AJ903" s="7"/>
      <c r="AK903" s="7"/>
      <c r="AL903" s="7"/>
    </row>
    <row r="904" ht="15.75" customHeight="1">
      <c r="A904" s="7"/>
      <c r="B904" s="7"/>
      <c r="C904" s="7"/>
      <c r="D904" s="7"/>
      <c r="E904" s="7"/>
      <c r="F904" s="7"/>
      <c r="G904" s="7"/>
      <c r="H904" s="6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  <c r="AB904" s="7"/>
      <c r="AC904" s="7"/>
      <c r="AD904" s="7"/>
      <c r="AE904" s="7"/>
      <c r="AF904" s="7"/>
      <c r="AG904" s="7"/>
      <c r="AH904" s="7"/>
      <c r="AI904" s="7"/>
      <c r="AJ904" s="7"/>
      <c r="AK904" s="7"/>
      <c r="AL904" s="7"/>
    </row>
    <row r="905" ht="15.75" customHeight="1">
      <c r="A905" s="7"/>
      <c r="B905" s="7"/>
      <c r="C905" s="7"/>
      <c r="D905" s="7"/>
      <c r="E905" s="7"/>
      <c r="F905" s="7"/>
      <c r="G905" s="7"/>
      <c r="H905" s="6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  <c r="AB905" s="7"/>
      <c r="AC905" s="7"/>
      <c r="AD905" s="7"/>
      <c r="AE905" s="7"/>
      <c r="AF905" s="7"/>
      <c r="AG905" s="7"/>
      <c r="AH905" s="7"/>
      <c r="AI905" s="7"/>
      <c r="AJ905" s="7"/>
      <c r="AK905" s="7"/>
      <c r="AL905" s="7"/>
    </row>
    <row r="906" ht="15.75" customHeight="1">
      <c r="A906" s="7"/>
      <c r="B906" s="7"/>
      <c r="C906" s="7"/>
      <c r="D906" s="7"/>
      <c r="E906" s="7"/>
      <c r="F906" s="7"/>
      <c r="G906" s="7"/>
      <c r="H906" s="6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  <c r="AB906" s="7"/>
      <c r="AC906" s="7"/>
      <c r="AD906" s="7"/>
      <c r="AE906" s="7"/>
      <c r="AF906" s="7"/>
      <c r="AG906" s="7"/>
      <c r="AH906" s="7"/>
      <c r="AI906" s="7"/>
      <c r="AJ906" s="7"/>
      <c r="AK906" s="7"/>
      <c r="AL906" s="7"/>
    </row>
    <row r="907" ht="15.75" customHeight="1">
      <c r="A907" s="7"/>
      <c r="B907" s="7"/>
      <c r="C907" s="7"/>
      <c r="D907" s="7"/>
      <c r="E907" s="7"/>
      <c r="F907" s="7"/>
      <c r="G907" s="7"/>
      <c r="H907" s="6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/>
      <c r="AD907" s="7"/>
      <c r="AE907" s="7"/>
      <c r="AF907" s="7"/>
      <c r="AG907" s="7"/>
      <c r="AH907" s="7"/>
      <c r="AI907" s="7"/>
      <c r="AJ907" s="7"/>
      <c r="AK907" s="7"/>
      <c r="AL907" s="7"/>
    </row>
    <row r="908" ht="15.75" customHeight="1">
      <c r="A908" s="7"/>
      <c r="B908" s="7"/>
      <c r="C908" s="7"/>
      <c r="D908" s="7"/>
      <c r="E908" s="7"/>
      <c r="F908" s="7"/>
      <c r="G908" s="7"/>
      <c r="H908" s="6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  <c r="AB908" s="7"/>
      <c r="AC908" s="7"/>
      <c r="AD908" s="7"/>
      <c r="AE908" s="7"/>
      <c r="AF908" s="7"/>
      <c r="AG908" s="7"/>
      <c r="AH908" s="7"/>
      <c r="AI908" s="7"/>
      <c r="AJ908" s="7"/>
      <c r="AK908" s="7"/>
      <c r="AL908" s="7"/>
    </row>
    <row r="909" ht="15.75" customHeight="1">
      <c r="A909" s="7"/>
      <c r="B909" s="7"/>
      <c r="C909" s="7"/>
      <c r="D909" s="7"/>
      <c r="E909" s="7"/>
      <c r="F909" s="7"/>
      <c r="G909" s="7"/>
      <c r="H909" s="6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  <c r="AB909" s="7"/>
      <c r="AC909" s="7"/>
      <c r="AD909" s="7"/>
      <c r="AE909" s="7"/>
      <c r="AF909" s="7"/>
      <c r="AG909" s="7"/>
      <c r="AH909" s="7"/>
      <c r="AI909" s="7"/>
      <c r="AJ909" s="7"/>
      <c r="AK909" s="7"/>
      <c r="AL909" s="7"/>
    </row>
    <row r="910" ht="15.75" customHeight="1">
      <c r="A910" s="7"/>
      <c r="B910" s="7"/>
      <c r="C910" s="7"/>
      <c r="D910" s="7"/>
      <c r="E910" s="7"/>
      <c r="F910" s="7"/>
      <c r="G910" s="7"/>
      <c r="H910" s="6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  <c r="AB910" s="7"/>
      <c r="AC910" s="7"/>
      <c r="AD910" s="7"/>
      <c r="AE910" s="7"/>
      <c r="AF910" s="7"/>
      <c r="AG910" s="7"/>
      <c r="AH910" s="7"/>
      <c r="AI910" s="7"/>
      <c r="AJ910" s="7"/>
      <c r="AK910" s="7"/>
      <c r="AL910" s="7"/>
    </row>
    <row r="911" ht="15.75" customHeight="1">
      <c r="A911" s="7"/>
      <c r="B911" s="7"/>
      <c r="C911" s="7"/>
      <c r="D911" s="7"/>
      <c r="E911" s="7"/>
      <c r="F911" s="7"/>
      <c r="G911" s="7"/>
      <c r="H911" s="6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  <c r="AB911" s="7"/>
      <c r="AC911" s="7"/>
      <c r="AD911" s="7"/>
      <c r="AE911" s="7"/>
      <c r="AF911" s="7"/>
      <c r="AG911" s="7"/>
      <c r="AH911" s="7"/>
      <c r="AI911" s="7"/>
      <c r="AJ911" s="7"/>
      <c r="AK911" s="7"/>
      <c r="AL911" s="7"/>
    </row>
    <row r="912" ht="15.75" customHeight="1">
      <c r="A912" s="7"/>
      <c r="B912" s="7"/>
      <c r="C912" s="7"/>
      <c r="D912" s="7"/>
      <c r="E912" s="7"/>
      <c r="F912" s="7"/>
      <c r="G912" s="7"/>
      <c r="H912" s="6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  <c r="AB912" s="7"/>
      <c r="AC912" s="7"/>
      <c r="AD912" s="7"/>
      <c r="AE912" s="7"/>
      <c r="AF912" s="7"/>
      <c r="AG912" s="7"/>
      <c r="AH912" s="7"/>
      <c r="AI912" s="7"/>
      <c r="AJ912" s="7"/>
      <c r="AK912" s="7"/>
      <c r="AL912" s="7"/>
    </row>
    <row r="913" ht="15.75" customHeight="1">
      <c r="A913" s="7"/>
      <c r="B913" s="7"/>
      <c r="C913" s="7"/>
      <c r="D913" s="7"/>
      <c r="E913" s="7"/>
      <c r="F913" s="7"/>
      <c r="G913" s="7"/>
      <c r="H913" s="6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  <c r="AB913" s="7"/>
      <c r="AC913" s="7"/>
      <c r="AD913" s="7"/>
      <c r="AE913" s="7"/>
      <c r="AF913" s="7"/>
      <c r="AG913" s="7"/>
      <c r="AH913" s="7"/>
      <c r="AI913" s="7"/>
      <c r="AJ913" s="7"/>
      <c r="AK913" s="7"/>
      <c r="AL913" s="7"/>
    </row>
    <row r="914" ht="15.75" customHeight="1">
      <c r="A914" s="7"/>
      <c r="B914" s="7"/>
      <c r="C914" s="7"/>
      <c r="D914" s="7"/>
      <c r="E914" s="7"/>
      <c r="F914" s="7"/>
      <c r="G914" s="7"/>
      <c r="H914" s="6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  <c r="AB914" s="7"/>
      <c r="AC914" s="7"/>
      <c r="AD914" s="7"/>
      <c r="AE914" s="7"/>
      <c r="AF914" s="7"/>
      <c r="AG914" s="7"/>
      <c r="AH914" s="7"/>
      <c r="AI914" s="7"/>
      <c r="AJ914" s="7"/>
      <c r="AK914" s="7"/>
      <c r="AL914" s="7"/>
    </row>
    <row r="915" ht="15.75" customHeight="1">
      <c r="A915" s="7"/>
      <c r="B915" s="7"/>
      <c r="C915" s="7"/>
      <c r="D915" s="7"/>
      <c r="E915" s="7"/>
      <c r="F915" s="7"/>
      <c r="G915" s="7"/>
      <c r="H915" s="6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  <c r="AB915" s="7"/>
      <c r="AC915" s="7"/>
      <c r="AD915" s="7"/>
      <c r="AE915" s="7"/>
      <c r="AF915" s="7"/>
      <c r="AG915" s="7"/>
      <c r="AH915" s="7"/>
      <c r="AI915" s="7"/>
      <c r="AJ915" s="7"/>
      <c r="AK915" s="7"/>
      <c r="AL915" s="7"/>
    </row>
    <row r="916" ht="15.75" customHeight="1">
      <c r="A916" s="7"/>
      <c r="B916" s="7"/>
      <c r="C916" s="7"/>
      <c r="D916" s="7"/>
      <c r="E916" s="7"/>
      <c r="F916" s="7"/>
      <c r="G916" s="7"/>
      <c r="H916" s="6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  <c r="AB916" s="7"/>
      <c r="AC916" s="7"/>
      <c r="AD916" s="7"/>
      <c r="AE916" s="7"/>
      <c r="AF916" s="7"/>
      <c r="AG916" s="7"/>
      <c r="AH916" s="7"/>
      <c r="AI916" s="7"/>
      <c r="AJ916" s="7"/>
      <c r="AK916" s="7"/>
      <c r="AL916" s="7"/>
    </row>
    <row r="917" ht="15.75" customHeight="1">
      <c r="A917" s="7"/>
      <c r="B917" s="7"/>
      <c r="C917" s="7"/>
      <c r="D917" s="7"/>
      <c r="E917" s="7"/>
      <c r="F917" s="7"/>
      <c r="G917" s="7"/>
      <c r="H917" s="6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  <c r="AB917" s="7"/>
      <c r="AC917" s="7"/>
      <c r="AD917" s="7"/>
      <c r="AE917" s="7"/>
      <c r="AF917" s="7"/>
      <c r="AG917" s="7"/>
      <c r="AH917" s="7"/>
      <c r="AI917" s="7"/>
      <c r="AJ917" s="7"/>
      <c r="AK917" s="7"/>
      <c r="AL917" s="7"/>
    </row>
    <row r="918" ht="15.75" customHeight="1">
      <c r="A918" s="7"/>
      <c r="B918" s="7"/>
      <c r="C918" s="7"/>
      <c r="D918" s="7"/>
      <c r="E918" s="7"/>
      <c r="F918" s="7"/>
      <c r="G918" s="7"/>
      <c r="H918" s="6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  <c r="AB918" s="7"/>
      <c r="AC918" s="7"/>
      <c r="AD918" s="7"/>
      <c r="AE918" s="7"/>
      <c r="AF918" s="7"/>
      <c r="AG918" s="7"/>
      <c r="AH918" s="7"/>
      <c r="AI918" s="7"/>
      <c r="AJ918" s="7"/>
      <c r="AK918" s="7"/>
      <c r="AL918" s="7"/>
    </row>
    <row r="919" ht="15.75" customHeight="1">
      <c r="A919" s="7"/>
      <c r="B919" s="7"/>
      <c r="C919" s="7"/>
      <c r="D919" s="7"/>
      <c r="E919" s="7"/>
      <c r="F919" s="7"/>
      <c r="G919" s="7"/>
      <c r="H919" s="6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  <c r="AB919" s="7"/>
      <c r="AC919" s="7"/>
      <c r="AD919" s="7"/>
      <c r="AE919" s="7"/>
      <c r="AF919" s="7"/>
      <c r="AG919" s="7"/>
      <c r="AH919" s="7"/>
      <c r="AI919" s="7"/>
      <c r="AJ919" s="7"/>
      <c r="AK919" s="7"/>
      <c r="AL919" s="7"/>
    </row>
    <row r="920" ht="15.75" customHeight="1">
      <c r="A920" s="7"/>
      <c r="B920" s="7"/>
      <c r="C920" s="7"/>
      <c r="D920" s="7"/>
      <c r="E920" s="7"/>
      <c r="F920" s="7"/>
      <c r="G920" s="7"/>
      <c r="H920" s="6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  <c r="AB920" s="7"/>
      <c r="AC920" s="7"/>
      <c r="AD920" s="7"/>
      <c r="AE920" s="7"/>
      <c r="AF920" s="7"/>
      <c r="AG920" s="7"/>
      <c r="AH920" s="7"/>
      <c r="AI920" s="7"/>
      <c r="AJ920" s="7"/>
      <c r="AK920" s="7"/>
      <c r="AL920" s="7"/>
    </row>
    <row r="921" ht="15.75" customHeight="1">
      <c r="A921" s="7"/>
      <c r="B921" s="7"/>
      <c r="C921" s="7"/>
      <c r="D921" s="7"/>
      <c r="E921" s="7"/>
      <c r="F921" s="7"/>
      <c r="G921" s="7"/>
      <c r="H921" s="6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  <c r="AB921" s="7"/>
      <c r="AC921" s="7"/>
      <c r="AD921" s="7"/>
      <c r="AE921" s="7"/>
      <c r="AF921" s="7"/>
      <c r="AG921" s="7"/>
      <c r="AH921" s="7"/>
      <c r="AI921" s="7"/>
      <c r="AJ921" s="7"/>
      <c r="AK921" s="7"/>
      <c r="AL921" s="7"/>
    </row>
    <row r="922" ht="15.75" customHeight="1">
      <c r="A922" s="7"/>
      <c r="B922" s="7"/>
      <c r="C922" s="7"/>
      <c r="D922" s="7"/>
      <c r="E922" s="7"/>
      <c r="F922" s="7"/>
      <c r="G922" s="7"/>
      <c r="H922" s="6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  <c r="AB922" s="7"/>
      <c r="AC922" s="7"/>
      <c r="AD922" s="7"/>
      <c r="AE922" s="7"/>
      <c r="AF922" s="7"/>
      <c r="AG922" s="7"/>
      <c r="AH922" s="7"/>
      <c r="AI922" s="7"/>
      <c r="AJ922" s="7"/>
      <c r="AK922" s="7"/>
      <c r="AL922" s="7"/>
    </row>
    <row r="923" ht="15.75" customHeight="1">
      <c r="A923" s="7"/>
      <c r="B923" s="7"/>
      <c r="C923" s="7"/>
      <c r="D923" s="7"/>
      <c r="E923" s="7"/>
      <c r="F923" s="7"/>
      <c r="G923" s="7"/>
      <c r="H923" s="6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  <c r="AB923" s="7"/>
      <c r="AC923" s="7"/>
      <c r="AD923" s="7"/>
      <c r="AE923" s="7"/>
      <c r="AF923" s="7"/>
      <c r="AG923" s="7"/>
      <c r="AH923" s="7"/>
      <c r="AI923" s="7"/>
      <c r="AJ923" s="7"/>
      <c r="AK923" s="7"/>
      <c r="AL923" s="7"/>
    </row>
    <row r="924" ht="15.75" customHeight="1">
      <c r="A924" s="7"/>
      <c r="B924" s="7"/>
      <c r="C924" s="7"/>
      <c r="D924" s="7"/>
      <c r="E924" s="7"/>
      <c r="F924" s="7"/>
      <c r="G924" s="7"/>
      <c r="H924" s="6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  <c r="AB924" s="7"/>
      <c r="AC924" s="7"/>
      <c r="AD924" s="7"/>
      <c r="AE924" s="7"/>
      <c r="AF924" s="7"/>
      <c r="AG924" s="7"/>
      <c r="AH924" s="7"/>
      <c r="AI924" s="7"/>
      <c r="AJ924" s="7"/>
      <c r="AK924" s="7"/>
      <c r="AL924" s="7"/>
    </row>
    <row r="925" ht="15.75" customHeight="1">
      <c r="A925" s="7"/>
      <c r="B925" s="7"/>
      <c r="C925" s="7"/>
      <c r="D925" s="7"/>
      <c r="E925" s="7"/>
      <c r="F925" s="7"/>
      <c r="G925" s="7"/>
      <c r="H925" s="6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  <c r="AB925" s="7"/>
      <c r="AC925" s="7"/>
      <c r="AD925" s="7"/>
      <c r="AE925" s="7"/>
      <c r="AF925" s="7"/>
      <c r="AG925" s="7"/>
      <c r="AH925" s="7"/>
      <c r="AI925" s="7"/>
      <c r="AJ925" s="7"/>
      <c r="AK925" s="7"/>
      <c r="AL925" s="7"/>
    </row>
    <row r="926" ht="15.75" customHeight="1">
      <c r="A926" s="7"/>
      <c r="B926" s="7"/>
      <c r="C926" s="7"/>
      <c r="D926" s="7"/>
      <c r="E926" s="7"/>
      <c r="F926" s="7"/>
      <c r="G926" s="7"/>
      <c r="H926" s="6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  <c r="AB926" s="7"/>
      <c r="AC926" s="7"/>
      <c r="AD926" s="7"/>
      <c r="AE926" s="7"/>
      <c r="AF926" s="7"/>
      <c r="AG926" s="7"/>
      <c r="AH926" s="7"/>
      <c r="AI926" s="7"/>
      <c r="AJ926" s="7"/>
      <c r="AK926" s="7"/>
      <c r="AL926" s="7"/>
    </row>
    <row r="927" ht="15.75" customHeight="1">
      <c r="A927" s="7"/>
      <c r="B927" s="7"/>
      <c r="C927" s="7"/>
      <c r="D927" s="7"/>
      <c r="E927" s="7"/>
      <c r="F927" s="7"/>
      <c r="G927" s="7"/>
      <c r="H927" s="6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  <c r="AB927" s="7"/>
      <c r="AC927" s="7"/>
      <c r="AD927" s="7"/>
      <c r="AE927" s="7"/>
      <c r="AF927" s="7"/>
      <c r="AG927" s="7"/>
      <c r="AH927" s="7"/>
      <c r="AI927" s="7"/>
      <c r="AJ927" s="7"/>
      <c r="AK927" s="7"/>
      <c r="AL927" s="7"/>
    </row>
    <row r="928" ht="15.75" customHeight="1">
      <c r="A928" s="7"/>
      <c r="B928" s="7"/>
      <c r="C928" s="7"/>
      <c r="D928" s="7"/>
      <c r="E928" s="7"/>
      <c r="F928" s="7"/>
      <c r="G928" s="7"/>
      <c r="H928" s="6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  <c r="AB928" s="7"/>
      <c r="AC928" s="7"/>
      <c r="AD928" s="7"/>
      <c r="AE928" s="7"/>
      <c r="AF928" s="7"/>
      <c r="AG928" s="7"/>
      <c r="AH928" s="7"/>
      <c r="AI928" s="7"/>
      <c r="AJ928" s="7"/>
      <c r="AK928" s="7"/>
      <c r="AL928" s="7"/>
    </row>
    <row r="929" ht="15.75" customHeight="1">
      <c r="A929" s="7"/>
      <c r="B929" s="7"/>
      <c r="C929" s="7"/>
      <c r="D929" s="7"/>
      <c r="E929" s="7"/>
      <c r="F929" s="7"/>
      <c r="G929" s="7"/>
      <c r="H929" s="6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/>
      <c r="AD929" s="7"/>
      <c r="AE929" s="7"/>
      <c r="AF929" s="7"/>
      <c r="AG929" s="7"/>
      <c r="AH929" s="7"/>
      <c r="AI929" s="7"/>
      <c r="AJ929" s="7"/>
      <c r="AK929" s="7"/>
      <c r="AL929" s="7"/>
    </row>
    <row r="930" ht="15.75" customHeight="1">
      <c r="A930" s="7"/>
      <c r="B930" s="7"/>
      <c r="C930" s="7"/>
      <c r="D930" s="7"/>
      <c r="E930" s="7"/>
      <c r="F930" s="7"/>
      <c r="G930" s="7"/>
      <c r="H930" s="6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  <c r="AB930" s="7"/>
      <c r="AC930" s="7"/>
      <c r="AD930" s="7"/>
      <c r="AE930" s="7"/>
      <c r="AF930" s="7"/>
      <c r="AG930" s="7"/>
      <c r="AH930" s="7"/>
      <c r="AI930" s="7"/>
      <c r="AJ930" s="7"/>
      <c r="AK930" s="7"/>
      <c r="AL930" s="7"/>
    </row>
    <row r="931" ht="15.75" customHeight="1">
      <c r="A931" s="7"/>
      <c r="B931" s="7"/>
      <c r="C931" s="7"/>
      <c r="D931" s="7"/>
      <c r="E931" s="7"/>
      <c r="F931" s="7"/>
      <c r="G931" s="7"/>
      <c r="H931" s="6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  <c r="AB931" s="7"/>
      <c r="AC931" s="7"/>
      <c r="AD931" s="7"/>
      <c r="AE931" s="7"/>
      <c r="AF931" s="7"/>
      <c r="AG931" s="7"/>
      <c r="AH931" s="7"/>
      <c r="AI931" s="7"/>
      <c r="AJ931" s="7"/>
      <c r="AK931" s="7"/>
      <c r="AL931" s="7"/>
    </row>
    <row r="932" ht="15.75" customHeight="1">
      <c r="A932" s="7"/>
      <c r="B932" s="7"/>
      <c r="C932" s="7"/>
      <c r="D932" s="7"/>
      <c r="E932" s="7"/>
      <c r="F932" s="7"/>
      <c r="G932" s="7"/>
      <c r="H932" s="6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  <c r="AB932" s="7"/>
      <c r="AC932" s="7"/>
      <c r="AD932" s="7"/>
      <c r="AE932" s="7"/>
      <c r="AF932" s="7"/>
      <c r="AG932" s="7"/>
      <c r="AH932" s="7"/>
      <c r="AI932" s="7"/>
      <c r="AJ932" s="7"/>
      <c r="AK932" s="7"/>
      <c r="AL932" s="7"/>
    </row>
    <row r="933" ht="15.75" customHeight="1">
      <c r="A933" s="7"/>
      <c r="B933" s="7"/>
      <c r="C933" s="7"/>
      <c r="D933" s="7"/>
      <c r="E933" s="7"/>
      <c r="F933" s="7"/>
      <c r="G933" s="7"/>
      <c r="H933" s="6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  <c r="AB933" s="7"/>
      <c r="AC933" s="7"/>
      <c r="AD933" s="7"/>
      <c r="AE933" s="7"/>
      <c r="AF933" s="7"/>
      <c r="AG933" s="7"/>
      <c r="AH933" s="7"/>
      <c r="AI933" s="7"/>
      <c r="AJ933" s="7"/>
      <c r="AK933" s="7"/>
      <c r="AL933" s="7"/>
    </row>
    <row r="934" ht="15.75" customHeight="1">
      <c r="A934" s="7"/>
      <c r="B934" s="7"/>
      <c r="C934" s="7"/>
      <c r="D934" s="7"/>
      <c r="E934" s="7"/>
      <c r="F934" s="7"/>
      <c r="G934" s="7"/>
      <c r="H934" s="6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  <c r="AB934" s="7"/>
      <c r="AC934" s="7"/>
      <c r="AD934" s="7"/>
      <c r="AE934" s="7"/>
      <c r="AF934" s="7"/>
      <c r="AG934" s="7"/>
      <c r="AH934" s="7"/>
      <c r="AI934" s="7"/>
      <c r="AJ934" s="7"/>
      <c r="AK934" s="7"/>
      <c r="AL934" s="7"/>
    </row>
    <row r="935" ht="15.75" customHeight="1">
      <c r="A935" s="7"/>
      <c r="B935" s="7"/>
      <c r="C935" s="7"/>
      <c r="D935" s="7"/>
      <c r="E935" s="7"/>
      <c r="F935" s="7"/>
      <c r="G935" s="7"/>
      <c r="H935" s="6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  <c r="AB935" s="7"/>
      <c r="AC935" s="7"/>
      <c r="AD935" s="7"/>
      <c r="AE935" s="7"/>
      <c r="AF935" s="7"/>
      <c r="AG935" s="7"/>
      <c r="AH935" s="7"/>
      <c r="AI935" s="7"/>
      <c r="AJ935" s="7"/>
      <c r="AK935" s="7"/>
      <c r="AL935" s="7"/>
    </row>
    <row r="936" ht="15.75" customHeight="1">
      <c r="A936" s="7"/>
      <c r="B936" s="7"/>
      <c r="C936" s="7"/>
      <c r="D936" s="7"/>
      <c r="E936" s="7"/>
      <c r="F936" s="7"/>
      <c r="G936" s="7"/>
      <c r="H936" s="6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  <c r="AB936" s="7"/>
      <c r="AC936" s="7"/>
      <c r="AD936" s="7"/>
      <c r="AE936" s="7"/>
      <c r="AF936" s="7"/>
      <c r="AG936" s="7"/>
      <c r="AH936" s="7"/>
      <c r="AI936" s="7"/>
      <c r="AJ936" s="7"/>
      <c r="AK936" s="7"/>
      <c r="AL936" s="7"/>
    </row>
    <row r="937" ht="15.75" customHeight="1">
      <c r="A937" s="7"/>
      <c r="B937" s="7"/>
      <c r="C937" s="7"/>
      <c r="D937" s="7"/>
      <c r="E937" s="7"/>
      <c r="F937" s="7"/>
      <c r="G937" s="7"/>
      <c r="H937" s="6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  <c r="AB937" s="7"/>
      <c r="AC937" s="7"/>
      <c r="AD937" s="7"/>
      <c r="AE937" s="7"/>
      <c r="AF937" s="7"/>
      <c r="AG937" s="7"/>
      <c r="AH937" s="7"/>
      <c r="AI937" s="7"/>
      <c r="AJ937" s="7"/>
      <c r="AK937" s="7"/>
      <c r="AL937" s="7"/>
    </row>
    <row r="938" ht="15.75" customHeight="1">
      <c r="A938" s="7"/>
      <c r="B938" s="7"/>
      <c r="C938" s="7"/>
      <c r="D938" s="7"/>
      <c r="E938" s="7"/>
      <c r="F938" s="7"/>
      <c r="G938" s="7"/>
      <c r="H938" s="6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  <c r="AB938" s="7"/>
      <c r="AC938" s="7"/>
      <c r="AD938" s="7"/>
      <c r="AE938" s="7"/>
      <c r="AF938" s="7"/>
      <c r="AG938" s="7"/>
      <c r="AH938" s="7"/>
      <c r="AI938" s="7"/>
      <c r="AJ938" s="7"/>
      <c r="AK938" s="7"/>
      <c r="AL938" s="7"/>
    </row>
    <row r="939" ht="15.75" customHeight="1">
      <c r="A939" s="7"/>
      <c r="B939" s="7"/>
      <c r="C939" s="7"/>
      <c r="D939" s="7"/>
      <c r="E939" s="7"/>
      <c r="F939" s="7"/>
      <c r="G939" s="7"/>
      <c r="H939" s="6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  <c r="AB939" s="7"/>
      <c r="AC939" s="7"/>
      <c r="AD939" s="7"/>
      <c r="AE939" s="7"/>
      <c r="AF939" s="7"/>
      <c r="AG939" s="7"/>
      <c r="AH939" s="7"/>
      <c r="AI939" s="7"/>
      <c r="AJ939" s="7"/>
      <c r="AK939" s="7"/>
      <c r="AL939" s="7"/>
    </row>
    <row r="940" ht="15.75" customHeight="1">
      <c r="A940" s="7"/>
      <c r="B940" s="7"/>
      <c r="C940" s="7"/>
      <c r="D940" s="7"/>
      <c r="E940" s="7"/>
      <c r="F940" s="7"/>
      <c r="G940" s="7"/>
      <c r="H940" s="6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  <c r="AB940" s="7"/>
      <c r="AC940" s="7"/>
      <c r="AD940" s="7"/>
      <c r="AE940" s="7"/>
      <c r="AF940" s="7"/>
      <c r="AG940" s="7"/>
      <c r="AH940" s="7"/>
      <c r="AI940" s="7"/>
      <c r="AJ940" s="7"/>
      <c r="AK940" s="7"/>
      <c r="AL940" s="7"/>
    </row>
    <row r="941" ht="15.75" customHeight="1">
      <c r="A941" s="7"/>
      <c r="B941" s="7"/>
      <c r="C941" s="7"/>
      <c r="D941" s="7"/>
      <c r="E941" s="7"/>
      <c r="F941" s="7"/>
      <c r="G941" s="7"/>
      <c r="H941" s="6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  <c r="AB941" s="7"/>
      <c r="AC941" s="7"/>
      <c r="AD941" s="7"/>
      <c r="AE941" s="7"/>
      <c r="AF941" s="7"/>
      <c r="AG941" s="7"/>
      <c r="AH941" s="7"/>
      <c r="AI941" s="7"/>
      <c r="AJ941" s="7"/>
      <c r="AK941" s="7"/>
      <c r="AL941" s="7"/>
    </row>
    <row r="942" ht="15.75" customHeight="1">
      <c r="A942" s="7"/>
      <c r="B942" s="7"/>
      <c r="C942" s="7"/>
      <c r="D942" s="7"/>
      <c r="E942" s="7"/>
      <c r="F942" s="7"/>
      <c r="G942" s="7"/>
      <c r="H942" s="6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  <c r="AB942" s="7"/>
      <c r="AC942" s="7"/>
      <c r="AD942" s="7"/>
      <c r="AE942" s="7"/>
      <c r="AF942" s="7"/>
      <c r="AG942" s="7"/>
      <c r="AH942" s="7"/>
      <c r="AI942" s="7"/>
      <c r="AJ942" s="7"/>
      <c r="AK942" s="7"/>
      <c r="AL942" s="7"/>
    </row>
    <row r="943" ht="15.75" customHeight="1">
      <c r="A943" s="7"/>
      <c r="B943" s="7"/>
      <c r="C943" s="7"/>
      <c r="D943" s="7"/>
      <c r="E943" s="7"/>
      <c r="F943" s="7"/>
      <c r="G943" s="7"/>
      <c r="H943" s="6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  <c r="AB943" s="7"/>
      <c r="AC943" s="7"/>
      <c r="AD943" s="7"/>
      <c r="AE943" s="7"/>
      <c r="AF943" s="7"/>
      <c r="AG943" s="7"/>
      <c r="AH943" s="7"/>
      <c r="AI943" s="7"/>
      <c r="AJ943" s="7"/>
      <c r="AK943" s="7"/>
      <c r="AL943" s="7"/>
    </row>
    <row r="944" ht="15.75" customHeight="1">
      <c r="A944" s="7"/>
      <c r="B944" s="7"/>
      <c r="C944" s="7"/>
      <c r="D944" s="7"/>
      <c r="E944" s="7"/>
      <c r="F944" s="7"/>
      <c r="G944" s="7"/>
      <c r="H944" s="6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  <c r="AB944" s="7"/>
      <c r="AC944" s="7"/>
      <c r="AD944" s="7"/>
      <c r="AE944" s="7"/>
      <c r="AF944" s="7"/>
      <c r="AG944" s="7"/>
      <c r="AH944" s="7"/>
      <c r="AI944" s="7"/>
      <c r="AJ944" s="7"/>
      <c r="AK944" s="7"/>
      <c r="AL944" s="7"/>
    </row>
    <row r="945" ht="15.75" customHeight="1">
      <c r="A945" s="7"/>
      <c r="B945" s="7"/>
      <c r="C945" s="7"/>
      <c r="D945" s="7"/>
      <c r="E945" s="7"/>
      <c r="F945" s="7"/>
      <c r="G945" s="7"/>
      <c r="H945" s="6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  <c r="AB945" s="7"/>
      <c r="AC945" s="7"/>
      <c r="AD945" s="7"/>
      <c r="AE945" s="7"/>
      <c r="AF945" s="7"/>
      <c r="AG945" s="7"/>
      <c r="AH945" s="7"/>
      <c r="AI945" s="7"/>
      <c r="AJ945" s="7"/>
      <c r="AK945" s="7"/>
      <c r="AL945" s="7"/>
    </row>
    <row r="946" ht="15.75" customHeight="1">
      <c r="A946" s="7"/>
      <c r="B946" s="7"/>
      <c r="C946" s="7"/>
      <c r="D946" s="7"/>
      <c r="E946" s="7"/>
      <c r="F946" s="7"/>
      <c r="G946" s="7"/>
      <c r="H946" s="6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  <c r="AB946" s="7"/>
      <c r="AC946" s="7"/>
      <c r="AD946" s="7"/>
      <c r="AE946" s="7"/>
      <c r="AF946" s="7"/>
      <c r="AG946" s="7"/>
      <c r="AH946" s="7"/>
      <c r="AI946" s="7"/>
      <c r="AJ946" s="7"/>
      <c r="AK946" s="7"/>
      <c r="AL946" s="7"/>
    </row>
    <row r="947" ht="15.75" customHeight="1">
      <c r="A947" s="7"/>
      <c r="B947" s="7"/>
      <c r="C947" s="7"/>
      <c r="D947" s="7"/>
      <c r="E947" s="7"/>
      <c r="F947" s="7"/>
      <c r="G947" s="7"/>
      <c r="H947" s="6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  <c r="AB947" s="7"/>
      <c r="AC947" s="7"/>
      <c r="AD947" s="7"/>
      <c r="AE947" s="7"/>
      <c r="AF947" s="7"/>
      <c r="AG947" s="7"/>
      <c r="AH947" s="7"/>
      <c r="AI947" s="7"/>
      <c r="AJ947" s="7"/>
      <c r="AK947" s="7"/>
      <c r="AL947" s="7"/>
    </row>
    <row r="948" ht="15.75" customHeight="1">
      <c r="A948" s="7"/>
      <c r="B948" s="7"/>
      <c r="C948" s="7"/>
      <c r="D948" s="7"/>
      <c r="E948" s="7"/>
      <c r="F948" s="7"/>
      <c r="G948" s="7"/>
      <c r="H948" s="6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  <c r="AB948" s="7"/>
      <c r="AC948" s="7"/>
      <c r="AD948" s="7"/>
      <c r="AE948" s="7"/>
      <c r="AF948" s="7"/>
      <c r="AG948" s="7"/>
      <c r="AH948" s="7"/>
      <c r="AI948" s="7"/>
      <c r="AJ948" s="7"/>
      <c r="AK948" s="7"/>
      <c r="AL948" s="7"/>
    </row>
    <row r="949" ht="15.75" customHeight="1">
      <c r="A949" s="7"/>
      <c r="B949" s="7"/>
      <c r="C949" s="7"/>
      <c r="D949" s="7"/>
      <c r="E949" s="7"/>
      <c r="F949" s="7"/>
      <c r="G949" s="7"/>
      <c r="H949" s="6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  <c r="AB949" s="7"/>
      <c r="AC949" s="7"/>
      <c r="AD949" s="7"/>
      <c r="AE949" s="7"/>
      <c r="AF949" s="7"/>
      <c r="AG949" s="7"/>
      <c r="AH949" s="7"/>
      <c r="AI949" s="7"/>
      <c r="AJ949" s="7"/>
      <c r="AK949" s="7"/>
      <c r="AL949" s="7"/>
    </row>
    <row r="950" ht="15.75" customHeight="1">
      <c r="A950" s="7"/>
      <c r="B950" s="7"/>
      <c r="C950" s="7"/>
      <c r="D950" s="7"/>
      <c r="E950" s="7"/>
      <c r="F950" s="7"/>
      <c r="G950" s="7"/>
      <c r="H950" s="6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  <c r="AB950" s="7"/>
      <c r="AC950" s="7"/>
      <c r="AD950" s="7"/>
      <c r="AE950" s="7"/>
      <c r="AF950" s="7"/>
      <c r="AG950" s="7"/>
      <c r="AH950" s="7"/>
      <c r="AI950" s="7"/>
      <c r="AJ950" s="7"/>
      <c r="AK950" s="7"/>
      <c r="AL950" s="7"/>
    </row>
    <row r="951" ht="15.75" customHeight="1">
      <c r="A951" s="7"/>
      <c r="B951" s="7"/>
      <c r="C951" s="7"/>
      <c r="D951" s="7"/>
      <c r="E951" s="7"/>
      <c r="F951" s="7"/>
      <c r="G951" s="7"/>
      <c r="H951" s="6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  <c r="AB951" s="7"/>
      <c r="AC951" s="7"/>
      <c r="AD951" s="7"/>
      <c r="AE951" s="7"/>
      <c r="AF951" s="7"/>
      <c r="AG951" s="7"/>
      <c r="AH951" s="7"/>
      <c r="AI951" s="7"/>
      <c r="AJ951" s="7"/>
      <c r="AK951" s="7"/>
      <c r="AL951" s="7"/>
    </row>
    <row r="952" ht="15.75" customHeight="1">
      <c r="A952" s="7"/>
      <c r="B952" s="7"/>
      <c r="C952" s="7"/>
      <c r="D952" s="7"/>
      <c r="E952" s="7"/>
      <c r="F952" s="7"/>
      <c r="G952" s="7"/>
      <c r="H952" s="6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  <c r="AB952" s="7"/>
      <c r="AC952" s="7"/>
      <c r="AD952" s="7"/>
      <c r="AE952" s="7"/>
      <c r="AF952" s="7"/>
      <c r="AG952" s="7"/>
      <c r="AH952" s="7"/>
      <c r="AI952" s="7"/>
      <c r="AJ952" s="7"/>
      <c r="AK952" s="7"/>
      <c r="AL952" s="7"/>
    </row>
    <row r="953" ht="15.75" customHeight="1">
      <c r="A953" s="7"/>
      <c r="B953" s="7"/>
      <c r="C953" s="7"/>
      <c r="D953" s="7"/>
      <c r="E953" s="7"/>
      <c r="F953" s="7"/>
      <c r="G953" s="7"/>
      <c r="H953" s="6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  <c r="AB953" s="7"/>
      <c r="AC953" s="7"/>
      <c r="AD953" s="7"/>
      <c r="AE953" s="7"/>
      <c r="AF953" s="7"/>
      <c r="AG953" s="7"/>
      <c r="AH953" s="7"/>
      <c r="AI953" s="7"/>
      <c r="AJ953" s="7"/>
      <c r="AK953" s="7"/>
      <c r="AL953" s="7"/>
    </row>
    <row r="954" ht="15.75" customHeight="1">
      <c r="A954" s="7"/>
      <c r="B954" s="7"/>
      <c r="C954" s="7"/>
      <c r="D954" s="7"/>
      <c r="E954" s="7"/>
      <c r="F954" s="7"/>
      <c r="G954" s="7"/>
      <c r="H954" s="6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  <c r="AB954" s="7"/>
      <c r="AC954" s="7"/>
      <c r="AD954" s="7"/>
      <c r="AE954" s="7"/>
      <c r="AF954" s="7"/>
      <c r="AG954" s="7"/>
      <c r="AH954" s="7"/>
      <c r="AI954" s="7"/>
      <c r="AJ954" s="7"/>
      <c r="AK954" s="7"/>
      <c r="AL954" s="7"/>
    </row>
    <row r="955" ht="15.75" customHeight="1">
      <c r="A955" s="7"/>
      <c r="B955" s="7"/>
      <c r="C955" s="7"/>
      <c r="D955" s="7"/>
      <c r="E955" s="7"/>
      <c r="F955" s="7"/>
      <c r="G955" s="7"/>
      <c r="H955" s="6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  <c r="AB955" s="7"/>
      <c r="AC955" s="7"/>
      <c r="AD955" s="7"/>
      <c r="AE955" s="7"/>
      <c r="AF955" s="7"/>
      <c r="AG955" s="7"/>
      <c r="AH955" s="7"/>
      <c r="AI955" s="7"/>
      <c r="AJ955" s="7"/>
      <c r="AK955" s="7"/>
      <c r="AL955" s="7"/>
    </row>
    <row r="956" ht="15.75" customHeight="1">
      <c r="A956" s="7"/>
      <c r="B956" s="7"/>
      <c r="C956" s="7"/>
      <c r="D956" s="7"/>
      <c r="E956" s="7"/>
      <c r="F956" s="7"/>
      <c r="G956" s="7"/>
      <c r="H956" s="6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  <c r="AB956" s="7"/>
      <c r="AC956" s="7"/>
      <c r="AD956" s="7"/>
      <c r="AE956" s="7"/>
      <c r="AF956" s="7"/>
      <c r="AG956" s="7"/>
      <c r="AH956" s="7"/>
      <c r="AI956" s="7"/>
      <c r="AJ956" s="7"/>
      <c r="AK956" s="7"/>
      <c r="AL956" s="7"/>
    </row>
    <row r="957" ht="15.75" customHeight="1">
      <c r="A957" s="7"/>
      <c r="B957" s="7"/>
      <c r="C957" s="7"/>
      <c r="D957" s="7"/>
      <c r="E957" s="7"/>
      <c r="F957" s="7"/>
      <c r="G957" s="7"/>
      <c r="H957" s="6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  <c r="AB957" s="7"/>
      <c r="AC957" s="7"/>
      <c r="AD957" s="7"/>
      <c r="AE957" s="7"/>
      <c r="AF957" s="7"/>
      <c r="AG957" s="7"/>
      <c r="AH957" s="7"/>
      <c r="AI957" s="7"/>
      <c r="AJ957" s="7"/>
      <c r="AK957" s="7"/>
      <c r="AL957" s="7"/>
    </row>
    <row r="958" ht="15.75" customHeight="1">
      <c r="A958" s="7"/>
      <c r="B958" s="7"/>
      <c r="C958" s="7"/>
      <c r="D958" s="7"/>
      <c r="E958" s="7"/>
      <c r="F958" s="7"/>
      <c r="G958" s="7"/>
      <c r="H958" s="6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  <c r="AB958" s="7"/>
      <c r="AC958" s="7"/>
      <c r="AD958" s="7"/>
      <c r="AE958" s="7"/>
      <c r="AF958" s="7"/>
      <c r="AG958" s="7"/>
      <c r="AH958" s="7"/>
      <c r="AI958" s="7"/>
      <c r="AJ958" s="7"/>
      <c r="AK958" s="7"/>
      <c r="AL958" s="7"/>
    </row>
    <row r="959" ht="15.75" customHeight="1">
      <c r="A959" s="7"/>
      <c r="B959" s="7"/>
      <c r="C959" s="7"/>
      <c r="D959" s="7"/>
      <c r="E959" s="7"/>
      <c r="F959" s="7"/>
      <c r="G959" s="7"/>
      <c r="H959" s="6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  <c r="AB959" s="7"/>
      <c r="AC959" s="7"/>
      <c r="AD959" s="7"/>
      <c r="AE959" s="7"/>
      <c r="AF959" s="7"/>
      <c r="AG959" s="7"/>
      <c r="AH959" s="7"/>
      <c r="AI959" s="7"/>
      <c r="AJ959" s="7"/>
      <c r="AK959" s="7"/>
      <c r="AL959" s="7"/>
    </row>
    <row r="960" ht="15.75" customHeight="1">
      <c r="A960" s="7"/>
      <c r="B960" s="7"/>
      <c r="C960" s="7"/>
      <c r="D960" s="7"/>
      <c r="E960" s="7"/>
      <c r="F960" s="7"/>
      <c r="G960" s="7"/>
      <c r="H960" s="6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  <c r="AB960" s="7"/>
      <c r="AC960" s="7"/>
      <c r="AD960" s="7"/>
      <c r="AE960" s="7"/>
      <c r="AF960" s="7"/>
      <c r="AG960" s="7"/>
      <c r="AH960" s="7"/>
      <c r="AI960" s="7"/>
      <c r="AJ960" s="7"/>
      <c r="AK960" s="7"/>
      <c r="AL960" s="7"/>
    </row>
    <row r="961" ht="15.75" customHeight="1">
      <c r="A961" s="7"/>
      <c r="B961" s="7"/>
      <c r="C961" s="7"/>
      <c r="D961" s="7"/>
      <c r="E961" s="7"/>
      <c r="F961" s="7"/>
      <c r="G961" s="7"/>
      <c r="H961" s="6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  <c r="AB961" s="7"/>
      <c r="AC961" s="7"/>
      <c r="AD961" s="7"/>
      <c r="AE961" s="7"/>
      <c r="AF961" s="7"/>
      <c r="AG961" s="7"/>
      <c r="AH961" s="7"/>
      <c r="AI961" s="7"/>
      <c r="AJ961" s="7"/>
      <c r="AK961" s="7"/>
      <c r="AL961" s="7"/>
    </row>
    <row r="962" ht="15.75" customHeight="1">
      <c r="A962" s="7"/>
      <c r="B962" s="7"/>
      <c r="C962" s="7"/>
      <c r="D962" s="7"/>
      <c r="E962" s="7"/>
      <c r="F962" s="7"/>
      <c r="G962" s="7"/>
      <c r="H962" s="6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  <c r="AA962" s="7"/>
      <c r="AB962" s="7"/>
      <c r="AC962" s="7"/>
      <c r="AD962" s="7"/>
      <c r="AE962" s="7"/>
      <c r="AF962" s="7"/>
      <c r="AG962" s="7"/>
      <c r="AH962" s="7"/>
      <c r="AI962" s="7"/>
      <c r="AJ962" s="7"/>
      <c r="AK962" s="7"/>
      <c r="AL962" s="7"/>
    </row>
    <row r="963" ht="15.75" customHeight="1">
      <c r="A963" s="7"/>
      <c r="B963" s="7"/>
      <c r="C963" s="7"/>
      <c r="D963" s="7"/>
      <c r="E963" s="7"/>
      <c r="F963" s="7"/>
      <c r="G963" s="7"/>
      <c r="H963" s="6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  <c r="AA963" s="7"/>
      <c r="AB963" s="7"/>
      <c r="AC963" s="7"/>
      <c r="AD963" s="7"/>
      <c r="AE963" s="7"/>
      <c r="AF963" s="7"/>
      <c r="AG963" s="7"/>
      <c r="AH963" s="7"/>
      <c r="AI963" s="7"/>
      <c r="AJ963" s="7"/>
      <c r="AK963" s="7"/>
      <c r="AL963" s="7"/>
    </row>
    <row r="964" ht="15.75" customHeight="1">
      <c r="A964" s="7"/>
      <c r="B964" s="7"/>
      <c r="C964" s="7"/>
      <c r="D964" s="7"/>
      <c r="E964" s="7"/>
      <c r="F964" s="7"/>
      <c r="G964" s="7"/>
      <c r="H964" s="6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  <c r="AA964" s="7"/>
      <c r="AB964" s="7"/>
      <c r="AC964" s="7"/>
      <c r="AD964" s="7"/>
      <c r="AE964" s="7"/>
      <c r="AF964" s="7"/>
      <c r="AG964" s="7"/>
      <c r="AH964" s="7"/>
      <c r="AI964" s="7"/>
      <c r="AJ964" s="7"/>
      <c r="AK964" s="7"/>
      <c r="AL964" s="7"/>
    </row>
    <row r="965" ht="15.75" customHeight="1">
      <c r="A965" s="7"/>
      <c r="B965" s="7"/>
      <c r="C965" s="7"/>
      <c r="D965" s="7"/>
      <c r="E965" s="7"/>
      <c r="F965" s="7"/>
      <c r="G965" s="7"/>
      <c r="H965" s="6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  <c r="AA965" s="7"/>
      <c r="AB965" s="7"/>
      <c r="AC965" s="7"/>
      <c r="AD965" s="7"/>
      <c r="AE965" s="7"/>
      <c r="AF965" s="7"/>
      <c r="AG965" s="7"/>
      <c r="AH965" s="7"/>
      <c r="AI965" s="7"/>
      <c r="AJ965" s="7"/>
      <c r="AK965" s="7"/>
      <c r="AL965" s="7"/>
    </row>
    <row r="966" ht="15.75" customHeight="1">
      <c r="A966" s="7"/>
      <c r="B966" s="7"/>
      <c r="C966" s="7"/>
      <c r="D966" s="7"/>
      <c r="E966" s="7"/>
      <c r="F966" s="7"/>
      <c r="G966" s="7"/>
      <c r="H966" s="6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  <c r="AA966" s="7"/>
      <c r="AB966" s="7"/>
      <c r="AC966" s="7"/>
      <c r="AD966" s="7"/>
      <c r="AE966" s="7"/>
      <c r="AF966" s="7"/>
      <c r="AG966" s="7"/>
      <c r="AH966" s="7"/>
      <c r="AI966" s="7"/>
      <c r="AJ966" s="7"/>
      <c r="AK966" s="7"/>
      <c r="AL966" s="7"/>
    </row>
    <row r="967" ht="15.75" customHeight="1">
      <c r="A967" s="7"/>
      <c r="B967" s="7"/>
      <c r="C967" s="7"/>
      <c r="D967" s="7"/>
      <c r="E967" s="7"/>
      <c r="F967" s="7"/>
      <c r="G967" s="7"/>
      <c r="H967" s="6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  <c r="AA967" s="7"/>
      <c r="AB967" s="7"/>
      <c r="AC967" s="7"/>
      <c r="AD967" s="7"/>
      <c r="AE967" s="7"/>
      <c r="AF967" s="7"/>
      <c r="AG967" s="7"/>
      <c r="AH967" s="7"/>
      <c r="AI967" s="7"/>
      <c r="AJ967" s="7"/>
      <c r="AK967" s="7"/>
      <c r="AL967" s="7"/>
    </row>
    <row r="968" ht="15.75" customHeight="1">
      <c r="A968" s="7"/>
      <c r="B968" s="7"/>
      <c r="C968" s="7"/>
      <c r="D968" s="7"/>
      <c r="E968" s="7"/>
      <c r="F968" s="7"/>
      <c r="G968" s="7"/>
      <c r="H968" s="6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  <c r="AA968" s="7"/>
      <c r="AB968" s="7"/>
      <c r="AC968" s="7"/>
      <c r="AD968" s="7"/>
      <c r="AE968" s="7"/>
      <c r="AF968" s="7"/>
      <c r="AG968" s="7"/>
      <c r="AH968" s="7"/>
      <c r="AI968" s="7"/>
      <c r="AJ968" s="7"/>
      <c r="AK968" s="7"/>
      <c r="AL968" s="7"/>
    </row>
    <row r="969" ht="15.75" customHeight="1">
      <c r="A969" s="7"/>
      <c r="B969" s="7"/>
      <c r="C969" s="7"/>
      <c r="D969" s="7"/>
      <c r="E969" s="7"/>
      <c r="F969" s="7"/>
      <c r="G969" s="7"/>
      <c r="H969" s="6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  <c r="AA969" s="7"/>
      <c r="AB969" s="7"/>
      <c r="AC969" s="7"/>
      <c r="AD969" s="7"/>
      <c r="AE969" s="7"/>
      <c r="AF969" s="7"/>
      <c r="AG969" s="7"/>
      <c r="AH969" s="7"/>
      <c r="AI969" s="7"/>
      <c r="AJ969" s="7"/>
      <c r="AK969" s="7"/>
      <c r="AL969" s="7"/>
    </row>
    <row r="970" ht="15.75" customHeight="1">
      <c r="A970" s="7"/>
      <c r="B970" s="7"/>
      <c r="C970" s="7"/>
      <c r="D970" s="7"/>
      <c r="E970" s="7"/>
      <c r="F970" s="7"/>
      <c r="G970" s="7"/>
      <c r="H970" s="6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  <c r="AA970" s="7"/>
      <c r="AB970" s="7"/>
      <c r="AC970" s="7"/>
      <c r="AD970" s="7"/>
      <c r="AE970" s="7"/>
      <c r="AF970" s="7"/>
      <c r="AG970" s="7"/>
      <c r="AH970" s="7"/>
      <c r="AI970" s="7"/>
      <c r="AJ970" s="7"/>
      <c r="AK970" s="7"/>
      <c r="AL970" s="7"/>
    </row>
    <row r="971" ht="15.75" customHeight="1">
      <c r="A971" s="7"/>
      <c r="B971" s="7"/>
      <c r="C971" s="7"/>
      <c r="D971" s="7"/>
      <c r="E971" s="7"/>
      <c r="F971" s="7"/>
      <c r="G971" s="7"/>
      <c r="H971" s="6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  <c r="AA971" s="7"/>
      <c r="AB971" s="7"/>
      <c r="AC971" s="7"/>
      <c r="AD971" s="7"/>
      <c r="AE971" s="7"/>
      <c r="AF971" s="7"/>
      <c r="AG971" s="7"/>
      <c r="AH971" s="7"/>
      <c r="AI971" s="7"/>
      <c r="AJ971" s="7"/>
      <c r="AK971" s="7"/>
      <c r="AL971" s="7"/>
    </row>
    <row r="972" ht="15.75" customHeight="1">
      <c r="A972" s="7"/>
      <c r="B972" s="7"/>
      <c r="C972" s="7"/>
      <c r="D972" s="7"/>
      <c r="E972" s="7"/>
      <c r="F972" s="7"/>
      <c r="G972" s="7"/>
      <c r="H972" s="6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  <c r="AA972" s="7"/>
      <c r="AB972" s="7"/>
      <c r="AC972" s="7"/>
      <c r="AD972" s="7"/>
      <c r="AE972" s="7"/>
      <c r="AF972" s="7"/>
      <c r="AG972" s="7"/>
      <c r="AH972" s="7"/>
      <c r="AI972" s="7"/>
      <c r="AJ972" s="7"/>
      <c r="AK972" s="7"/>
      <c r="AL972" s="7"/>
    </row>
    <row r="973" ht="15.75" customHeight="1">
      <c r="A973" s="7"/>
      <c r="B973" s="7"/>
      <c r="C973" s="7"/>
      <c r="D973" s="7"/>
      <c r="E973" s="7"/>
      <c r="F973" s="7"/>
      <c r="G973" s="7"/>
      <c r="H973" s="6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  <c r="AA973" s="7"/>
      <c r="AB973" s="7"/>
      <c r="AC973" s="7"/>
      <c r="AD973" s="7"/>
      <c r="AE973" s="7"/>
      <c r="AF973" s="7"/>
      <c r="AG973" s="7"/>
      <c r="AH973" s="7"/>
      <c r="AI973" s="7"/>
      <c r="AJ973" s="7"/>
      <c r="AK973" s="7"/>
      <c r="AL973" s="7"/>
    </row>
    <row r="974" ht="15.75" customHeight="1">
      <c r="A974" s="7"/>
      <c r="B974" s="7"/>
      <c r="C974" s="7"/>
      <c r="D974" s="7"/>
      <c r="E974" s="7"/>
      <c r="F974" s="7"/>
      <c r="G974" s="7"/>
      <c r="H974" s="6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  <c r="AA974" s="7"/>
      <c r="AB974" s="7"/>
      <c r="AC974" s="7"/>
      <c r="AD974" s="7"/>
      <c r="AE974" s="7"/>
      <c r="AF974" s="7"/>
      <c r="AG974" s="7"/>
      <c r="AH974" s="7"/>
      <c r="AI974" s="7"/>
      <c r="AJ974" s="7"/>
      <c r="AK974" s="7"/>
      <c r="AL974" s="7"/>
    </row>
    <row r="975" ht="15.75" customHeight="1">
      <c r="A975" s="7"/>
      <c r="B975" s="7"/>
      <c r="C975" s="7"/>
      <c r="D975" s="7"/>
      <c r="E975" s="7"/>
      <c r="F975" s="7"/>
      <c r="G975" s="7"/>
      <c r="H975" s="6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  <c r="AA975" s="7"/>
      <c r="AB975" s="7"/>
      <c r="AC975" s="7"/>
      <c r="AD975" s="7"/>
      <c r="AE975" s="7"/>
      <c r="AF975" s="7"/>
      <c r="AG975" s="7"/>
      <c r="AH975" s="7"/>
      <c r="AI975" s="7"/>
      <c r="AJ975" s="7"/>
      <c r="AK975" s="7"/>
      <c r="AL975" s="7"/>
    </row>
    <row r="976" ht="15.75" customHeight="1">
      <c r="A976" s="7"/>
      <c r="B976" s="7"/>
      <c r="C976" s="7"/>
      <c r="D976" s="7"/>
      <c r="E976" s="7"/>
      <c r="F976" s="7"/>
      <c r="G976" s="7"/>
      <c r="H976" s="6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  <c r="AA976" s="7"/>
      <c r="AB976" s="7"/>
      <c r="AC976" s="7"/>
      <c r="AD976" s="7"/>
      <c r="AE976" s="7"/>
      <c r="AF976" s="7"/>
      <c r="AG976" s="7"/>
      <c r="AH976" s="7"/>
      <c r="AI976" s="7"/>
      <c r="AJ976" s="7"/>
      <c r="AK976" s="7"/>
      <c r="AL976" s="7"/>
    </row>
    <row r="977" ht="15.75" customHeight="1">
      <c r="A977" s="7"/>
      <c r="B977" s="7"/>
      <c r="C977" s="7"/>
      <c r="D977" s="7"/>
      <c r="E977" s="7"/>
      <c r="F977" s="7"/>
      <c r="G977" s="7"/>
      <c r="H977" s="6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  <c r="AA977" s="7"/>
      <c r="AB977" s="7"/>
      <c r="AC977" s="7"/>
      <c r="AD977" s="7"/>
      <c r="AE977" s="7"/>
      <c r="AF977" s="7"/>
      <c r="AG977" s="7"/>
      <c r="AH977" s="7"/>
      <c r="AI977" s="7"/>
      <c r="AJ977" s="7"/>
      <c r="AK977" s="7"/>
      <c r="AL977" s="7"/>
    </row>
    <row r="978" ht="15.75" customHeight="1">
      <c r="A978" s="7"/>
      <c r="B978" s="7"/>
      <c r="C978" s="7"/>
      <c r="D978" s="7"/>
      <c r="E978" s="7"/>
      <c r="F978" s="7"/>
      <c r="G978" s="7"/>
      <c r="H978" s="6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  <c r="AA978" s="7"/>
      <c r="AB978" s="7"/>
      <c r="AC978" s="7"/>
      <c r="AD978" s="7"/>
      <c r="AE978" s="7"/>
      <c r="AF978" s="7"/>
      <c r="AG978" s="7"/>
      <c r="AH978" s="7"/>
      <c r="AI978" s="7"/>
      <c r="AJ978" s="7"/>
      <c r="AK978" s="7"/>
      <c r="AL978" s="7"/>
    </row>
    <row r="979" ht="15.75" customHeight="1">
      <c r="A979" s="7"/>
      <c r="B979" s="7"/>
      <c r="C979" s="7"/>
      <c r="D979" s="7"/>
      <c r="E979" s="7"/>
      <c r="F979" s="7"/>
      <c r="G979" s="7"/>
      <c r="H979" s="6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  <c r="AA979" s="7"/>
      <c r="AB979" s="7"/>
      <c r="AC979" s="7"/>
      <c r="AD979" s="7"/>
      <c r="AE979" s="7"/>
      <c r="AF979" s="7"/>
      <c r="AG979" s="7"/>
      <c r="AH979" s="7"/>
      <c r="AI979" s="7"/>
      <c r="AJ979" s="7"/>
      <c r="AK979" s="7"/>
      <c r="AL979" s="7"/>
    </row>
    <row r="980" ht="15.75" customHeight="1">
      <c r="A980" s="7"/>
      <c r="B980" s="7"/>
      <c r="C980" s="7"/>
      <c r="D980" s="7"/>
      <c r="E980" s="7"/>
      <c r="F980" s="7"/>
      <c r="G980" s="7"/>
      <c r="H980" s="6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  <c r="AA980" s="7"/>
      <c r="AB980" s="7"/>
      <c r="AC980" s="7"/>
      <c r="AD980" s="7"/>
      <c r="AE980" s="7"/>
      <c r="AF980" s="7"/>
      <c r="AG980" s="7"/>
      <c r="AH980" s="7"/>
      <c r="AI980" s="7"/>
      <c r="AJ980" s="7"/>
      <c r="AK980" s="7"/>
      <c r="AL980" s="7"/>
    </row>
    <row r="981" ht="15.75" customHeight="1">
      <c r="A981" s="7"/>
      <c r="B981" s="7"/>
      <c r="C981" s="7"/>
      <c r="D981" s="7"/>
      <c r="E981" s="7"/>
      <c r="F981" s="7"/>
      <c r="G981" s="7"/>
      <c r="H981" s="6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  <c r="AA981" s="7"/>
      <c r="AB981" s="7"/>
      <c r="AC981" s="7"/>
      <c r="AD981" s="7"/>
      <c r="AE981" s="7"/>
      <c r="AF981" s="7"/>
      <c r="AG981" s="7"/>
      <c r="AH981" s="7"/>
      <c r="AI981" s="7"/>
      <c r="AJ981" s="7"/>
      <c r="AK981" s="7"/>
      <c r="AL981" s="7"/>
    </row>
    <row r="982" ht="15.75" customHeight="1">
      <c r="A982" s="7"/>
      <c r="B982" s="7"/>
      <c r="C982" s="7"/>
      <c r="D982" s="7"/>
      <c r="E982" s="7"/>
      <c r="F982" s="7"/>
      <c r="G982" s="7"/>
      <c r="H982" s="6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  <c r="AA982" s="7"/>
      <c r="AB982" s="7"/>
      <c r="AC982" s="7"/>
      <c r="AD982" s="7"/>
      <c r="AE982" s="7"/>
      <c r="AF982" s="7"/>
      <c r="AG982" s="7"/>
      <c r="AH982" s="7"/>
      <c r="AI982" s="7"/>
      <c r="AJ982" s="7"/>
      <c r="AK982" s="7"/>
      <c r="AL982" s="7"/>
    </row>
    <row r="983" ht="15.75" customHeight="1">
      <c r="A983" s="7"/>
      <c r="B983" s="7"/>
      <c r="C983" s="7"/>
      <c r="D983" s="7"/>
      <c r="E983" s="7"/>
      <c r="F983" s="7"/>
      <c r="G983" s="7"/>
      <c r="H983" s="6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  <c r="AA983" s="7"/>
      <c r="AB983" s="7"/>
      <c r="AC983" s="7"/>
      <c r="AD983" s="7"/>
      <c r="AE983" s="7"/>
      <c r="AF983" s="7"/>
      <c r="AG983" s="7"/>
      <c r="AH983" s="7"/>
      <c r="AI983" s="7"/>
      <c r="AJ983" s="7"/>
      <c r="AK983" s="7"/>
      <c r="AL983" s="7"/>
    </row>
    <row r="984" ht="15.75" customHeight="1">
      <c r="A984" s="7"/>
      <c r="B984" s="7"/>
      <c r="C984" s="7"/>
      <c r="D984" s="7"/>
      <c r="E984" s="7"/>
      <c r="F984" s="7"/>
      <c r="G984" s="7"/>
      <c r="H984" s="6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  <c r="AA984" s="7"/>
      <c r="AB984" s="7"/>
      <c r="AC984" s="7"/>
      <c r="AD984" s="7"/>
      <c r="AE984" s="7"/>
      <c r="AF984" s="7"/>
      <c r="AG984" s="7"/>
      <c r="AH984" s="7"/>
      <c r="AI984" s="7"/>
      <c r="AJ984" s="7"/>
      <c r="AK984" s="7"/>
      <c r="AL984" s="7"/>
    </row>
    <row r="985" ht="15.75" customHeight="1">
      <c r="A985" s="7"/>
      <c r="B985" s="7"/>
      <c r="C985" s="7"/>
      <c r="D985" s="7"/>
      <c r="E985" s="7"/>
      <c r="F985" s="7"/>
      <c r="G985" s="7"/>
      <c r="H985" s="6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  <c r="AA985" s="7"/>
      <c r="AB985" s="7"/>
      <c r="AC985" s="7"/>
      <c r="AD985" s="7"/>
      <c r="AE985" s="7"/>
      <c r="AF985" s="7"/>
      <c r="AG985" s="7"/>
      <c r="AH985" s="7"/>
      <c r="AI985" s="7"/>
      <c r="AJ985" s="7"/>
      <c r="AK985" s="7"/>
      <c r="AL985" s="7"/>
    </row>
    <row r="986" ht="15.75" customHeight="1">
      <c r="A986" s="7"/>
      <c r="B986" s="7"/>
      <c r="C986" s="7"/>
      <c r="D986" s="7"/>
      <c r="E986" s="7"/>
      <c r="F986" s="7"/>
      <c r="G986" s="7"/>
      <c r="H986" s="6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  <c r="AA986" s="7"/>
      <c r="AB986" s="7"/>
      <c r="AC986" s="7"/>
      <c r="AD986" s="7"/>
      <c r="AE986" s="7"/>
      <c r="AF986" s="7"/>
      <c r="AG986" s="7"/>
      <c r="AH986" s="7"/>
      <c r="AI986" s="7"/>
      <c r="AJ986" s="7"/>
      <c r="AK986" s="7"/>
      <c r="AL986" s="7"/>
    </row>
    <row r="987" ht="15.75" customHeight="1">
      <c r="A987" s="7"/>
      <c r="B987" s="7"/>
      <c r="C987" s="7"/>
      <c r="D987" s="7"/>
      <c r="E987" s="7"/>
      <c r="F987" s="7"/>
      <c r="G987" s="7"/>
      <c r="H987" s="6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  <c r="AA987" s="7"/>
      <c r="AB987" s="7"/>
      <c r="AC987" s="7"/>
      <c r="AD987" s="7"/>
      <c r="AE987" s="7"/>
      <c r="AF987" s="7"/>
      <c r="AG987" s="7"/>
      <c r="AH987" s="7"/>
      <c r="AI987" s="7"/>
      <c r="AJ987" s="7"/>
      <c r="AK987" s="7"/>
      <c r="AL987" s="7"/>
    </row>
    <row r="988" ht="15.75" customHeight="1">
      <c r="A988" s="7"/>
      <c r="B988" s="7"/>
      <c r="C988" s="7"/>
      <c r="D988" s="7"/>
      <c r="E988" s="7"/>
      <c r="F988" s="7"/>
      <c r="G988" s="7"/>
      <c r="H988" s="6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  <c r="AA988" s="7"/>
      <c r="AB988" s="7"/>
      <c r="AC988" s="7"/>
      <c r="AD988" s="7"/>
      <c r="AE988" s="7"/>
      <c r="AF988" s="7"/>
      <c r="AG988" s="7"/>
      <c r="AH988" s="7"/>
      <c r="AI988" s="7"/>
      <c r="AJ988" s="7"/>
      <c r="AK988" s="7"/>
      <c r="AL988" s="7"/>
    </row>
    <row r="989" ht="15.75" customHeight="1">
      <c r="A989" s="7"/>
      <c r="B989" s="7"/>
      <c r="C989" s="7"/>
      <c r="D989" s="7"/>
      <c r="E989" s="7"/>
      <c r="F989" s="7"/>
      <c r="G989" s="7"/>
      <c r="H989" s="6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  <c r="AA989" s="7"/>
      <c r="AB989" s="7"/>
      <c r="AC989" s="7"/>
      <c r="AD989" s="7"/>
      <c r="AE989" s="7"/>
      <c r="AF989" s="7"/>
      <c r="AG989" s="7"/>
      <c r="AH989" s="7"/>
      <c r="AI989" s="7"/>
      <c r="AJ989" s="7"/>
      <c r="AK989" s="7"/>
      <c r="AL989" s="7"/>
    </row>
    <row r="990" ht="15.75" customHeight="1">
      <c r="A990" s="7"/>
      <c r="B990" s="7"/>
      <c r="C990" s="7"/>
      <c r="D990" s="7"/>
      <c r="E990" s="7"/>
      <c r="F990" s="7"/>
      <c r="G990" s="7"/>
      <c r="H990" s="6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  <c r="AA990" s="7"/>
      <c r="AB990" s="7"/>
      <c r="AC990" s="7"/>
      <c r="AD990" s="7"/>
      <c r="AE990" s="7"/>
      <c r="AF990" s="7"/>
      <c r="AG990" s="7"/>
      <c r="AH990" s="7"/>
      <c r="AI990" s="7"/>
      <c r="AJ990" s="7"/>
      <c r="AK990" s="7"/>
      <c r="AL990" s="7"/>
    </row>
    <row r="991" ht="15.75" customHeight="1">
      <c r="A991" s="7"/>
      <c r="B991" s="7"/>
      <c r="C991" s="7"/>
      <c r="D991" s="7"/>
      <c r="E991" s="7"/>
      <c r="F991" s="7"/>
      <c r="G991" s="7"/>
      <c r="H991" s="6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  <c r="AA991" s="7"/>
      <c r="AB991" s="7"/>
      <c r="AC991" s="7"/>
      <c r="AD991" s="7"/>
      <c r="AE991" s="7"/>
      <c r="AF991" s="7"/>
      <c r="AG991" s="7"/>
      <c r="AH991" s="7"/>
      <c r="AI991" s="7"/>
      <c r="AJ991" s="7"/>
      <c r="AK991" s="7"/>
      <c r="AL991" s="7"/>
    </row>
    <row r="992" ht="15.75" customHeight="1">
      <c r="A992" s="7"/>
      <c r="B992" s="7"/>
      <c r="C992" s="7"/>
      <c r="D992" s="7"/>
      <c r="E992" s="7"/>
      <c r="F992" s="7"/>
      <c r="G992" s="7"/>
      <c r="H992" s="6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  <c r="AA992" s="7"/>
      <c r="AB992" s="7"/>
      <c r="AC992" s="7"/>
      <c r="AD992" s="7"/>
      <c r="AE992" s="7"/>
      <c r="AF992" s="7"/>
      <c r="AG992" s="7"/>
      <c r="AH992" s="7"/>
      <c r="AI992" s="7"/>
      <c r="AJ992" s="7"/>
      <c r="AK992" s="7"/>
      <c r="AL992" s="7"/>
    </row>
    <row r="993" ht="15.75" customHeight="1">
      <c r="A993" s="7"/>
      <c r="B993" s="7"/>
      <c r="C993" s="7"/>
      <c r="D993" s="7"/>
      <c r="E993" s="7"/>
      <c r="F993" s="7"/>
      <c r="G993" s="7"/>
      <c r="H993" s="6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  <c r="AA993" s="7"/>
      <c r="AB993" s="7"/>
      <c r="AC993" s="7"/>
      <c r="AD993" s="7"/>
      <c r="AE993" s="7"/>
      <c r="AF993" s="7"/>
      <c r="AG993" s="7"/>
      <c r="AH993" s="7"/>
      <c r="AI993" s="7"/>
      <c r="AJ993" s="7"/>
      <c r="AK993" s="7"/>
      <c r="AL993" s="7"/>
    </row>
    <row r="994" ht="15.75" customHeight="1">
      <c r="A994" s="7"/>
      <c r="B994" s="7"/>
      <c r="C994" s="7"/>
      <c r="D994" s="7"/>
      <c r="E994" s="7"/>
      <c r="F994" s="7"/>
      <c r="G994" s="7"/>
      <c r="H994" s="6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  <c r="AA994" s="7"/>
      <c r="AB994" s="7"/>
      <c r="AC994" s="7"/>
      <c r="AD994" s="7"/>
      <c r="AE994" s="7"/>
      <c r="AF994" s="7"/>
      <c r="AG994" s="7"/>
      <c r="AH994" s="7"/>
      <c r="AI994" s="7"/>
      <c r="AJ994" s="7"/>
      <c r="AK994" s="7"/>
      <c r="AL994" s="7"/>
    </row>
    <row r="995" ht="15.75" customHeight="1">
      <c r="A995" s="7"/>
      <c r="B995" s="7"/>
      <c r="C995" s="7"/>
      <c r="D995" s="7"/>
      <c r="E995" s="7"/>
      <c r="F995" s="7"/>
      <c r="G995" s="7"/>
      <c r="H995" s="6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  <c r="AA995" s="7"/>
      <c r="AB995" s="7"/>
      <c r="AC995" s="7"/>
      <c r="AD995" s="7"/>
      <c r="AE995" s="7"/>
      <c r="AF995" s="7"/>
      <c r="AG995" s="7"/>
      <c r="AH995" s="7"/>
      <c r="AI995" s="7"/>
      <c r="AJ995" s="7"/>
      <c r="AK995" s="7"/>
      <c r="AL995" s="7"/>
    </row>
    <row r="996" ht="15.75" customHeight="1">
      <c r="A996" s="7"/>
      <c r="B996" s="7"/>
      <c r="C996" s="7"/>
      <c r="D996" s="7"/>
      <c r="E996" s="7"/>
      <c r="F996" s="7"/>
      <c r="G996" s="7"/>
      <c r="H996" s="6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  <c r="AA996" s="7"/>
      <c r="AB996" s="7"/>
      <c r="AC996" s="7"/>
      <c r="AD996" s="7"/>
      <c r="AE996" s="7"/>
      <c r="AF996" s="7"/>
      <c r="AG996" s="7"/>
      <c r="AH996" s="7"/>
      <c r="AI996" s="7"/>
      <c r="AJ996" s="7"/>
      <c r="AK996" s="7"/>
      <c r="AL996" s="7"/>
    </row>
    <row r="997" ht="15.75" customHeight="1">
      <c r="A997" s="7"/>
      <c r="B997" s="7"/>
      <c r="C997" s="7"/>
      <c r="D997" s="7"/>
      <c r="E997" s="7"/>
      <c r="F997" s="7"/>
      <c r="G997" s="7"/>
      <c r="H997" s="6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  <c r="AA997" s="7"/>
      <c r="AB997" s="7"/>
      <c r="AC997" s="7"/>
      <c r="AD997" s="7"/>
      <c r="AE997" s="7"/>
      <c r="AF997" s="7"/>
      <c r="AG997" s="7"/>
      <c r="AH997" s="7"/>
      <c r="AI997" s="7"/>
      <c r="AJ997" s="7"/>
      <c r="AK997" s="7"/>
      <c r="AL997" s="7"/>
    </row>
    <row r="998" ht="15.75" customHeight="1">
      <c r="A998" s="7"/>
      <c r="B998" s="7"/>
      <c r="C998" s="7"/>
      <c r="D998" s="7"/>
      <c r="E998" s="7"/>
      <c r="F998" s="7"/>
      <c r="G998" s="7"/>
      <c r="H998" s="6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  <c r="AA998" s="7"/>
      <c r="AB998" s="7"/>
      <c r="AC998" s="7"/>
      <c r="AD998" s="7"/>
      <c r="AE998" s="7"/>
      <c r="AF998" s="7"/>
      <c r="AG998" s="7"/>
      <c r="AH998" s="7"/>
      <c r="AI998" s="7"/>
      <c r="AJ998" s="7"/>
      <c r="AK998" s="7"/>
      <c r="AL998" s="7"/>
    </row>
    <row r="999" ht="15.75" customHeight="1">
      <c r="A999" s="7"/>
      <c r="B999" s="7"/>
      <c r="C999" s="7"/>
      <c r="D999" s="7"/>
      <c r="E999" s="7"/>
      <c r="F999" s="7"/>
      <c r="G999" s="7"/>
      <c r="H999" s="6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  <c r="AA999" s="7"/>
      <c r="AB999" s="7"/>
      <c r="AC999" s="7"/>
      <c r="AD999" s="7"/>
      <c r="AE999" s="7"/>
      <c r="AF999" s="7"/>
      <c r="AG999" s="7"/>
      <c r="AH999" s="7"/>
      <c r="AI999" s="7"/>
      <c r="AJ999" s="7"/>
      <c r="AK999" s="7"/>
      <c r="AL999" s="7"/>
    </row>
    <row r="1000" ht="15.75" customHeight="1">
      <c r="A1000" s="7"/>
      <c r="B1000" s="7"/>
      <c r="C1000" s="7"/>
      <c r="D1000" s="7"/>
      <c r="E1000" s="7"/>
      <c r="F1000" s="7"/>
      <c r="G1000" s="7"/>
      <c r="H1000" s="6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  <c r="AA1000" s="7"/>
      <c r="AB1000" s="7"/>
      <c r="AC1000" s="7"/>
      <c r="AD1000" s="7"/>
      <c r="AE1000" s="7"/>
      <c r="AF1000" s="7"/>
      <c r="AG1000" s="7"/>
      <c r="AH1000" s="7"/>
      <c r="AI1000" s="7"/>
      <c r="AJ1000" s="7"/>
      <c r="AK1000" s="7"/>
      <c r="AL1000" s="7"/>
    </row>
  </sheetData>
  <autoFilter ref="$A$2:$AL$36">
    <sortState ref="A2:AL36">
      <sortCondition ref="O2:O36"/>
    </sortState>
  </autoFilter>
  <printOptions/>
  <pageMargins bottom="0.75" footer="0.0" header="0.0" left="0.7" right="0.7" top="0.75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7.86"/>
    <col customWidth="1" min="2" max="2" width="10.14"/>
    <col customWidth="1" min="3" max="3" width="13.14"/>
    <col customWidth="1" min="4" max="4" width="7.14"/>
    <col customWidth="1" min="5" max="5" width="10.71"/>
    <col customWidth="1" min="6" max="6" width="9.14"/>
    <col customWidth="1" min="7" max="26" width="8.71"/>
  </cols>
  <sheetData>
    <row r="1" ht="30.75" customHeight="1">
      <c r="A1" s="18" t="s">
        <v>493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7"/>
      <c r="B2" s="19" t="s">
        <v>4937</v>
      </c>
      <c r="C2" s="20"/>
      <c r="D2" s="20"/>
      <c r="E2" s="20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>
      <c r="A3" s="7"/>
      <c r="B3" s="7"/>
      <c r="C3" s="21" t="s">
        <v>4938</v>
      </c>
      <c r="D3" s="20"/>
      <c r="E3" s="20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>
      <c r="A4" s="9" t="s">
        <v>18</v>
      </c>
      <c r="B4" s="22" t="s">
        <v>4939</v>
      </c>
      <c r="C4" s="22" t="s">
        <v>4940</v>
      </c>
      <c r="D4" s="22" t="s">
        <v>4941</v>
      </c>
      <c r="E4" s="22" t="s">
        <v>4942</v>
      </c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>
      <c r="A5" s="11" t="s">
        <v>4348</v>
      </c>
      <c r="B5" s="23">
        <v>2.21</v>
      </c>
      <c r="C5" s="23">
        <v>0.17</v>
      </c>
      <c r="D5" s="23">
        <v>0.22</v>
      </c>
      <c r="E5" s="23">
        <v>0.0</v>
      </c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>
      <c r="A6" s="11" t="s">
        <v>4943</v>
      </c>
      <c r="B6" s="23">
        <v>1.58</v>
      </c>
      <c r="C6" s="23">
        <v>0.55</v>
      </c>
      <c r="D6" s="23">
        <v>0.78</v>
      </c>
      <c r="E6" s="23">
        <v>0.0</v>
      </c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>
      <c r="A7" s="11" t="s">
        <v>4944</v>
      </c>
      <c r="B7" s="23">
        <v>1.58</v>
      </c>
      <c r="C7" s="23">
        <v>0.11</v>
      </c>
      <c r="D7" s="23">
        <v>0.0</v>
      </c>
      <c r="E7" s="23">
        <v>0.0</v>
      </c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>
      <c r="A8" s="11" t="s">
        <v>4914</v>
      </c>
      <c r="B8" s="23">
        <v>4.1</v>
      </c>
      <c r="C8" s="23">
        <v>2.72</v>
      </c>
      <c r="D8" s="23">
        <v>3.22</v>
      </c>
      <c r="E8" s="23">
        <v>5.88</v>
      </c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>
      <c r="A9" s="11" t="s">
        <v>4945</v>
      </c>
      <c r="B9" s="23">
        <v>3.47</v>
      </c>
      <c r="C9" s="23">
        <v>3.58</v>
      </c>
      <c r="D9" s="23">
        <v>3.1</v>
      </c>
      <c r="E9" s="23">
        <v>0.0</v>
      </c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>
      <c r="A10" s="11" t="s">
        <v>4946</v>
      </c>
      <c r="B10" s="23">
        <v>2.84</v>
      </c>
      <c r="C10" s="23">
        <v>1.56</v>
      </c>
      <c r="D10" s="23">
        <v>2.0</v>
      </c>
      <c r="E10" s="23">
        <v>0.0</v>
      </c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>
      <c r="A11" s="11" t="s">
        <v>1560</v>
      </c>
      <c r="B11" s="23">
        <v>2.52</v>
      </c>
      <c r="C11" s="23">
        <v>0.23</v>
      </c>
      <c r="D11" s="23">
        <v>0.44</v>
      </c>
      <c r="E11" s="23">
        <v>0.0</v>
      </c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>
      <c r="A12" s="11" t="s">
        <v>4947</v>
      </c>
      <c r="B12" s="23">
        <v>2.21</v>
      </c>
      <c r="C12" s="23">
        <v>0.55</v>
      </c>
      <c r="D12" s="23">
        <v>0.78</v>
      </c>
      <c r="E12" s="23">
        <v>0.0</v>
      </c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>
      <c r="A13" s="11" t="s">
        <v>4948</v>
      </c>
      <c r="B13" s="23">
        <v>0.32</v>
      </c>
      <c r="C13" s="23">
        <v>0.17</v>
      </c>
      <c r="D13" s="23">
        <v>0.11</v>
      </c>
      <c r="E13" s="23">
        <v>0.0</v>
      </c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>
      <c r="A14" s="11" t="s">
        <v>4679</v>
      </c>
      <c r="B14" s="23">
        <v>0.63</v>
      </c>
      <c r="C14" s="23">
        <v>0.67</v>
      </c>
      <c r="D14" s="23">
        <v>0.78</v>
      </c>
      <c r="E14" s="23">
        <v>0.0</v>
      </c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>
      <c r="A15" s="11" t="s">
        <v>4908</v>
      </c>
      <c r="B15" s="23">
        <v>2.52</v>
      </c>
      <c r="C15" s="23">
        <v>4.37</v>
      </c>
      <c r="D15" s="23">
        <v>3.66</v>
      </c>
      <c r="E15" s="23">
        <v>20.59</v>
      </c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>
      <c r="A16" s="11" t="s">
        <v>4949</v>
      </c>
      <c r="B16" s="23">
        <v>2.84</v>
      </c>
      <c r="C16" s="23">
        <v>1.94</v>
      </c>
      <c r="D16" s="23">
        <v>2.66</v>
      </c>
      <c r="E16" s="23">
        <v>0.0</v>
      </c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>
      <c r="A17" s="11" t="s">
        <v>4950</v>
      </c>
      <c r="B17" s="23">
        <v>2.84</v>
      </c>
      <c r="C17" s="23">
        <v>0.91</v>
      </c>
      <c r="D17" s="23">
        <v>1.77</v>
      </c>
      <c r="E17" s="23">
        <v>0.0</v>
      </c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>
      <c r="A18" s="11" t="s">
        <v>4951</v>
      </c>
      <c r="B18" s="23">
        <v>2.52</v>
      </c>
      <c r="C18" s="23">
        <v>2.49</v>
      </c>
      <c r="D18" s="23">
        <v>1.88</v>
      </c>
      <c r="E18" s="23">
        <v>0.0</v>
      </c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>
      <c r="A19" s="11" t="s">
        <v>4952</v>
      </c>
      <c r="B19" s="23">
        <v>3.79</v>
      </c>
      <c r="C19" s="23">
        <v>1.88</v>
      </c>
      <c r="D19" s="23">
        <v>1.55</v>
      </c>
      <c r="E19" s="23">
        <v>0.0</v>
      </c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>
      <c r="A20" s="11" t="s">
        <v>4953</v>
      </c>
      <c r="B20" s="23">
        <v>5.68</v>
      </c>
      <c r="C20" s="23">
        <v>2.19</v>
      </c>
      <c r="D20" s="23">
        <v>2.11</v>
      </c>
      <c r="E20" s="23">
        <v>0.0</v>
      </c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>
      <c r="A21" s="11" t="s">
        <v>4954</v>
      </c>
      <c r="B21" s="23">
        <v>1.58</v>
      </c>
      <c r="C21" s="23">
        <v>0.82</v>
      </c>
      <c r="D21" s="23">
        <v>1.11</v>
      </c>
      <c r="E21" s="23">
        <v>0.0</v>
      </c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ht="15.75" customHeight="1">
      <c r="A22" s="11" t="s">
        <v>4955</v>
      </c>
      <c r="B22" s="23">
        <v>0.95</v>
      </c>
      <c r="C22" s="23">
        <v>1.79</v>
      </c>
      <c r="D22" s="23">
        <v>0.44</v>
      </c>
      <c r="E22" s="23">
        <v>0.0</v>
      </c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ht="15.75" customHeight="1">
      <c r="A23" s="11" t="s">
        <v>470</v>
      </c>
      <c r="B23" s="23">
        <v>3.79</v>
      </c>
      <c r="C23" s="23">
        <v>4.32</v>
      </c>
      <c r="D23" s="23">
        <v>2.77</v>
      </c>
      <c r="E23" s="23">
        <v>0.0</v>
      </c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ht="15.75" customHeight="1">
      <c r="A24" s="11" t="s">
        <v>4956</v>
      </c>
      <c r="B24" s="23">
        <v>3.79</v>
      </c>
      <c r="C24" s="23">
        <v>1.77</v>
      </c>
      <c r="D24" s="23">
        <v>1.88</v>
      </c>
      <c r="E24" s="23">
        <v>0.0</v>
      </c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ht="15.75" customHeight="1">
      <c r="A25" s="11" t="s">
        <v>4957</v>
      </c>
      <c r="B25" s="23">
        <v>3.15</v>
      </c>
      <c r="C25" s="23">
        <v>2.47</v>
      </c>
      <c r="D25" s="23">
        <v>1.11</v>
      </c>
      <c r="E25" s="23">
        <v>0.0</v>
      </c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ht="15.75" customHeight="1">
      <c r="A26" s="11" t="s">
        <v>4899</v>
      </c>
      <c r="B26" s="23">
        <v>3.79</v>
      </c>
      <c r="C26" s="23">
        <v>2.59</v>
      </c>
      <c r="D26" s="23">
        <v>4.32</v>
      </c>
      <c r="E26" s="23">
        <v>2.94</v>
      </c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ht="15.75" customHeight="1">
      <c r="A27" s="11" t="s">
        <v>4874</v>
      </c>
      <c r="B27" s="23">
        <v>6.62</v>
      </c>
      <c r="C27" s="23">
        <v>8.63</v>
      </c>
      <c r="D27" s="23">
        <v>10.42</v>
      </c>
      <c r="E27" s="23">
        <v>14.71</v>
      </c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ht="15.75" customHeight="1">
      <c r="A28" s="11" t="s">
        <v>613</v>
      </c>
      <c r="B28" s="23">
        <v>9.15</v>
      </c>
      <c r="C28" s="23">
        <v>12.08</v>
      </c>
      <c r="D28" s="23">
        <v>23.61</v>
      </c>
      <c r="E28" s="23">
        <v>23.53</v>
      </c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ht="15.75" customHeight="1">
      <c r="A29" s="11" t="s">
        <v>4958</v>
      </c>
      <c r="B29" s="23">
        <v>5.05</v>
      </c>
      <c r="C29" s="23">
        <v>8.22</v>
      </c>
      <c r="D29" s="23">
        <v>7.43</v>
      </c>
      <c r="E29" s="23">
        <v>0.0</v>
      </c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ht="15.75" customHeight="1">
      <c r="A30" s="11" t="s">
        <v>4959</v>
      </c>
      <c r="B30" s="23">
        <v>0.63</v>
      </c>
      <c r="C30" s="23">
        <v>13.92</v>
      </c>
      <c r="D30" s="23">
        <v>1.22</v>
      </c>
      <c r="E30" s="23">
        <v>0.0</v>
      </c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ht="15.75" customHeight="1">
      <c r="A31" s="11" t="s">
        <v>4918</v>
      </c>
      <c r="B31" s="23">
        <v>1.26</v>
      </c>
      <c r="C31" s="23">
        <v>1.05</v>
      </c>
      <c r="D31" s="23">
        <v>1.66</v>
      </c>
      <c r="E31" s="23">
        <v>5.88</v>
      </c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ht="15.75" customHeight="1">
      <c r="A32" s="11" t="s">
        <v>4878</v>
      </c>
      <c r="B32" s="23">
        <v>4.42</v>
      </c>
      <c r="C32" s="23">
        <v>2.45</v>
      </c>
      <c r="D32" s="23">
        <v>3.22</v>
      </c>
      <c r="E32" s="23">
        <v>17.65</v>
      </c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ht="15.75" customHeight="1">
      <c r="A33" s="11" t="s">
        <v>4933</v>
      </c>
      <c r="B33" s="23">
        <v>14.2</v>
      </c>
      <c r="C33" s="23">
        <v>15.8</v>
      </c>
      <c r="D33" s="23">
        <v>15.74</v>
      </c>
      <c r="E33" s="23">
        <v>8.82</v>
      </c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ht="15.75" customHeigh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ht="15.75" customHeight="1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ht="15.75" customHeight="1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ht="15.75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ht="15.75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ht="15.7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ht="15.7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ht="15.7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ht="15.7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ht="15.7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ht="15.7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ht="15.7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ht="15.7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ht="15.7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ht="15.7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ht="15.7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ht="15.7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ht="15.7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ht="15.7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ht="15.7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ht="15.7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ht="15.7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ht="15.7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ht="15.7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ht="15.7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ht="15.7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ht="15.7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ht="15.7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ht="15.7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ht="15.7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ht="15.7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ht="15.7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ht="15.7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ht="15.7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ht="15.7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ht="15.7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ht="15.7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ht="15.7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ht="15.7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ht="15.7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ht="15.7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ht="15.7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ht="15.7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ht="15.7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ht="15.7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ht="15.7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ht="15.7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ht="15.7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ht="15.7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ht="15.7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ht="15.7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ht="15.7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ht="15.7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ht="15.7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ht="15.7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ht="15.7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ht="15.7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ht="15.7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ht="15.7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ht="15.7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ht="15.7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ht="15.7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ht="15.7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ht="15.7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ht="15.7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ht="15.7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ht="15.7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ht="15.7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ht="15.7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ht="15.7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ht="15.7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ht="15.7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ht="15.7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ht="15.7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ht="15.7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ht="15.7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ht="15.7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ht="15.7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ht="15.7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ht="15.7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ht="15.7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ht="15.7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ht="15.7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ht="15.7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ht="15.7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ht="15.7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ht="15.7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ht="15.7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ht="15.7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ht="15.7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ht="15.7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ht="15.7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ht="15.7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ht="15.7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ht="15.7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ht="15.7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ht="15.7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ht="15.7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ht="15.7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ht="15.7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ht="15.7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ht="15.7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ht="15.7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ht="15.7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ht="15.7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ht="15.7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ht="15.7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ht="15.7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ht="15.7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ht="15.7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ht="15.7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ht="15.7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ht="15.7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ht="15.7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ht="15.7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ht="15.7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ht="15.7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ht="15.7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ht="15.7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ht="15.7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ht="15.7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ht="15.7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ht="15.7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ht="15.7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ht="15.7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ht="15.7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ht="15.7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ht="15.7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ht="15.7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ht="15.7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ht="15.7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ht="15.7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ht="15.7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ht="15.7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ht="15.7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ht="15.7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ht="15.7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ht="15.7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ht="15.7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ht="15.7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ht="15.7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ht="15.7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ht="15.7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ht="15.7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ht="15.7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ht="15.7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ht="15.7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ht="15.7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ht="15.7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ht="15.7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ht="15.7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ht="15.7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ht="15.7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ht="15.7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ht="15.7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ht="15.7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ht="15.7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ht="15.7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ht="15.7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ht="15.7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ht="15.7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ht="15.7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ht="15.7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ht="15.7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ht="15.7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ht="15.7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ht="15.7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ht="15.7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ht="15.7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ht="15.7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ht="15.7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ht="15.7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ht="15.7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ht="15.7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ht="15.7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ht="15.7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ht="15.7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ht="15.7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ht="15.7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ht="15.7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ht="15.7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ht="15.7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ht="15.7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ht="15.7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ht="15.7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ht="15.7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ht="15.7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ht="15.7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ht="15.7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ht="15.7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ht="15.7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ht="15.7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ht="15.7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ht="15.7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ht="15.7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ht="15.7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ht="15.7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ht="15.7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ht="15.7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ht="15.7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ht="15.7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ht="15.7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ht="15.7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ht="15.7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ht="15.7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ht="15.7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ht="15.7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ht="15.7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ht="15.7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ht="15.7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ht="15.7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ht="15.7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ht="15.7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ht="15.7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ht="15.7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ht="15.7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ht="15.7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ht="15.7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ht="15.7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ht="15.7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ht="15.7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ht="15.7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ht="15.7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ht="15.7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ht="15.7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ht="15.7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ht="15.7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ht="15.7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ht="15.7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ht="15.7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ht="15.7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ht="15.7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ht="15.7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ht="15.7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ht="15.7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ht="15.7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ht="15.7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ht="15.7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ht="15.7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ht="15.7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ht="15.7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ht="15.7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ht="15.7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ht="15.7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ht="15.7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ht="15.7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ht="15.7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ht="15.7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ht="15.7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ht="15.7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ht="15.7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ht="15.7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ht="15.7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ht="15.7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ht="15.7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ht="15.7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ht="15.7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ht="15.7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ht="15.7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ht="15.7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ht="15.7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ht="15.7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ht="15.7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ht="15.7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ht="15.7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ht="15.7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ht="15.7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ht="15.7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ht="15.7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ht="15.7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ht="15.7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ht="15.7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ht="15.7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ht="15.7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ht="15.7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ht="15.7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ht="15.7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ht="15.7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ht="15.7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ht="15.7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ht="15.7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ht="15.7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ht="15.7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ht="15.7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ht="15.7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ht="15.7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ht="15.7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ht="15.7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ht="15.7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ht="15.7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ht="15.7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ht="15.7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ht="15.7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ht="15.7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ht="15.7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ht="15.7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ht="15.7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ht="15.7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ht="15.7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ht="15.7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ht="15.7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ht="15.7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ht="15.7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ht="15.7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ht="15.7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ht="15.7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ht="15.7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ht="15.7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ht="15.7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ht="15.7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ht="15.7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ht="15.7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ht="15.7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ht="15.7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ht="15.7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ht="15.7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ht="15.7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ht="15.7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ht="15.7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ht="15.7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ht="15.7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ht="15.7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ht="15.7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ht="15.7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ht="15.7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ht="15.7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ht="15.7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ht="15.7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ht="15.7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ht="15.7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ht="15.7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ht="15.7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ht="15.7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ht="15.7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ht="15.7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ht="15.7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ht="15.7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ht="15.7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ht="15.7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ht="15.7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ht="15.7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ht="15.7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ht="15.7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ht="15.7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ht="15.7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ht="15.7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ht="15.7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ht="15.7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ht="15.7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ht="15.7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ht="15.7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ht="15.7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ht="15.7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ht="15.7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ht="15.7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ht="15.7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ht="15.7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ht="15.7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ht="15.7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ht="15.7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ht="15.7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ht="15.7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ht="15.7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ht="15.7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ht="15.7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ht="15.7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ht="15.7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ht="15.7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ht="15.7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ht="15.7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ht="15.7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ht="15.7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ht="15.7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ht="15.7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ht="15.7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ht="15.7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ht="15.7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ht="15.7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ht="15.7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ht="15.7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ht="15.7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ht="15.7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ht="15.7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ht="15.7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ht="15.7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ht="15.7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ht="15.7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ht="15.7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ht="15.7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ht="15.7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ht="15.7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ht="15.7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ht="15.7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ht="15.7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ht="15.7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ht="15.7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ht="15.7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ht="15.7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ht="15.7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ht="15.7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ht="15.7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ht="15.7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ht="15.7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ht="15.7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ht="15.7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ht="15.7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ht="15.7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ht="15.7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ht="15.7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ht="15.7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ht="15.7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ht="15.7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ht="15.7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ht="15.7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ht="15.7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ht="15.7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ht="15.7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ht="15.7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ht="15.7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ht="15.7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ht="15.7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ht="15.7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ht="15.7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ht="15.7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ht="15.7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ht="15.7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ht="15.7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ht="15.7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ht="15.7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ht="15.7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ht="15.7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ht="15.7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ht="15.7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ht="15.7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ht="15.7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ht="15.7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ht="15.7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ht="15.7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ht="15.7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ht="15.7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ht="15.7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ht="15.7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ht="15.7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ht="15.7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ht="15.7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ht="15.7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ht="15.7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ht="15.7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ht="15.7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ht="15.7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ht="15.7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ht="15.7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ht="15.7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ht="15.7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ht="15.7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ht="15.7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ht="15.7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ht="15.7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ht="15.7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ht="15.7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ht="15.7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ht="15.7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ht="15.7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ht="15.7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ht="15.7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ht="15.7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ht="15.7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ht="15.7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ht="15.7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ht="15.7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ht="15.7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ht="15.7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ht="15.7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ht="15.7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ht="15.7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ht="15.7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ht="15.7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ht="15.7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ht="15.7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ht="15.7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ht="15.7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ht="15.7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ht="15.7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ht="15.7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ht="15.7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ht="15.7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ht="15.7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ht="15.7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ht="15.7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ht="15.7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ht="15.7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ht="15.7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ht="15.7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ht="15.7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ht="15.7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ht="15.7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ht="15.7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ht="15.7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ht="15.7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ht="15.7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ht="15.7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ht="15.7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ht="15.7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ht="15.7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ht="15.7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ht="15.7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ht="15.7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ht="15.7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ht="15.7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ht="15.7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ht="15.7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ht="15.7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ht="15.7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ht="15.7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ht="15.7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ht="15.7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ht="15.7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ht="15.7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ht="15.7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ht="15.7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ht="15.7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ht="15.7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ht="15.7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ht="15.7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ht="15.7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ht="15.7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ht="15.7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ht="15.7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ht="15.7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ht="15.7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ht="15.7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ht="15.7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ht="15.7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ht="15.7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ht="15.7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ht="15.7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ht="15.7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ht="15.7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ht="15.7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ht="15.7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ht="15.7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ht="15.7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ht="15.7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ht="15.7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ht="15.7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ht="15.7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ht="15.7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ht="15.7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ht="15.7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ht="15.7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ht="15.7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ht="15.7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ht="15.7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ht="15.7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ht="15.7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ht="15.7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ht="15.7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ht="15.7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ht="15.7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ht="15.7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ht="15.7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ht="15.7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ht="15.7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ht="15.7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ht="15.7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ht="15.7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ht="15.7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ht="15.7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ht="15.7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ht="15.7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ht="15.7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ht="15.7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ht="15.7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ht="15.7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ht="15.7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ht="15.7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ht="15.7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ht="15.7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ht="15.7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ht="15.7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ht="15.7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ht="15.7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ht="15.7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ht="15.7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ht="15.7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ht="15.7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ht="15.7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ht="15.7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ht="15.7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ht="15.7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ht="15.7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ht="15.7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ht="15.7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ht="15.7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ht="15.7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ht="15.7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ht="15.7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ht="15.7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ht="15.7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ht="15.7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ht="15.7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ht="15.7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ht="15.7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ht="15.7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ht="15.7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ht="15.7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ht="15.7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ht="15.7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ht="15.7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ht="15.7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ht="15.7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ht="15.7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ht="15.7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ht="15.7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ht="15.7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ht="15.7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ht="15.7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ht="15.7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ht="15.7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ht="15.7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ht="15.7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ht="15.7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ht="15.7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ht="15.7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ht="15.7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ht="15.7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ht="15.7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ht="15.7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ht="15.7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ht="15.7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ht="15.7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ht="15.7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ht="15.7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ht="15.7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ht="15.7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ht="15.7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ht="15.7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ht="15.7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ht="15.7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ht="15.7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ht="15.7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ht="15.7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ht="15.7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ht="15.7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ht="15.7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ht="15.7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ht="15.7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ht="15.7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ht="15.7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ht="15.7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ht="15.7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ht="15.7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ht="15.7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ht="15.7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ht="15.7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ht="15.7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ht="15.7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ht="15.7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ht="15.7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ht="15.7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ht="15.7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ht="15.7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ht="15.7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ht="15.7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ht="15.7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ht="15.7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ht="15.7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ht="15.7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ht="15.7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ht="15.7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ht="15.7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ht="15.7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ht="15.7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ht="15.7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ht="15.7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ht="15.7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ht="15.7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ht="15.7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ht="15.7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ht="15.7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ht="15.7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ht="15.7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ht="15.7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ht="15.7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ht="15.7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ht="15.7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ht="15.7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ht="15.7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ht="15.7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ht="15.7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ht="15.7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ht="15.7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ht="15.7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ht="15.7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ht="15.7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ht="15.7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ht="15.7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ht="15.7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ht="15.7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ht="15.7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ht="15.7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ht="15.7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ht="15.7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ht="15.7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ht="15.7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ht="15.7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ht="15.7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ht="15.7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ht="15.7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ht="15.7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ht="15.7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ht="15.7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ht="15.7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ht="15.7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ht="15.7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ht="15.7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ht="15.7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ht="15.7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ht="15.7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ht="15.7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ht="15.7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ht="15.7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ht="15.7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ht="15.7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ht="15.7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ht="15.7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ht="15.7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ht="15.7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ht="15.7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ht="15.7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ht="15.7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ht="15.7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ht="15.7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ht="15.7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ht="15.7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ht="15.7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ht="15.7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ht="15.7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ht="15.7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ht="15.7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ht="15.7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ht="15.7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ht="15.7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ht="15.7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ht="15.7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ht="15.7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ht="15.7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ht="15.7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ht="15.7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ht="15.7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ht="15.7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ht="15.7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ht="15.7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ht="15.7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ht="15.7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ht="15.7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ht="15.7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ht="15.7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ht="15.7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ht="15.7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ht="15.7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ht="15.7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ht="15.7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ht="15.7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ht="15.7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ht="15.7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ht="15.7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ht="15.7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ht="15.7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ht="15.7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ht="15.7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ht="15.7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ht="15.7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ht="15.7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ht="15.7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ht="15.7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ht="15.7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ht="15.7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ht="15.7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ht="15.7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ht="15.7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ht="15.7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ht="15.7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ht="15.7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ht="15.7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ht="15.7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ht="15.7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ht="15.7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ht="15.7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ht="15.7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ht="15.7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ht="15.7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ht="15.7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ht="15.7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ht="15.7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ht="15.7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ht="15.7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ht="15.7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ht="15.7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ht="15.7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ht="15.7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ht="15.7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ht="15.7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ht="15.7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ht="15.7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ht="15.7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ht="15.7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ht="15.7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ht="15.7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ht="15.7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ht="15.7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ht="15.7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ht="15.7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ht="15.7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ht="15.7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ht="15.7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ht="15.7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ht="15.7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ht="15.7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ht="15.7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ht="15.7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ht="15.7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ht="15.7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ht="15.7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ht="15.7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ht="15.7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ht="15.7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ht="15.7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ht="15.7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ht="15.7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ht="15.7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ht="15.7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ht="15.7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ht="15.7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ht="15.7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ht="15.7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ht="15.7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ht="15.7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ht="15.7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ht="15.7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ht="15.7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ht="15.7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ht="15.7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ht="15.7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ht="15.7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ht="15.7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ht="15.7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ht="15.7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ht="15.7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ht="15.7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ht="15.7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ht="15.7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ht="15.7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ht="15.7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ht="15.7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ht="15.7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ht="15.7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ht="15.7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ht="15.7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ht="15.7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ht="15.7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ht="15.7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ht="15.7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ht="15.7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ht="15.7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ht="15.7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ht="15.7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ht="15.7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ht="15.7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ht="15.7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ht="15.7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ht="15.7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ht="15.7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ht="15.7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ht="15.7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ht="15.7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ht="15.7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ht="15.7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ht="15.7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ht="15.7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ht="15.7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ht="15.7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ht="15.7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ht="15.7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ht="15.7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ht="15.7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ht="15.7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ht="15.7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ht="15.7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ht="15.7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ht="15.7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ht="15.7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ht="15.7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ht="15.7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ht="15.7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ht="15.7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ht="15.7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ht="15.7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ht="15.7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ht="15.7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ht="15.7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ht="15.7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ht="15.7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ht="15.7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ht="15.7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ht="15.7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ht="15.7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ht="15.7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ht="15.7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ht="15.7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ht="15.7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ht="15.7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ht="15.7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ht="15.7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ht="15.7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ht="15.7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ht="15.7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ht="15.7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ht="15.7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ht="15.7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ht="15.7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ht="15.7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ht="15.7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ht="15.7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ht="15.7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ht="15.7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ht="15.7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ht="15.7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ht="15.7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ht="15.7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ht="15.7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ht="15.7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ht="15.7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ht="15.7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ht="15.7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ht="15.7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ht="15.7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ht="15.7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ht="15.7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ht="15.7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ht="15.7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ht="15.7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ht="15.7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ht="15.7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ht="15.7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ht="15.7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ht="15.7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ht="15.7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ht="15.7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ht="15.7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ht="15.7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ht="15.7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ht="15.7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ht="15.7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ht="15.7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ht="15.7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ht="15.7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ht="15.7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ht="15.7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ht="15.7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ht="15.7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ht="15.7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ht="15.7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ht="15.7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ht="15.7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ht="15.7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ht="15.7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  <row r="1001" ht="15.75" customHeight="1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</row>
  </sheetData>
  <mergeCells count="2">
    <mergeCell ref="B2:E2"/>
    <mergeCell ref="C3:E3"/>
  </mergeCells>
  <conditionalFormatting sqref="B5:E33">
    <cfRule type="colorScale" priority="1">
      <colorScale>
        <cfvo type="min"/>
        <cfvo type="max"/>
        <color rgb="FFFFFFFF"/>
        <color rgb="FFFF0000"/>
      </colorScale>
    </cfRule>
  </conditionalFormatting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27T09:47:47Z</dcterms:created>
  <dc:creator>Gareth Evans</dc:creator>
</cp:coreProperties>
</file>